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plemper/Desktop/Current Papers/Submitted_Robert_519_Mechanism/Submission PPath/Revised/Figures_revised/"/>
    </mc:Choice>
  </mc:AlternateContent>
  <xr:revisionPtr revIDLastSave="0" documentId="13_ncr:1_{E344D1B3-8B7A-A548-AA9F-F1C77A7350D4}" xr6:coauthVersionLast="45" xr6:coauthVersionMax="45" xr10:uidLastSave="{00000000-0000-0000-0000-000000000000}"/>
  <bookViews>
    <workbookView xWindow="13760" yWindow="9480" windowWidth="33600" windowHeight="19600" xr2:uid="{00000000-000D-0000-FFFF-FFFF00000000}"/>
  </bookViews>
  <sheets>
    <sheet name="Filtered Proteins" sheetId="4" r:id="rId1"/>
  </sheets>
  <definedNames>
    <definedName name="PurchasedMetabolites">#REF!</definedName>
  </definedNames>
  <calcPr calcId="181029"/>
</workbook>
</file>

<file path=xl/sharedStrings.xml><?xml version="1.0" encoding="utf-8"?>
<sst xmlns="http://schemas.openxmlformats.org/spreadsheetml/2006/main" count="4617" uniqueCount="3216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Peptides Blank1</t>
  </si>
  <si>
    <t>Peptides -Gel3-SampleL</t>
  </si>
  <si>
    <t>Peptides PreSample</t>
  </si>
  <si>
    <t>Razor + unique peptides Blank1</t>
  </si>
  <si>
    <t>Razor + unique peptides -Gel3-SampleL</t>
  </si>
  <si>
    <t>Razor + unique peptides PreSample</t>
  </si>
  <si>
    <t>Unique peptides Blank1</t>
  </si>
  <si>
    <t>Unique peptides -Gel3-SampleL</t>
  </si>
  <si>
    <t>Unique peptides PreSample</t>
  </si>
  <si>
    <t>Mol. weight [kDa]</t>
  </si>
  <si>
    <t>Q-value</t>
  </si>
  <si>
    <t>Score</t>
  </si>
  <si>
    <t>Sequence coverage Blank1 [%]</t>
  </si>
  <si>
    <t>Sequence coverage -Gel3-SampleL [%]</t>
  </si>
  <si>
    <t>Sequence coverage PreSample [%]</t>
  </si>
  <si>
    <t>Intensity Blank1</t>
  </si>
  <si>
    <t>Intensity -Gel3-SampleL</t>
  </si>
  <si>
    <t>Intensity PreSample</t>
  </si>
  <si>
    <t>iBAQ Blank1</t>
  </si>
  <si>
    <t>iBAQ -Gel3-SampleL</t>
  </si>
  <si>
    <t>iBAQ PreSample</t>
  </si>
  <si>
    <t>id</t>
  </si>
  <si>
    <t>Peptide IDs</t>
  </si>
  <si>
    <t>P41444;A0A097PUS4</t>
  </si>
  <si>
    <t>8;8</t>
  </si>
  <si>
    <t>sp|P41444|FGFH_NPVAC Fibroblast growth factor homolog OS=Autographa californica nuclear polyhedrosis virus OX=46015 GN=FGF PE=3 SV=1;tr|A0A097PUS4|A0A097PUS4_NPVAC Ac-fgf OS=Autographa californica nuclear polyhedrosis virus OX=46015 GN=Ac-fgf PE=4 SV=1</t>
  </si>
  <si>
    <t>1111;4814;6461;6462;6542;7879;7880;8415</t>
  </si>
  <si>
    <t>A0A097PUS9;S5GFU2;P41447;A0A193DTJ1</t>
  </si>
  <si>
    <t>16;14;14;12</t>
  </si>
  <si>
    <t>tr|A0A097PUS9|A0A097PUS9_NPVAC Ac-gta OS=Autographa californica nuclear polyhedrosis virus OX=46015 GN=Ac-gta PE=4 SV=1;tr|S5GFU2|S5GFU2_NPVAC Global transactivator-like protein OS=Autographa californica nuclear polyhedrosis virus OX=46015 GN=bAcMK043 PE=4</t>
  </si>
  <si>
    <t>1096;1473;3969;4108;4261;4391;4454;6309;6324;7238;8947;9625;9750;9751;9798;11086</t>
  </si>
  <si>
    <t>A0A097PUU1;P41430</t>
  </si>
  <si>
    <t>13;12</t>
  </si>
  <si>
    <t>tr|A0A097PUU1|A0A097PUU1_NPVAC Ac-dbp OS=Autographa californica nuclear polyhedrosis virus OX=46015 GN=Ac-dbp PE=4 SV=1;sp|P41430|Y025_NPVAC Uncharacterized 36.6 kDa protein in EGT-IAP1 intergenic region OS=Autographa californica nuclear polyhedrosis virus</t>
  </si>
  <si>
    <t>3937;3976;4291;4759;5613;6425;7002;7555;7641;8679;9069;10036;10799</t>
  </si>
  <si>
    <t>P11042;A0A097PUU6</t>
  </si>
  <si>
    <t>19;19</t>
  </si>
  <si>
    <t>sp|P11042|PP31_NPVAC Protein pp31 OS=Autographa californica nuclear polyhedrosis virus OX=46015 GN=39KD PE=1 SV=2;tr|A0A097PUU6|A0A097PUU6_NPVAC Ac-39K/pp31 OS=Autographa californica nuclear polyhedrosis virus OX=46015 GN=Ac-39K PE=4 SV=1</t>
  </si>
  <si>
    <t>1468;4446;5094;5591;6004;6263;6724;7265;7266;7298;7526;8098;8211;8212;8431;9080;9339;10714;11349</t>
  </si>
  <si>
    <t>S5G9H0;P41483;A0A097PUU9</t>
  </si>
  <si>
    <t>4;4;4</t>
  </si>
  <si>
    <t>tr|S5G9H0|S5G9H0_NPVAC Occlusion-derived virus envelope protein OS=Autographa californica nuclear polyhedrosis virus OX=46015 GN=bAcMK096 PE=4 SV=1;sp|P41483|E25_NPVAC Virus envelope protein E25 OS=Autographa californica nuclear polyhedrosis virus OX=46015</t>
  </si>
  <si>
    <t>2660;9131;10053;10400</t>
  </si>
  <si>
    <t>A0A097PUV1;P11038;Q89936</t>
  </si>
  <si>
    <t>A0A097PUV1;P11038</t>
  </si>
  <si>
    <t>16;15;7</t>
  </si>
  <si>
    <t xml:space="preserve">tr|A0A097PUV1|A0A097PUV1_NPVAC Ac-pcna OS=Autographa californica nuclear polyhedrosis virus OX=46015 GN=Ac-pcna PE=3 SV=1;sp|P11038|PCNA_NPVAC Probable DNA polymerase sliding clamp OS=Autographa californica nuclear polyhedrosis virus OX=46015 GN=PCNA PE=2 </t>
  </si>
  <si>
    <t>85;86;87;205;646;1513;1565;1756;3671;3672;4175;6074;6569;6819;7569;8209</t>
  </si>
  <si>
    <t>S5G9F8;Q06670;A0A097PUV2</t>
  </si>
  <si>
    <t>13;13;13</t>
  </si>
  <si>
    <t>tr|S5G9F8|S5G9F8_NPVAC Viral capsid associated protein OS=Autographa californica nuclear polyhedrosis virus OX=46015 GN=bAcMK085 PE=4 SV=1;sp|Q06670|AC83_NPVAC Capsid-associated protein AC83 OS=Autographa californica nuclear polyhedrosis virus OX=46015 GN=</t>
  </si>
  <si>
    <t>635;648;1123;1145;1492;4235;5928;6142;7059;7247;8560;9302;9776</t>
  </si>
  <si>
    <t>P41662;A0A097PUV5</t>
  </si>
  <si>
    <t>20;20</t>
  </si>
  <si>
    <t>sp|P41662|AC109_NPVAC Protein AC109 OS=Autographa californica nuclear polyhedrosis virus OX=46015 GN=ORF109 PE=4 SV=1;tr|A0A097PUV5|A0A097PUV5_NPVAC AcOrf-109 OS=Autographa californica nuclear polyhedrosis virus OX=46015 GN=AcOrf-109 PE=4 SV=1</t>
  </si>
  <si>
    <t>1170;2663;2876;3169;3785;4377;5190;5815;5816;5817;6146;6147;7120;7794;9079;9478;9843;10357;10619;11590</t>
  </si>
  <si>
    <t>S5G9C1;P41458;A0A097PUV6</t>
  </si>
  <si>
    <t>8;8;8</t>
  </si>
  <si>
    <t>tr|S5G9C1|S5G9C1_NPVAC Viral capsid associated protein OS=Autographa californica nuclear polyhedrosis virus OX=46015 GN=bAcMK056 PE=4 SV=1;sp|P41458|AC54_NPVAC Protein AC54 OS=Autographa californica nuclear polyhedrosis virus OX=46015 GN=AC54 PE=1 SV=1;tr|</t>
  </si>
  <si>
    <t>387;4385;5274;5454;7423;9361;9578;11517</t>
  </si>
  <si>
    <t>A0A097PUV7;P24307</t>
  </si>
  <si>
    <t>51;50</t>
  </si>
  <si>
    <t>tr|A0A097PUV7|A0A097PUV7_NPVAC Ac-helicase OS=Autographa californica nuclear polyhedrosis virus OX=46015 GN=Ac-helicase PE=4 SV=1;sp|P24307|HELI_NPVAC DNA replication helicase OS=Autographa californica nuclear polyhedrosis virus OX=46015 GN=HELI PE=1 SV=2</t>
  </si>
  <si>
    <t>139;421;636;1333;1868;2577;2606;2612;2700;2989;3771;3968;4114;4257;4410;4802;4830;5027;5046;5053;5569;5618;5625;5629;5630;5631;5717;6169;6740;6846;6895;7148;7175;7176;7187;7772;8400;8596;8759;9237;9856;9858;10017;10122;10140;10190;10339;10519;11353;11421;11435</t>
  </si>
  <si>
    <t>S5G9J9;P41672;A0A097PUW0;A0A193DTM9</t>
  </si>
  <si>
    <t>7;7;7;6</t>
  </si>
  <si>
    <t>tr|S5G9J9|S5G9J9_NPVAC Per os infectivity factor OS=Autographa californica nuclear polyhedrosis virus OX=46015 GN=bAcMK121 PE=4 SV=1;sp|P41672|PIF1_NPVAC Per os infectivity factor 1 OS=Autographa californica nuclear polyhedrosis virus OX=46015 PE=1 SV=1;tr</t>
  </si>
  <si>
    <t>1127;1772;2399;5447;8629;9805;10043</t>
  </si>
  <si>
    <t>P41453;A0A097PUW1</t>
  </si>
  <si>
    <t>23;23</t>
  </si>
  <si>
    <t>sp|P41453|LEF3_NPVAC Late expression factor 3 OS=Autographa californica nuclear polyhedrosis virus OX=46015 GN=LEF-3 PE=1 SV=1;tr|A0A097PUW1|A0A097PUW1_NPVAC Ac-lef3 OS=Autographa californica nuclear polyhedrosis virus OX=46015 GN=Ac-lef3 PE=4 SV=1</t>
  </si>
  <si>
    <t>1567;2397;2959;2960;3561;3807;4081;4650;4651;5393;7015;7344;8624;8695;8696;9022;9378;9379;9747;10913;10970;11233;11234</t>
  </si>
  <si>
    <t>P41476;A0A097PUW6</t>
  </si>
  <si>
    <t>32;32</t>
  </si>
  <si>
    <t>sp|P41476|RNL1_NPVAC Putative bifunctional polynucleotide kinase/RNA ligase OS=Autographa californica nuclear polyhedrosis virus OX=46015 GN=PNK/PNL PE=4 SV=1;tr|A0A097PUW6|A0A097PUW6_NPVAC Ac-PNK/PNL OS=Autographa californica nuclear polyhedrosis virus OX</t>
  </si>
  <si>
    <t>988;1218;1644;2677;2863;3557;4443;4636;4844;4896;5352;5486;5635;5638;6076;6102;6595;6739;6761;7318;7397;7512;7602;7716;8014;8633;8655;9386;10696;10697;11445;11460</t>
  </si>
  <si>
    <t>P41452;A0A193DTX8;A0A097PUW7</t>
  </si>
  <si>
    <t>15;15;15</t>
  </si>
  <si>
    <t>sp|P41452|LEF8_NPVAC Probable DNA-directed RNA polymerase catalytic subunit OS=Autographa californica nuclear polyhedrosis virus OX=46015 GN=LEF-8 PE=1 SV=1;tr|A0A193DTX8|A0A193DTX8_NPVAC Late expression factor 8 OS=Autographa californica nuclear polyhedro</t>
  </si>
  <si>
    <t>406;2739;2835;3973;4394;4816;5416;5579;6096;6889;7060;9453;9541;10695;11121</t>
  </si>
  <si>
    <t>P25695;A0A097PUX1</t>
  </si>
  <si>
    <t>12;12</t>
  </si>
  <si>
    <t>sp|P25695|C42_NPVAC Protein C42 OS=Autographa californica nuclear polyhedrosis virus OX=46015 GN=ORF101 PE=1 SV=2;tr|A0A097PUX1|A0A097PUX1_NPVAC Ac-p40 OS=Autographa californica nuclear polyhedrosis virus OX=46015 GN=Ac-p40 PE=4 SV=1</t>
  </si>
  <si>
    <t>630;2870;4706;4818;5184;5831;5949;7743;8564;8984;9188;10012</t>
  </si>
  <si>
    <t>A0A097PUX3;S5G8S6;P24728</t>
  </si>
  <si>
    <t>5;3;3</t>
  </si>
  <si>
    <t>tr|A0A097PUX3|A0A097PUX3_NPVAC Ac-pp34 OS=Autographa californica nuclear polyhedrosis virus OX=46015 GN=Ac-pp34 PE=4 SV=1;tr|S5G8S6|S5G8S6_NPVAC Major polyhedral calyx protein OS=Autographa californica nuclear polyhedrosis virus OX=46015 GN=bAcMK133 PE=4 S</t>
  </si>
  <si>
    <t>5306;6857;6950;7972;9866</t>
  </si>
  <si>
    <t>A0A097PUX4;Q06692</t>
  </si>
  <si>
    <t>5;4</t>
  </si>
  <si>
    <t>tr|A0A097PUX4|A0A097PUX4_NPVAC AcOrf-79 OS=Autographa californica nuclear polyhedrosis virus OX=46015 GN=AcOrf-79 PE=4 SV=1;sp|Q06692|Y079_NPVAC UPF0213 protein in VLF1-GP41 intergenic region OS=Autographa californica nuclear polyhedrosis virus OX=46015 PE</t>
  </si>
  <si>
    <t>933;2815;6655;6729;11026</t>
  </si>
  <si>
    <t>P41473;A0A097PUX8</t>
  </si>
  <si>
    <t>13;13</t>
  </si>
  <si>
    <t>sp|P41473|Y074_NPVAC Uncharacterized 30.6 kDa protein in IAP2-VLF1 intergenic region OS=Autographa californica nuclear polyhedrosis virus OX=46015 PE=4 SV=1;tr|A0A097PUX8|A0A097PUX8_NPVAC AcOrf-74 OS=Autographa californica nuclear polyhedrosis virus OX=460</t>
  </si>
  <si>
    <t>1437;2556;4545;4582;5228;6171;7968;8043;8728;8861;9504;9563;10960</t>
  </si>
  <si>
    <t>A0A097PUY1;P41676</t>
  </si>
  <si>
    <t>10;9</t>
  </si>
  <si>
    <t>tr|A0A097PUY1|A0A097PUY1_NPVAC Ac-PK2 OS=Autographa californica nuclear polyhedrosis virus OX=46015 GN=Ac-PK2 PE=4 SV=1;sp|P41676|PK2_NPVAC Probable serine/threonine-protein kinase 2 OS=Autographa californica nuclear polyhedrosis virus OX=46015 GN=PK2 PE=1</t>
  </si>
  <si>
    <t>386;2464;4863;5857;6872;7119;7354;7414;7415;7422</t>
  </si>
  <si>
    <t>A0A097PUY6;P08161</t>
  </si>
  <si>
    <t>31;30</t>
  </si>
  <si>
    <t>tr|A0A097PUY6|A0A097PUY6_NPVAC Ac-p94 OS=Autographa californica nuclear polyhedrosis virus OX=46015 GN=Ac-p94 PE=4 SV=1;sp|P08161|VE94_NPVAC Early 94 kDa protein OS=Autographa californica nuclear polyhedrosis virus OX=46015 PE=4 SV=2</t>
  </si>
  <si>
    <t>1343;2748;2888;3882;3883;4137;4370;4588;4825;5372;5533;6071;6259;7003;7083;7111;7263;7297;7340;7480;8027;8200;8452;9000;9220;9815;10172;10510;10644;10690;11433</t>
  </si>
  <si>
    <t>P24655;A0A097PUY8</t>
  </si>
  <si>
    <t>4;4</t>
  </si>
  <si>
    <t xml:space="preserve">sp|P24655|Y002_NPVAC Uncharacterized Bro-N domain-containing protein ORF2 OS=Autographa californica nuclear polyhedrosis virus OX=46015 PE=4 SV=2;tr|A0A097PUY8|A0A097PUY8_NPVAC Ac-bro OS=Autographa californica nuclear polyhedrosis virus OX=46015 GN=Ac-bro </t>
  </si>
  <si>
    <t>2693;5786;7264;8822</t>
  </si>
  <si>
    <t>S5GG43;P11138;A0A097PV04;A0A097PUZ1;Q86702;Q64807;Q64798</t>
  </si>
  <si>
    <t>S5GG43;P11138;A0A097PV04;A0A097PUZ1;Q86702</t>
  </si>
  <si>
    <t>27;27;27;27;26;1;1</t>
  </si>
  <si>
    <t>tr|S5GG43|S5GG43_NPVAC Early gene transactivator OS=Autographa californica nuclear polyhedrosis virus OX=46015 GN=bAcMK149 PE=4 SV=1;sp|P11138|IE1_NPVAC Trans-activating transcriptional regulatory protein OS=Autographa californica nuclear polyhedrosis viru</t>
  </si>
  <si>
    <t>71;834;1746;1917;2020;2415;2430;2609;2854;2938;3325;4946;5035;5169;5436;5909;7287;7329;8713;9312;10000;10367;11324;11325;11518;11600;11610</t>
  </si>
  <si>
    <t>P41667;A0A097PUZ2</t>
  </si>
  <si>
    <t>5;5</t>
  </si>
  <si>
    <t>sp|P41667|AC114_NPVAC Protein ORF114 OS=Autographa californica nuclear polyhedrosis virus OX=46015 PE=4 SV=1;tr|A0A097PUZ2|A0A097PUZ2_NPVAC AcOrf-114 OS=Autographa californica nuclear polyhedrosis virus OX=46015 GN=AcOrf-114 PE=4 SV=1</t>
  </si>
  <si>
    <t>5268;5712;6687;6854;8898</t>
  </si>
  <si>
    <t>P17501;A0A097PUZ4;Q65336</t>
  </si>
  <si>
    <t>27;27;26</t>
  </si>
  <si>
    <t>sp|P17501|FUS_NPVAC Major envelope glycoprotein OS=Autographa californica nuclear polyhedrosis virus OX=46015 GN=GP64 PE=1 SV=2;tr|A0A097PUZ4|A0A097PUZ4_NPVAC Ac-gp64 OS=Autographa californica nuclear polyhedrosis virus OX=46015 GN=Ac-gp64 PE=4 SV=1;tr|Q65</t>
  </si>
  <si>
    <t>17;18;1283;1322;1404;1749;1922;2064;2699;3159;3160;3723;3724;6148;6931;6932;7310;7311;8079;8121;8483;9077;9779;11108;11109;11179;11556</t>
  </si>
  <si>
    <t>P12828;A0A097PUZ5</t>
  </si>
  <si>
    <t>11;11</t>
  </si>
  <si>
    <t>sp|P12828|AC18_NPVAC Protein AC18 OS=Autographa californica nuclear polyhedrosis virus OX=46015 GN=DA41 PE=2 SV=2;tr|A0A097PUZ5|A0A097PUZ5_NPVAC AcOrf-18 OS=Autographa californica nuclear polyhedrosis virus OX=46015 GN=AcOrf-18 PE=4 SV=1</t>
  </si>
  <si>
    <t>1200;4466;4784;5061;5605;6005;6126;6818;7201;9933;10581</t>
  </si>
  <si>
    <t>P69037;A0A097PV10</t>
  </si>
  <si>
    <t>sp|P69037|FP25_NPVAC Protein FP25 OS=Autographa californica nuclear polyhedrosis virus OX=46015 GN=FP PE=1 SV=1;tr|A0A097PV10|A0A097PV10_NPVAC Ac-FP OS=Autographa californica nuclear polyhedrosis virus OX=46015 GN=Ac-FP PE=4 SV=1</t>
  </si>
  <si>
    <t>1269;4090;4091;4168;4280;5600;6776;7155;7194;8397;9917;11622</t>
  </si>
  <si>
    <t>P41423;A0A097PV11</t>
  </si>
  <si>
    <t>sp|P41423|Y013_NPVAC Uncharacterized 38.7 kDa protein in PK1-LEF1 intergenic region OS=Autographa californica nuclear polyhedrosis virus OX=46015 PE=4 SV=1;tr|A0A097PV11|A0A097PV11_NPVAC AcOrf-13 OS=Autographa californica nuclear polyhedrosis virus OX=4601</t>
  </si>
  <si>
    <t>1224;1465;1525;2506;2633;2653;2858;3391;3841;4013;5310;5751;6141;6979;7164;7216;8303;8514;9066;9067;9486;10449;11327</t>
  </si>
  <si>
    <t>A0A097PV19;S5G982;P41415</t>
  </si>
  <si>
    <t>15;14;14</t>
  </si>
  <si>
    <t>tr|A0A097PV19|A0A097PV19_NPVAC Ac-pk-1 OS=Autographa californica nuclear polyhedrosis virus OX=46015 GN=Ac-pk-1 PE=4 SV=1;tr|S5G982|S5G982_NPVAC Protein kinase OS=Autographa californica nuclear polyhedrosis virus OX=46015 GN=bAcMK011 PE=4 SV=1;sp|P41415|PK</t>
  </si>
  <si>
    <t>934;1369;3184;3792;3961;4724;4864;5568;7983;8155;8488;8727;9689;10428;11069</t>
  </si>
  <si>
    <t>P11039;A0A097PV28</t>
  </si>
  <si>
    <t>3;3</t>
  </si>
  <si>
    <t>sp|P11039|ETM_NPVAC ECORI-T site protein ETM OS=Autographa californica nuclear polyhedrosis virus OX=46015 GN=ETM PE=4 SV=1;tr|A0A097PV28|A0A097PV28_NPVAC Ac-etm OS=Autographa californica nuclear polyhedrosis virus OX=46015 GN=Ac-etm PE=4 SV=1</t>
  </si>
  <si>
    <t>4426;5220;10675</t>
  </si>
  <si>
    <t>P41429;A0A097PV29</t>
  </si>
  <si>
    <t>10;10</t>
  </si>
  <si>
    <t>sp|P41429|PIKP1_NPVAC Protein kinase-interacting protein PIKP1 OS=Autographa californica nuclear polyhedrosis virus OX=46015 GN=AC24 PE=1 SV=1;tr|A0A097PV29|A0A097PV29_NPVAC Ac-pkip-1 OS=Autographa californica nuclear polyhedrosis virus OX=46015 GN=Ac-pkip</t>
  </si>
  <si>
    <t>737;3547;3548;3905;4037;4989;5438;6877;8609;11442</t>
  </si>
  <si>
    <t>P23058;A0A097PV34</t>
  </si>
  <si>
    <t>sp|P23058|SPLR_NPVAC Spheroidin-like protein OS=Autographa californica nuclear polyhedrosis virus OX=46015 GN=SLP PE=2 SV=1;tr|A0A097PV34|A0A097PV34_NPVAC Ac-gp37 OS=Autographa californica nuclear polyhedrosis virus OX=46015 GN=Ac-gp37 PE=4 SV=1</t>
  </si>
  <si>
    <t>4199;10999;11496</t>
  </si>
  <si>
    <t>P21290;A0A097PV38</t>
  </si>
  <si>
    <t>2;2</t>
  </si>
  <si>
    <t>sp|P21290|ADPP_NPVAC Protein ADP-ribose pyrophosphatase ORF38 OS=Autographa californica nuclear polyhedrosis virus OX=46015 PE=1 SV=2;tr|A0A097PV38|A0A097PV38_NPVAC Ac-nudix OS=Autographa californica nuclear polyhedrosis virus OX=46015 GN=Ac-nudix PE=4 SV=</t>
  </si>
  <si>
    <t>6007;6225</t>
  </si>
  <si>
    <t>Q06669;A0A097PV41</t>
  </si>
  <si>
    <t>sp|Q06669|AC75_NPVAC Protein Ac75 OS=Autographa californica nuclear polyhedrosis virus OX=46015 GN=Ac75 PE=1 SV=1;tr|A0A097PV41|A0A097PV41_NPVAC AcOrf-75 OS=Autographa californica nuclear polyhedrosis virus OX=46015 GN=AcOrf-75 PE=4 SV=1</t>
  </si>
  <si>
    <t>3005;6570;10014;10994</t>
  </si>
  <si>
    <t>P32651;A0A097PV43</t>
  </si>
  <si>
    <t>15;15</t>
  </si>
  <si>
    <t>sp|P32651|GP41_NPVAC Structural glycoprotein gp41 OS=Autographa californica nuclear polyhedrosis virus OX=46015 GN=GP41 PE=1 SV=2;tr|A0A097PV43|A0A097PV43_NPVAC Ac-gp41 OS=Autographa californica nuclear polyhedrosis virus OX=46015 GN=Ac-gp41 PE=4 SV=1</t>
  </si>
  <si>
    <t>1160;1197;1278;1554;2196;2305;2328;2655;3753;8105;8326;8541;8542;8923;9089</t>
  </si>
  <si>
    <t>Q06690;A0A097PV45</t>
  </si>
  <si>
    <t>sp|Q06690|AC76_NPVAC Protein Ac76 OS=Autographa californica nuclear polyhedrosis virus OX=46015 GN=Ac76 PE=1 SV=1;tr|A0A097PV45|A0A097PV45_NPVAC AcOrf-76 OS=Autographa californica nuclear polyhedrosis virus OX=46015 GN=AcOrf-76 PE=4 SV=1</t>
  </si>
  <si>
    <t>5044;7509</t>
  </si>
  <si>
    <t>P17499;A0A097PV51;Q65332</t>
  </si>
  <si>
    <t>P17499;A0A097PV51</t>
  </si>
  <si>
    <t>10;10;3</t>
  </si>
  <si>
    <t>sp|P17499|MCP_NPVAC Major capsid protein OS=Autographa californica nuclear polyhedrosis virus OX=46015 GN=P39 PE=1 SV=1;tr|A0A097PV51|A0A097PV51_NPVAC Ac-vp39 OS=Autographa californica nuclear polyhedrosis virus OX=46015 GN=Ac-vp39 PE=4 SV=1</t>
  </si>
  <si>
    <t>654;951;2669;3255;7036;7100;8875;9109;9793;11557</t>
  </si>
  <si>
    <t>P24745;A0A097PV53</t>
  </si>
  <si>
    <t xml:space="preserve">sp|P24745|38K_NPVAC Uncharacterized 38.0 kDa protein in P143-LEF5 intergenic region OS=Autographa californica nuclear polyhedrosis virus OX=46015 PE=1 SV=2;tr|A0A097PV53|A0A097PV53_NPVAC Ac-38K OS=Autographa californica nuclear polyhedrosis virus OX=46015 </t>
  </si>
  <si>
    <t>1173;2550;4097;4373;8899</t>
  </si>
  <si>
    <t>P41480;A0A097PV54</t>
  </si>
  <si>
    <t>sp|P41480|FLSO_NPVAC FAD-linked sulfhydryl oxidase OS=Autographa californica nuclear polyhedrosis virus OX=46015 GN=P33 PE=1 SV=1;tr|A0A097PV54|A0A097PV54_NPVAC Ac-p33 OS=Autographa californica nuclear polyhedrosis virus OX=46015 GN=Ac-p33 PE=4 SV=1</t>
  </si>
  <si>
    <t>1474;1691;3231;3232;6047;6858;7343;8756;9250;10004;11274;11315;11370</t>
  </si>
  <si>
    <t>Q00732;A0A097PV56</t>
  </si>
  <si>
    <t>21;21</t>
  </si>
  <si>
    <t>sp|Q00732|P48_NPVAC p48 protein OS=Autographa californica nuclear polyhedrosis virus OX=46015 GN=P48 PE=3 SV=2;tr|A0A097PV56|A0A097PV56_NPVAC Ac-p45 OS=Autographa californica nuclear polyhedrosis virus OX=46015 GN=Ac-p45 PE=4 SV=1</t>
  </si>
  <si>
    <t>1054;1057;1555;2651;3441;4121;4156;4184;4639;7158;7191;7249;9236;9674;10610;11285;11384;11486;11514;11635;11636</t>
  </si>
  <si>
    <t>P06545;A0A097PV57</t>
  </si>
  <si>
    <t>sp|P06545|P69_NPVAC DNA-binding protein OS=Autographa californica nuclear polyhedrosis virus OX=46015 GN=P6.9 PE=1 SV=3;tr|A0A097PV57|A0A097PV57_NPVAC Ac-p6.9 OS=Autographa californica nuclear polyhedrosis virus OX=46015 GN=Ac-p6.9 PE=4 SV=1</t>
  </si>
  <si>
    <t>9280;9281</t>
  </si>
  <si>
    <t>Q08539;A0A097PV59</t>
  </si>
  <si>
    <t>sp|Q08539|HE65_NPVAC Protein Early 65 kDa OS=Autographa californica nuclear polyhedrosis virus OX=46015 GN=HE65 PE=2 SV=1;tr|A0A097PV59|A0A097PV59_NPVAC Ac-he65 OS=Autographa californica nuclear polyhedrosis virus OX=46015 GN=Ac-he65 PE=4 SV=1</t>
  </si>
  <si>
    <t>3967;4511;4852;8996;11583</t>
  </si>
  <si>
    <t>P41671;A0A097PV61</t>
  </si>
  <si>
    <t>sp|P41671|Y118_NPVAC Uncharacterized 18.7 kDa protein in HE65-PK2 intergenic region OS=Autographa californica nuclear polyhedrosis virus OX=46015 PE=4 SV=1;tr|A0A097PV61|A0A097PV61_NPVAC AcOrf-118 OS=Autographa californica nuclear polyhedrosis virus OX=460</t>
  </si>
  <si>
    <t>4494;11499</t>
  </si>
  <si>
    <t>A0A193DTR6;A0A097PV69;S5GG39;P41700;Q64796</t>
  </si>
  <si>
    <t>19;19;18;18;16</t>
  </si>
  <si>
    <t>tr|A0A193DTR6|A0A193DTR6_NPVAC Early 49 Daa protein OS=Autographa californica nuclear polyhedrosis virus OX=46015 GN=49K PE=4 SV=1;tr|A0A097PV69|A0A097PV69_NPVAC Ac-p49 OS=Autographa californica nuclear polyhedrosis virus OX=46015 GN=Ac-p49 PE=4 SV=1;tr|S5</t>
  </si>
  <si>
    <t>1524;3021;3170;3824;3949;4532;4587;5020;5119;5466;5619;5971;6495;6710;6803;7054;8798;10034;11401</t>
  </si>
  <si>
    <t>Q06687;A0A097PV71</t>
  </si>
  <si>
    <t>sp|Q06687|VLF1_NPVAC Very late expression factor 1 OS=Autographa californica nuclear polyhedrosis virus OX=46015 GN=VLF-1 PE=1 SV=1;tr|A0A097PV71|A0A097PV71_NPVAC Ac-vlf-1 OS=Autographa californica nuclear polyhedrosis virus OX=46015 GN=Ac-vlf-1 PE=4 SV=1</t>
  </si>
  <si>
    <t>1193;2658;4851;5936;6907;7149;7540;7541;8032;11439</t>
  </si>
  <si>
    <t>P41704;A0A097PV72</t>
  </si>
  <si>
    <t>sp|P41704|Y146_NPVAC Uncharacterized 22.9 kDa protein in IE0-IE1 intergenic region OS=Autographa californica nuclear polyhedrosis virus OX=46015 PE=4 SV=1;tr|A0A097PV72|A0A097PV72_NPVAC AcOrf-146 OS=Autographa californica nuclear polyhedrosis virus OX=4601</t>
  </si>
  <si>
    <t>1518;3906;5448;6636;8904;9404;9405;9631;9835;11552</t>
  </si>
  <si>
    <t>A0A2H1X4U0;A0A0K0K6W5</t>
  </si>
  <si>
    <t>7;7</t>
  </si>
  <si>
    <t>tr|A0A2H1X4U0|A0A2H1X4U0_SPOFR Argonaute 1-PCa OS=Spodoptera frugiperda OX=7108 GN=SFRICE_000078 PE=2 SV=1;tr|A0A0K0K6W5|A0A0K0K6W5_SPOFR Argonaute 1-PCb (Fragment) OS=Spodoptera frugiperda OX=7108 PE=2 SV=1</t>
  </si>
  <si>
    <t>643;2124;2543;4078;4262;5132;8734</t>
  </si>
  <si>
    <t>A0A0K2CTM2;Q26487;J7EIC0;J7EIS8;J7EMG6;J7ELF8</t>
  </si>
  <si>
    <t>A0A0K2CTM2;Q26487;J7EIC0</t>
  </si>
  <si>
    <t>16;15;13;6;5;4</t>
  </si>
  <si>
    <t>9;8;6;1;1;0</t>
  </si>
  <si>
    <t>tr|A0A0K2CTM2|A0A0K2CTM2_SPOFR Elongation factor 1-alpha OS=Spodoptera frugiperda OX=7108 GN=SFRICE_011951 PE=2 SV=1;sp|Q26487|EF1A_SPOFR Elongation factor 1-alpha (Fragment) OS=Spodoptera frugiperda OX=7108 PE=1 SV=1;tr|J7EIC0|J7EIC0_SPOFR Elongation fact</t>
  </si>
  <si>
    <t>1140;2060;3076;4299;4337;4349;5018;6241;6781;7381;8006;8772;9343;9373;10320;11645</t>
  </si>
  <si>
    <t>A0A0K2CTM7</t>
  </si>
  <si>
    <t>tr|A0A0K2CTM7|A0A0K2CTM7_SPOFR Heat shock protein 70 A1 (Fragment) OS=Spodoptera frugiperda OX=7108 PE=2 SV=1</t>
  </si>
  <si>
    <t>1252;2438;2584;4397;4673;6870;7459;8324;10023</t>
  </si>
  <si>
    <t>A0A0K2CTV1</t>
  </si>
  <si>
    <t>tr|A0A0K2CTV1|A0A0K2CTV1_SPOFR Ribosomal protein L23A OS=Spodoptera frugiperda OX=7108 GN=SFRICE_011400 PE=2 SV=1</t>
  </si>
  <si>
    <t>82;101;1801;4214;5009;5082;5102;6688;10709;11469</t>
  </si>
  <si>
    <t>A0A191T7V9;A0A2H1W6A7</t>
  </si>
  <si>
    <t>5;3</t>
  </si>
  <si>
    <t>tr|A0A191T7V9|A0A191T7V9_SPOFR Uncharacterized protein (Fragment) OS=Spodoptera frugiperda OX=7108 PE=4 SV=1;tr|A0A2H1W6A7|A0A2H1W6A7_SPOFR SFRICE_041185 (Fragment) OS=Spodoptera frugiperda OX=7108 GN=SFRICE_041185 PE=4 SV=1</t>
  </si>
  <si>
    <t>1349;3594;3982;7168;9289</t>
  </si>
  <si>
    <t>Q06694;A0A193DTK7;A0A097PV47</t>
  </si>
  <si>
    <t>9;9;8</t>
  </si>
  <si>
    <t>sp|Q06694|AC81_NPVAC Protein AC81 OS=Autographa californica nuclear polyhedrosis virus OX=46015 GN=AC81 PE=3 SV=1;tr|A0A193DTK7|A0A193DTK7_NPVAC Orf-81 peptide OS=Autographa californica nuclear polyhedrosis virus OX=46015 GN=Orf-81 PE=4 SV=1;tr|A0A097PV47|</t>
  </si>
  <si>
    <t>3191;4450;4749;7101;7471;9585;9600;10032;10561</t>
  </si>
  <si>
    <t>A0A1S6Q5K6;A0A2H1WB52</t>
  </si>
  <si>
    <t>tr|A0A1S6Q5K6|A0A1S6Q5K6_SPOFR Proteasome endopeptidase complex (Fragment) OS=Spodoptera frugiperda OX=7108 PE=2 SV=1;tr|A0A2H1WB52|A0A2H1WB52_SPOFR Proteasome endopeptidase complex OS=Spodoptera frugiperda OX=7108 GN=SFRICE_003436 PE=3 SV=1</t>
  </si>
  <si>
    <t>5921;6105;8449</t>
  </si>
  <si>
    <t>A0A1S6Q5K8;A0A2H1WHA1;A0A2H1WGV2</t>
  </si>
  <si>
    <t>3;3;3</t>
  </si>
  <si>
    <t>tr|A0A1S6Q5K8|A0A1S6Q5K8_SPOFR Proteasome endopeptidase complex (Fragment) OS=Spodoptera frugiperda OX=7108 PE=2 SV=1;tr|A0A2H1WHA1|A0A2H1WHA1_SPOFR Proteasome subunit alpha type (Fragment) OS=Spodoptera frugiperda OX=7108 GN=SFRICE_030666 PE=3 SV=1;tr|A0A</t>
  </si>
  <si>
    <t>3941;4129;5910</t>
  </si>
  <si>
    <t>A0A1V0JHU5</t>
  </si>
  <si>
    <t>tr|A0A1V0JHU5|A0A1V0JHU5_SPOFR SFRICE_019474 OS=Spodoptera frugiperda OX=7108 GN=Tsg101 PE=2 SV=1</t>
  </si>
  <si>
    <t>225;848;1511;2139;2204;2365;2366;2501;2542;3128;4920;5496;5517;5854;5855;5887;5888;7568;11054</t>
  </si>
  <si>
    <t>A0A1V0JHV2</t>
  </si>
  <si>
    <t>tr|A0A1V0JHV2|A0A1V0JHV2_SPOFR Vacuolar protein sorting-associated protein 28 homolog OS=Spodoptera frugiperda OX=7108 GN=Vps28 PE=2 SV=1</t>
  </si>
  <si>
    <t>607;755;2140;3772;5419;5847;6391;6966;8011;8237;10794;11334;11335;11505</t>
  </si>
  <si>
    <t>A0A2H1UZV0</t>
  </si>
  <si>
    <t>tr|A0A2H1UZV0|A0A2H1UZV0_SPOFR Poly [ADP-ribose] polymerase (Fragment) OS=Spodoptera frugiperda OX=7108 GN=SFRICE_025685 PE=4 SV=1</t>
  </si>
  <si>
    <t>1463;2350</t>
  </si>
  <si>
    <t>A0A2H1UZY3</t>
  </si>
  <si>
    <t>tr|A0A2H1UZY3|A0A2H1UZY3_SPOFR Eukaryotic translation initiation factor 3 subunit H OS=Spodoptera frugiperda OX=7108 GN=SFRICE_014389 PE=3 SV=1</t>
  </si>
  <si>
    <t>59;1345;2026;2788;3755;3759;4335;5545;6155;6521;6711;7490;8519;10250;10734;11497</t>
  </si>
  <si>
    <t>A0A2H1V026</t>
  </si>
  <si>
    <t>tr|A0A2H1V026|A0A2H1V026_SPOFR SFRICE_002647 OS=Spodoptera frugiperda OX=7108 GN=SFRICE_002647 PE=4 SV=1</t>
  </si>
  <si>
    <t>295;701;1819;2698</t>
  </si>
  <si>
    <t>A0A2H1V073</t>
  </si>
  <si>
    <t>tr|A0A2H1V073|A0A2H1V073_SPOFR SFRICE_009948 OS=Spodoptera frugiperda OX=7108 GN=SFRICE_009948 PE=3 SV=1</t>
  </si>
  <si>
    <t>820;1409;4752;4837;5896;6919;10643</t>
  </si>
  <si>
    <t>A0A2H1V0B4</t>
  </si>
  <si>
    <t>tr|A0A2H1V0B4|A0A2H1V0B4_SPOFR SFRICE_004202 OS=Spodoptera frugiperda OX=7108 GN=SFRICE_004202 PE=4 SV=1</t>
  </si>
  <si>
    <t>1894;4152;4336;6244;9982</t>
  </si>
  <si>
    <t>A0A2H1V0E3</t>
  </si>
  <si>
    <t>tr|A0A2H1V0E3|A0A2H1V0E3_SPOFR SFRICE_004074 (Fragment) OS=Spodoptera frugiperda OX=7108 GN=SFRICE_004074 PE=4 SV=1</t>
  </si>
  <si>
    <t>1033;2237;2482;2552;3915;5298;6991;7103;7267;7931;8729;9433;9527;10048;11567</t>
  </si>
  <si>
    <t>A0A2H1V0K8;A0A2H1W0E5</t>
  </si>
  <si>
    <t>tr|A0A2H1V0K8|A0A2H1V0K8_SPOFR SFRICE_006858 (Fragment) OS=Spodoptera frugiperda OX=7108 GN=SFRICE_006858 PE=4 SV=1;tr|A0A2H1W0E5|A0A2H1W0E5_SPOFR SFRICE_016826 (Fragment) OS=Spodoptera frugiperda OX=7108 GN=SFRICE_016826 PE=4 SV=1</t>
  </si>
  <si>
    <t>1947;3641</t>
  </si>
  <si>
    <t>A0A2H1V0L1</t>
  </si>
  <si>
    <t>tr|A0A2H1V0L1|A0A2H1V0L1_SPOFR SFRICE_001988 (Fragment) OS=Spodoptera frugiperda OX=7108 GN=SFRICE_001988 PE=4 SV=1</t>
  </si>
  <si>
    <t>890;2368;3040;3989;4384;4554;10808</t>
  </si>
  <si>
    <t>A0A2H1V0N6</t>
  </si>
  <si>
    <t>tr|A0A2H1V0N6|A0A2H1V0N6_SPOFR SFRICE_030349 (Fragment) OS=Spodoptera frugiperda OX=7108 GN=SFRICE_030349 PE=3 SV=1</t>
  </si>
  <si>
    <t>233;2844;4130;5644;7967</t>
  </si>
  <si>
    <t>A0A2H1V0P5;A0A2H1VHJ2</t>
  </si>
  <si>
    <t>A0A2H1V0P5</t>
  </si>
  <si>
    <t>9;4</t>
  </si>
  <si>
    <t>8;4</t>
  </si>
  <si>
    <t>tr|A0A2H1V0P5|A0A2H1V0P5_SPOFR SFRICE_003279 OS=Spodoptera frugiperda OX=7108 GN=SFRICE_003279 PE=4 SV=1</t>
  </si>
  <si>
    <t>273;432;1974;3404;3833;3955;4711;9362;10814</t>
  </si>
  <si>
    <t>A0A2H1V0X0</t>
  </si>
  <si>
    <t>tr|A0A2H1V0X0|A0A2H1V0X0_SPOFR SFRICE_007289 OS=Spodoptera frugiperda OX=7108 GN=SFRICE_007289 PE=3 SV=1</t>
  </si>
  <si>
    <t>114;11604</t>
  </si>
  <si>
    <t>A0A2H1V0Z5</t>
  </si>
  <si>
    <t>tr|A0A2H1V0Z5|A0A2H1V0Z5_SPOFR SFRICE_016819 OS=Spodoptera frugiperda OX=7108 GN=SFRICE_016819 PE=4 SV=1</t>
  </si>
  <si>
    <t>921;7372</t>
  </si>
  <si>
    <t>A0A2H1V100</t>
  </si>
  <si>
    <t>tr|A0A2H1V100|A0A2H1V100_SPOFR SFRICE_007123 OS=Spodoptera frugiperda OX=7108 GN=SFRICE_007123 PE=4 SV=1</t>
  </si>
  <si>
    <t>3274;4795;10341;10571;10866</t>
  </si>
  <si>
    <t>A0A2H1V105</t>
  </si>
  <si>
    <t>tr|A0A2H1V105|A0A2H1V105_SPOFR SFRICE_000617 OS=Spodoptera frugiperda OX=7108 GN=SFRICE_000617 PE=4 SV=1</t>
  </si>
  <si>
    <t>88;385;550;838;904;930;1090;1210;1229;1669;1670;2216;2735;2736;3095;3435;3860;3966;4087;4213;5171;5966;8281;8439;8494;8599;8949;9068;9388;9389;9518;9703;10569;10838;10839;11596</t>
  </si>
  <si>
    <t>A0A2H1V145</t>
  </si>
  <si>
    <t>tr|A0A2H1V145|A0A2H1V145_SPOFR SFRICE_008617 OS=Spodoptera frugiperda OX=7108 GN=SFRICE_008617 PE=4 SV=1</t>
  </si>
  <si>
    <t>3420;6128</t>
  </si>
  <si>
    <t>A0A2H1V151</t>
  </si>
  <si>
    <t>tr|A0A2H1V151|A0A2H1V151_SPOFR SFRICE_001011 OS=Spodoptera frugiperda OX=7108 GN=SFRICE_001011 PE=4 SV=1</t>
  </si>
  <si>
    <t>1789;4303;6567</t>
  </si>
  <si>
    <t>A0A2H1V154;A0A2H1WB25</t>
  </si>
  <si>
    <t>20;16</t>
  </si>
  <si>
    <t>tr|A0A2H1V154|A0A2H1V154_SPOFR SFRICE_013369 (Fragment) OS=Spodoptera frugiperda OX=7108 GN=SFRICE_013369 PE=4 SV=1;tr|A0A2H1WB25|A0A2H1WB25_SPOFR SFRICE_027809 (Fragment) OS=Spodoptera frugiperda OX=7108 GN=SFRICE_027809 PE=4 SV=1</t>
  </si>
  <si>
    <t>15;282;350;1208;1237;1601;1835;2136;3487;3735;3797;5518;6178;6916;8349;8392;8478;8492;9239;10180</t>
  </si>
  <si>
    <t>A0A2H1V1A5</t>
  </si>
  <si>
    <t>tr|A0A2H1V1A5|A0A2H1V1A5_SPOFR SFRICE_025363 OS=Spodoptera frugiperda OX=7108 GN=SFRICE_025363 PE=4 SV=1</t>
  </si>
  <si>
    <t>329;687;2096;2314;2408;4866</t>
  </si>
  <si>
    <t>A0A2H1V1E5</t>
  </si>
  <si>
    <t>tr|A0A2H1V1E5|A0A2H1V1E5_SPOFR SFRICE_005130 OS=Spodoptera frugiperda OX=7108 GN=SFRICE_005130 PE=4 SV=1</t>
  </si>
  <si>
    <t>14;104;127;569;782;1091;1131;1372;1914;1924;3478;3520;3730;4624;5223;5251;5776;6652;7056;7639;8297;8447;8507;8607;9016;10175;10533;10653;10654</t>
  </si>
  <si>
    <t>A0A2H1V1I3</t>
  </si>
  <si>
    <t>tr|A0A2H1V1I3|A0A2H1V1I3_SPOFR SFRICE_014901 (Fragment) OS=Spodoptera frugiperda OX=7108 GN=SFRICE_014901 PE=4 SV=1</t>
  </si>
  <si>
    <t>6127;8882</t>
  </si>
  <si>
    <t>A0A2H1V1K6</t>
  </si>
  <si>
    <t>tr|A0A2H1V1K6|A0A2H1V1K6_SPOFR SFRICE_013607 (Fragment) OS=Spodoptera frugiperda OX=7108 GN=SFRICE_013607 PE=4 SV=1</t>
  </si>
  <si>
    <t>1122;3380;3917;10152;10153</t>
  </si>
  <si>
    <t>2;1;1;1;1</t>
  </si>
  <si>
    <t>A0A2H1V1V9</t>
  </si>
  <si>
    <t>tr|A0A2H1V1V9|A0A2H1V1V9_SPOFR SFRICE_000763 OS=Spodoptera frugiperda OX=7108 GN=SFRICE_000763 PE=4 SV=1</t>
  </si>
  <si>
    <t>3885;3886;4570;5451;6812</t>
  </si>
  <si>
    <t>A0A2H1V225</t>
  </si>
  <si>
    <t>tr|A0A2H1V225|A0A2H1V225_SPOFR SFRICE_001671 OS=Spodoptera frugiperda OX=7108 GN=SFRICE_001671 PE=4 SV=1</t>
  </si>
  <si>
    <t>901;1392;4147;4765;5063;6159;6775;8785;11637</t>
  </si>
  <si>
    <t>A0A2H1V234</t>
  </si>
  <si>
    <t>tr|A0A2H1V234|A0A2H1V234_SPOFR SFRICE_002943 (Fragment) OS=Spodoptera frugiperda OX=7108 GN=SFRICE_002943 PE=4 SV=1</t>
  </si>
  <si>
    <t>1;10;1301;1531;3114;5247;6373;7351;7427;7464;8100;8170;8872;9252;11100;11107;11609</t>
  </si>
  <si>
    <t>A0A2H1V244</t>
  </si>
  <si>
    <t>tr|A0A2H1V244|A0A2H1V244_SPOFR SFRICE_026609 (Fragment) OS=Spodoptera frugiperda OX=7108 GN=SFRICE_026609 PE=4 SV=1</t>
  </si>
  <si>
    <t>3667;6079</t>
  </si>
  <si>
    <t>A0A2H1V248</t>
  </si>
  <si>
    <t>tr|A0A2H1V248|A0A2H1V248_SPOFR SFRICE_000824 OS=Spodoptera frugiperda OX=7108 GN=SFRICE_000824 PE=4 SV=1</t>
  </si>
  <si>
    <t>3416;6590;8242;8651;9118;10079;11420</t>
  </si>
  <si>
    <t>A0A2H1V261</t>
  </si>
  <si>
    <t>tr|A0A2H1V261|A0A2H1V261_SPOFR SFRICE_003468 OS=Spodoptera frugiperda OX=7108 GN=SFRICE_003468 PE=4 SV=1</t>
  </si>
  <si>
    <t>363;962;1628;2436;4290;5003;6798;7948;8188;9727;9899;9903;11164</t>
  </si>
  <si>
    <t>A0A2H1V266</t>
  </si>
  <si>
    <t>tr|A0A2H1V266|A0A2H1V266_SPOFR SFRICE_003467 OS=Spodoptera frugiperda OX=7108 GN=SFRICE_003467 PE=4 SV=1</t>
  </si>
  <si>
    <t>41;4801;7300;8087;9049</t>
  </si>
  <si>
    <t>A0A2H1W066;A0A2H1V2B1</t>
  </si>
  <si>
    <t>tr|A0A2H1W066|A0A2H1W066_SPOFR SFRICE_037547 (Fragment) OS=Spodoptera frugiperda OX=7108 GN=SFRICE_037547 PE=4 SV=1;tr|A0A2H1V2B1|A0A2H1V2B1_SPOFR SFRICE_038524 (Fragment) OS=Spodoptera frugiperda OX=7108 GN=SFRICE_038524 PE=4 SV=1</t>
  </si>
  <si>
    <t>1761;9973;10534;11020</t>
  </si>
  <si>
    <t>A0A2H1V2D7;A0A2H1VVX9</t>
  </si>
  <si>
    <t>A0A2H1V2D7</t>
  </si>
  <si>
    <t>11;4</t>
  </si>
  <si>
    <t>tr|A0A2H1V2D7|A0A2H1V2D7_SPOFR SFRICE_017995 OS=Spodoptera frugiperda OX=7108 GN=SFRICE_017995 PE=4 SV=1</t>
  </si>
  <si>
    <t>519;1263;3179;5153;6766;6767;9910;10131;10210;10830;10977</t>
  </si>
  <si>
    <t>A0A2H1V2D8</t>
  </si>
  <si>
    <t>tr|A0A2H1V2D8|A0A2H1V2D8_SPOFR SFRICE_003466 OS=Spodoptera frugiperda OX=7108 GN=SFRICE_003466 PE=4 SV=1</t>
  </si>
  <si>
    <t>627;3498;4546</t>
  </si>
  <si>
    <t>A0A2H1V2E1</t>
  </si>
  <si>
    <t>tr|A0A2H1V2E1|A0A2H1V2E1_SPOFR SFRICE_000609 OS=Spodoptera frugiperda OX=7108 GN=SFRICE_000609 PE=4 SV=1</t>
  </si>
  <si>
    <t>790;2419;2826;3652;3682;4048;5564;9646;10747;10944;11243</t>
  </si>
  <si>
    <t>A0A2H1V2E8</t>
  </si>
  <si>
    <t>tr|A0A2H1V2E8|A0A2H1V2E8_SPOFR SFRICE_000619 OS=Spodoptera frugiperda OX=7108 GN=SFRICE_000619 PE=3 SV=1</t>
  </si>
  <si>
    <t>58;400;483;855;863;1388;3338;4541;5325;6432;7433;7767;9567;9714;10227;10729</t>
  </si>
  <si>
    <t>A0A2H1V2F5</t>
  </si>
  <si>
    <t>tr|A0A2H1V2F5|A0A2H1V2F5_SPOFR Mediator of RNA polymerase II transcription subunit 7 OS=Spodoptera frugiperda OX=7108 GN=SFRICE_007638 PE=3 SV=1</t>
  </si>
  <si>
    <t>10772;10790</t>
  </si>
  <si>
    <t>A0A2H1V2G3</t>
  </si>
  <si>
    <t>tr|A0A2H1V2G3|A0A2H1V2G3_SPOFR SFRICE_004564 OS=Spodoptera frugiperda OX=7108 GN=SFRICE_004564 PE=3 SV=1</t>
  </si>
  <si>
    <t>177;344;2388;2945;4488;4718;4719;5338;5383;5693;6255;7128;7479;7778;8007;8410;8973;10453;10789</t>
  </si>
  <si>
    <t>A0A2H1V2J6</t>
  </si>
  <si>
    <t>tr|A0A2H1V2J6|A0A2H1V2J6_SPOFR SFRICE_003897 OS=Spodoptera frugiperda OX=7108 GN=SFRICE_003897 PE=4 SV=1</t>
  </si>
  <si>
    <t>3669;4564</t>
  </si>
  <si>
    <t>A0A2H1V2K6</t>
  </si>
  <si>
    <t>tr|A0A2H1V2K6|A0A2H1V2K6_SPOFR SFRICE_004568 OS=Spodoptera frugiperda OX=7108 GN=SFRICE_004568 PE=4 SV=1</t>
  </si>
  <si>
    <t>2905;4449;10780</t>
  </si>
  <si>
    <t>A0A2H1V2M1</t>
  </si>
  <si>
    <t>tr|A0A2H1V2M1|A0A2H1V2M1_SPOFR SFRICE_021411 OS=Spodoptera frugiperda OX=7108 GN=SFRICE_021411 PE=4 SV=1</t>
  </si>
  <si>
    <t>255;1616;5075;6548</t>
  </si>
  <si>
    <t>E9KHW3;A0A2H1V2N3</t>
  </si>
  <si>
    <t>tr|E9KHW3|E9KHW3_SPOFR Arg methyltransferase (Fragment) OS=Spodoptera frugiperda OX=7108 PE=2 SV=1;tr|A0A2H1V2N3|A0A2H1V2N3_SPOFR SFRICE_006722 OS=Spodoptera frugiperda OX=7108 GN=SFRICE_006722 PE=3 SV=1</t>
  </si>
  <si>
    <t>5205;6383;8247;8427</t>
  </si>
  <si>
    <t>A0A2H1V2P6</t>
  </si>
  <si>
    <t>tr|A0A2H1V2P6|A0A2H1V2P6_SPOFR SFRICE_003235 (Fragment) OS=Spodoptera frugiperda OX=7108 GN=SFRICE_003235 PE=4 SV=1</t>
  </si>
  <si>
    <t>3023;3228;3749;6437;8167;10640</t>
  </si>
  <si>
    <t>A0A2H1V2T2</t>
  </si>
  <si>
    <t>tr|A0A2H1V2T2|A0A2H1V2T2_SPOFR Peptidyl-prolyl cis-trans isomerase OS=Spodoptera frugiperda OX=7108 GN=SFRICE_013626 PE=4 SV=1</t>
  </si>
  <si>
    <t>3257;7966</t>
  </si>
  <si>
    <t>A0A2H1V2W4</t>
  </si>
  <si>
    <t>tr|A0A2H1V2W4|A0A2H1V2W4_SPOFR Mediator of RNA polymerase II transcription subunit 17 OS=Spodoptera frugiperda OX=7108 GN=MED17 PE=3 SV=1</t>
  </si>
  <si>
    <t>499;688;980;2364;2963;7086;7386</t>
  </si>
  <si>
    <t>A0A2H1V345;A0A2H1V301</t>
  </si>
  <si>
    <t>tr|A0A2H1V345|A0A2H1V345_SPOFR SFRICE_034985 OS=Spodoptera frugiperda OX=7108 GN=SFRICE_034985 PE=3 SV=1;tr|A0A2H1V301|A0A2H1V301_SPOFR SFRICE_035708 OS=Spodoptera frugiperda OX=7108 GN=SFRICE_035708 PE=3 SV=1</t>
  </si>
  <si>
    <t>407;1964;2692;3215;4735;8299;9501;11577</t>
  </si>
  <si>
    <t>A0A2H1V315</t>
  </si>
  <si>
    <t>tr|A0A2H1V315|A0A2H1V315_SPOFR SFRICE_003480 OS=Spodoptera frugiperda OX=7108 GN=SFRICE_003480 PE=4 SV=1</t>
  </si>
  <si>
    <t>3089;6563</t>
  </si>
  <si>
    <t>A0A2H1V331</t>
  </si>
  <si>
    <t>tr|A0A2H1V331|A0A2H1V331_SPOFR SFRICE_014994 (Fragment) OS=Spodoptera frugiperda OX=7108 GN=SFRICE_014994 PE=4 SV=1</t>
  </si>
  <si>
    <t>3074;6387;9538</t>
  </si>
  <si>
    <t>A0A2H1V332</t>
  </si>
  <si>
    <t>tr|A0A2H1V332|A0A2H1V332_SPOFR Peptide deformylase OS=Spodoptera frugiperda OX=7108 GN=SFRICE_007515 PE=3 SV=1</t>
  </si>
  <si>
    <t>1008;4383;5193;9799;10020;10021;10589</t>
  </si>
  <si>
    <t>A0A2H1V339</t>
  </si>
  <si>
    <t>tr|A0A2H1V339|A0A2H1V339_SPOFR SFRICE_000213 OS=Spodoptera frugiperda OX=7108 GN=SFRICE_000213 PE=4 SV=1</t>
  </si>
  <si>
    <t>1202;1294;3042;3896;4283;4878;5015;6689;7052;7377;7917;9009;9083;10215;10216;10750;11067;11448;11458;11605</t>
  </si>
  <si>
    <t>A0A2H1V357</t>
  </si>
  <si>
    <t>tr|A0A2H1V357|A0A2H1V357_SPOFR SFRICE_003616 OS=Spodoptera frugiperda OX=7108 GN=SFRICE_003616 PE=4 SV=1</t>
  </si>
  <si>
    <t>73;241;547;1037;1450;1451;1526;1588;1952;2040;2048;2282;2378;3469;3804;3901;4035;4036;4921;4938;6157;6328;7190;7731;7732;8126;8139;8348;8490;8933;9034;9110;9617;9871;9911;10310;10348;10414;10415;10416;10502;10503;10840;10841</t>
  </si>
  <si>
    <t>A0A2H1V364</t>
  </si>
  <si>
    <t>tr|A0A2H1V364|A0A2H1V364_SPOFR SFRICE_007347 OS=Spodoptera frugiperda OX=7108 GN=SFRICE_007347 PE=4 SV=1</t>
  </si>
  <si>
    <t>60;397;791;792;1092;1115;1116;1488;1496;1497;1506;1754;2903;3144;4105;4874;5014;5217;5951;6014;6351;6884;7089;8814;9096;9152;9755;11402</t>
  </si>
  <si>
    <t>A0A2H1V392</t>
  </si>
  <si>
    <t>tr|A0A2H1V392|A0A2H1V392_SPOFR SFRICE_007214 OS=Spodoptera frugiperda OX=7108 GN=SFRICE_007214 PE=3 SV=1</t>
  </si>
  <si>
    <t>366;950;1331;2085;2240;2468;2706;3656;4838;4886;5313;5472;5669;5867;6385;7534;8378;9245;10419;10472;10931</t>
  </si>
  <si>
    <t>A0A2H1V394</t>
  </si>
  <si>
    <t>tr|A0A2H1V394|A0A2H1V394_SPOFR SFRICE_003679 (Fragment) OS=Spodoptera frugiperda OX=7108 GN=SFRICE_003679 PE=4 SV=1</t>
  </si>
  <si>
    <t>333;657;763;3126;3761;3997;4042;4798;4894;5130;7058;7193;7357;7426;8038;8272;9332;9540;9765;10826</t>
  </si>
  <si>
    <t>A0A2H1V3H6</t>
  </si>
  <si>
    <t>tr|A0A2H1V3H6|A0A2H1V3H6_SPOFR SFRICE_000767 OS=Spodoptera frugiperda OX=7108 GN=SFRICE_000767 PE=4 SV=1</t>
  </si>
  <si>
    <t>1245;2598;3495;4275;6176;6961;7766;8931</t>
  </si>
  <si>
    <t>A0A2H1V3M7</t>
  </si>
  <si>
    <t>tr|A0A2H1V3M7|A0A2H1V3M7_SPOFR SFRICE_003121 OS=Spodoptera frugiperda OX=7108 GN=SFRICE_003121 PE=4 SV=1</t>
  </si>
  <si>
    <t>2794;4649;8701</t>
  </si>
  <si>
    <t>A0A2H1V3P7</t>
  </si>
  <si>
    <t>tr|A0A2H1V3P7|A0A2H1V3P7_SPOFR SFRICE_002946 (Fragment) OS=Spodoptera frugiperda OX=7108 GN=SFRICE_002946 PE=4 SV=1</t>
  </si>
  <si>
    <t>2504;11427</t>
  </si>
  <si>
    <t>A0A2H1V3X1</t>
  </si>
  <si>
    <t>tr|A0A2H1V3X1|A0A2H1V3X1_SPOFR SFRICE_020592 (Fragment) OS=Spodoptera frugiperda OX=7108 GN=SFRICE_020592 PE=4 SV=1</t>
  </si>
  <si>
    <t>3225;4659;6034</t>
  </si>
  <si>
    <t>A0A2H1V3Y5;A0A2H1WAS8</t>
  </si>
  <si>
    <t xml:space="preserve">tr|A0A2H1V3Y5|A0A2H1V3Y5_SPOFR Serine/threonine-protein phosphatase 2A 55 kDa regulatory subunit B OS=Spodoptera frugiperda OX=7108 GN=SFRICE_015530 PE=3 SV=1;tr|A0A2H1WAS8|A0A2H1WAS8_SPOFR Serine/threonine-protein phosphatase 2A 55 kDa regulatory subunit </t>
  </si>
  <si>
    <t>3617;4482;4977;5407;5610;7436;8733;10769</t>
  </si>
  <si>
    <t>A0A2H1V4F9</t>
  </si>
  <si>
    <t>tr|A0A2H1V4F9|A0A2H1V4F9_SPOFR SFRICE_004004 OS=Spodoptera frugiperda OX=7108 GN=SFRICE_004004 PE=3 SV=1</t>
  </si>
  <si>
    <t>11195;11526</t>
  </si>
  <si>
    <t>A0A2H1V4I3</t>
  </si>
  <si>
    <t>tr|A0A2H1V4I3|A0A2H1V4I3_SPOFR SFRICE_005137 OS=Spodoptera frugiperda OX=7108 GN=SFRICE_005137 PE=4 SV=1</t>
  </si>
  <si>
    <t>2432;2490;2558;2654;3554;5460;6536;6537;6836;7575;9013;9316;10522;11036;11409</t>
  </si>
  <si>
    <t>A0A2H1V4K5;A0A2H1VNQ4;A0A2H1W3I1;A0A2H1W7W8;A0A2H1WRG6</t>
  </si>
  <si>
    <t>tr|A0A2H1V4K5|A0A2H1V4K5_SPOFR SFRICE_013970 OS=Spodoptera frugiperda OX=7108 GN=SFRICE_013970 PE=4 SV=1;tr|A0A2H1VNQ4|A0A2H1VNQ4_SPOFR SFRICE_041613 (Fragment) OS=Spodoptera frugiperda OX=7108 GN=SFRICE_041613 PE=4 SV=1;tr|A0A2H1W3I1|A0A2H1W3I1_SPOFR SFRI</t>
  </si>
  <si>
    <t>7696;9513</t>
  </si>
  <si>
    <t>A0A2H1V4N2</t>
  </si>
  <si>
    <t>tr|A0A2H1V4N2|A0A2H1V4N2_SPOFR SFRICE_010906 OS=Spodoptera frugiperda OX=7108 GN=SFRICE_010906 PE=3 SV=1</t>
  </si>
  <si>
    <t>2570;2751;3313;4201;4223;4729;6009;6406;6573;7261</t>
  </si>
  <si>
    <t>A0A2H1V4N6</t>
  </si>
  <si>
    <t>tr|A0A2H1V4N6|A0A2H1V4N6_SPOFR SFRICE_003481 OS=Spodoptera frugiperda OX=7108 GN=SFRICE_003481 PE=3 SV=1</t>
  </si>
  <si>
    <t>1729;2047;2340;3317;3407;4613;5375;5553;6864;8420;8820;10985;11305;11306</t>
  </si>
  <si>
    <t>A0A2H1V4R3</t>
  </si>
  <si>
    <t>tr|A0A2H1V4R3|A0A2H1V4R3_SPOFR Cleavage and polyadenylation specificity factor subunit 2 OS=Spodoptera frugiperda OX=7108 GN=SFRICE_017291 PE=3 SV=1</t>
  </si>
  <si>
    <t>6476;10189</t>
  </si>
  <si>
    <t>A0A2H1V4V0</t>
  </si>
  <si>
    <t>tr|A0A2H1V4V0|A0A2H1V4V0_SPOFR SFRICE_010423 (Fragment) OS=Spodoptera frugiperda OX=7108 GN=SFRICE_010423 PE=4 SV=1</t>
  </si>
  <si>
    <t>507;6398</t>
  </si>
  <si>
    <t>2;1</t>
  </si>
  <si>
    <t>A0A2H1V4V5;Q962U2</t>
  </si>
  <si>
    <t>tr|A0A2H1V4V5|A0A2H1V4V5_SPOFR SFRICE_000309 OS=Spodoptera frugiperda OX=7108 GN=SFRICE_000309 PE=3 SV=1;sp|Q962U2|RL11_SPOFR 60S ribosomal protein L11 OS=Spodoptera frugiperda OX=7108 GN=RpL11 PE=2 SV=1</t>
  </si>
  <si>
    <t>211;5033;10548;11236;11238</t>
  </si>
  <si>
    <t>A0A2H1V4Z6</t>
  </si>
  <si>
    <t>tr|A0A2H1V4Z6|A0A2H1V4Z6_SPOFR Lon protease homolog, mitochondrial OS=Spodoptera frugiperda OX=7108 GN=SFRICE_004061 PE=3 SV=1</t>
  </si>
  <si>
    <t>584;1282;1390;5101;5321;5810;6162;8653;10901;10963</t>
  </si>
  <si>
    <t>A0A2H1V517</t>
  </si>
  <si>
    <t>tr|A0A2H1V517|A0A2H1V517_SPOFR Importin subunit alpha OS=Spodoptera frugiperda OX=7108 GN=SFRICE_007324 PE=3 SV=1</t>
  </si>
  <si>
    <t>975;1719;1829;6043;6745;7554</t>
  </si>
  <si>
    <t>A0A2H1V535</t>
  </si>
  <si>
    <t>tr|A0A2H1V535|A0A2H1V535_SPOFR SFRICE_004900 OS=Spodoptera frugiperda OX=7108 GN=SFRICE_004900 PE=4 SV=1</t>
  </si>
  <si>
    <t>90;243;545;1621;2714;10363;10364</t>
  </si>
  <si>
    <t>A0A2H1V5B6</t>
  </si>
  <si>
    <t>tr|A0A2H1V5B6|A0A2H1V5B6_SPOFR SFRICE_020643 OS=Spodoptera frugiperda OX=7108 GN=SFRICE_020643 PE=4 SV=1</t>
  </si>
  <si>
    <t>6;5456;5457;6215;6216;7586;7607;7735;8762;9942;10989</t>
  </si>
  <si>
    <t>A0A2H1V5C0</t>
  </si>
  <si>
    <t>tr|A0A2H1V5C0|A0A2H1V5C0_SPOFR T-complex protein 1 subunit delta OS=Spodoptera frugiperda OX=7108 GN=SFRICE_009280 PE=3 SV=1</t>
  </si>
  <si>
    <t>751;1038;1274;3343;3587;4301;6860;7842;8434;9528;9737;10389;11007</t>
  </si>
  <si>
    <t>A0A2H1V5C6</t>
  </si>
  <si>
    <t>tr|A0A2H1V5C6|A0A2H1V5C6_SPOFR SFRICE_000473 OS=Spodoptera frugiperda OX=7108 GN=SFRICE_000473 PE=4 SV=1</t>
  </si>
  <si>
    <t>3140;3141;3163;4256;5318;5511;5934;6962;7920;8131;8480;9883</t>
  </si>
  <si>
    <t>A0A2H1V5H4</t>
  </si>
  <si>
    <t>tr|A0A2H1V5H4|A0A2H1V5H4_SPOFR Mediator of RNA polymerase II transcription subunit 8 OS=Spodoptera frugiperda OX=7108 GN=MED8 PE=3 SV=1</t>
  </si>
  <si>
    <t>866;4525;10717</t>
  </si>
  <si>
    <t>A0A2H1V5R4</t>
  </si>
  <si>
    <t>tr|A0A2H1V5R4|A0A2H1V5R4_SPOFR SFRICE_012787 OS=Spodoptera frugiperda OX=7108 GN=SFRICE_012787 PE=3 SV=1</t>
  </si>
  <si>
    <t>23;24;1107;1484;2273;2274;2353;2404;2417;3058;3201;3504;3869;4002;4003;4004;4109;4180;4207;5008;5049;5107;5160;5271;6339;6340;6466;7074;7075;7629;7659;7660;7701;7702;8111;8116;8118;8119;8148;8351;8442;8465;8484;8485;8486;8493;9406;9407;9408;9940;11168</t>
  </si>
  <si>
    <t>A0A2H1V5U3</t>
  </si>
  <si>
    <t>tr|A0A2H1V5U3|A0A2H1V5U3_SPOFR Eukaryotic translation initiation factor 3 subunit C OS=Spodoptera frugiperda OX=7108 GN=SFRICE_001682 PE=3 SV=1</t>
  </si>
  <si>
    <t>91;107;138;394;447;448;676;768;1356;1365;1398;1509;1622;1623;1659;1843;1844;1892;2215;2929;3137;4431;5423;5677;6564;6853;6963;7788;8051;8288;8938;9401;9597;10037;10392;10843;10883;11028;11252;11366;11367</t>
  </si>
  <si>
    <t>A0A2H1V5Z6</t>
  </si>
  <si>
    <t>tr|A0A2H1V5Z6|A0A2H1V5Z6_SPOFR SFRICE_002825 (Fragment) OS=Spodoptera frugiperda OX=7108 GN=SFRICE_002825 PE=4 SV=1</t>
  </si>
  <si>
    <t>502;10936</t>
  </si>
  <si>
    <t>A0A2H1V5Z7</t>
  </si>
  <si>
    <t>tr|A0A2H1V5Z7|A0A2H1V5Z7_SPOFR SFRICE_004290 OS=Spodoptera frugiperda OX=7108 GN=SFRICE_004290 PE=3 SV=1</t>
  </si>
  <si>
    <t>605;651;1254;1427;1428;1854;2002;2172;2325;3261;3262;3285;3349;3575;3816;3876;3945;4559;4700;5024;5165;5370;6250;6938;7425;7476;7580;7665;7849;7922;8086;8106;8138;8294;8295;8481;8593;8674;9070;9115;9147;9248;9298;9308;9664;9742;9853;9879;10541;11493;11494;11573</t>
  </si>
  <si>
    <t>A0A2H1V632</t>
  </si>
  <si>
    <t>tr|A0A2H1V632|A0A2H1V632_SPOFR SFRICE_008801 OS=Spodoptera frugiperda OX=7108 GN=SFRICE_008801 PE=4 SV=1</t>
  </si>
  <si>
    <t>218;359;964;1184;4741;7404;8154;11115;11245</t>
  </si>
  <si>
    <t>A0A2H1V667</t>
  </si>
  <si>
    <t>tr|A0A2H1V667|A0A2H1V667_SPOFR SFRICE_006437 OS=Spodoptera frugiperda OX=7108 GN=SFRICE_006437 PE=4 SV=1</t>
  </si>
  <si>
    <t>854;7678;8552</t>
  </si>
  <si>
    <t>A0A2H1V6A1</t>
  </si>
  <si>
    <t>tr|A0A2H1V6A1|A0A2H1V6A1_SPOFR SFRICE_005387 OS=Spodoptera frugiperda OX=7108 GN=SFRICE_005387 PE=4 SV=1</t>
  </si>
  <si>
    <t>1482;4876</t>
  </si>
  <si>
    <t>A0A2H1V6C2</t>
  </si>
  <si>
    <t>tr|A0A2H1V6C2|A0A2H1V6C2_SPOFR SFRICE_001324 OS=Spodoptera frugiperda OX=7108 GN=SFRICE_001324 PE=4 SV=1</t>
  </si>
  <si>
    <t>1453;2269;3197;6405;6553;8684</t>
  </si>
  <si>
    <t>A0A2H1V6C9</t>
  </si>
  <si>
    <t>tr|A0A2H1V6C9|A0A2H1V6C9_SPOFR SFRICE_007854 (Fragment) OS=Spodoptera frugiperda OX=7108 GN=SFRICE_007854 PE=4 SV=1</t>
  </si>
  <si>
    <t>132;165;362;427;875;1203;1366;1569;1762;1907;1954;2039;2065;2118;2130;2450;2455;2644;3037;3060;3132;3133;3243;3574;3767;4190;4529;4530;4567;4638;5088;5136;5209;5210;5263;5400;5463;5708;5937;6086;6223;6224;6252;6286;6452;6517;6789;6790;6969;7091;7110;7446;7588;7688;8064;8323;8383;8385;8409;8466;8555;8895;8896;8906;8970;8989;9576;9627;9629;9769;9770;9884;10202;10326;10615;10995;11503</t>
  </si>
  <si>
    <t>A0A2H1V6D7</t>
  </si>
  <si>
    <t>tr|A0A2H1V6D7|A0A2H1V6D7_SPOFR SFRICE_001323 OS=Spodoptera frugiperda OX=7108 GN=SFRICE_001323 PE=4 SV=1</t>
  </si>
  <si>
    <t>518;1651;1712;3776;5334;5935;6222;6586;9458;10623</t>
  </si>
  <si>
    <t>A0A2H1V6J8</t>
  </si>
  <si>
    <t>tr|A0A2H1V6J8|A0A2H1V6J8_SPOFR SFRICE_036609 (Fragment) OS=Spodoptera frugiperda OX=7108 GN=SFRICE_036609 PE=4 SV=1</t>
  </si>
  <si>
    <t>204;3646;5116</t>
  </si>
  <si>
    <t>A0A2H1V6R5</t>
  </si>
  <si>
    <t>tr|A0A2H1V6R5|A0A2H1V6R5_SPOFR SFRICE_003544 OS=Spodoptera frugiperda OX=7108 GN=SFRICE_003544 PE=4 SV=1</t>
  </si>
  <si>
    <t>119;2511;3003;3162;3383;5439;5440;6200;6355;6809;7430;7544;8422;8747;8748;8827;9816;10295;10393;11464</t>
  </si>
  <si>
    <t>A0A2H1V6T0</t>
  </si>
  <si>
    <t>tr|A0A2H1V6T0|A0A2H1V6T0_SPOFR SFRICE_011860 (Fragment) OS=Spodoptera frugiperda OX=7108 GN=SFRICE_011860 PE=4 SV=1</t>
  </si>
  <si>
    <t>1771;3373;9577</t>
  </si>
  <si>
    <t>A0A2H1V716</t>
  </si>
  <si>
    <t>tr|A0A2H1V716|A0A2H1V716_SPOFR SFRICE_002641 OS=Spodoptera frugiperda OX=7108 GN=SFRICE_002641 PE=4 SV=1</t>
  </si>
  <si>
    <t>4796;10196</t>
  </si>
  <si>
    <t>A0A2H1V755</t>
  </si>
  <si>
    <t>tr|A0A2H1V755|A0A2H1V755_SPOFR SFRICE_017734 (Fragment) OS=Spodoptera frugiperda OX=7108 GN=SFRICE_017734 PE=3 SV=1</t>
  </si>
  <si>
    <t>166;1393;2144;3952;4120;5301;6881;8600;8809;9125;9142;9782;10405;10725</t>
  </si>
  <si>
    <t>A0A2H1V786</t>
  </si>
  <si>
    <t>tr|A0A2H1V786|A0A2H1V786_SPOFR SFRICE_013426 (Fragment) OS=Spodoptera frugiperda OX=7108 GN=SFRICE_013426 PE=4 SV=1</t>
  </si>
  <si>
    <t>3425;6018;8291</t>
  </si>
  <si>
    <t>A0A2H1V7G6</t>
  </si>
  <si>
    <t>tr|A0A2H1V7G6|A0A2H1V7G6_SPOFR SFRICE_022557 (Fragment) OS=Spodoptera frugiperda OX=7108 GN=SFRICE_022557 PE=3 SV=1</t>
  </si>
  <si>
    <t>784;785;1041;2587;2667;2668;2792;3193;3670;4797;4807;4949;4957;5083;5108;5750;6197;6198;6716;6887;7231;7290;8290;8343;8402;8491;8495;8550;9117;9454;10929;11032;11261</t>
  </si>
  <si>
    <t>A0A2H1V7H1</t>
  </si>
  <si>
    <t>tr|A0A2H1V7H1|A0A2H1V7H1_SPOFR SFRICE_001858 OS=Spodoptera frugiperda OX=7108 GN=SFRICE_001858 PE=4 SV=1</t>
  </si>
  <si>
    <t>4366;6831;8853;9890</t>
  </si>
  <si>
    <t>A0A2H1V7K6;A0A2H1W468</t>
  </si>
  <si>
    <t>A0A2H1V7K6</t>
  </si>
  <si>
    <t>3;1</t>
  </si>
  <si>
    <t>tr|A0A2H1V7K6|A0A2H1V7K6_SPOFR Midasin OS=Spodoptera frugiperda OX=7108 GN=SFRICE_001304 PE=3 SV=1</t>
  </si>
  <si>
    <t>3207;11000;11425</t>
  </si>
  <si>
    <t>A0A2H1V7T5</t>
  </si>
  <si>
    <t>tr|A0A2H1V7T5|A0A2H1V7T5_SPOFR SFRICE_006621 OS=Spodoptera frugiperda OX=7108 GN=SFRICE_006621 PE=4 SV=1</t>
  </si>
  <si>
    <t>6984;7792</t>
  </si>
  <si>
    <t>A0A2H1V7V6</t>
  </si>
  <si>
    <t>tr|A0A2H1V7V6|A0A2H1V7V6_SPOFR SFRICE_034713 (Fragment) OS=Spodoptera frugiperda OX=7108 GN=SFRICE_034713 PE=3 SV=1</t>
  </si>
  <si>
    <t>1393;2144;3952;4120;5301;6881;7764;8263;8489;8600;9125;9142;9782</t>
  </si>
  <si>
    <t>A0A2H1V7V8</t>
  </si>
  <si>
    <t>tr|A0A2H1V7V8|A0A2H1V7V8_SPOFR SFRICE_001242 OS=Spodoptera frugiperda OX=7108 GN=SFRICE_001242 PE=3 SV=1</t>
  </si>
  <si>
    <t>1007;3067;3355;5105;7566</t>
  </si>
  <si>
    <t>A0A2H1V7W8</t>
  </si>
  <si>
    <t>tr|A0A2H1V7W8|A0A2H1V7W8_SPOFR Mediator of RNA polymerase II transcription subunit 1 OS=Spodoptera frugiperda OX=7108 GN=SFRICE_019003 PE=3 SV=1</t>
  </si>
  <si>
    <t>3401;6540;9124;10452</t>
  </si>
  <si>
    <t>A0A2H1V817</t>
  </si>
  <si>
    <t>tr|A0A2H1V817|A0A2H1V817_SPOFR SFRICE_006625 OS=Spodoptera frugiperda OX=7108 GN=SFRICE_006625 PE=4 SV=1</t>
  </si>
  <si>
    <t>354;2768;11149</t>
  </si>
  <si>
    <t>A0A2H1V822</t>
  </si>
  <si>
    <t>tr|A0A2H1V822|A0A2H1V822_SPOFR SFRICE_023459 OS=Spodoptera frugiperda OX=7108 GN=SFRICE_023459 PE=4 SV=1</t>
  </si>
  <si>
    <t>110;911</t>
  </si>
  <si>
    <t>A0A2H1V837</t>
  </si>
  <si>
    <t>tr|A0A2H1V837|A0A2H1V837_SPOFR Coatomer subunit beta OS=Spodoptera frugiperda OX=7108 GN=SFRICE_009262 PE=3 SV=1</t>
  </si>
  <si>
    <t>1814;4039;5660</t>
  </si>
  <si>
    <t>A0A2H1V844</t>
  </si>
  <si>
    <t>tr|A0A2H1V844|A0A2H1V844_SPOFR SFRICE_002974 OS=Spodoptera frugiperda OX=7108 GN=SFRICE_002974 PE=4 SV=1</t>
  </si>
  <si>
    <t>155;156;832;1016;2297;5110;5344;5802;6132;6133;7159;8103;8134;8230;8928;9584;10118;10129</t>
  </si>
  <si>
    <t>A0A2H1V8A4</t>
  </si>
  <si>
    <t>tr|A0A2H1V8A4|A0A2H1V8A4_SPOFR SFRICE002874.2 OS=Spodoptera frugiperda OX=7108 GN=SFRICE002874.2 PE=3 SV=1</t>
  </si>
  <si>
    <t>984;1252;1580;2611;4397;6434;10023</t>
  </si>
  <si>
    <t>A0A2H1V8B1</t>
  </si>
  <si>
    <t>tr|A0A2H1V8B1|A0A2H1V8B1_SPOFR SFRICE_002877 OS=Spodoptera frugiperda OX=7108 GN=SFRICE_002877 PE=4 SV=1</t>
  </si>
  <si>
    <t>133;286;515;903;1009;1102;1168;2246;2944;3326;5469;5550;6327;6443;7224;7478;9095;11019;11141</t>
  </si>
  <si>
    <t>A0A2H1V8C6</t>
  </si>
  <si>
    <t>tr|A0A2H1V8C6|A0A2H1V8C6_SPOFR SFRICE_004339 OS=Spodoptera frugiperda OX=7108 GN=SFRICE_004339 PE=4 SV=1</t>
  </si>
  <si>
    <t>371;487;1001;3819;10560;10974;10980;11450</t>
  </si>
  <si>
    <t>A0A2H1V8D1</t>
  </si>
  <si>
    <t>tr|A0A2H1V8D1|A0A2H1V8D1_SPOFR SFRICE_004336 (Fragment) OS=Spodoptera frugiperda OX=7108 GN=SFRICE_004336 PE=4 SV=1</t>
  </si>
  <si>
    <t>2805;3176;8791</t>
  </si>
  <si>
    <t>A0A2H1V8G2</t>
  </si>
  <si>
    <t>tr|A0A2H1V8G2|A0A2H1V8G2_SPOFR SFRICE_006477 OS=Spodoptera frugiperda OX=7108 GN=SFRICE_006477 PE=4 SV=1</t>
  </si>
  <si>
    <t>264;5997;7605;9394;9395;10396;10973</t>
  </si>
  <si>
    <t>A0A2H1V8K7</t>
  </si>
  <si>
    <t>tr|A0A2H1V8K7|A0A2H1V8K7_SPOFR SFRICE_003051 OS=Spodoptera frugiperda OX=7108 GN=SFRICE_003051 PE=4 SV=1</t>
  </si>
  <si>
    <t>285;708;1791;1856;2897;2898;3576;3794;3796;4049;4071;5071;5501;7496;7945;8146;8302;8391;8458;8523;9621;10819;11110</t>
  </si>
  <si>
    <t>A0A2H1V8M8</t>
  </si>
  <si>
    <t>tr|A0A2H1V8M8|A0A2H1V8M8_SPOFR SFRICE_009616 OS=Spodoptera frugiperda OX=7108 GN=SFRICE_009616 PE=3 SV=1</t>
  </si>
  <si>
    <t>188;4834</t>
  </si>
  <si>
    <t>A0A2H1V8P4</t>
  </si>
  <si>
    <t>tr|A0A2H1V8P4|A0A2H1V8P4_SPOFR SFRICE_032008 (Fragment) OS=Spodoptera frugiperda OX=7108 GN=SFRICE_032008 PE=4 SV=1</t>
  </si>
  <si>
    <t>5943;9397;11165</t>
  </si>
  <si>
    <t>A0A2H1V8P7</t>
  </si>
  <si>
    <t>tr|A0A2H1V8P7|A0A2H1V8P7_SPOFR SFRICE_003049 (Fragment) OS=Spodoptera frugiperda OX=7108 GN=SFRICE_003049 PE=4 SV=1</t>
  </si>
  <si>
    <t>214;778;7181;8658;8943;9032;10513</t>
  </si>
  <si>
    <t>A0A2H1V8P8</t>
  </si>
  <si>
    <t>tr|A0A2H1V8P8|A0A2H1V8P8_SPOFR Malate dehydrogenase OS=Spodoptera frugiperda OX=7108 GN=SFRICE_003054 PE=3 SV=1</t>
  </si>
  <si>
    <t>3490;4481</t>
  </si>
  <si>
    <t>A0A2H1V8Q0;A0A2H1VTC6</t>
  </si>
  <si>
    <t>A0A2H1V8Q0</t>
  </si>
  <si>
    <t>4;1</t>
  </si>
  <si>
    <t>tr|A0A2H1V8Q0|A0A2H1V8Q0_SPOFR SFRICE_005528 OS=Spodoptera frugiperda OX=7108 GN=SFRICE_005528 PE=3 SV=1</t>
  </si>
  <si>
    <t>3218;3390;6121;11519</t>
  </si>
  <si>
    <t>A0A2H1V8Y5</t>
  </si>
  <si>
    <t>tr|A0A2H1V8Y5|A0A2H1V8Y5_SPOFR SFRICE_003948 (Fragment) OS=Spodoptera frugiperda OX=7108 GN=SFRICE_003948 PE=4 SV=1</t>
  </si>
  <si>
    <t>32;1378;1408;1655;2514;2515;2520;3146;3787;4412;4464;4687;5434;7113;8262;8374</t>
  </si>
  <si>
    <t>A0A2H1V902</t>
  </si>
  <si>
    <t>tr|A0A2H1V902|A0A2H1V902_SPOFR SFRICE_013502 (Fragment) OS=Spodoptera frugiperda OX=7108 GN=SFRICE_013502 PE=4 SV=1</t>
  </si>
  <si>
    <t>4126;4575;5039;5620;10249</t>
  </si>
  <si>
    <t>A0A2H1V964</t>
  </si>
  <si>
    <t>tr|A0A2H1V964|A0A2H1V964_SPOFR SFRICE_001296 OS=Spodoptera frugiperda OX=7108 GN=SFRICE_001296 PE=4 SV=1</t>
  </si>
  <si>
    <t>196;2618;3440;8538;9235;9581;10257;11088;11120</t>
  </si>
  <si>
    <t>A0A2H1V996</t>
  </si>
  <si>
    <t>tr|A0A2H1V996|A0A2H1V996_SPOFR SFRICE_001295 OS=Spodoptera frugiperda OX=7108 GN=SFRICE_001295 PE=4 SV=1</t>
  </si>
  <si>
    <t>409;4793;7203;10417;10776;10777</t>
  </si>
  <si>
    <t>A0A2H1V9A1</t>
  </si>
  <si>
    <t>tr|A0A2H1V9A1|A0A2H1V9A1_SPOFR SFRICE_002969 OS=Spodoptera frugiperda OX=7108 GN=SFRICE_002969 PE=3 SV=1</t>
  </si>
  <si>
    <t>752;1424;3573;5800;6446;9649;9813;9997</t>
  </si>
  <si>
    <t>A0A2H1V9B8;A0A2H1V7M1</t>
  </si>
  <si>
    <t>tr|A0A2H1V9B8|A0A2H1V9B8_SPOFR SFRICE_033467 (Fragment) OS=Spodoptera frugiperda OX=7108 GN=SFRICE_033467 PE=4 SV=1;tr|A0A2H1V7M1|A0A2H1V7M1_SPOFR SFRICE_036482 (Fragment) OS=Spodoptera frugiperda OX=7108 GN=SFRICE_036482 PE=4 SV=1</t>
  </si>
  <si>
    <t>117;3750;5839;7904;8915</t>
  </si>
  <si>
    <t>A0A2H1V9G9;A0A2H1VW02</t>
  </si>
  <si>
    <t>tr|A0A2H1V9G9|A0A2H1V9G9_SPOFR SFRICE_000936 OS=Spodoptera frugiperda OX=7108 GN=SFRICE_000936 PE=4 SV=1;tr|A0A2H1VW02|A0A2H1VW02_SPOFR SFRICE_035399 (Fragment) OS=Spodoptera frugiperda OX=7108 GN=SFRICE_035399 PE=4 SV=1</t>
  </si>
  <si>
    <t>6439;7987</t>
  </si>
  <si>
    <t>A0A2H1V9M3</t>
  </si>
  <si>
    <t>tr|A0A2H1V9M3|A0A2H1V9M3_SPOFR SFRICE_019291 (Fragment) OS=Spodoptera frugiperda OX=7108 GN=SFRICE_019291 PE=4 SV=1</t>
  </si>
  <si>
    <t>89;726;1292;3586;5304;6815;9193;9243;9279;9559;9905;11579</t>
  </si>
  <si>
    <t>A0A2H1V9S7</t>
  </si>
  <si>
    <t>tr|A0A2H1V9S7|A0A2H1V9S7_SPOFR SFRICE_003529 (Fragment) OS=Spodoptera frugiperda OX=7108 GN=SFRICE_003529 PE=4 SV=1</t>
  </si>
  <si>
    <t>19;169;525;546;666;965;1270;1271;1272;1284;1373;1532;1705;1715;2030;2052;2462;3926;3927;4006;4080;4110;4195;4284;4847;5104;5175;5272;5532;5628;6208;6212;6893;6894;6917;7025;7769;7874;7975;8318;8382;8962;9266;9267;9421;9974;10873;10951;11145</t>
  </si>
  <si>
    <t>A0A2H1V9T2</t>
  </si>
  <si>
    <t>tr|A0A2H1V9T2|A0A2H1V9T2_SPOFR SFRICE_003032 OS=Spodoptera frugiperda OX=7108 GN=SFRICE_003032 PE=4 SV=1</t>
  </si>
  <si>
    <t>2500;2758;3107;3173;5068;5143;5437;6251;7171;8270;8342;8732;8741;10722</t>
  </si>
  <si>
    <t>A0A2H1V9X2</t>
  </si>
  <si>
    <t>tr|A0A2H1V9X2|A0A2H1V9X2_SPOFR SFRICE_000893 OS=Spodoptera frugiperda OX=7108 GN=SFRICE_000893 PE=4 SV=1</t>
  </si>
  <si>
    <t>2108;3352;4600;6791;11405</t>
  </si>
  <si>
    <t>A0A2H1V9Z0</t>
  </si>
  <si>
    <t>tr|A0A2H1V9Z0|A0A2H1V9Z0_SPOFR SFRICE_013261 OS=Spodoptera frugiperda OX=7108 GN=SFRICE_013261 PE=4 SV=1</t>
  </si>
  <si>
    <t>983;1375;1799;3203;3381;3978;3979;5002;6882;7973;10563;10699;11521</t>
  </si>
  <si>
    <t>A0A2H1VA12</t>
  </si>
  <si>
    <t>tr|A0A2H1VA12|A0A2H1VA12_SPOFR SFRICE_005158 OS=Spodoptera frugiperda OX=7108 GN=SFRICE_005158 PE=4 SV=1</t>
  </si>
  <si>
    <t>2337;3829;5530;5967;7437;7734;9240;10579</t>
  </si>
  <si>
    <t>A0A2H1VA22</t>
  </si>
  <si>
    <t>tr|A0A2H1VA22|A0A2H1VA22_SPOFR SFRICE_002878 OS=Spodoptera frugiperda OX=7108 GN=SFRICE_002878 PE=3 SV=1</t>
  </si>
  <si>
    <t>42;43;1426;1687;3923;4416;5305;7341;7563;8707;11235</t>
  </si>
  <si>
    <t>A0A2H1VA39</t>
  </si>
  <si>
    <t>tr|A0A2H1VA39|A0A2H1VA39_SPOFR SFRICE_003379 OS=Spodoptera frugiperda OX=7108 GN=SFRICE_003379 PE=4 SV=1</t>
  </si>
  <si>
    <t>766;2107;2566;3473;4077;6130;8433;9011;9819</t>
  </si>
  <si>
    <t>A0A2H1VA85</t>
  </si>
  <si>
    <t>tr|A0A2H1VA85|A0A2H1VA85_SPOFR SFRICE_000290 OS=Spodoptera frugiperda OX=7108 GN=SFRICE_000290 PE=4 SV=1</t>
  </si>
  <si>
    <t>52;429;430;664;1106;1108;1258;1401;1441;1665;1774;1873;1874;1889;1896;1906;2201;2257;2441;3026;3027;4274;4340;5111;5286;5376;5984;5995;6048;6581;7499;7686;8312;8511;9410;9497;9928;9960;10255;10523;10792;10955;10956;11082;11283;11328;11587</t>
  </si>
  <si>
    <t>A0A2H1VA88</t>
  </si>
  <si>
    <t>tr|A0A2H1VA88|A0A2H1VA88_SPOFR SFRICE_000284 OS=Spodoptera frugiperda OX=7108 GN=SFRICE_000284 PE=4 SV=1</t>
  </si>
  <si>
    <t>7306;7549</t>
  </si>
  <si>
    <t>A0A2H1VA90</t>
  </si>
  <si>
    <t>tr|A0A2H1VA90|A0A2H1VA90_SPOFR SFRICE_009434 (Fragment) OS=Spodoptera frugiperda OX=7108 GN=SFRICE_009434 PE=4 SV=1</t>
  </si>
  <si>
    <t>976;2229;3138;9179;9792</t>
  </si>
  <si>
    <t>A0A2H1VA96</t>
  </si>
  <si>
    <t>tr|A0A2H1VA96|A0A2H1VA96_SPOFR Autophagy-related protein 9 OS=Spodoptera frugiperda OX=7108 GN=SFRICE_002409 PE=3 SV=1</t>
  </si>
  <si>
    <t>1726;9104</t>
  </si>
  <si>
    <t>A0A2H1VAA0</t>
  </si>
  <si>
    <t>tr|A0A2H1VAA0|A0A2H1VAA0_SPOFR SFRICE_003381 OS=Spodoptera frugiperda OX=7108 GN=SFRICE_003381 PE=4 SV=1</t>
  </si>
  <si>
    <t>2422;2734</t>
  </si>
  <si>
    <t>A0A2H1VAA2</t>
  </si>
  <si>
    <t>tr|A0A2H1VAA2|A0A2H1VAA2_SPOFR SFRICE_000292 OS=Spodoptera frugiperda OX=7108 GN=SFRICE_000292 PE=4 SV=1</t>
  </si>
  <si>
    <t>625;1215;2228;5790;6316;7035;8654</t>
  </si>
  <si>
    <t>A0A2H1VAC5</t>
  </si>
  <si>
    <t>tr|A0A2H1VAC5|A0A2H1VAC5_SPOFR SFRICE_004479 OS=Spodoptera frugiperda OX=7108 GN=SFRICE_004479 PE=3 SV=1</t>
  </si>
  <si>
    <t>5362;10587</t>
  </si>
  <si>
    <t>A0A2H1VAD1</t>
  </si>
  <si>
    <t>tr|A0A2H1VAD1|A0A2H1VAD1_SPOFR SFRICE_003052 (Fragment) OS=Spodoptera frugiperda OX=7108 GN=SFRICE_003052 PE=4 SV=1</t>
  </si>
  <si>
    <t>6861;7614;7711;10101;10102;10103</t>
  </si>
  <si>
    <t>A0A2H1VAD9</t>
  </si>
  <si>
    <t>tr|A0A2H1VAD9|A0A2H1VAD9_SPOFR SFRICE_000291 OS=Spodoptera frugiperda OX=7108 GN=SFRICE_000291 PE=4 SV=1</t>
  </si>
  <si>
    <t>95;334;570;1165;1486;1739;2356;3744;4018;4021;4149;4473;5140;5303;5495;5809;5927;6073;6282;6318;6326;6663;7831;8083;8652;8698;10906</t>
  </si>
  <si>
    <t>A0A2H1VAK4</t>
  </si>
  <si>
    <t>tr|A0A2H1VAK4|A0A2H1VAK4_SPOFR SFRICE_009429 OS=Spodoptera frugiperda OX=7108 GN=SFRICE_009429 PE=4 SV=1</t>
  </si>
  <si>
    <t>5803;7087;7090;8751;11201</t>
  </si>
  <si>
    <t>A0A2H1VAM0</t>
  </si>
  <si>
    <t>tr|A0A2H1VAM0|A0A2H1VAM0_SPOFR SFRICE_008290 (Fragment) OS=Spodoptera frugiperda OX=7108 GN=SFRICE_008290 PE=4 SV=1</t>
  </si>
  <si>
    <t>50;1012;1013;1014;2379;3097;4485;4486;5181;8113;8322;9156;10085;10086</t>
  </si>
  <si>
    <t>A0A2H1WIB8;P58375;A0A2H1VAQ6</t>
  </si>
  <si>
    <t>tr|A0A2H1WIB8|A0A2H1WIB8_SPOFR SFRICE_035402 (Fragment) OS=Spodoptera frugiperda OX=7108 GN=SFRICE_035402 PE=4 SV=1;sp|P58375|RL30_SPOFR 60S ribosomal protein L30 OS=Spodoptera frugiperda OX=7108 GN=RpL30 PE=3 SV=1;tr|A0A2H1VAQ6|A0A2H1VAQ6_SPOFR SFRICE_019</t>
  </si>
  <si>
    <t>5168;8683;9624;10238</t>
  </si>
  <si>
    <t>A0A2H1VAU8</t>
  </si>
  <si>
    <t>tr|A0A2H1VAU8|A0A2H1VAU8_SPOFR SFRICE_019276 OS=Spodoptera frugiperda OX=7108 GN=SFRICE_019276 PE=4 SV=1</t>
  </si>
  <si>
    <t>111;192;267;1348;1397;1479;1566;1679;2373;2410;2411;2544;2759;2803;2804;2881;3409;3459;3500;3893;3940;4315;4551;4552;4881;4924;4961;4962;5106;5189;5426;5427;5852;5999;6027;6345;6768;6785;7212;7454;7466;7755;7858;8176;8177;8539;8720;8754;8897;8998;9335;9400;9735;9766;9767;10707;11225;11371;11441;11540</t>
  </si>
  <si>
    <t>A0A2H1VAW2;A0A2H1VXV6</t>
  </si>
  <si>
    <t>tr|A0A2H1VAW2|A0A2H1VAW2_SPOFR SFRICE_021387 (Fragment) OS=Spodoptera frugiperda OX=7108 GN=SFRICE_021387 PE=4 SV=1;tr|A0A2H1VXV6|A0A2H1VXV6_SPOFR SFRICE_020262 (Fragment) OS=Spodoptera frugiperda OX=7108 GN=SFRICE_020262 PE=4 SV=1</t>
  </si>
  <si>
    <t>219;2278;2760;7598</t>
  </si>
  <si>
    <t>A0A2H1VB08</t>
  </si>
  <si>
    <t>tr|A0A2H1VB08|A0A2H1VB08_SPOFR SFRICE_002611 OS=Spodoptera frugiperda OX=7108 GN=SFRICE_002611 PE=4 SV=1</t>
  </si>
  <si>
    <t>416;6718;11075;11137</t>
  </si>
  <si>
    <t>A0A2H1VB15</t>
  </si>
  <si>
    <t>tr|A0A2H1VB15|A0A2H1VB15_SPOFR SFRICE_008755 OS=Spodoptera frugiperda OX=7108 GN=SFRICE_008755 PE=4 SV=1</t>
  </si>
  <si>
    <t>804;1128;1389;1600;3275;4031;4044;4046;4295;4976;4981;5038;5490;6104;6769;6981;7278;8015;8016;8510;8803;8841;9202;9249;9609;9615;9623;9862;10247;10248;10266;10291;10386;10591;11242</t>
  </si>
  <si>
    <t>A0A2H1VB60</t>
  </si>
  <si>
    <t>tr|A0A2H1VB60|A0A2H1VB60_SPOFR SFRICE_002123 OS=Spodoptera frugiperda OX=7108 GN=SFRICE_002123 PE=4 SV=1</t>
  </si>
  <si>
    <t>440;668;821;932;1046;1460;1822;1930;2442;2443;2690;2719;2720;2721;3194;3240;4160;4161;4181;4182;4900;6352;7369;7485;7754;7970;8283;8463;8800;8903;9498;9732;9733;9786;10184;10185;10224;11041;11299;11502;11601</t>
  </si>
  <si>
    <t>A0A2H1VBA5</t>
  </si>
  <si>
    <t>tr|A0A2H1VBA5|A0A2H1VBA5_SPOFR SFRICE_017992 OS=Spodoptera frugiperda OX=7108 GN=SFRICE_017992 PE=4 SV=1</t>
  </si>
  <si>
    <t>349;2559;3219;3221;4265;7708;7819;11106</t>
  </si>
  <si>
    <t>A0A2H1VBD4;A0A2H1VD41</t>
  </si>
  <si>
    <t>A0A2H1VBD4</t>
  </si>
  <si>
    <t>tr|A0A2H1VBD4|A0A2H1VBD4_SPOFR SFRICE_019889 OS=Spodoptera frugiperda OX=7108 GN=SFRICE_019889 PE=4 SV=1</t>
  </si>
  <si>
    <t>1178;1827;3341;3419;3745;6399;6468;9288;9808</t>
  </si>
  <si>
    <t>A0A2H1VBP0</t>
  </si>
  <si>
    <t>tr|A0A2H1VBP0|A0A2H1VBP0_SPOFR SFRICE_010413 OS=Spodoptera frugiperda OX=7108 GN=SFRICE_010413 PE=4 SV=1</t>
  </si>
  <si>
    <t>1320;2345;3935;5048;5824;6000;7977;8235;8248;9762</t>
  </si>
  <si>
    <t>A0A2H1VBR5;A0A2H1WN40</t>
  </si>
  <si>
    <t>A0A2H1VBR5</t>
  </si>
  <si>
    <t>13;1</t>
  </si>
  <si>
    <t>tr|A0A2H1VBR5|A0A2H1VBR5_SPOFR SFRICE_008952 (Fragment) OS=Spodoptera frugiperda OX=7108 GN=SFRICE_008952 PE=4 SV=1</t>
  </si>
  <si>
    <t>720;2774;5183;5294;6500;8974;9180;9275;9661;9836;10091;10597;10721</t>
  </si>
  <si>
    <t>A0A2H1VBU3</t>
  </si>
  <si>
    <t>tr|A0A2H1VBU3|A0A2H1VBU3_SPOFR Putative rRNA methyltransferase OS=Spodoptera frugiperda OX=7108 GN=SFRICE_001721 PE=3 SV=1</t>
  </si>
  <si>
    <t>193;11199</t>
  </si>
  <si>
    <t>A0A2H1VBX8</t>
  </si>
  <si>
    <t>tr|A0A2H1VBX8|A0A2H1VBX8_SPOFR SFRICE_006600 OS=Spodoptera frugiperda OX=7108 GN=SFRICE_006600 PE=4 SV=1</t>
  </si>
  <si>
    <t>3762;4512</t>
  </si>
  <si>
    <t>A0A2H1VBY5</t>
  </si>
  <si>
    <t>tr|A0A2H1VBY5|A0A2H1VBY5_SPOFR SFRICE_017792 OS=Spodoptera frugiperda OX=7108 GN=SFRICE_017792 PE=4 SV=1</t>
  </si>
  <si>
    <t>158;522;542;1045;1275;1323;1737;2664;2831;3427;3699;4350;4634;5064;5312;5378;6134;7467;7507;8773;9148;9164;9802;9825;10105;10254;10555;11461</t>
  </si>
  <si>
    <t>A0A2H1VBZ8</t>
  </si>
  <si>
    <t>tr|A0A2H1VBZ8|A0A2H1VBZ8_SPOFR SFRICE_000915 OS=Spodoptera frugiperda OX=7108 GN=SFRICE_000915 PE=4 SV=1</t>
  </si>
  <si>
    <t>57;581;812;885;979;1350;2707;3143;3454;4604;4611;4697;5289;5497;5498;5662;5760;6172;6676;6686;7999;8039;8448;9531;9885;10540;11004;11355;11391</t>
  </si>
  <si>
    <t>A0A2H1VC02</t>
  </si>
  <si>
    <t>tr|A0A2H1VC02|A0A2H1VC02_SPOFR SFRICE_004708 OS=Spodoptera frugiperda OX=7108 GN=SFRICE_004708 PE=4 SV=1</t>
  </si>
  <si>
    <t>1394;2956;2984;3330;4855;5869;6401;6835;7043;9746;9783;11030;11031;11118;11218;11348</t>
  </si>
  <si>
    <t>A0A2H1VC13</t>
  </si>
  <si>
    <t>tr|A0A2H1VC13|A0A2H1VC13_SPOFR SFRICE_005993 OS=Spodoptera frugiperda OX=7108 GN=SFRICE_005993 PE=4 SV=1</t>
  </si>
  <si>
    <t>3024;7981;9582;10056</t>
  </si>
  <si>
    <t>Q962Q6;A0A2H1VC29</t>
  </si>
  <si>
    <t>6;6</t>
  </si>
  <si>
    <t>sp|Q962Q6|RS24_SPOFR 40S ribosomal protein S24 OS=Spodoptera frugiperda OX=7108 GN=RpS24 PE=2 SV=1;tr|A0A2H1VC29|A0A2H1VC29_SPOFR 40S ribosomal protein S24 OS=Spodoptera frugiperda OX=7108 GN=SFRICE_000910 PE=3 SV=1</t>
  </si>
  <si>
    <t>5150;8054;9307;9554;10924;10925</t>
  </si>
  <si>
    <t>A0A2H1VC46</t>
  </si>
  <si>
    <t>tr|A0A2H1VC46|A0A2H1VC46_SPOFR SFRICE_008240 (Fragment) OS=Spodoptera frugiperda OX=7108 GN=SFRICE_008240 PE=4 SV=1</t>
  </si>
  <si>
    <t>209;326;428;647;718;809;1661;1998;2574;2869;3202;4240;4241;5090;5822;6090;6091;6588;7140;7814;7897;7930;8443;8444;8475;8575;9426;10274;11396</t>
  </si>
  <si>
    <t>A0A2H1VC98</t>
  </si>
  <si>
    <t>tr|A0A2H1VC98|A0A2H1VC98_SPOFR SFRICE_015561 OS=Spodoptera frugiperda OX=7108 GN=SFRICE_015561 PE=4 SV=1</t>
  </si>
  <si>
    <t>1334;1560;1595;1804;2465;2466;2937;3553;4122;4247;5176;5770;6487;6787;6788;7508;7536;8159;8180;8370;9058;9557;10385;10390;10940;11246</t>
  </si>
  <si>
    <t>A0A2H1VCK0;A0A2H1VP65;A0A2H1VMJ3</t>
  </si>
  <si>
    <t>A0A2H1VCK0</t>
  </si>
  <si>
    <t>23;8;2</t>
  </si>
  <si>
    <t>tr|A0A2H1VCK0|A0A2H1VCK0_SPOFR SFRICE_013608 OS=Spodoptera frugiperda OX=7108 GN=SFRICE_013608 PE=4 SV=1</t>
  </si>
  <si>
    <t>632;1693;1776;2158;2463;2519;2625;4029;5972;6035;6258;6360;7321;8147;8182;8395;8662;8669;8755;9051;9604;9936;11105</t>
  </si>
  <si>
    <t>A0A2H1VCM4</t>
  </si>
  <si>
    <t>tr|A0A2H1VCM4|A0A2H1VCM4_SPOFR SFRICE_011143 OS=Spodoptera frugiperda OX=7108 GN=SFRICE_011143 PE=4 SV=1</t>
  </si>
  <si>
    <t>92;1421;1805;3402;3403;3834;4287;4288;5016;5144;6621;6622;6951;7899;7965;9368;9991;9992</t>
  </si>
  <si>
    <t>A0A2H1VCN1</t>
  </si>
  <si>
    <t>tr|A0A2H1VCN1|A0A2H1VCN1_SPOFR SFRICE_017761 OS=Spodoptera frugiperda OX=7108 GN=SFRICE_017761 PE=4 SV=1</t>
  </si>
  <si>
    <t>5597;10314</t>
  </si>
  <si>
    <t>A0A2H1VCR1</t>
  </si>
  <si>
    <t>tr|A0A2H1VCR1|A0A2H1VCR1_SPOFR SFRICE_002609 OS=Spodoptera frugiperda OX=7108 GN=SFRICE_002609 PE=4 SV=1</t>
  </si>
  <si>
    <t>96;159;452;531;1065;1396;2613;4951;7684;7894;8063;8268;8558;8666;8840;9207;9508;11317</t>
  </si>
  <si>
    <t>A0A2H1VCV7</t>
  </si>
  <si>
    <t>tr|A0A2H1VCV7|A0A2H1VCV7_SPOFR SFRICE_008262 OS=Spodoptera frugiperda OX=7108 GN=SFRICE_008262 PE=4 SV=1</t>
  </si>
  <si>
    <t>308;1824;2431;7491;10594;10601;11507</t>
  </si>
  <si>
    <t>Q962R1;A0A2H1VCW1</t>
  </si>
  <si>
    <t>sp|Q962R1|RS18_SPOFR 40S ribosomal protein S18 OS=Spodoptera frugiperda OX=7108 GN=RpS18 PE=2 SV=1;tr|A0A2H1VCW1|A0A2H1VCW1_SPOFR SFRICE_008263 OS=Spodoptera frugiperda OX=7108 GN=SFRICE_008263 PE=3 SV=1</t>
  </si>
  <si>
    <t>4610;4842;9040;10658;11531;11536</t>
  </si>
  <si>
    <t>A0A2H1VCZ9;A0A2H1VSY5</t>
  </si>
  <si>
    <t>A0A2H1VCZ9</t>
  </si>
  <si>
    <t>11;2</t>
  </si>
  <si>
    <t>tr|A0A2H1VCZ9|A0A2H1VCZ9_SPOFR SFRICE_008620 OS=Spodoptera frugiperda OX=7108 GN=SFRICE_008620 PE=4 SV=1</t>
  </si>
  <si>
    <t>404;2811;3777;5865;6064;6066;6388;6896;6898;8222;8960</t>
  </si>
  <si>
    <t>A0A2H1VD08</t>
  </si>
  <si>
    <t>tr|A0A2H1VD08|A0A2H1VD08_SPOFR SFRICE_013227 (Fragment) OS=Spodoptera frugiperda OX=7108 GN=SFRICE_013227 PE=4 SV=1</t>
  </si>
  <si>
    <t>284;633;1406;2647;2727;2932;3851;4908;6061;6232;6458;6539;6954;7105;7517;8719;8784;9516;9740;10798;11291</t>
  </si>
  <si>
    <t>A0A2H1VD14</t>
  </si>
  <si>
    <t>tr|A0A2H1VD14|A0A2H1VD14_SPOFR SFRICE_001261 OS=Spodoptera frugiperda OX=7108 GN=SFRICE_001261 PE=4 SV=1</t>
  </si>
  <si>
    <t>425;816;1499;3866;4375;4526;5264;5282;5292;6026;6124;6283;9035;9284;9375;9680;10959;10971</t>
  </si>
  <si>
    <t>A0A2H1VD20;T1P4R6</t>
  </si>
  <si>
    <t>8;5</t>
  </si>
  <si>
    <t>tr|A0A2H1VD20|A0A2H1VD20_SPOFR Metalloendopeptidase (Fragment) OS=Spodoptera frugiperda OX=7108 GN=SFRICE_013226 PE=4 SV=1;tr|T1P4R6|T1P4R6_SPOFR Metalloendopeptidase (Fragment) OS=Spodoptera frugiperda OX=7108 PE=2 SV=1</t>
  </si>
  <si>
    <t>1572;1807;2701;3569;3630;6459;6480;9760</t>
  </si>
  <si>
    <t>A0A2H1VD71</t>
  </si>
  <si>
    <t>tr|A0A2H1VD71|A0A2H1VD71_SPOFR Eukaryotic translation initiation factor 3 subunit M OS=Spodoptera frugiperda OX=7108 GN=SFRICE_006459 PE=3 SV=1</t>
  </si>
  <si>
    <t>798;1126;1747;1768;2004;2015;2016;2321;2497;2498;2795;3190;3482;4527;4528;4812;5709;6448;6717;6967;9351;9352;10659;11333</t>
  </si>
  <si>
    <t>A0A2H1VD92</t>
  </si>
  <si>
    <t>tr|A0A2H1VD92|A0A2H1VD92_SPOFR SFRICE_034476 (Fragment) OS=Spodoptera frugiperda OX=7108 GN=SFRICE_034476 PE=4 SV=1</t>
  </si>
  <si>
    <t>694;1442;1471;2045;2091;3855;4316;9753;10489</t>
  </si>
  <si>
    <t>A0A2H1VDA3</t>
  </si>
  <si>
    <t>tr|A0A2H1VDA3|A0A2H1VDA3_SPOFR SFRICE_013507 OS=Spodoptera frugiperda OX=7108 GN=SFRICE_013507 PE=4 SV=1</t>
  </si>
  <si>
    <t>236;750;1702;1703;2261;2262;6242;10322;11541</t>
  </si>
  <si>
    <t>A0A2H1VDA5</t>
  </si>
  <si>
    <t>tr|A0A2H1VDA5|A0A2H1VDA5_SPOFR SFRICE_011445 (Fragment) OS=Spodoptera frugiperda OX=7108 GN=SFRICE_011445 PE=3 SV=1</t>
  </si>
  <si>
    <t>618;2061;5863;6696;8319;10234;11564</t>
  </si>
  <si>
    <t>A0A2H1VDD1</t>
  </si>
  <si>
    <t>tr|A0A2H1VDD1|A0A2H1VDD1_SPOFR SFRICE_012202 OS=Spodoptera frugiperda OX=7108 GN=SFRICE_012202 PE=4 SV=1</t>
  </si>
  <si>
    <t>2961;3336;3506;3931;4858;5141;7050;8249;10868</t>
  </si>
  <si>
    <t>A0A2H1VDG5</t>
  </si>
  <si>
    <t>tr|A0A2H1VDG5|A0A2H1VDG5_SPOFR SFRICE_019526 OS=Spodoptera frugiperda OX=7108 GN=SFRICE_019526 PE=4 SV=1</t>
  </si>
  <si>
    <t>376;815;5371;6367;6469;7626;9344;10435</t>
  </si>
  <si>
    <t>A0A2H1VDL3</t>
  </si>
  <si>
    <t>tr|A0A2H1VDL3|A0A2H1VDL3_SPOFR SFRICE_016577 OS=Spodoptera frugiperda OX=7108 GN=SFRICE_016577 PE=4 SV=1</t>
  </si>
  <si>
    <t>3213;3856;3857;4186;4841;5484;7299;7872;8390;8836;10058</t>
  </si>
  <si>
    <t>A0A2H1VDL8</t>
  </si>
  <si>
    <t>tr|A0A2H1VDL8|A0A2H1VDL8_SPOFR SFRICE_016576 OS=Spodoptera frugiperda OX=7108 GN=SFRICE_016576 PE=4 SV=1</t>
  </si>
  <si>
    <t>4628;11466</t>
  </si>
  <si>
    <t>A0A2H1VDQ4</t>
  </si>
  <si>
    <t>tr|A0A2H1VDQ4|A0A2H1VDQ4_SPOFR SFRICE_013140 (Fragment) OS=Spodoptera frugiperda OX=7108 GN=SFRICE_013140 PE=4 SV=1</t>
  </si>
  <si>
    <t>424;485;537;1018;2102;3392;3666;3899;5408;7636;7650;7763;8231;9012;9020;9029;9321;9403;9431;10130;10857;10933;11364;11568</t>
  </si>
  <si>
    <t>A0A2H1VDS7</t>
  </si>
  <si>
    <t>tr|A0A2H1VDS7|A0A2H1VDS7_SPOFR SFRICE_020526 OS=Spodoptera frugiperda OX=7108 GN=SFRICE_020526 PE=4 SV=1</t>
  </si>
  <si>
    <t>136;912;2405;2512;3900;4332;5442;5443;6100;6297;7062;7248;10121;10394;10395;11061</t>
  </si>
  <si>
    <t>A0A2H1VDU5</t>
  </si>
  <si>
    <t>tr|A0A2H1VDU5|A0A2H1VDU5_SPOFR SFRICE003577.2 OS=Spodoptera frugiperda OX=7108 GN=SFRICE003577.2 PE=3 SV=1</t>
  </si>
  <si>
    <t>304;1779;1780;2005;3129;3752;3769;4025;5601;5889;6020;6087;6234;6356;6389;6608;7079;7081;7333;7813;7821;8398;9659;10520;10691;11200</t>
  </si>
  <si>
    <t>A0A2H1VE01</t>
  </si>
  <si>
    <t>tr|A0A2H1VE01|A0A2H1VE01_SPOFR SFRICE_011285 OS=Spodoptera frugiperda OX=7108 GN=SFRICE_011285 PE=4 SV=1</t>
  </si>
  <si>
    <t>65;180;1087;1362;1433;1568;2145;2936;3070;4871;5461;5462;6038;6541;7122;7317;7462;7556;8277;8562;8582;8730;10142;11073;11079</t>
  </si>
  <si>
    <t>A0A2H1VE64</t>
  </si>
  <si>
    <t>tr|A0A2H1VE64|A0A2H1VE64_SPOFR SFRICE_001731 OS=Spodoptera frugiperda OX=7108 GN=SFRICE_001731 PE=4 SV=1</t>
  </si>
  <si>
    <t>268;649;1142;1836;2969;3111;4209;5288;6763;8676;9467;10802</t>
  </si>
  <si>
    <t>A0A2H1VEE7</t>
  </si>
  <si>
    <t>tr|A0A2H1VEE7|A0A2H1VEE7_SPOFR SFRICE_004399 OS=Spodoptera frugiperda OX=7108 GN=SFRICE_004399 PE=4 SV=1</t>
  </si>
  <si>
    <t>1058;6600</t>
  </si>
  <si>
    <t>A0A2H1VEG9</t>
  </si>
  <si>
    <t>tr|A0A2H1VEG9|A0A2H1VEG9_SPOFR Ferritin OS=Spodoptera frugiperda OX=7108 GN=SFRICE_006534 PE=3 SV=1</t>
  </si>
  <si>
    <t>1159;2164;3147;7492</t>
  </si>
  <si>
    <t>A0A2H1VEK1</t>
  </si>
  <si>
    <t>tr|A0A2H1VEK1|A0A2H1VEK1_SPOFR SFRICE_032150 OS=Spodoptera frugiperda OX=7108 GN=SFRICE_032150 PE=4 SV=1</t>
  </si>
  <si>
    <t>3657;4746</t>
  </si>
  <si>
    <t>A0A2H1VER5</t>
  </si>
  <si>
    <t>tr|A0A2H1VER5|A0A2H1VER5_SPOFR Ferritin OS=Spodoptera frugiperda OX=7108 GN=SFRICE_006535 PE=3 SV=1</t>
  </si>
  <si>
    <t>128;1454;3187;3825;5200;5819;10110</t>
  </si>
  <si>
    <t>A0A2H1VER9</t>
  </si>
  <si>
    <t>tr|A0A2H1VER9|A0A2H1VER9_SPOFR SFRICE_001557 OS=Spodoptera frugiperda OX=7108 GN=SFRICE_001557 PE=4 SV=1</t>
  </si>
  <si>
    <t>698;989;1144;1697;2421;2521;2796;2879;3004;3327;3765;3778;3815;4066;5097;5194;5381;5422;5614;5732;5901;5908;6361;6404;7066;7435;7720;8025;8102;8150;8175;8455;8704;8964;9100;9138;9145;9146;9173;10214;10287;10908;11270;11506;11508</t>
  </si>
  <si>
    <t>A0A2H1VF17</t>
  </si>
  <si>
    <t>tr|A0A2H1VF17|A0A2H1VF17_SPOFR SFRICE_013082 (Fragment) OS=Spodoptera frugiperda OX=7108 GN=SFRICE_013082 PE=4 SV=1</t>
  </si>
  <si>
    <t>1887;2935;6010;6239;10132</t>
  </si>
  <si>
    <t>A0A2H1VF18</t>
  </si>
  <si>
    <t>tr|A0A2H1VF18|A0A2H1VF18_SPOFR SFRICE_017562 OS=Spodoptera frugiperda OX=7108 GN=SFRICE_017562 PE=4 SV=1</t>
  </si>
  <si>
    <t>3214;4281;4978;5656;10649</t>
  </si>
  <si>
    <t>A0A2H1VF28</t>
  </si>
  <si>
    <t>tr|A0A2H1VF28|A0A2H1VF28_SPOFR SFRICE_022367 (Fragment) OS=Spodoptera frugiperda OX=7108 GN=SFRICE_022367 PE=4 SV=1</t>
  </si>
  <si>
    <t>524;5265</t>
  </si>
  <si>
    <t>A0A2H1VF42</t>
  </si>
  <si>
    <t>tr|A0A2H1VF42|A0A2H1VF42_SPOFR SFRICE_013982 (Fragment) OS=Spodoptera frugiperda OX=7108 GN=SFRICE_013982 PE=4 SV=1</t>
  </si>
  <si>
    <t>3237;3592;4806;6665;6807;7392;9322;9422;10333</t>
  </si>
  <si>
    <t>A0A2H1VF70</t>
  </si>
  <si>
    <t>tr|A0A2H1VF70|A0A2H1VF70_SPOFR SFRICE_017563 (Fragment) OS=Spodoptera frugiperda OX=7108 GN=SFRICE_017563 PE=4 SV=1</t>
  </si>
  <si>
    <t>670;2453;2993;3062;3063;4666;4740;5249;8274;8329;8677;10652;11483;11643</t>
  </si>
  <si>
    <t>A0A2H1VF90</t>
  </si>
  <si>
    <t>tr|A0A2H1VF90|A0A2H1VF90_SPOFR Eukaryotic translation initiation factor 3 subunit K OS=Spodoptera frugiperda OX=7108 GN=SFRICE_010795 PE=3 SV=1</t>
  </si>
  <si>
    <t>580;1143;2304;2859;3001;3002;4227;4717;4968;6721;7405;10429;11378;11452;11586</t>
  </si>
  <si>
    <t>A0A2H1VFA2</t>
  </si>
  <si>
    <t>tr|A0A2H1VFA2|A0A2H1VFA2_SPOFR SFRICE_018168 OS=Spodoptera frugiperda OX=7108 GN=SFRICE_018168 PE=4 SV=1</t>
  </si>
  <si>
    <t>1758;2711</t>
  </si>
  <si>
    <t>A0A2H1VFC7</t>
  </si>
  <si>
    <t>tr|A0A2H1VFC7|A0A2H1VFC7_SPOFR Eukaryotic translation initiation factor 3 subunit D OS=Spodoptera frugiperda OX=7108 GN=SFRICE_017586 PE=3 SV=1</t>
  </si>
  <si>
    <t>543;1088;1288;1589;1613;2027;2890;2999;3124;4092;4263;4678;4707;4708;5233;5341;7304;8681;9099;10061;11148;11178;11213;11374;11410</t>
  </si>
  <si>
    <t>A0A2H1VFD5</t>
  </si>
  <si>
    <t>tr|A0A2H1VFD5|A0A2H1VFD5_SPOFR SFRICE_027826 OS=Spodoptera frugiperda OX=7108 GN=SFRICE_027826 PE=4 SV=1</t>
  </si>
  <si>
    <t>3041;8813</t>
  </si>
  <si>
    <t>A0A2H1VFH3</t>
  </si>
  <si>
    <t>tr|A0A2H1VFH3|A0A2H1VFH3_SPOFR SFRICE_015684 (Fragment) OS=Spodoptera frugiperda OX=7108 GN=SFRICE_015684 PE=4 SV=1</t>
  </si>
  <si>
    <t>220;438;590;920;1084;1085;2185;2251;3640;3674;4504;4785;5098;5118;5418;7088;7444;7488;7717;7940;8125;8173;8380;8860;9158;9198;9271;9542;10148;11395;11500</t>
  </si>
  <si>
    <t>A0A2H1VFJ5</t>
  </si>
  <si>
    <t>tr|A0A2H1VFJ5|A0A2H1VFJ5_SPOFR SFRICE_001765 OS=Spodoptera frugiperda OX=7108 GN=SFRICE_001765 PE=4 SV=1</t>
  </si>
  <si>
    <t>369;486;516;1110;1194;1212;1911;2066;2300;2499;3075;3153;3933;4547;4620;4788;6302;6303;6876;6905;7364;7661;8331;9088;9353;9396;9494;9566;9593;9867;10981;11377</t>
  </si>
  <si>
    <t>A0A2H1VFL0</t>
  </si>
  <si>
    <t>tr|A0A2H1VFL0|A0A2H1VFL0_SPOFR SFRICE_017474 (Fragment) OS=Spodoptera frugiperda OX=7108 GN=SFRICE_017474 PE=4 SV=1</t>
  </si>
  <si>
    <t>29;551;777;1672;2094;2221;3047;3195;3542;4913;6209;8632;9107;9618;9880;10166;10262;10313;10760</t>
  </si>
  <si>
    <t>A0A2H1VFQ1</t>
  </si>
  <si>
    <t>tr|A0A2H1VFQ1|A0A2H1VFQ1_SPOFR SFRICE_010545 OS=Spodoptera frugiperda OX=7108 GN=SFRICE_010545 PE=4 SV=1</t>
  </si>
  <si>
    <t>4615;6757;10562</t>
  </si>
  <si>
    <t>A0A2H1VFQ7</t>
  </si>
  <si>
    <t>tr|A0A2H1VFQ7|A0A2H1VFQ7_SPOFR SFRICE_012669 OS=Spodoptera frugiperda OX=7108 GN=SFRICE_012669 PE=4 SV=1</t>
  </si>
  <si>
    <t>6418;7188</t>
  </si>
  <si>
    <t>A0A2H1VFV3</t>
  </si>
  <si>
    <t>tr|A0A2H1VFV3|A0A2H1VFV3_SPOFR Thioredoxin OS=Spodoptera frugiperda OX=7108 GN=SFRICE_020190 PE=3 SV=1</t>
  </si>
  <si>
    <t>4220;4221;5010;5011;5291;5431;6651;10283</t>
  </si>
  <si>
    <t>A0A2H1VFW9</t>
  </si>
  <si>
    <t>tr|A0A2H1VFW9|A0A2H1VFW9_SPOFR SFRICE_007715 OS=Spodoptera frugiperda OX=7108 GN=SFRICE_007715 PE=4 SV=1</t>
  </si>
  <si>
    <t>150;588;637;887;935;968;1005;1228;1544;1826;2245;2790;2791;3044;4167;4278;4369;4436;4516;4656;4810;5231;5355;5401;5414;5563;5858;6156;6594;6998;7071;7207;7859;7912;7915;7992;8196;8551;8761;9349;10330;10588;10703;11117;11617</t>
  </si>
  <si>
    <t>A0A2H1VFY5</t>
  </si>
  <si>
    <t>tr|A0A2H1VFY5|A0A2H1VFY5_SPOFR SFRICE_008525 (Fragment) OS=Spodoptera frugiperda OX=7108 GN=SFRICE_008525 PE=4 SV=1</t>
  </si>
  <si>
    <t>309;372;466;638;2041;2369;2846;3011;3908;3959;5095;5337;5387;5643;5944;6185;6742;7276;7376;8959;9673;9834;10626;11085;11394</t>
  </si>
  <si>
    <t>A0A2H1VG04</t>
  </si>
  <si>
    <t>tr|A0A2H1VG04|A0A2H1VG04_SPOFR SFRICE_007331 OS=Spodoptera frugiperda OX=7108 GN=SFRICE_007331 PE=4 SV=1</t>
  </si>
  <si>
    <t>2197;2492;2675;2912;2986;4483;9693;9698;10460</t>
  </si>
  <si>
    <t>A0A2H1VG10</t>
  </si>
  <si>
    <t>tr|A0A2H1VG10|A0A2H1VG10_SPOFR SFRICE_006899 (Fragment) OS=Spodoptera frugiperda OX=7108 GN=SFRICE_006899 PE=4 SV=1</t>
  </si>
  <si>
    <t>283;7305</t>
  </si>
  <si>
    <t>A0A2H1VG90</t>
  </si>
  <si>
    <t>tr|A0A2H1VG90|A0A2H1VG90_SPOFR SFRICE_017841 (Fragment) OS=Spodoptera frugiperda OX=7108 GN=SFRICE_017841 PE=4 SV=1</t>
  </si>
  <si>
    <t>2111;2902;6479;7099;7281;10899</t>
  </si>
  <si>
    <t>A0A2H1VGA3</t>
  </si>
  <si>
    <t>tr|A0A2H1VGA3|A0A2H1VGA3_SPOFR SFRICE_023780 OS=Spodoptera frugiperda OX=7108 GN=SFRICE_023780 PE=4 SV=1</t>
  </si>
  <si>
    <t>4877;6423;10111</t>
  </si>
  <si>
    <t>A0A2H1VGD5</t>
  </si>
  <si>
    <t>tr|A0A2H1VGD5|A0A2H1VGD5_SPOFR SFRICE_008103 OS=Spodoptera frugiperda OX=7108 GN=SFRICE_008103 PE=4 SV=1</t>
  </si>
  <si>
    <t>7538;9859;11565</t>
  </si>
  <si>
    <t>A0A2H1VGH6</t>
  </si>
  <si>
    <t>tr|A0A2H1VGH6|A0A2H1VGH6_SPOFR SFRICE_001523 OS=Spodoptera frugiperda OX=7108 GN=SFRICE_001523 PE=4 SV=1</t>
  </si>
  <si>
    <t>3127;4421;4661;7505;10611;11003</t>
  </si>
  <si>
    <t>A0A2H1VGM5</t>
  </si>
  <si>
    <t>tr|A0A2H1VGM5|A0A2H1VGM5_SPOFR SFRICE_010876 (Fragment) OS=Spodoptera frugiperda OX=7108 GN=SFRICE_010876 PE=4 SV=1</t>
  </si>
  <si>
    <t>318;774;775;955;987;3578;3607;4934;5319;5356;6403;6464;6597;6646;9320;9550;9961;11104</t>
  </si>
  <si>
    <t>A0A2H1VGS2</t>
  </si>
  <si>
    <t>tr|A0A2H1VGS2|A0A2H1VGS2_SPOFR SFRICE_013539 OS=Spodoptera frugiperda OX=7108 GN=SFRICE_013539 PE=4 SV=1</t>
  </si>
  <si>
    <t>2258;5948;6379;10590</t>
  </si>
  <si>
    <t>A0A2H1VGS7;A0A2H1VYW7;A0A2H1WQL4</t>
  </si>
  <si>
    <t>A0A2H1VGS7</t>
  </si>
  <si>
    <t>3;1;1</t>
  </si>
  <si>
    <t>tr|A0A2H1VGS7|A0A2H1VGS7_SPOFR SFRICE_022368 OS=Spodoptera frugiperda OX=7108 GN=SFRICE_022368 PE=4 SV=1</t>
  </si>
  <si>
    <t>5314;6313;8824</t>
  </si>
  <si>
    <t>A0A2H1VGW2</t>
  </si>
  <si>
    <t>tr|A0A2H1VGW2|A0A2H1VGW2_SPOFR SFRICE_001964 OS=Spodoptera frugiperda OX=7108 GN=SFRICE_001964 PE=4 SV=1</t>
  </si>
  <si>
    <t>399;1584;3406;3572;6639;10115;11162;11244</t>
  </si>
  <si>
    <t>A0A2H1VGX5</t>
  </si>
  <si>
    <t>tr|A0A2H1VGX5|A0A2H1VGX5_SPOFR SFRICE_018733 OS=Spodoptera frugiperda OX=7108 GN=SFRICE_018733 PE=4 SV=1</t>
  </si>
  <si>
    <t>4709;4710;5714;6947;10133</t>
  </si>
  <si>
    <t>A0A2H1VGX8</t>
  </si>
  <si>
    <t>tr|A0A2H1VGX8|A0A2H1VGX8_SPOFR SFRICE_026586 (Fragment) OS=Spodoptera frugiperda OX=7108 GN=SFRICE_026586 PE=4 SV=1</t>
  </si>
  <si>
    <t>2249;3565;3566;5598;5599;7174;7675;9644;9845</t>
  </si>
  <si>
    <t>A0A2H1VH22</t>
  </si>
  <si>
    <t>tr|A0A2H1VH22|A0A2H1VH22_SPOFR SFRICE_003693 (Fragment) OS=Spodoptera frugiperda OX=7108 GN=SFRICE_003693 PE=4 SV=1</t>
  </si>
  <si>
    <t>66;742;2100;2256;2524;3328;3418;4823;5270;5582;7850;8044;8122;9108;9701;10595</t>
  </si>
  <si>
    <t>A0A2H1VH29;A0A2H1VZR1</t>
  </si>
  <si>
    <t>tr|A0A2H1VH29|A0A2H1VH29_SPOFR SFRICE_011011 (Fragment) OS=Spodoptera frugiperda OX=7108 GN=SFRICE_011011 PE=4 SV=1;tr|A0A2H1VZR1|A0A2H1VZR1_SPOFR SFRICE_032444 (Fragment) OS=Spodoptera frugiperda OX=7108 GN=SFRICE_032444 PE=4 SV=1</t>
  </si>
  <si>
    <t>5030;10716</t>
  </si>
  <si>
    <t>A0A2H1VH44;A0A2H1WCU0</t>
  </si>
  <si>
    <t>A0A2H1VH44</t>
  </si>
  <si>
    <t>11;1</t>
  </si>
  <si>
    <t>5;1</t>
  </si>
  <si>
    <t>tr|A0A2H1VH44|A0A2H1VH44_SPOFR T-complex protein 1 subunit eta OS=Spodoptera frugiperda OX=7108 GN=SFRICE_005225 PE=3 SV=1</t>
  </si>
  <si>
    <t>134;257;982;1483;2354;3252;3528;6233;9166;9586;10855</t>
  </si>
  <si>
    <t>A0A2H1VH60</t>
  </si>
  <si>
    <t>tr|A0A2H1VH60|A0A2H1VH60_SPOFR SFRICE_000483 OS=Spodoptera frugiperda OX=7108 GN=SFRICE_000483 PE=4 SV=1</t>
  </si>
  <si>
    <t>663;1412;4183;4599;4680;9481;10399</t>
  </si>
  <si>
    <t>A0A2H1VH62</t>
  </si>
  <si>
    <t>tr|A0A2H1VH62|A0A2H1VH62_SPOFR Serine/threonine-protein phosphatase OS=Spodoptera frugiperda OX=7108 GN=SFRICE_000485 PE=3 SV=1</t>
  </si>
  <si>
    <t>2766;3444;4405;6535;7406;9204;11268;11399</t>
  </si>
  <si>
    <t>A0A2H1VHB1</t>
  </si>
  <si>
    <t>tr|A0A2H1VHB1|A0A2H1VHB1_SPOFR SFRICE_009309 OS=Spodoptera frugiperda OX=7108 GN=SFRICE_009309 PE=4 SV=1</t>
  </si>
  <si>
    <t>690;1321;1379;1581;1823;1864;2070;3873;4371;4478;5307;5544;5791;6502;6888;7994;9199;9285;10809;11423</t>
  </si>
  <si>
    <t>A0A2H1VHE1</t>
  </si>
  <si>
    <t>tr|A0A2H1VHE1|A0A2H1VHE1_SPOFR SFRICE_001653 OS=Spodoptera frugiperda OX=7108 GN=SFRICE_001653 PE=4 SV=1</t>
  </si>
  <si>
    <t>3017;3981;8241</t>
  </si>
  <si>
    <t>A0A2H1VHF0</t>
  </si>
  <si>
    <t>tr|A0A2H1VHF0|A0A2H1VHF0_SPOFR SFRICE_004791 OS=Spodoptera frugiperda OX=7108 GN=SFRICE_004791 PE=4 SV=1</t>
  </si>
  <si>
    <t>1156;1436;2834;3183;3347;3789;3839;4095;4429;6390;7692;7891;8361;8622;9091;9987;10493;10741;10748;10811;10911</t>
  </si>
  <si>
    <t>A0A2H1VHH7</t>
  </si>
  <si>
    <t>tr|A0A2H1VHH7|A0A2H1VHH7_SPOFR SFRICE_001656 OS=Spodoptera frugiperda OX=7108 GN=SFRICE_001656 PE=3 SV=1</t>
  </si>
  <si>
    <t>135;368;446;1134;2488;2592;2691;2830;4479;5738;6532;6825;7072;7258;7870;8266;8545;10073;10220;10275</t>
  </si>
  <si>
    <t>A0A2H1VHL9</t>
  </si>
  <si>
    <t>tr|A0A2H1VHL9|A0A2H1VHL9_SPOFR SFRICE_006898 OS=Spodoptera frugiperda OX=7108 GN=SFRICE_006898 PE=4 SV=1</t>
  </si>
  <si>
    <t>2146;2793;5058;5508;6848;6849;8179;8471;9073;9074</t>
  </si>
  <si>
    <t>A0A2H1VHS7</t>
  </si>
  <si>
    <t>tr|A0A2H1VHS7|A0A2H1VHS7_SPOFR SFRICE_004482 OS=Spodoptera frugiperda OX=7108 GN=SFRICE_004482 PE=4 SV=1</t>
  </si>
  <si>
    <t>4038;6240;6300;7173;9534</t>
  </si>
  <si>
    <t>A0A2H1VHU9</t>
  </si>
  <si>
    <t>tr|A0A2H1VHU9|A0A2H1VHU9_SPOFR SFRICE_001473 OS=Spodoptera frugiperda OX=7108 GN=SFRICE_001473 PE=4 SV=1</t>
  </si>
  <si>
    <t>1031;3925</t>
  </si>
  <si>
    <t>Q95V31;A0A2H1VI47</t>
  </si>
  <si>
    <t>sp|Q95V31|RS16_SPOFR 40S ribosomal protein S16 OS=Spodoptera frugiperda OX=7108 GN=RpS16 PE=2 SV=1;tr|A0A2H1VI47|A0A2H1VI47_SPOFR SFRICE_008386 OS=Spodoptera frugiperda OX=7108 GN=SFRICE_008386 PE=3 SV=1</t>
  </si>
  <si>
    <t>513;3269;6294;10689</t>
  </si>
  <si>
    <t>A0A2H1VI67</t>
  </si>
  <si>
    <t>tr|A0A2H1VI67|A0A2H1VI67_SPOFR SFRICE_003207 (Fragment) OS=Spodoptera frugiperda OX=7108 GN=SFRICE_003207 PE=4 SV=1</t>
  </si>
  <si>
    <t>3117;5167;8664;8852;9430;9476</t>
  </si>
  <si>
    <t>A0A2H1VI69</t>
  </si>
  <si>
    <t>tr|A0A2H1VI69|A0A2H1VI69_SPOFR SFRICE_011764 OS=Spodoptera frugiperda OX=7108 GN=SFRICE_011764 PE=4 SV=1</t>
  </si>
  <si>
    <t>1267;1777;1977;3975;4558;5221;5567;7020</t>
  </si>
  <si>
    <t>A0A2H1VI86</t>
  </si>
  <si>
    <t>tr|A0A2H1VI86|A0A2H1VI86_SPOFR SFRICE_021037 OS=Spodoptera frugiperda OX=7108 GN=SFRICE_021037 PE=4 SV=1</t>
  </si>
  <si>
    <t>1817;2159;2554;3229;3621;3939;4174;4469;4771;5609;6060;6113;8004;8688;11136;11301;11346;11383</t>
  </si>
  <si>
    <t>A0A2H1VIA1;E9KH48</t>
  </si>
  <si>
    <t>A0A2H1VIA1</t>
  </si>
  <si>
    <t>20;2</t>
  </si>
  <si>
    <t>tr|A0A2H1VIA1|A0A2H1VIA1_SPOFR 26S proteasome non-ATPase regulatory subunit 2 OS=Spodoptera frugiperda OX=7108 GN=SFRICE_003204 PE=3 SV=1</t>
  </si>
  <si>
    <t>234;291;540;2128;2247;2808;4116;4329;5789;5851;6287;8848;9652;9670;9979;10114;10397;11139;11219;11525</t>
  </si>
  <si>
    <t>A0A2H1VIJ3</t>
  </si>
  <si>
    <t>tr|A0A2H1VIJ3|A0A2H1VIJ3_SPOFR SFRICE_006137 OS=Spodoptera frugiperda OX=7108 GN=SFRICE_006137 PE=4 SV=1</t>
  </si>
  <si>
    <t>1455;5725</t>
  </si>
  <si>
    <t>A0A2H1VIK8</t>
  </si>
  <si>
    <t>tr|A0A2H1VIK8|A0A2H1VIK8_SPOFR tRNA-splicing ligase RtcB homolog OS=Spodoptera frugiperda OX=7108 GN=SFRICE_000552 PE=3 SV=1</t>
  </si>
  <si>
    <t>1778;3424;6601;6751;7937;8864</t>
  </si>
  <si>
    <t>A0A2H1VIM6</t>
  </si>
  <si>
    <t>tr|A0A2H1VIM6|A0A2H1VIM6_SPOFR SFRICE_006136 OS=Spodoptera frugiperda OX=7108 GN=SFRICE_006136 PE=4 SV=1</t>
  </si>
  <si>
    <t>2093;3034;6136;6701;7076;10858</t>
  </si>
  <si>
    <t>A0A2H1VIP1</t>
  </si>
  <si>
    <t>tr|A0A2H1VIP1|A0A2H1VIP1_SPOFR Eukaryotic translation initiation factor 3 subunit B OS=Spodoptera frugiperda OX=7108 GN=SFRICE_001465 PE=3 SV=1</t>
  </si>
  <si>
    <t>1367;2028;2029;2109;2110;2137;2138;2394;2549;2578;2676;2755;2756;2757;3045;3633;4205;4821;5056;5248;5452;5719;5720;7328;7604;7713;7925;7926;8746;8776;8926;10793;10916;10917;11523;11641</t>
  </si>
  <si>
    <t>A0A2H1VIQ6;A0A2H1VXC5</t>
  </si>
  <si>
    <t>A0A2H1VIQ6</t>
  </si>
  <si>
    <t>tr|A0A2H1VIQ6|A0A2H1VIQ6_SPOFR SFRICE_002799 (Fragment) OS=Spodoptera frugiperda OX=7108 GN=SFRICE_002799 PE=4 SV=1</t>
  </si>
  <si>
    <t>402;1696;1857;2241;3614;5665;6890;10606;11581</t>
  </si>
  <si>
    <t>A0A2H1VIR2</t>
  </si>
  <si>
    <t>tr|A0A2H1VIR2|A0A2H1VIR2_SPOFR Mothers against decapentaplegic homolog OS=Spodoptera frugiperda OX=7108 GN=SFRICE_019905 PE=3 SV=1</t>
  </si>
  <si>
    <t>437;1353;2600;3492;4203;4273;4626;4914;4988;5170;6522;6735;6824;7166;7167;8210;8767;10380;10625;11157;11319</t>
  </si>
  <si>
    <t>A0A2H1VIU9</t>
  </si>
  <si>
    <t>tr|A0A2H1VIU9|A0A2H1VIU9_SPOFR SFRICE_008035 OS=Spodoptera frugiperda OX=7108 GN=SFRICE_008035 PE=4 SV=1</t>
  </si>
  <si>
    <t>414;6280</t>
  </si>
  <si>
    <t>A0A2H1VJ16</t>
  </si>
  <si>
    <t>tr|A0A2H1VJ16|A0A2H1VJ16_SPOFR Small nuclear ribonucleoprotein Sm D2 OS=Spodoptera frugiperda OX=7108 GN=SFRICE_028414 PE=3 SV=1</t>
  </si>
  <si>
    <t>4218;8702</t>
  </si>
  <si>
    <t>A0A2H1VJ40</t>
  </si>
  <si>
    <t>tr|A0A2H1VJ40|A0A2H1VJ40_SPOFR SFRICE_026691 (Fragment) OS=Spodoptera frugiperda OX=7108 GN=SFRICE_026691 PE=4 SV=1</t>
  </si>
  <si>
    <t>5731;6897</t>
  </si>
  <si>
    <t>A0A2H1VJ56</t>
  </si>
  <si>
    <t>tr|A0A2H1VJ56|A0A2H1VJ56_SPOFR SFRICE_013884 OS=Spodoptera frugiperda OX=7108 GN=SFRICE_013884 PE=4 SV=1</t>
  </si>
  <si>
    <t>735;1374;2042;3277;4691;11114</t>
  </si>
  <si>
    <t>A0A2H1VJE7;A0A2H1WME8</t>
  </si>
  <si>
    <t>tr|A0A2H1VJE7|A0A2H1VJE7_SPOFR SFRICE_017182 OS=Spodoptera frugiperda OX=7108 GN=SFRICE_017182 PE=4 SV=1;tr|A0A2H1WME8|A0A2H1WME8_SPOFR SFRICE_028734 (Fragment) OS=Spodoptera frugiperda OX=7108 GN=SFRICE_028734 PE=4 SV=1</t>
  </si>
  <si>
    <t>1862;4142;4294;5762;9295</t>
  </si>
  <si>
    <t>A0A2H1VJF7</t>
  </si>
  <si>
    <t>tr|A0A2H1VJF7|A0A2H1VJF7_SPOFR Transgelin OS=Spodoptera frugiperda OX=7108 GN=SFRICE_012901 PE=3 SV=1</t>
  </si>
  <si>
    <t>328;8075;9743</t>
  </si>
  <si>
    <t>A0A2H1VJH6</t>
  </si>
  <si>
    <t>tr|A0A2H1VJH6|A0A2H1VJH6_SPOFR SFRICE_003202 OS=Spodoptera frugiperda OX=7108 GN=SFRICE_003202 PE=4 SV=1</t>
  </si>
  <si>
    <t>332;2309;2840;10870</t>
  </si>
  <si>
    <t>A0A2H1VJN7</t>
  </si>
  <si>
    <t>tr|A0A2H1VJN7|A0A2H1VJN7_SPOFR SFRICE023424.2 (Fragment) OS=Spodoptera frugiperda OX=7108 GN=SFRICE023424.2 PE=4 SV=1</t>
  </si>
  <si>
    <t>143;5947</t>
  </si>
  <si>
    <t>A0A2H1VJU1</t>
  </si>
  <si>
    <t>tr|A0A2H1VJU1|A0A2H1VJU1_SPOFR SFRICE_003270 OS=Spodoptera frugiperda OX=7108 GN=SFRICE_003270 PE=4 SV=1</t>
  </si>
  <si>
    <t>125;610;1308;1309;1318;1335;1456;1457;1472;1652;1690;1838;1961;1990;2459;2516;2528;3350;3351;3934;4001;4096;4101;4314;4438;4519;4556;4909;4910;5043;5158;5232;5922;5923;6707;6733;6925;6946;7005;7126;7533;7638;7643;7664;7723;7791;7837;7838;8149;8195;8240;8300;8450;8473;9358;9479;9583;9804;10545;11293;11294;11475;11487;11550</t>
  </si>
  <si>
    <t>A0A2H1VJX0</t>
  </si>
  <si>
    <t>tr|A0A2H1VJX0|A0A2H1VJX0_SPOFR SFRICE_002472 OS=Spodoptera frugiperda OX=7108 GN=SFRICE_002472 PE=4 SV=1</t>
  </si>
  <si>
    <t>129;130;1585;1972;2513;2743;3590;5849;6703;6839;7112;7960;7997;8208;9053;10685</t>
  </si>
  <si>
    <t>A0A2H1VJZ5</t>
  </si>
  <si>
    <t>tr|A0A2H1VJZ5|A0A2H1VJZ5_SPOFR SFRICE_002475 OS=Spodoptera frugiperda OX=7108 GN=SFRICE_002475 PE=4 SV=1</t>
  </si>
  <si>
    <t>151;489;1166;1461;1971;2147;2227;2972;3015;3230;3421;3817;4322;4328;4935;5395;5838;5841;5915;6050;7677;7693;7848;8807;9385;9489;9662;9756;9773;10026;10171;10349;10459;10746</t>
  </si>
  <si>
    <t>A0A2H1VJZ7</t>
  </si>
  <si>
    <t>tr|A0A2H1VJZ7|A0A2H1VJZ7_SPOFR FACT complex subunit SSRP1 OS=Spodoptera frugiperda OX=7108 GN=SFRICE_021761 PE=3 SV=1</t>
  </si>
  <si>
    <t>415;431;870;2740;2867;3694;4621;4891;5608;6800;7006;7165;7911;8046;8437;8721;9864;10312;10355;10909</t>
  </si>
  <si>
    <t>A0A2H1VKD5</t>
  </si>
  <si>
    <t>tr|A0A2H1VKD5|A0A2H1VKD5_SPOFR SFRICE_006476 (Fragment) OS=Spodoptera frugiperda OX=7108 GN=SFRICE_006476 PE=4 SV=1</t>
  </si>
  <si>
    <t>2298;2597;3082;5459;9948;10138;10598</t>
  </si>
  <si>
    <t>A0A2H1VKF5</t>
  </si>
  <si>
    <t>tr|A0A2H1VKF5|A0A2H1VKF5_SPOFR SFRICE_016362 OS=Spodoptera frugiperda OX=7108 GN=SFRICE_016362 PE=4 SV=1</t>
  </si>
  <si>
    <t>557;611;1653;1764;1870;2385;2718;3757;4359;4964;4997;6643;7757;7812;7853;8282;8365;8699;8812;8939;9509;9967;10375;10413;10434;10742;10876;10877;11015;11260;11321</t>
  </si>
  <si>
    <t>A0A2H1VKI1</t>
  </si>
  <si>
    <t>tr|A0A2H1VKI1|A0A2H1VKI1_SPOFR SFRICE_010556 OS=Spodoptera frugiperda OX=7108 GN=SFRICE_010556 PE=4 SV=1</t>
  </si>
  <si>
    <t>1635;1636;1936;1984;2119;2120;2202;2203;2507;2508;2641;3878;3879;3956;3957;5149;5196;5201;5897;5898;7882;8035;8092;8308;8309;8889;9359;9360;9977;10154;10246;10938;10939;11372;11373;11563</t>
  </si>
  <si>
    <t>A0A2H1VKL2</t>
  </si>
  <si>
    <t>tr|A0A2H1VKL2|A0A2H1VKL2_SPOFR SFRICE_016607 OS=Spodoptera frugiperda OX=7108 GN=SFRICE_016607 PE=4 SV=1</t>
  </si>
  <si>
    <t>109;700;1841;7697;7801;8115;8278;8718;8811;9025;10730;10731</t>
  </si>
  <si>
    <t>A0A2H1VKM7</t>
  </si>
  <si>
    <t>tr|A0A2H1VKM7|A0A2H1VKM7_SPOFR SFRICE_016606 (Fragment) OS=Spodoptera frugiperda OX=7108 GN=SFRICE_016606 PE=4 SV=1</t>
  </si>
  <si>
    <t>677;678;2290;2291;3009;3563;3564;4969;7809;10836</t>
  </si>
  <si>
    <t>A0A2H1VKN9</t>
  </si>
  <si>
    <t>tr|A0A2H1VKN9|A0A2H1VKN9_SPOFR SFRICE_024780 OS=Spodoptera frugiperda OX=7108 GN=SFRICE_024780 PE=4 SV=1</t>
  </si>
  <si>
    <t>6358;6609;11489</t>
  </si>
  <si>
    <t>A0A2H1VKQ4;A0A2H1VTF6</t>
  </si>
  <si>
    <t>4;2</t>
  </si>
  <si>
    <t>tr|A0A2H1VKQ4|A0A2H1VKQ4_SPOFR SFRICE_006297 OS=Spodoptera frugiperda OX=7108 GN=SFRICE_006297 PE=4 SV=1;tr|A0A2H1VTF6|A0A2H1VTF6_SPOFR SFRICE_009935 (Fragment) OS=Spodoptera frugiperda OX=7108 GN=SFRICE_009935 PE=4 SV=1</t>
  </si>
  <si>
    <t>757;7804;8641;11037</t>
  </si>
  <si>
    <t>A0A2H1VKQ6</t>
  </si>
  <si>
    <t>tr|A0A2H1VKQ6|A0A2H1VKQ6_SPOFR Carboxypeptidase OS=Spodoptera frugiperda OX=7108 GN=SFRICE_006299 PE=3 SV=1</t>
  </si>
  <si>
    <t>1816;6562;11077;11595</t>
  </si>
  <si>
    <t>A0A2H1VKU2</t>
  </si>
  <si>
    <t>tr|A0A2H1VKU2|A0A2H1VKU2_SPOFR SFRICE_000839 OS=Spodoptera frugiperda OX=7108 GN=SFRICE_000839 PE=4 SV=1</t>
  </si>
  <si>
    <t>260;973;2168;4544;10919</t>
  </si>
  <si>
    <t>A0A2H1VKU9</t>
  </si>
  <si>
    <t>tr|A0A2H1VKU9|A0A2H1VKU9_SPOFR SFRICE_016602 (Fragment) OS=Spodoptera frugiperda OX=7108 GN=SFRICE_016602 PE=4 SV=1</t>
  </si>
  <si>
    <t>342;1711</t>
  </si>
  <si>
    <t>A0A2H1VKW0</t>
  </si>
  <si>
    <t>tr|A0A2H1VKW0|A0A2H1VKW0_SPOFR tRNA pseudouridine synthase OS=Spodoptera frugiperda OX=7108 GN=SFRICE_000840 PE=3 SV=1</t>
  </si>
  <si>
    <t>1913;2112;2113;2682;3248;4055;4056;6191;6227;6852;7232;7438;7667;8424;9007;9520;10727;11426</t>
  </si>
  <si>
    <t>A0A2H1VKW1</t>
  </si>
  <si>
    <t>tr|A0A2H1VKW1|A0A2H1VKW1_SPOFR SFRICE_003887 OS=Spodoptera frugiperda OX=7108 GN=SFRICE_003887 PE=4 SV=1</t>
  </si>
  <si>
    <t>1047;2448;2874;4141;5243;5917;6936</t>
  </si>
  <si>
    <t>A0A2H1VKY3;M4Q867</t>
  </si>
  <si>
    <t>tr|A0A2H1VKY3|A0A2H1VKY3_SPOFR Kinesin-like protein OS=Spodoptera frugiperda OX=7108 GN=SFRICE_007585 PE=3 SV=1;tr|M4Q867|M4Q867_SPOFR Kinesin family member 23 (Fragment) OS=Spodoptera frugiperda OX=7108 GN=KIF23 PE=2 SV=1</t>
  </si>
  <si>
    <t>2829;8568</t>
  </si>
  <si>
    <t>Q95V33;A0A2H1VL06</t>
  </si>
  <si>
    <t>tr|Q95V33|Q95V33_SPOFR Ribosomal protein S5 OS=Spodoptera frugiperda OX=7108 PE=2 SV=1;tr|A0A2H1VL06|A0A2H1VL06_SPOFR SFRICE_004926 OS=Spodoptera frugiperda OX=7108 GN=SFRICE_004926 PE=3 SV=1</t>
  </si>
  <si>
    <t>213;9650</t>
  </si>
  <si>
    <t>A0A2H1VL09</t>
  </si>
  <si>
    <t>tr|A0A2H1VL09|A0A2H1VL09_SPOFR SFRICE_009712 (Fragment) OS=Spodoptera frugiperda OX=7108 GN=SFRICE_009712 PE=4 SV=1</t>
  </si>
  <si>
    <t>161;623;1086;1103;1105;1114;1363;3211;4030;4828;6834</t>
  </si>
  <si>
    <t>A0A2H1VL32;E9KGP4</t>
  </si>
  <si>
    <t>A0A2H1VL32</t>
  </si>
  <si>
    <t>6;2</t>
  </si>
  <si>
    <t>tr|A0A2H1VL32|A0A2H1VL32_SPOFR SFRICE_006579 (Fragment) OS=Spodoptera frugiperda OX=7108 GN=SFRICE_006579 PE=4 SV=1</t>
  </si>
  <si>
    <t>178;5138;6288;8109;9712;10306</t>
  </si>
  <si>
    <t>A0A2H1VL54</t>
  </si>
  <si>
    <t>tr|A0A2H1VL54|A0A2H1VL54_SPOFR Dynein light chain OS=Spodoptera frugiperda OX=7108 GN=SFRICE_015953 PE=3 SV=1</t>
  </si>
  <si>
    <t>1419;2871;3814;7064;7182;9608;11453</t>
  </si>
  <si>
    <t>A0A2H1VL60</t>
  </si>
  <si>
    <t>tr|A0A2H1VL60|A0A2H1VL60_SPOFR SFRICE_006582 OS=Spodoptera frugiperda OX=7108 GN=SFRICE_006582 PE=4 SV=1</t>
  </si>
  <si>
    <t>411;9533</t>
  </si>
  <si>
    <t>A0A2H1VLD8</t>
  </si>
  <si>
    <t>tr|A0A2H1VLD8|A0A2H1VLD8_SPOFR SFRICE_003268 OS=Spodoptera frugiperda OX=7108 GN=SFRICE_003268 PE=4 SV=1</t>
  </si>
  <si>
    <t>2733;4584;6384;11478</t>
  </si>
  <si>
    <t>A0A2H1VLE5</t>
  </si>
  <si>
    <t>tr|A0A2H1VLE5|A0A2H1VLE5_SPOFR SFRICE_003221 OS=Spodoptera frugiperda OX=7108 GN=SFRICE_003221 PE=4 SV=1</t>
  </si>
  <si>
    <t>1059;2014;5031;5492;8386;11250</t>
  </si>
  <si>
    <t>A0A2H1VLH5</t>
  </si>
  <si>
    <t>tr|A0A2H1VLH5|A0A2H1VLH5_SPOFR SFRICE_004934 OS=Spodoptera frugiperda OX=7108 GN=SFRICE_004934 PE=4 SV=1</t>
  </si>
  <si>
    <t>8577;11477</t>
  </si>
  <si>
    <t>A0A2H1VLI6</t>
  </si>
  <si>
    <t>tr|A0A2H1VLI6|A0A2H1VLI6_SPOFR alpha-1,2-Mannosidase OS=Spodoptera frugiperda OX=7108 GN=SFRICE_011535 PE=3 SV=1</t>
  </si>
  <si>
    <t>3914;8260;9679;11591</t>
  </si>
  <si>
    <t>A0A2H1VM13</t>
  </si>
  <si>
    <t>tr|A0A2H1VM13|A0A2H1VM13_SPOFR SFRICE_003907 (Fragment) OS=Spodoptera frugiperda OX=7108 GN=SFRICE_003907 PE=4 SV=1</t>
  </si>
  <si>
    <t>210;865;1231;1257;1763;1767;1828;1865;2116;2152;2214;2380;2562;3087;3507;4157;4690;4906;5290;5340;5671;6273;6357;8451;8615;9633;9939;10231;10708;11551</t>
  </si>
  <si>
    <t>A0A2H1VM34</t>
  </si>
  <si>
    <t>tr|A0A2H1VM34|A0A2H1VM34_SPOFR SFRICE_009708 (Fragment) OS=Spodoptera frugiperda OX=7108 GN=SFRICE_009708 PE=4 SV=1</t>
  </si>
  <si>
    <t>2006;2934;6202;9061</t>
  </si>
  <si>
    <t>A0A2H1VM80</t>
  </si>
  <si>
    <t>tr|A0A2H1VM80|A0A2H1VM80_SPOFR SFRICE_002710 OS=Spodoptera frugiperda OX=7108 GN=SFRICE_002710 PE=4 SV=1</t>
  </si>
  <si>
    <t>48;1324;2737;2738;3364;3756;4185;4959;5041;5042;5848;8239;8276;8346;9963</t>
  </si>
  <si>
    <t>A0A2H1VM87</t>
  </si>
  <si>
    <t>tr|A0A2H1VM87|A0A2H1VM87_SPOFR SFRICE_012699 (Fragment) OS=Spodoptera frugiperda OX=7108 GN=SFRICE_012699 PE=4 SV=1</t>
  </si>
  <si>
    <t>1707;2348;4654;4655;5029;5120;5121;5166;6746;7034;8426;8619;9551;10360;10512</t>
  </si>
  <si>
    <t>A0A2H1VME9</t>
  </si>
  <si>
    <t>tr|A0A2H1VME9|A0A2H1VME9_SPOFR SFRICE_009109 OS=Spodoptera frugiperda OX=7108 GN=SFRICE_009109 PE=4 SV=1</t>
  </si>
  <si>
    <t>3084;4064;4165;4463;5054;5765;7682;8031;9330;10549;11039;11112</t>
  </si>
  <si>
    <t>A0A2H1VML7</t>
  </si>
  <si>
    <t>tr|A0A2H1VML7|A0A2H1VML7_SPOFR SFRICE_012357 OS=Spodoptera frugiperda OX=7108 GN=SFRICE_012357 PE=4 SV=1</t>
  </si>
  <si>
    <t>38;488;1064;1435;1859;1940;1973;2074;2530;3250;3734;5500;5899;6470;6486;6582;6583;6899;7933;7952;8017;8053;8815;8816;9018;10024;11392</t>
  </si>
  <si>
    <t>A0A2H1VMV5</t>
  </si>
  <si>
    <t>tr|A0A2H1VMV5|A0A2H1VMV5_SPOFR SFRICE_007790 OS=Spodoptera frugiperda OX=7108 GN=SFRICE_007790 PE=4 SV=1</t>
  </si>
  <si>
    <t>2744;2842;2875;6411;8110;10070</t>
  </si>
  <si>
    <t>A0A2H1VYK2;A0A2H1VMV9</t>
  </si>
  <si>
    <t>tr|A0A2H1VYK2|A0A2H1VYK2_SPOFR ATP synthase subunit beta OS=Spodoptera frugiperda OX=7108 GN=SFRICE_009916 PE=3 SV=1;tr|A0A2H1VMV9|A0A2H1VMV9_SPOFR ATP synthase subunit beta OS=Spodoptera frugiperda OX=7108 GN=SFRICE_018241 PE=3 SV=1</t>
  </si>
  <si>
    <t>4403;4630;10067</t>
  </si>
  <si>
    <t>A0A2H1VMX4</t>
  </si>
  <si>
    <t>tr|A0A2H1VMX4|A0A2H1VMX4_SPOFR SFRICE_009439 (Fragment) OS=Spodoptera frugiperda OX=7108 GN=SFRICE_009439 PE=4 SV=1</t>
  </si>
  <si>
    <t>258;554;2582;2583;3843;3913;5487;6730;7259;9930;10001;10342;11504</t>
  </si>
  <si>
    <t>A0A2H1VN08</t>
  </si>
  <si>
    <t>tr|A0A2H1VN08|A0A2H1VN08_SPOFR Coatomer subunit alpha OS=Spodoptera frugiperda OX=7108 GN=SFRICE_005745 PE=4 SV=1</t>
  </si>
  <si>
    <t>1137;2311;3525;4148;5945;6396;6492;6577;9356;9460;9468;11027</t>
  </si>
  <si>
    <t>A0A2H1VNE1</t>
  </si>
  <si>
    <t>tr|A0A2H1VNE1|A0A2H1VNE1_SPOFR SFRICE_029784 OS=Spodoptera frugiperda OX=7108 GN=SFRICE_029784 PE=4 SV=1</t>
  </si>
  <si>
    <t>6874;7189;9556;9595</t>
  </si>
  <si>
    <t>A0A2H1VNF8</t>
  </si>
  <si>
    <t>tr|A0A2H1VNF8|A0A2H1VNF8_SPOFR SFRICE_021318 (Fragment) OS=Spodoptera frugiperda OX=7108 GN=SFRICE_021318 PE=4 SV=1</t>
  </si>
  <si>
    <t>2517;10996</t>
  </si>
  <si>
    <t>A0A2H1VNI9</t>
  </si>
  <si>
    <t>tr|A0A2H1VNI9|A0A2H1VNI9_SPOFR SFRICE_003968 (Fragment) OS=Spodoptera frugiperda OX=7108 GN=SFRICE_003968 PE=4 SV=1</t>
  </si>
  <si>
    <t>113;458;658;1015;1234;2077;2303;2316;2320;2416;3585;4331;5425;5624;5755;6101;6217;6262;6533;6749;6862;7067;8008;8070;8251;8524;9112;9229;9475;9814;10050;10346;10918;10926;11174;11286</t>
  </si>
  <si>
    <t>A0A2H1VNM5</t>
  </si>
  <si>
    <t>tr|A0A2H1VNM5|A0A2H1VNM5_SPOFR SFRICE_031268 (Fragment) OS=Spodoptera frugiperda OX=7108 GN=SFRICE_031268 PE=4 SV=1</t>
  </si>
  <si>
    <t>520;864;1189;3139;3386;3888;5261;5320;5349;5432;5856;6467;6641;7487;7893;7905;8548;9411;9619;10671</t>
  </si>
  <si>
    <t>A0A2H1VNP7</t>
  </si>
  <si>
    <t>tr|A0A2H1VNP7|A0A2H1VNP7_SPOFR SFRICE_024636 OS=Spodoptera frugiperda OX=7108 GN=SFRICE_024636 PE=3 SV=1</t>
  </si>
  <si>
    <t>6402;9319</t>
  </si>
  <si>
    <t>A0A2H1VNV3</t>
  </si>
  <si>
    <t>tr|A0A2H1VNV3|A0A2H1VNV3_SPOFR SFRICE_002994 OS=Spodoptera frugiperda OX=7108 GN=SFRICE_002994 PE=4 SV=1</t>
  </si>
  <si>
    <t>1162;1851;2495;6395;6842;7749;10116</t>
  </si>
  <si>
    <t>A0A2H1VNW0</t>
  </si>
  <si>
    <t>tr|A0A2H1VNW0|A0A2H1VNW0_SPOFR SFRICE_031898 (Fragment) OS=Spodoptera frugiperda OX=7108 GN=SFRICE_031898 PE=4 SV=1</t>
  </si>
  <si>
    <t>1656;2046;4923;5615;9480</t>
  </si>
  <si>
    <t>A0A2H1VP90</t>
  </si>
  <si>
    <t>tr|A0A2H1VP90|A0A2H1VP90_SPOFR SFRICE_032524 OS=Spodoptera frugiperda OX=7108 GN=SFRICE_032524 PE=4 SV=1</t>
  </si>
  <si>
    <t>4127;4326;6547;10800</t>
  </si>
  <si>
    <t>A0A2H1VPB4</t>
  </si>
  <si>
    <t>tr|A0A2H1VPB4|A0A2H1VPB4_SPOFR SFRICE_006678 OS=Spodoptera frugiperda OX=7108 GN=SFRICE_006678 PE=4 SV=1</t>
  </si>
  <si>
    <t>1845;3065;4140;4374;4592;6491;10743;11588</t>
  </si>
  <si>
    <t>A0A2H1VPE5</t>
  </si>
  <si>
    <t>tr|A0A2H1VPE5|A0A2H1VPE5_SPOFR SFRICE_007974 OS=Spodoptera frugiperda OX=7108 GN=SFRICE_007974 PE=3 SV=1</t>
  </si>
  <si>
    <t>2248;2906;4521;7719;8779</t>
  </si>
  <si>
    <t>A0A2H1VPM4</t>
  </si>
  <si>
    <t>tr|A0A2H1VPM4|A0A2H1VPM4_SPOFR SFRICE_023210 OS=Spodoptera frugiperda OX=7108 GN=SFRICE_023210 PE=4 SV=1</t>
  </si>
  <si>
    <t>70;145;185;441;780;781;1530;2057;2541;3291;5506;5954;6210;8856;11598</t>
  </si>
  <si>
    <t>A0A2H1VPM6</t>
  </si>
  <si>
    <t>tr|A0A2H1VPM6|A0A2H1VPM6_SPOFR SFRICE_023211 (Fragment) OS=Spodoptera frugiperda OX=7108 GN=SFRICE_023211 PE=4 SV=1</t>
  </si>
  <si>
    <t>1075;6027;8606</t>
  </si>
  <si>
    <t>A0A2H1VPN5</t>
  </si>
  <si>
    <t>tr|A0A2H1VPN5|A0A2H1VPN5_SPOFR SFRICE_027362 OS=Spodoptera frugiperda OX=7108 GN=SFRICE_027362 PE=4 SV=1</t>
  </si>
  <si>
    <t>617;706;729;1191;1603;1931;2594;3068;3209;6376;7362;7597;7690;9048;9425;11021;11023;11024;11159</t>
  </si>
  <si>
    <t>A0A2H1VPV2</t>
  </si>
  <si>
    <t>tr|A0A2H1VPV2|A0A2H1VPV2_SPOFR SFRICE_010986 OS=Spodoptera frugiperda OX=7108 GN=SFRICE_010986 PE=4 SV=1</t>
  </si>
  <si>
    <t>2021;5428;11611</t>
  </si>
  <si>
    <t>A0A2H1VPV4</t>
  </si>
  <si>
    <t>tr|A0A2H1VPV4|A0A2H1VPV4_SPOFR SFRICE_010988 OS=Spodoptera frugiperda OX=7108 GN=SFRICE_010988 PE=4 SV=1</t>
  </si>
  <si>
    <t>4476;8689;9065</t>
  </si>
  <si>
    <t>A0A2H1VPW1</t>
  </si>
  <si>
    <t>tr|A0A2H1VPW1|A0A2H1VPW1_SPOFR SFRICE_006203 OS=Spodoptera frugiperda OX=7108 GN=SFRICE_006203 PE=4 SV=1</t>
  </si>
  <si>
    <t>2114;2382;3098;3236;3505;3775;4017;4159;4245;4445;5324;6428;7453;7670;7695;7752;8030;8104;9201;9526;10277;10281;10739;11304</t>
  </si>
  <si>
    <t>A0A2H1VPW4</t>
  </si>
  <si>
    <t>tr|A0A2H1VPW4|A0A2H1VPW4_SPOFR SFRICE_012578 (Fragment) OS=Spodoptera frugiperda OX=7108 GN=SFRICE_012578 PE=4 SV=1</t>
  </si>
  <si>
    <t>1505;7550;10191;10441;10634</t>
  </si>
  <si>
    <t>A0A2H1VPY4</t>
  </si>
  <si>
    <t>tr|A0A2H1VPY4|A0A2H1VPY4_SPOFR SFRICE_000162 OS=Spodoptera frugiperda OX=7108 GN=SFRICE_000162 PE=4 SV=1</t>
  </si>
  <si>
    <t>4585;5351;5950</t>
  </si>
  <si>
    <t>A0A2H1VPZ8</t>
  </si>
  <si>
    <t>tr|A0A2H1VPZ8|A0A2H1VPZ8_SPOFR SFRICE_023906 OS=Spodoptera frugiperda OX=7108 GN=SFRICE_023906 PE=4 SV=1</t>
  </si>
  <si>
    <t>74;8306;10010</t>
  </si>
  <si>
    <t>A0A2H1VQ03;A0A2H1X2B9</t>
  </si>
  <si>
    <t>A0A2H1VQ03</t>
  </si>
  <si>
    <t>15;2</t>
  </si>
  <si>
    <t>tr|A0A2H1VQ03|A0A2H1VQ03_SPOFR SFRICE_012581 (Fragment) OS=Spodoptera frugiperda OX=7108 GN=SFRICE_012581 PE=4 SV=1</t>
  </si>
  <si>
    <t>1006;1552;3314;3544;3779;4339;4662;4694;6657;8994;9050;9809;10726;11296;11473</t>
  </si>
  <si>
    <t>A0A2H1VQ16</t>
  </si>
  <si>
    <t>tr|A0A2H1VQ16|A0A2H1VQ16_SPOFR SFRICE_031473 OS=Spodoptera frugiperda OX=7108 GN=SFRICE_031473 PE=4 SV=1</t>
  </si>
  <si>
    <t>5424;8387</t>
  </si>
  <si>
    <t>A0A2H1VQ91</t>
  </si>
  <si>
    <t>tr|A0A2H1VQ91|A0A2H1VQ91_SPOFR SFRICE_022802 OS=Spodoptera frugiperda OX=7108 GN=SFRICE_022802 PE=4 SV=1</t>
  </si>
  <si>
    <t>3188;3645;3953;3954;9739</t>
  </si>
  <si>
    <t>A0A2H1VQC5</t>
  </si>
  <si>
    <t>tr|A0A2H1VQC5|A0A2H1VQC5_SPOFR SFRICE_001365 OS=Spodoptera frugiperda OX=7108 GN=SFRICE_001365 PE=4 SV=1</t>
  </si>
  <si>
    <t>2877;8605;9017;10169</t>
  </si>
  <si>
    <t>A0A2H1VQD2</t>
  </si>
  <si>
    <t>tr|A0A2H1VQD2|A0A2H1VQD2_SPOFR Polypeptide N-acetylgalactosaminyltransferase OS=Spodoptera frugiperda OX=7108 GN=SFRICE_002038 PE=3 SV=1</t>
  </si>
  <si>
    <t>1201;3108;4566;6115;8000;9136;9572</t>
  </si>
  <si>
    <t>A0A2H1VQD5</t>
  </si>
  <si>
    <t>tr|A0A2H1VQD5|A0A2H1VQD5_SPOFR SFRICE_005040 (Fragment) OS=Spodoptera frugiperda OX=7108 GN=SFRICE_005040 PE=4 SV=1</t>
  </si>
  <si>
    <t>297;465;492;530;1480;3081;3099;4079;5096;6543;6626;7030;7416;7420;7428;8002;8216;8567;8847;8871;8946;9810;10066;10155;10219;10443;10791</t>
  </si>
  <si>
    <t>A0A2H1VQE9</t>
  </si>
  <si>
    <t>tr|A0A2H1VQE9|A0A2H1VQE9_SPOFR SFRICE_004071 OS=Spodoptera frugiperda OX=7108 GN=SFRICE_004071 PE=4 SV=1</t>
  </si>
  <si>
    <t>455;861;924;1177;1302;2317;4123;4631;5346;5347;5636;6758;7687;8161;9752;10209;10803;11331</t>
  </si>
  <si>
    <t>A0A2H1VQF3</t>
  </si>
  <si>
    <t>tr|A0A2H1VQF3|A0A2H1VQF3_SPOFR SFRICE_001157 OS=Spodoptera frugiperda OX=7108 GN=SFRICE_001157 PE=4 SV=1</t>
  </si>
  <si>
    <t>4172;4565;7339</t>
  </si>
  <si>
    <t>A0A2H1VQF5</t>
  </si>
  <si>
    <t>tr|A0A2H1VQF5|A0A2H1VQF5_SPOFR SFRICE_026223 OS=Spodoptera frugiperda OX=7108 GN=SFRICE_026223 PE=4 SV=1</t>
  </si>
  <si>
    <t>510;1383;2761;2939;7448;8838;10596</t>
  </si>
  <si>
    <t>A0A2H1VQI7</t>
  </si>
  <si>
    <t>tr|A0A2H1VQI7|A0A2H1VQI7_SPOFR SFRICE_006707 OS=Spodoptera frugiperda OX=7108 GN=SFRICE_006707 PE=4 SV=1</t>
  </si>
  <si>
    <t>2979;4550;4993;6682;7522;9672</t>
  </si>
  <si>
    <t>A0A2H1VQW0</t>
  </si>
  <si>
    <t>tr|A0A2H1VQW0|A0A2H1VQW0_SPOFR SFRICE_006126 OS=Spodoptera frugiperda OX=7108 GN=SFRICE_006126 PE=4 SV=1</t>
  </si>
  <si>
    <t>946;960;1546;1547;2173;2287;2423;2581;2631;2917;3491;3806;3951;3983;4850;4965;6332;6700;6805;6828;6983;8059;8421;8531;8642;8771;8783;8789;9087;9182;9265;9923;10631;11376;11390;11457</t>
  </si>
  <si>
    <t>A0A2H1VQW4</t>
  </si>
  <si>
    <t>tr|A0A2H1VQW4|A0A2H1VQW4_SPOFR SFRICE_013670 OS=Spodoptera frugiperda OX=7108 GN=SFRICE_013670 PE=3 SV=1</t>
  </si>
  <si>
    <t>67;113;1233;1303;1553;2023;2151;2303;2852;3109;3260;3929;3942;4331;4462;4826;5394;5524;5768;5796;5861;6101;6217;6764;6817;6901;7022;8524;8540;8979;9241;9562;9734;9855;11063;11119;11147</t>
  </si>
  <si>
    <t>A0A2H1VQZ7</t>
  </si>
  <si>
    <t>tr|A0A2H1VQZ7|A0A2H1VQZ7_SPOFR SFRICE_008479 OS=Spodoptera frugiperda OX=7108 GN=SFRICE_008479 PE=4 SV=1</t>
  </si>
  <si>
    <t>4430;7240;9318;10903</t>
  </si>
  <si>
    <t>A0A2H1VR01;A0A2H1WVK8</t>
  </si>
  <si>
    <t>27;15</t>
  </si>
  <si>
    <t>tr|A0A2H1VR01|A0A2H1VR01_SPOFR SFRICE_007807 OS=Spodoptera frugiperda OX=7108 GN=SFRICE_007807 PE=4 SV=1;tr|A0A2H1WVK8|A0A2H1WVK8_SPOFR SFRICE_027928 (Fragment) OS=Spodoptera frugiperda OX=7108 GN=SFRICE_027928 PE=4 SV=1</t>
  </si>
  <si>
    <t>695;696;1259;2055;2242;2820;2821;2832;3059;3101;3467;4103;4542;5555;6103;6449;6596;6934;7202;9367;9669;9764;10009;10093;10756;10992;11202</t>
  </si>
  <si>
    <t>A0A2H1VR03</t>
  </si>
  <si>
    <t>tr|A0A2H1VR03|A0A2H1VR03_SPOFR SFRICE_035109 OS=Spodoptera frugiperda OX=7108 GN=SFRICE_035109 PE=4 SV=1</t>
  </si>
  <si>
    <t>184;1639;1970;3863;6709;9382;10544</t>
  </si>
  <si>
    <t>A0A2H1VR60</t>
  </si>
  <si>
    <t>tr|A0A2H1VR60|A0A2H1VR60_SPOFR SFRICE_019030 OS=Spodoptera frugiperda OX=7108 GN=SFRICE_019030 PE=4 SV=1</t>
  </si>
  <si>
    <t>1298;2440;2783;4125;4648;4679;5359;5399;5713;5787;6039;6574;6638;6668;7221;7982;8459;8649;9149;9789;9852;10207;11190;11196;11298;11379;11501;11527;11543</t>
  </si>
  <si>
    <t>A0A2H1VR73</t>
  </si>
  <si>
    <t>tr|A0A2H1VR73|A0A2H1VR73_SPOFR SFRICE_030519 (Fragment) OS=Spodoptera frugiperda OX=7108 GN=SFRICE_030519 PE=4 SV=1</t>
  </si>
  <si>
    <t>3635;8561;10902</t>
  </si>
  <si>
    <t>A0A2H1VRA5</t>
  </si>
  <si>
    <t>tr|A0A2H1VRA5|A0A2H1VRA5_SPOFR SFRICE_014150 OS=Spodoptera frugiperda OX=7108 GN=SFRICE_014150 PE=4 SV=1</t>
  </si>
  <si>
    <t>995;2752;3471;6850;7322;9197</t>
  </si>
  <si>
    <t>A0A2H1VRC1</t>
  </si>
  <si>
    <t>tr|A0A2H1VRC1|A0A2H1VRC1_SPOFR SFRICE_033498 OS=Spodoptera frugiperda OX=7108 GN=SFRICE_033498 PE=3 SV=1</t>
  </si>
  <si>
    <t>4398;5278</t>
  </si>
  <si>
    <t>A0A2H1VRE1</t>
  </si>
  <si>
    <t>tr|A0A2H1VRE1|A0A2H1VRE1_SPOFR SFRICE_009285 OS=Spodoptera frugiperda OX=7108 GN=SFRICE_009285 PE=4 SV=1</t>
  </si>
  <si>
    <t>796;938;4321;4663;4901;5023;5766;6913;7102;11507</t>
  </si>
  <si>
    <t>A0A2H1VRG3;A0A2H1VRJ1</t>
  </si>
  <si>
    <t>10;8</t>
  </si>
  <si>
    <t>tr|A0A2H1VRG3|A0A2H1VRG3_SPOFR SFRICE_003065 OS=Spodoptera frugiperda OX=7108 GN=SFRICE_003065 PE=4 SV=1;tr|A0A2H1VRJ1|A0A2H1VRJ1_SPOFR SFRICE_026681 (Fragment) OS=Spodoptera frugiperda OX=7108 GN=SFRICE_026681 PE=4 SV=1</t>
  </si>
  <si>
    <t>68;1614;3189;3384;6257;8168;8584;8967;10461;11240</t>
  </si>
  <si>
    <t>A0A2H1VRH1</t>
  </si>
  <si>
    <t>tr|A0A2H1VRH1|A0A2H1VRH1_SPOFR SFRICE_003068 (Fragment) OS=Spodoptera frugiperda OX=7108 GN=SFRICE_003068 PE=4 SV=1</t>
  </si>
  <si>
    <t>3768;9257</t>
  </si>
  <si>
    <t>17;2</t>
  </si>
  <si>
    <t>A0A2H1VRL9</t>
  </si>
  <si>
    <t>tr|A0A2H1VRL9|A0A2H1VRL9_SPOFR SFRICE027701.2 (Fragment) OS=Spodoptera frugiperda OX=7108 GN=SFRICE027701.2 PE=3 SV=1</t>
  </si>
  <si>
    <t>39;558;850;999;1255;1276;2360;2361;2386;2387;2439;2610;4243;4367;5186;5589;5590;6871;7096;7802;7803;8325;8474;8631;8930;9206;9327;9328;9515;10022;10044;10328;10329;10470;10471;10820;11065</t>
  </si>
  <si>
    <t>A0A2H1VRN8</t>
  </si>
  <si>
    <t>tr|A0A2H1VRN8|A0A2H1VRN8_SPOFR SFRICE_012007 (Fragment) OS=Spodoptera frugiperda OX=7108 GN=SFRICE_012007 PE=4 SV=1</t>
  </si>
  <si>
    <t>11;2546;4766;7762;9116</t>
  </si>
  <si>
    <t>A0A2H1VRP5</t>
  </si>
  <si>
    <t>tr|A0A2H1VRP5|A0A2H1VRP5_SPOFR SFRICE_010943 OS=Spodoptera frugiperda OX=7108 GN=SFRICE_010943 PE=3 SV=1</t>
  </si>
  <si>
    <t>3658;6534;10469</t>
  </si>
  <si>
    <t>A0A2H1VRR1</t>
  </si>
  <si>
    <t>tr|A0A2H1VRR1|A0A2H1VRR1_SPOFR SFRICE_013886 OS=Spodoptera frugiperda OX=7108 GN=SFRICE_013886 PE=4 SV=1</t>
  </si>
  <si>
    <t>1221;6647;7169;9803</t>
  </si>
  <si>
    <t>A0A2H1VRT1</t>
  </si>
  <si>
    <t>tr|A0A2H1VRT1|A0A2H1VRT1_SPOFR SFRICE_003559 OS=Spodoptera frugiperda OX=7108 GN=SFRICE_003559 PE=4 SV=1</t>
  </si>
  <si>
    <t>5715;9548</t>
  </si>
  <si>
    <t>A0A2H1VRT6</t>
  </si>
  <si>
    <t>tr|A0A2H1VRT6|A0A2H1VRT6_SPOFR SFRICE_003021 OS=Spodoptera frugiperda OX=7108 GN=SFRICE_003021 PE=4 SV=1</t>
  </si>
  <si>
    <t>693;8745;11456</t>
  </si>
  <si>
    <t>A0A2H1VRT8</t>
  </si>
  <si>
    <t>tr|A0A2H1VRT8|A0A2H1VRT8_SPOFR SFRICE_008665 OS=Spodoptera frugiperda OX=7108 GN=SFRICE_008665 PE=3 SV=1</t>
  </si>
  <si>
    <t>97;1855;2673;3742;4809;5516;6083;9416;10476;10833;11330</t>
  </si>
  <si>
    <t>A0A2H1VS46;A0A2H1WY06</t>
  </si>
  <si>
    <t>A0A2H1VS46</t>
  </si>
  <si>
    <t>tr|A0A2H1VS46|A0A2H1VS46_SPOFR SFRICE_021919 OS=Spodoptera frugiperda OX=7108 GN=SFRICE_021919 PE=4 SV=1</t>
  </si>
  <si>
    <t>1794;3283;4999;6053</t>
  </si>
  <si>
    <t>A0A2H1VS77</t>
  </si>
  <si>
    <t>tr|A0A2H1VS77|A0A2H1VS77_SPOFR SFRICE_009839 OS=Spodoptera frugiperda OX=7108 GN=SFRICE_009839 PE=4 SV=1</t>
  </si>
  <si>
    <t>991;5269;5415</t>
  </si>
  <si>
    <t>A0A2H1VSE5</t>
  </si>
  <si>
    <t>tr|A0A2H1VSE5|A0A2H1VSE5_SPOFR SFRICE_001239 (Fragment) OS=Spodoptera frugiperda OX=7108 GN=SFRICE_001239 PE=4 SV=1</t>
  </si>
  <si>
    <t>3728;4269</t>
  </si>
  <si>
    <t>A0A2H1VSG4</t>
  </si>
  <si>
    <t>tr|A0A2H1VSG4|A0A2H1VSG4_SPOFR Cleavage and polyadenylation specificity factor subunit 2 OS=Spodoptera frugiperda OX=7108 GN=SFRICE_018142 PE=3 SV=1</t>
  </si>
  <si>
    <t>5704;6093;7565;10986</t>
  </si>
  <si>
    <t>A0A2H1VSG8</t>
  </si>
  <si>
    <t>tr|A0A2H1VSG8|A0A2H1VSG8_SPOFR SFRICE_001238 OS=Spodoptera frugiperda OX=7108 GN=SFRICE_001238 PE=4 SV=1</t>
  </si>
  <si>
    <t>208;1341;1858;2324;3371;4603;4884;5028;5862;6290;6291;6697;7458;7841;9487;9522;9545</t>
  </si>
  <si>
    <t>A0A2H1VSI0</t>
  </si>
  <si>
    <t>tr|A0A2H1VSI0|A0A2H1VSI0_SPOFR SFRICE_022351 OS=Spodoptera frugiperda OX=7108 GN=SFRICE_022351 PE=4 SV=1</t>
  </si>
  <si>
    <t>3812;5429</t>
  </si>
  <si>
    <t>A0A2H1VSJ8</t>
  </si>
  <si>
    <t>tr|A0A2H1VSJ8|A0A2H1VSJ8_SPOFR Ubiquitin carboxyl-terminal hydrolase OS=Spodoptera frugiperda OX=7108 GN=SFRICE_000703 PE=3 SV=1</t>
  </si>
  <si>
    <t>501;3811</t>
  </si>
  <si>
    <t>A0A2H1VSK7</t>
  </si>
  <si>
    <t>tr|A0A2H1VSK7|A0A2H1VSK7_SPOFR SFRICE_015382 OS=Spodoptera frugiperda OX=7108 GN=SFRICE_015382 PE=4 SV=1</t>
  </si>
  <si>
    <t>4289;5710</t>
  </si>
  <si>
    <t>A0A2H1VST5</t>
  </si>
  <si>
    <t>tr|A0A2H1VST5|A0A2H1VST5_SPOFR SFRICE_022059 OS=Spodoptera frugiperda OX=7108 GN=SFRICE_022059 PE=4 SV=1</t>
  </si>
  <si>
    <t>136;912;2405;3900;4332;5442;5443;6297;7062;7248;8610;10121;10394;10395;11060</t>
  </si>
  <si>
    <t>A0A2H1VSW8;A0A2H1VST7;A0A2H1WZJ3</t>
  </si>
  <si>
    <t>A0A2H1VSW8;A0A2H1VST7</t>
  </si>
  <si>
    <t>41;33;3</t>
  </si>
  <si>
    <t>tr|A0A2H1VSW8|A0A2H1VSW8_SPOFR SFRICE_006572 (Fragment) OS=Spodoptera frugiperda OX=7108 GN=SFRICE_006572 PE=4 SV=1;tr|A0A2H1VST7|A0A2H1VST7_SPOFR SFRICE_010482 (Fragment) OS=Spodoptera frugiperda OX=7108 GN=SFRICE_010482 PE=4 SV=1</t>
  </si>
  <si>
    <t>115;672;673;712;860;1268;1624;1645;1916;2198;2403;4502;4629;4898;5672;5996;6055;6164;6565;6678;6690;6806;6903;7069;7657;7789;7854;8296;8559;8801;8880;9980;9981;10282;10286;10354;10570;10677;10705;11290;11490</t>
  </si>
  <si>
    <t>A0A2H1VTJ8</t>
  </si>
  <si>
    <t>tr|A0A2H1VTJ8|A0A2H1VTJ8_SPOFR SFRICE_000991 OS=Spodoptera frugiperda OX=7108 GN=SFRICE_000991 PE=4 SV=1</t>
  </si>
  <si>
    <t>197;1225;1232;1650;1869;4222;5367;9228;10290</t>
  </si>
  <si>
    <t>A0A2H1VTS6</t>
  </si>
  <si>
    <t>tr|A0A2H1VTS6|A0A2H1VTS6_SPOFR SFRICE_021153 (Fragment) OS=Spodoptera frugiperda OX=7108 GN=SFRICE_021153 PE=4 SV=1</t>
  </si>
  <si>
    <t>276;788;2025;2260;2470;2985;3079;3460;3624;3717;3747;4022;6125;6438;6440;6441;6509;8333;8725;8908;9134;9932;10618;11314</t>
  </si>
  <si>
    <t>A0A2H1VTS8</t>
  </si>
  <si>
    <t>tr|A0A2H1VTS8|A0A2H1VTS8_SPOFR SFRICE_011518 (Fragment) OS=Spodoptera frugiperda OX=7108 GN=SFRICE_011518 PE=4 SV=1</t>
  </si>
  <si>
    <t>2420;5208;6623;7109</t>
  </si>
  <si>
    <t>A0A2H1VTV1</t>
  </si>
  <si>
    <t>tr|A0A2H1VTV1|A0A2H1VTV1_SPOFR SFRICE_025278 (Fragment) OS=Spodoptera frugiperda OX=7108 GN=SFRICE_025278 PE=4 SV=1</t>
  </si>
  <si>
    <t>1887;2935;6010;6106;6311;10276;10315;10872</t>
  </si>
  <si>
    <t>A0A2H1VTV2</t>
  </si>
  <si>
    <t>tr|A0A2H1VTV2|A0A2H1VTV2_SPOFR SFRICE_008973 (Fragment) OS=Spodoptera frugiperda OX=7108 GN=SFRICE_008973 PE=4 SV=1</t>
  </si>
  <si>
    <t>270;481;482;996;1019;1024;1043;1161;1607;2073;2208;2299;2435;2479;2627;3316;3530;3790;3965;4817;4868;4954;5214;5281;5323;5353;5468;5991;6205;7335;7352;7404;7418;8005;8217;8304;8305;8553;9955;10407;10412;10657</t>
  </si>
  <si>
    <t>A0A2H1VTZ0</t>
  </si>
  <si>
    <t>tr|A0A2H1VTZ0|A0A2H1VTZ0_SPOFR SFRICE_029225 (Fragment) OS=Spodoptera frugiperda OX=7108 GN=SFRICE_029225 PE=3 SV=1</t>
  </si>
  <si>
    <t>2451;10859</t>
  </si>
  <si>
    <t>A0A2H1VU22</t>
  </si>
  <si>
    <t>tr|A0A2H1VU22|A0A2H1VU22_SPOFR SFRICE_006426 OS=Spodoptera frugiperda OX=7108 GN=SFRICE_006426 PE=4 SV=1</t>
  </si>
  <si>
    <t>7394;9334;9954;11647</t>
  </si>
  <si>
    <t>A0A2H1VU55</t>
  </si>
  <si>
    <t>tr|A0A2H1VU55|A0A2H1VU55_SPOFR SFRICE_003620 OS=Spodoptera frugiperda OX=7108 GN=SFRICE_003620 PE=4 SV=1</t>
  </si>
  <si>
    <t>553;818;2585;7455;8726;9605;9959;11309</t>
  </si>
  <si>
    <t>A0A2H1VU61</t>
  </si>
  <si>
    <t>tr|A0A2H1VU61|A0A2H1VU61_SPOFR SFRICE_025473 (Fragment) OS=Spodoptera frugiperda OX=7108 GN=SFRICE_025473 PE=4 SV=1</t>
  </si>
  <si>
    <t>600;740;1508;1538;2210;2343;2833;3679;3987;4467;6051;6704;8285;10517;10763</t>
  </si>
  <si>
    <t>A0A2H1VUB8</t>
  </si>
  <si>
    <t>tr|A0A2H1VUB8|A0A2H1VUB8_SPOFR SFRICE_015383 OS=Spodoptera frugiperda OX=7108 GN=SFRICE_015383 PE=4 SV=1</t>
  </si>
  <si>
    <t>9574;11311</t>
  </si>
  <si>
    <t>A0A2H1VUC4</t>
  </si>
  <si>
    <t>tr|A0A2H1VUC4|A0A2H1VUC4_SPOFR SFRICE_003455 (Fragment) OS=Spodoptera frugiperda OX=7108 GN=SFRICE_003455 PE=3 SV=1</t>
  </si>
  <si>
    <t>436;738;858;2087;2276;2943;3073;3827;3980;6323;6415;6493;6928;7094;7790;7808;7828;8255;8608;8768;11153</t>
  </si>
  <si>
    <t>A0A2H1VUL5</t>
  </si>
  <si>
    <t>tr|A0A2H1VUL5|A0A2H1VUL5_SPOFR SFRICE_020304 (Fragment) OS=Spodoptera frugiperda OX=7108 GN=SFRICE_020304 PE=4 SV=1</t>
  </si>
  <si>
    <t>1475;10060</t>
  </si>
  <si>
    <t>A0A2H1VUL8</t>
  </si>
  <si>
    <t>tr|A0A2H1VUL8|A0A2H1VUL8_SPOFR SFRICE_017460 OS=Spodoptera frugiperda OX=7108 GN=SFRICE_017460 PE=4 SV=1</t>
  </si>
  <si>
    <t>293;1502;2425;2426;3100;5398;8981;10905</t>
  </si>
  <si>
    <t>A0A2H1VUR2</t>
  </si>
  <si>
    <t>tr|A0A2H1VUR2|A0A2H1VUR2_SPOFR SFRICE_028033 OS=Spodoptera frugiperda OX=7108 GN=SFRICE_028033 PE=4 SV=1</t>
  </si>
  <si>
    <t>2224;6393;8414;8817;8971</t>
  </si>
  <si>
    <t>A0A2H1VUZ4</t>
  </si>
  <si>
    <t>tr|A0A2H1VUZ4|A0A2H1VUZ4_SPOFR SFRICE_000874 OS=Spodoptera frugiperda OX=7108 GN=SFRICE_000874 PE=3 SV=1</t>
  </si>
  <si>
    <t>1097;1498;3185;3186;3919;4246;4862;6755;8739;9449;9512;10240;10344;10945;10982;11029</t>
  </si>
  <si>
    <t>A0A2H1VUZ9</t>
  </si>
  <si>
    <t>tr|A0A2H1VUZ9|A0A2H1VUZ9_SPOFR SFRICE_013819 OS=Spodoptera frugiperda OX=7108 GN=SFRICE_013819 PE=4 SV=1</t>
  </si>
  <si>
    <t>697;1181;8839</t>
  </si>
  <si>
    <t>A0A2H1VV46</t>
  </si>
  <si>
    <t>tr|A0A2H1VV46|A0A2H1VV46_SPOFR SFRICE_018789 OS=Spodoptera frugiperda OX=7108 GN=SFRICE_018789 PE=4 SV=1</t>
  </si>
  <si>
    <t>249;1129;1884;3245;3737;6336;10576;10639</t>
  </si>
  <si>
    <t>A0A2H1VV92</t>
  </si>
  <si>
    <t>tr|A0A2H1VV92|A0A2H1VV92_SPOFR SFRICE_011249 OS=Spodoptera frugiperda OX=7108 GN=SFRICE_011249 PE=4 SV=1</t>
  </si>
  <si>
    <t>906;907;1204;1293;2115;2773;3620;5238;6515;7705;10301</t>
  </si>
  <si>
    <t>A0A2H1VVD3</t>
  </si>
  <si>
    <t>tr|A0A2H1VVD3|A0A2H1VVD3_SPOFR SFRICE_016377 OS=Spodoptera frugiperda OX=7108 GN=SFRICE_016377 PE=4 SV=1</t>
  </si>
  <si>
    <t>144;168;1029;1573;2662;2941;3513;3580;3622;4102;4118;4619;5174;6075;6725;7021;7151;7301;7409;7473;7515;7862;8267;8837;9047;9086;9569;9889;10258;10604;11045;11625</t>
  </si>
  <si>
    <t>A0A2H1VVJ7</t>
  </si>
  <si>
    <t>tr|A0A2H1VVJ7|A0A2H1VVJ7_SPOFR T-complex protein 1 subunit gamma OS=Spodoptera frugiperda OX=7108 GN=SFRICE_010746 PE=3 SV=1</t>
  </si>
  <si>
    <t>146;952;1769;3360;3366;3725;4177;4390;4727;4975;5017;6025;6550;6904;7366;7784;9484;9499;9552;9718;9912;10805</t>
  </si>
  <si>
    <t>A0A2H1VVK9</t>
  </si>
  <si>
    <t>tr|A0A2H1VVK9|A0A2H1VVK9_SPOFR SFRICE_005340 OS=Spodoptera frugiperda OX=7108 GN=SFRICE_005340 PE=4 SV=1</t>
  </si>
  <si>
    <t>602;2280;2296;3226;3434;4514;4677;5537;5716;6653;7347;7350</t>
  </si>
  <si>
    <t>A0A2H1VVM9</t>
  </si>
  <si>
    <t>tr|A0A2H1VVM9|A0A2H1VVM9_SPOFR SFRICE_003717 (Fragment) OS=Spodoptera frugiperda OX=7108 GN=SFRICE_003717 PE=4 SV=1</t>
  </si>
  <si>
    <t>1391;1888;1953;2988;3629;4731;5711;5866;5970;6011;6153;6508;6673;7916;9529;9671;10317;11133</t>
  </si>
  <si>
    <t>A0A2H1VVU8;A0A2H1W7G2</t>
  </si>
  <si>
    <t>tr|A0A2H1VVU8|A0A2H1VVU8_SPOFR SFRICE_013976 (Fragment) OS=Spodoptera frugiperda OX=7108 GN=SFRICE_013976 PE=4 SV=1;tr|A0A2H1W7G2|A0A2H1W7G2_SPOFR SFRICE_007919 OS=Spodoptera frugiperda OX=7108 GN=SFRICE_007919 PE=4 SV=1</t>
  </si>
  <si>
    <t>1850;5651;6743;7450;10163</t>
  </si>
  <si>
    <t>E2J8A8;A0A2H1VVV9</t>
  </si>
  <si>
    <t>tr|E2J8A8|E2J8A8_SPOFR Cathepsin L-like proteinase OS=Spodoptera frugiperda OX=7108 PE=2 SV=1;tr|A0A2H1VVV9|A0A2H1VVV9_SPOFR SFRICE_003849 OS=Spodoptera frugiperda OX=7108 GN=SFRICE_003849 PE=3 SV=1</t>
  </si>
  <si>
    <t>1112;3688;7402;7477;9420</t>
  </si>
  <si>
    <t>Q962T2;A0A2H1VVZ9</t>
  </si>
  <si>
    <t>sp|Q962T2|RL28_SPOFR 60S ribosomal protein L28 OS=Spodoptera frugiperda OX=7108 GN=RpL28 PE=2 SV=1;tr|A0A2H1VVZ9|A0A2H1VVZ9_SPOFR SFRICE_033055 OS=Spodoptera frugiperda OX=7108 GN=SFRICE_033055 PE=4 SV=1</t>
  </si>
  <si>
    <t>977;978;2322;3246;4902;7411;9242;11446</t>
  </si>
  <si>
    <t>A0A2H1VW39</t>
  </si>
  <si>
    <t>tr|A0A2H1VW39|A0A2H1VW39_SPOFR SFRICE_038469 (Fragment) OS=Spodoptera frugiperda OX=7108 GN=SFRICE_038469 PE=4 SV=1</t>
  </si>
  <si>
    <t>1133;9225</t>
  </si>
  <si>
    <t>A0A2H1VW71</t>
  </si>
  <si>
    <t>tr|A0A2H1VW71|A0A2H1VW71_SPOFR SFRICE027378.2 (Fragment) OS=Spodoptera frugiperda OX=7108 GN=SFRICE027378.2 PE=3 SV=1</t>
  </si>
  <si>
    <t>850;1255;1276;2439;2610;3123;4243;4367;5589;5590;6871;7096;7802;7803;8325;8474;8930;9327;9328;9515;10022;10044;10470;10471;10969;11065</t>
  </si>
  <si>
    <t>A0A2H1VWC5</t>
  </si>
  <si>
    <t>tr|A0A2H1VWC5|A0A2H1VWC5_SPOFR SFRICE_019544 (Fragment) OS=Spodoptera frugiperda OX=7108 GN=SFRICE_019544 PE=4 SV=1</t>
  </si>
  <si>
    <t>575;576;577;1002;1605;1606;1660;1748;1934;2288;2338;2469;2623;2931;3053;3057;3069;3276;3538;3984;3985;4045;4778;4779;4952;4953;4966;5051;5084;5151;5689;5975;6301;6307;6736;8056;8528;9441;9442;9645;9704;9715;9829;9868;9869;10309;10829;11155;11251;11300</t>
  </si>
  <si>
    <t>A0A2H1VWE7</t>
  </si>
  <si>
    <t>tr|A0A2H1VWE7|A0A2H1VWE7_SPOFR SFRICE_036926 OS=Spodoptera frugiperda OX=7108 GN=SFRICE_036926 PE=4 SV=1</t>
  </si>
  <si>
    <t>511;773;802;1182;1285;1519;1957;2275;3280;3788;3891;4286;4524;4835;4956;5074;5250;5557;5873;5879;6184;6386;6481;6525;6528;6814;7143;7161;7895;8141;8142;8261;8715;8804;8806;8927;9570;9637;9729;9763;9904;10193;10194;10881;10967</t>
  </si>
  <si>
    <t>A0A2H1VWI7</t>
  </si>
  <si>
    <t>tr|A0A2H1VWI7|A0A2H1VWI7_SPOFR SFRICE_024678 (Fragment) OS=Spodoptera frugiperda OX=7108 GN=SFRICE_024678 PE=4 SV=1</t>
  </si>
  <si>
    <t>559;1489;1533;1820;2104;2150;2370;3306;3412;3591;4255;5280;5661;5793;5886;6137;7285;9030;9380;9891;10912;10965;11247</t>
  </si>
  <si>
    <t>A0A2H1VWJ8</t>
  </si>
  <si>
    <t>tr|A0A2H1VWJ8|A0A2H1VWJ8_SPOFR SFRICE_005808 OS=Spodoptera frugiperda OX=7108 GN=SFRICE_005808 PE=4 SV=1</t>
  </si>
  <si>
    <t>2750;6760;7413;9314;10143;10278</t>
  </si>
  <si>
    <t>A0A2H1VWK1</t>
  </si>
  <si>
    <t>tr|A0A2H1VWK1|A0A2H1VWK1_SPOFR Glycogen [starch] synthase OS=Spodoptera frugiperda OX=7108 GN=SFRICE_003539 PE=3 SV=1</t>
  </si>
  <si>
    <t>5;3083;5775;10383;11172</t>
  </si>
  <si>
    <t>A0A2H1WBL2;A0A2H1VWN0</t>
  </si>
  <si>
    <t>tr|A0A2H1WBL2|A0A2H1WBL2_SPOFR SFRICE_012160 (Fragment) OS=Spodoptera frugiperda OX=7108 GN=SFRICE_012160 PE=4 SV=1;tr|A0A2H1VWN0|A0A2H1VWN0_SPOFR SFRICE_028316 (Fragment) OS=Spodoptera frugiperda OX=7108 GN=SFRICE_028316 PE=4 SV=1</t>
  </si>
  <si>
    <t>5702;7494</t>
  </si>
  <si>
    <t>A0A2H1VWP4</t>
  </si>
  <si>
    <t>tr|A0A2H1VWP4|A0A2H1VWP4_SPOFR SFRICE_006340 OS=Spodoptera frugiperda OX=7108 GN=SFRICE_006340 PE=3 SV=1</t>
  </si>
  <si>
    <t>102;598;1860;3437;3625;3766;4145;4302;6485;6575;7057</t>
  </si>
  <si>
    <t>A0A2H1VWQ8</t>
  </si>
  <si>
    <t>tr|A0A2H1VWQ8|A0A2H1VWQ8_SPOFR SFRICE_000875 OS=Spodoptera frugiperda OX=7108 GN=SFRICE_000875 PE=4 SV=1</t>
  </si>
  <si>
    <t>189;261;6315</t>
  </si>
  <si>
    <t>A0A2H1VWS0;A0A2H1WFH0</t>
  </si>
  <si>
    <t>A0A2H1VWS0</t>
  </si>
  <si>
    <t>tr|A0A2H1VWS0|A0A2H1VWS0_SPOFR Serine/threonine-protein phosphatase (Fragment) OS=Spodoptera frugiperda OX=7108 GN=SFRICE_019436 PE=3 SV=1</t>
  </si>
  <si>
    <t>186;187;4170;4451</t>
  </si>
  <si>
    <t>A0A2H1VWU4</t>
  </si>
  <si>
    <t>tr|A0A2H1VWU4|A0A2H1VWU4_SPOFR SFRICE_020048 (Fragment) OS=Spodoptera frugiperda OX=7108 GN=SFRICE_020048 PE=3 SV=1</t>
  </si>
  <si>
    <t>753;841;2206;3158;4791;5697;6265;6675;7049;7501;9438;10186;10187;10237;11593</t>
  </si>
  <si>
    <t>A0A2H1VWW2</t>
  </si>
  <si>
    <t>tr|A0A2H1VWW2|A0A2H1VWW2_SPOFR SFRICE_023844 (Fragment) OS=Spodoptera frugiperda OX=7108 GN=SFRICE_023844 PE=4 SV=1</t>
  </si>
  <si>
    <t>2781;10667</t>
  </si>
  <si>
    <t>A0A2H1VWZ7</t>
  </si>
  <si>
    <t>tr|A0A2H1VWZ7|A0A2H1VWZ7_SPOFR SFRICE_004627 (Fragment) OS=Spodoptera frugiperda OX=7108 GN=SFRICE_004627 PE=4 SV=1</t>
  </si>
  <si>
    <t>2703;5578;8546;10807</t>
  </si>
  <si>
    <t>A0A2H1VX56</t>
  </si>
  <si>
    <t>tr|A0A2H1VX56|A0A2H1VX56_SPOFR SFRICE_018012 OS=Spodoptera frugiperda OX=7108 GN=SFRICE_018012 PE=4 SV=1</t>
  </si>
  <si>
    <t>6220;7327</t>
  </si>
  <si>
    <t>A0A2H1VX77</t>
  </si>
  <si>
    <t>tr|A0A2H1VX77|A0A2H1VX77_SPOFR SFRICE_002078 OS=Spodoptera frugiperda OX=7108 GN=SFRICE_002078 PE=4 SV=1</t>
  </si>
  <si>
    <t>1095;1577;2131;2132;2283;2709;3432;3664;3706;8124;9337;10388;10767</t>
  </si>
  <si>
    <t>Q963B6;A0A2H1VXE3</t>
  </si>
  <si>
    <t>sp|Q963B6|RL10A_SPOFR 60S ribosomal protein L10a OS=Spodoptera frugiperda OX=7108 GN=RpL10A PE=2 SV=1;tr|A0A2H1VXE3|A0A2H1VXE3_SPOFR SFRICE_003059 OS=Spodoptera frugiperda OX=7108 GN=SFRICE_003059 PE=4 SV=1</t>
  </si>
  <si>
    <t>313;1717;2893;5961;6973;7186;8428;9031</t>
  </si>
  <si>
    <t>A0A2H1VXF0</t>
  </si>
  <si>
    <t>tr|A0A2H1VXF0|A0A2H1VXF0_SPOFR SFRICE_007831 OS=Spodoptera frugiperda OX=7108 GN=SFRICE_007831 PE=4 SV=1</t>
  </si>
  <si>
    <t>6606;11434</t>
  </si>
  <si>
    <t>A0A2H1VXF3;A0A2H1WMS0</t>
  </si>
  <si>
    <t>9;9</t>
  </si>
  <si>
    <t>tr|A0A2H1VXF3|A0A2H1VXF3_SPOFR SFRICE_026742 (Fragment) OS=Spodoptera frugiperda OX=7108 GN=SFRICE_026742 PE=4 SV=1;tr|A0A2H1WMS0|A0A2H1WMS0_SPOFR SFRICE_026316 (Fragment) OS=Spodoptera frugiperda OX=7108 GN=SFRICE_026316 PE=4 SV=1</t>
  </si>
  <si>
    <t>1713;2344;2924;3518;3895;4098;5833;10511;11210</t>
  </si>
  <si>
    <t>A0A2H1VXJ0</t>
  </si>
  <si>
    <t>tr|A0A2H1VXJ0|A0A2H1VXJ0_SPOFR SFRICE_007463 OS=Spodoptera frugiperda OX=7108 GN=SFRICE_007463 PE=4 SV=1</t>
  </si>
  <si>
    <t>1813;2535;3781;3782;4947;5634;6633;6634;8358;8359;8419;9350;9510;10267;10268;10444;11055;11056</t>
  </si>
  <si>
    <t>A0A2H1VXJ1</t>
  </si>
  <si>
    <t>tr|A0A2H1VXJ1|A0A2H1VXJ1_SPOFR SFRICE_017924 (Fragment) OS=Spodoptera frugiperda OX=7108 GN=SFRICE_017924 PE=4 SV=1</t>
  </si>
  <si>
    <t>0;370;1280;7761;8340;8543;8618</t>
  </si>
  <si>
    <t>A0A2H1VXQ4</t>
  </si>
  <si>
    <t>tr|A0A2H1VXQ4|A0A2H1VXQ4_SPOFR Tubulin beta chain OS=Spodoptera frugiperda OX=7108 GN=SFRICE_014920 PE=3 SV=1</t>
  </si>
  <si>
    <t>2894;2895;3198;4712;5032;5368;5390;8375;11429</t>
  </si>
  <si>
    <t>A0A2H1VXS1</t>
  </si>
  <si>
    <t>tr|A0A2H1VXS1|A0A2H1VXS1_SPOFR SFRICE_002279 OS=Spodoptera frugiperda OX=7108 GN=SFRICE_002279 PE=4 SV=1</t>
  </si>
  <si>
    <t>336;954;9423;10450;10984</t>
  </si>
  <si>
    <t>A0A2H1VY06;Q8ISR3</t>
  </si>
  <si>
    <t>6;4</t>
  </si>
  <si>
    <t>tr|A0A2H1VY06|A0A2H1VY06_SPOFR Ribosomal protein L19 OS=Spodoptera frugiperda OX=7108 GN=SFRICE_022340 PE=3 SV=1;tr|Q8ISR3|Q8ISR3_SPOFR Ribosomal protein L19 (Fragment) OS=Spodoptera frugiperda OX=7108 PE=2 SV=1</t>
  </si>
  <si>
    <t>1955;4932;5230;6914;8517;11035</t>
  </si>
  <si>
    <t>A0A2H1VY60</t>
  </si>
  <si>
    <t>tr|A0A2H1VY60|A0A2H1VY60_SPOFR SFRICE_006961 (Fragment) OS=Spodoptera frugiperda OX=7108 GN=SFRICE_006961 PE=4 SV=1</t>
  </si>
  <si>
    <t>3090;6648;7177</t>
  </si>
  <si>
    <t>A0A2H1VY70</t>
  </si>
  <si>
    <t>tr|A0A2H1VY70|A0A2H1VY70_SPOFR Coatomer subunit gamma OS=Spodoptera frugiperda OX=7108 GN=SFRICE_023703 PE=3 SV=1</t>
  </si>
  <si>
    <t>1919;2683;7961;9357;9461;9493</t>
  </si>
  <si>
    <t>A0A2H1VY86;Q962R3</t>
  </si>
  <si>
    <t>6;5</t>
  </si>
  <si>
    <t>tr|A0A2H1VY86|A0A2H1VY86_SPOFR SFRICE_008094 OS=Spodoptera frugiperda OX=7108 GN=SFRICE_008094 PE=3 SV=1;tr|Q962R3|Q962R3_SPOFR Ribosomal protein S15A OS=Spodoptera frugiperda OX=7108 PE=2 SV=1</t>
  </si>
  <si>
    <t>2628;3858;4848;6942;7877;11176</t>
  </si>
  <si>
    <t>A0A2H1VZ07</t>
  </si>
  <si>
    <t>tr|A0A2H1VZ07|A0A2H1VZ07_SPOFR SFRICE_000112 OS=Spodoptera frugiperda OX=7108 GN=SFRICE_000112 PE=4 SV=1</t>
  </si>
  <si>
    <t>1316;2233;4458;4839;6695;7303;8537;9151;9717</t>
  </si>
  <si>
    <t>A0A2H1VZ23</t>
  </si>
  <si>
    <t>tr|A0A2H1VZ23|A0A2H1VZ23_SPOFR SFRICE_017092 (Fragment) OS=Spodoptera frugiperda OX=7108 GN=SFRICE_017092 PE=3 SV=1</t>
  </si>
  <si>
    <t>1076;1176;1543;5293;6498;6976;7748;8416;8436</t>
  </si>
  <si>
    <t>A0A2H1VZ34</t>
  </si>
  <si>
    <t>tr|A0A2H1VZ34|A0A2H1VZ34_SPOFR SFRICE_017480 OS=Spodoptera frugiperda OX=7108 GN=SFRICE_017480 PE=4 SV=1</t>
  </si>
  <si>
    <t>1119;5122;6786;10285;10311;11183</t>
  </si>
  <si>
    <t>A0A2H1VZ89</t>
  </si>
  <si>
    <t>tr|A0A2H1VZ89|A0A2H1VZ89_SPOFR SFRICE_008719 OS=Spodoptera frugiperda OX=7108 GN=SFRICE_008719 PE=4 SV=1</t>
  </si>
  <si>
    <t>3579;11369</t>
  </si>
  <si>
    <t>A0A2H1VZ91;A0A2H1WRQ5</t>
  </si>
  <si>
    <t>tr|A0A2H1VZ91|A0A2H1VZ91_SPOFR SFRICE041989.2 (Fragment) OS=Spodoptera frugiperda OX=7108 GN=SFRICE041989.2 PE=4 SV=1;tr|A0A2H1WRQ5|A0A2H1WRQ5_SPOFR SFRICE_009527 (Fragment) OS=Spodoptera frugiperda OX=7108 GN=SFRICE_009527 PE=4 SV=1</t>
  </si>
  <si>
    <t>5982;10120</t>
  </si>
  <si>
    <t>A0A2H1VZ98;A0A2H1W020</t>
  </si>
  <si>
    <t>A0A2H1VZ98</t>
  </si>
  <si>
    <t>8;3</t>
  </si>
  <si>
    <t>tr|A0A2H1VZ98|A0A2H1VZ98_SPOFR SFRICE027725.2 (Fragment) OS=Spodoptera frugiperda OX=7108 GN=SFRICE027725.2 PE=4 SV=1</t>
  </si>
  <si>
    <t>56;3928;5980;8259;9876;10173;10961;11197</t>
  </si>
  <si>
    <t>A0A2H1VZH4;A0A2H1VZ79</t>
  </si>
  <si>
    <t>A0A2H1VZH4</t>
  </si>
  <si>
    <t>tr|A0A2H1VZH4|A0A2H1VZH4_SPOFR SFRICE_024271 (Fragment) OS=Spodoptera frugiperda OX=7108 GN=SFRICE_024271 PE=3 SV=1</t>
  </si>
  <si>
    <t>2749;3149;4014;4608;6625</t>
  </si>
  <si>
    <t>A0A2H1VZI7</t>
  </si>
  <si>
    <t>tr|A0A2H1VZI7|A0A2H1VZI7_SPOFR SFRICE_000204 OS=Spodoptera frugiperda OX=7108 GN=SFRICE_000204 PE=4 SV=1</t>
  </si>
  <si>
    <t>1885;2301;3422;4047;4536;4537;4668;6796;6883</t>
  </si>
  <si>
    <t>A0A2H1VZK5</t>
  </si>
  <si>
    <t>tr|A0A2H1VZK5|A0A2H1VZK5_SPOFR SFRICE_011145 (Fragment) OS=Spodoptera frugiperda OX=7108 GN=SFRICE_011145 PE=4 SV=1</t>
  </si>
  <si>
    <t>1025;4413;4856;9962</t>
  </si>
  <si>
    <t>A0A2H1VZN1</t>
  </si>
  <si>
    <t>tr|A0A2H1VZN1|A0A2H1VZN1_SPOFR Non-specific serine/threonine protein kinase OS=Spodoptera frugiperda OX=7108 GN=SFRICE_000203 PE=4 SV=1</t>
  </si>
  <si>
    <t>453;1167;2075;2220;3018;8648;9331</t>
  </si>
  <si>
    <t>A0A2H1VZP0</t>
  </si>
  <si>
    <t>tr|A0A2H1VZP0|A0A2H1VZP0_SPOFR SFRICE_003130 OS=Spodoptera frugiperda OX=7108 GN=SFRICE_003130 PE=4 SV=1</t>
  </si>
  <si>
    <t>2349;5350;9097;9154</t>
  </si>
  <si>
    <t>A0A2H1VZP7;A0A2H1WMF4;A0A2H1VHD4</t>
  </si>
  <si>
    <t>A0A2H1VZP7;A0A2H1WMF4</t>
  </si>
  <si>
    <t>3;2;1</t>
  </si>
  <si>
    <t>tr|A0A2H1VZP7|A0A2H1VZP7_SPOFR SFRICE_010024 (Fragment) OS=Spodoptera frugiperda OX=7108 GN=SFRICE_010024 PE=4 SV=1;tr|A0A2H1WMF4|A0A2H1WMF4_SPOFR SFRICE_018489 (Fragment) OS=Spodoptera frugiperda OX=7108 GN=SFRICE_018489 PE=4 SV=1</t>
  </si>
  <si>
    <t>4010;5513;9536</t>
  </si>
  <si>
    <t>A0A2H1VZQ4</t>
  </si>
  <si>
    <t>tr|A0A2H1VZQ4|A0A2H1VZQ4_SPOFR SFRICE_008954 OS=Spodoptera frugiperda OX=7108 GN=SFRICE_008954 PE=4 SV=1</t>
  </si>
  <si>
    <t>281;449;990;1354;2194;3426;4612;5722;5723;5834;7011;7938;8019;9026;10617;11347</t>
  </si>
  <si>
    <t>A0A2H1VZS1;E7CIJ8</t>
  </si>
  <si>
    <t>A0A2H1VZS1</t>
  </si>
  <si>
    <t>12;1</t>
  </si>
  <si>
    <t>9;1</t>
  </si>
  <si>
    <t>tr|A0A2H1VZS1|A0A2H1VZS1_SPOFR SFRICE_004363 OS=Spodoptera frugiperda OX=7108 GN=SFRICE_004363 PE=3 SV=1</t>
  </si>
  <si>
    <t>1055;1687;2084;2531;5305;7341;7770;7771;9366;10487;11231;11380</t>
  </si>
  <si>
    <t>A0A2H1W000</t>
  </si>
  <si>
    <t>tr|A0A2H1W000|A0A2H1W000_SPOFR SFRICE_018378 OS=Spodoptera frugiperda OX=7108 GN=SFRICE_018378 PE=4 SV=1</t>
  </si>
  <si>
    <t>269;322;337;5885;7535;8243;10094;11302</t>
  </si>
  <si>
    <t>A0A2H1W011</t>
  </si>
  <si>
    <t>tr|A0A2H1W011|A0A2H1W011_SPOFR SFRICE_029395 OS=Spodoptera frugiperda OX=7108 GN=SFRICE_029395 PE=4 SV=1</t>
  </si>
  <si>
    <t>353;2927;6912</t>
  </si>
  <si>
    <t>A0A2H1W030</t>
  </si>
  <si>
    <t>tr|A0A2H1W030|A0A2H1W030_SPOFR SFRICE_027745 (Fragment) OS=Spodoptera frugiperda OX=7108 GN=SFRICE_027745 PE=4 SV=1</t>
  </si>
  <si>
    <t>1377;2038;4916;7093</t>
  </si>
  <si>
    <t>A0A2H1W034</t>
  </si>
  <si>
    <t>tr|A0A2H1W034|A0A2H1W034_SPOFR Ribosome assembly factor mrt4 OS=Spodoptera frugiperda OX=7108 GN=SFRICE_004362 PE=3 SV=1</t>
  </si>
  <si>
    <t>1792;5957</t>
  </si>
  <si>
    <t>Q95V32;A0A2H1W0D4</t>
  </si>
  <si>
    <t>sp|Q95V32|RS6_SPOFR 40S ribosomal protein S6 OS=Spodoptera frugiperda OX=7108 GN=RpS6 PE=2 SV=1;tr|A0A2H1W0D4|A0A2H1W0D4_SPOFR 40S ribosomal protein S6 OS=Spodoptera frugiperda OX=7108 GN=SFRICE_032623 PE=3 SV=1</t>
  </si>
  <si>
    <t>3135;3196;4974;5616;5617;5637;6183;6644;6829;8423</t>
  </si>
  <si>
    <t>A0A2H1W0D9;A0A2H1V7U9</t>
  </si>
  <si>
    <t>14;13</t>
  </si>
  <si>
    <t>tr|A0A2H1W0D9|A0A2H1W0D9_SPOFR SFRICE_024095 (Fragment) OS=Spodoptera frugiperda OX=7108 GN=SFRICE_024095 PE=3 SV=1;tr|A0A2H1V7U9|A0A2H1V7U9_SPOFR SFRICE_029836 OS=Spodoptera frugiperda OX=7108 GN=SFRICE_029836 PE=3 SV=1</t>
  </si>
  <si>
    <t>711;1063;1081;3000;3251;3619;5253;5808;7886;7989;8743;9072;10835;11090</t>
  </si>
  <si>
    <t>V5ND41;A0A2H1W0E4</t>
  </si>
  <si>
    <t>tr|V5ND41|V5ND41_SPOFR DnaJ OS=Spodoptera frugiperda OX=7108 PE=2 SV=1;tr|A0A2H1W0E4|A0A2H1W0E4_SPOFR SFRICE014504.2 OS=Spodoptera frugiperda OX=7108 GN=SFRICE014504.2 PE=3 SV=1</t>
  </si>
  <si>
    <t>351;1759;3372;3612;4237;6131;7959;9725;11329</t>
  </si>
  <si>
    <t>A0A2H1W0H4</t>
  </si>
  <si>
    <t>tr|A0A2H1W0H4|A0A2H1W0H4_SPOFR SFRICE_000276 OS=Spodoptera frugiperda OX=7108 GN=SFRICE_000276 PE=3 SV=1</t>
  </si>
  <si>
    <t>345;1222;1782;2896;3120;3121;4230;5696;5735;8327;8956</t>
  </si>
  <si>
    <t>A0A2H1W0I7</t>
  </si>
  <si>
    <t>tr|A0A2H1W0I7|A0A2H1W0I7_SPOFR SFRICE_002509 OS=Spodoptera frugiperda OX=7108 GN=SFRICE_002509 PE=4 SV=1</t>
  </si>
  <si>
    <t>4495;10484</t>
  </si>
  <si>
    <t>A0A2H1W0M1</t>
  </si>
  <si>
    <t>tr|A0A2H1W0M1|A0A2H1W0M1_SPOFR SFRICE_000752 OS=Spodoptera frugiperda OX=7108 GN=SFRICE_000752 PE=4 SV=1</t>
  </si>
  <si>
    <t>103;242;379;936;1346;1582;1975;2250;2474;3254;3273;3442;4508;5267;5287;5297;5412;5907;5989;6042;6692;6693;7683;7810;8292;8384;8406;8505;8675;8765;9019;9881;10179</t>
  </si>
  <si>
    <t>A0A2H1W0N3</t>
  </si>
  <si>
    <t>tr|A0A2H1W0N3|A0A2H1W0N3_SPOFR Mothers against decapentaplegic homolog OS=Spodoptera frugiperda OX=7108 GN=SFRICE_000759 PE=3 SV=1</t>
  </si>
  <si>
    <t>563;1083;1148;1149;1150;1340;1355;2153;2457;2599;2602;3177;3665;3691;4979;5570;6587;6940;7706;8052;8301;10764;11006</t>
  </si>
  <si>
    <t>A0A2H1W0Q6</t>
  </si>
  <si>
    <t>tr|A0A2H1W0Q6|A0A2H1W0Q6_SPOFR 26S proteasome non-ATPase regulatory subunit 1 OS=Spodoptera frugiperda OX=7108 GN=SFRICE_011778 PE=3 SV=1</t>
  </si>
  <si>
    <t>123;498;1575;1849;2312;2685;3726;4236;5499;6538;6955;8041;8623;9085;9874;9989;10861;10937;11072;11288</t>
  </si>
  <si>
    <t>A0A2H1W0R4</t>
  </si>
  <si>
    <t>tr|A0A2H1W0R4|A0A2H1W0R4_SPOFR SFRICE_023510 OS=Spodoptera frugiperda OX=7108 GN=SFRICE_023510 PE=4 SV=1</t>
  </si>
  <si>
    <t>154;7205</t>
  </si>
  <si>
    <t>A0A2H1W0R8</t>
  </si>
  <si>
    <t>tr|A0A2H1W0R8|A0A2H1W0R8_SPOFR SFRICE_036980 OS=Spodoptera frugiperda OX=7108 GN=SFRICE_036980 PE=3 SV=1</t>
  </si>
  <si>
    <t>628;5741;9761</t>
  </si>
  <si>
    <t>A0A2H1W0T0</t>
  </si>
  <si>
    <t>tr|A0A2H1W0T0|A0A2H1W0T0_SPOFR SFRICE_002184 OS=Spodoptera frugiperda OX=7108 GN=SFRICE_002184 PE=4 SV=1</t>
  </si>
  <si>
    <t>759;1775;7944;8991;10972;11264</t>
  </si>
  <si>
    <t>A0A2H1W0V2</t>
  </si>
  <si>
    <t>tr|A0A2H1W0V2|A0A2H1W0V2_SPOFR SFRICE_021201 OS=Spodoptera frugiperda OX=7108 GN=SFRICE_021201 PE=4 SV=1</t>
  </si>
  <si>
    <t>3136;4053;8185</t>
  </si>
  <si>
    <t>A0A2H1W0W2</t>
  </si>
  <si>
    <t>tr|A0A2H1W0W2|A0A2H1W0W2_SPOFR SFRICE_013145 OS=Spodoptera frugiperda OX=7108 GN=SFRICE_013145 PE=3 SV=1</t>
  </si>
  <si>
    <t>2306;3446;11010</t>
  </si>
  <si>
    <t>A0A2H1W0W3</t>
  </si>
  <si>
    <t>tr|A0A2H1W0W3|A0A2H1W0W3_SPOFR SFRICE_015767 OS=Spodoptera frugiperda OX=7108 GN=SFRICE_015767 PE=4 SV=1</t>
  </si>
  <si>
    <t>4813;6238;6656;7367;9052;9927;10011;10302;10784</t>
  </si>
  <si>
    <t>A0A2H1W0W7</t>
  </si>
  <si>
    <t>tr|A0A2H1W0W7|A0A2H1W0W7_SPOFR DNA topoisomerase (Fragment) OS=Spodoptera frugiperda OX=7108 GN=SFRICE_015026 PE=3 SV=1</t>
  </si>
  <si>
    <t>75;1422;3760;4194;8854;11560</t>
  </si>
  <si>
    <t>A0A2H1W0Y0</t>
  </si>
  <si>
    <t>tr|A0A2H1W0Y0|A0A2H1W0Y0_SPOFR SFRICE_011114 OS=Spodoptera frugiperda OX=7108 GN=SFRICE_011114 PE=3 SV=1</t>
  </si>
  <si>
    <t>684;3661;4134;8143;9857;10736</t>
  </si>
  <si>
    <t>A0A2H1W0Y8</t>
  </si>
  <si>
    <t>tr|A0A2H1W0Y8|A0A2H1W0Y8_SPOFR SFRICE_021841 (Fragment) OS=Spodoptera frugiperda OX=7108 GN=SFRICE_021841 PE=4 SV=1</t>
  </si>
  <si>
    <t>72;314;422;667;685;710;730;1211;1503;1570;3212;3318;3685;4553;5382;5417;5491;5554;5782;6008;6363;6612;6624;7401;8496;8506;8710;9785;9892;9893;10151;10222;10304;10323;10373;11099;11146;11161;11509</t>
  </si>
  <si>
    <t>A0A2H1W118;A0A2H1WT89;A0A2H1WXI2</t>
  </si>
  <si>
    <t>A0A2H1W118</t>
  </si>
  <si>
    <t>7;3;1</t>
  </si>
  <si>
    <t>tr|A0A2H1W118|A0A2H1W118_SPOFR SFRICE_018970 (Fragment) OS=Spodoptera frugiperda OX=7108 GN=SFRICE_018970 PE=3 SV=1</t>
  </si>
  <si>
    <t>2704;3385;3689;4671;4819;5742;6338</t>
  </si>
  <si>
    <t>A0A2H1W138</t>
  </si>
  <si>
    <t>tr|A0A2H1W138|A0A2H1W138_SPOFR SFRICE_000754 OS=Spodoptera frugiperda OX=7108 GN=SFRICE_000754 PE=4 SV=1</t>
  </si>
  <si>
    <t>3638;8660;10754</t>
  </si>
  <si>
    <t>A0A2H1W1D0</t>
  </si>
  <si>
    <t>tr|A0A2H1W1D0|A0A2H1W1D0_SPOFR SFRICE_029527 OS=Spodoptera frugiperda OX=7108 GN=SFRICE_029527 PE=4 SV=1</t>
  </si>
  <si>
    <t>4024;7637;7668</t>
  </si>
  <si>
    <t>A0A2H1W1G5</t>
  </si>
  <si>
    <t>tr|A0A2H1W1G5|A0A2H1W1G5_SPOFR SFRICE_000117 (Fragment) OS=Spodoptera frugiperda OX=7108 GN=SFRICE_000117 PE=3 SV=1</t>
  </si>
  <si>
    <t>31;2007;2975;3683;4202;4333;4885;7260;10379</t>
  </si>
  <si>
    <t>A0A2H1W1I1</t>
  </si>
  <si>
    <t>tr|A0A2H1W1I1|A0A2H1W1I1_SPOFR Tubulin beta chain (Fragment) OS=Spodoptera frugiperda OX=7108 GN=SFRICE_032934 PE=3 SV=1</t>
  </si>
  <si>
    <t>396;585;2125;2398;2894;2895;3048;3333;3334;4563;4601;5032;5390;5754;6450;6451;6978;7383;8808;10849</t>
  </si>
  <si>
    <t>A0A2H1W1N6</t>
  </si>
  <si>
    <t>tr|A0A2H1W1N6|A0A2H1W1N6_SPOFR SFRICE_023535 (Fragment) OS=Spodoptera frugiperda OX=7108 GN=SFRICE_023535 PE=4 SV=1</t>
  </si>
  <si>
    <t>564;565;1187;2494;4388;5694;5771;7116;7826;8108;8712;9081;9153;9488;9591;11323</t>
  </si>
  <si>
    <t>A0A2H1W1Q6</t>
  </si>
  <si>
    <t>tr|A0A2H1W1Q6|A0A2H1W1Q6_SPOFR SFRICE_000920 (Fragment) OS=Spodoptera frugiperda OX=7108 GN=SFRICE_000920 PE=4 SV=1</t>
  </si>
  <si>
    <t>311;594;1788;1821;1963;2097;2121;2836;5488;5489;5823;5965;6266;6267;6799;6924;8280;10113;10206</t>
  </si>
  <si>
    <t>A0A2H1W1S7</t>
  </si>
  <si>
    <t>tr|A0A2H1W1S7|A0A2H1W1S7_SPOFR SFRICE_000926 OS=Spodoptera frugiperda OX=7108 GN=SFRICE_000926 PE=4 SV=1</t>
  </si>
  <si>
    <t>2446;8130</t>
  </si>
  <si>
    <t>A0A2H1W1T4</t>
  </si>
  <si>
    <t>tr|A0A2H1W1T4|A0A2H1W1T4_SPOFR SFRICE_029835 OS=Spodoptera frugiperda OX=7108 GN=SFRICE_029835 PE=4 SV=1</t>
  </si>
  <si>
    <t>5801;10244;11025;11320</t>
  </si>
  <si>
    <t>A0A2H1W1T9</t>
  </si>
  <si>
    <t>tr|A0A2H1W1T9|A0A2H1W1T9_SPOFR SFRICE_000184 OS=Spodoptera frugiperda OX=7108 GN=SFRICE_000184 PE=3 SV=1</t>
  </si>
  <si>
    <t>713;4253;4434;5241;7012;9822;10168;10409</t>
  </si>
  <si>
    <t>A0A2H1W1X7</t>
  </si>
  <si>
    <t>tr|A0A2H1W1X7|A0A2H1W1X7_SPOFR ATP synthase subunit alpha OS=Spodoptera frugiperda OX=7108 GN=SFRICE_003400 PE=3 SV=1</t>
  </si>
  <si>
    <t>34;963;3453;3741;7268;9464;9599;10609;10958</t>
  </si>
  <si>
    <t>A0A2H1W1Y1</t>
  </si>
  <si>
    <t>tr|A0A2H1W1Y1|A0A2H1W1Y1_SPOFR SFRICE_006635 OS=Spodoptera frugiperda OX=7108 GN=SFRICE_006635 PE=4 SV=1</t>
  </si>
  <si>
    <t>2162;2681</t>
  </si>
  <si>
    <t>A0A2H1W1Y2</t>
  </si>
  <si>
    <t>tr|A0A2H1W1Y2|A0A2H1W1Y2_SPOFR SFRICE_017300 OS=Spodoptera frugiperda OX=7108 GN=SFRICE_017300 PE=3 SV=1</t>
  </si>
  <si>
    <t>2730;3038;11618</t>
  </si>
  <si>
    <t>A0A2H1W1Y5</t>
  </si>
  <si>
    <t>tr|A0A2H1W1Y5|A0A2H1W1Y5_SPOFR SFRICE_019626 OS=Spodoptera frugiperda OX=7108 GN=SFRICE_019626 PE=4 SV=1</t>
  </si>
  <si>
    <t>6810;7243;9842</t>
  </si>
  <si>
    <t>A0A2H1W201</t>
  </si>
  <si>
    <t>tr|A0A2H1W201|A0A2H1W201_SPOFR SFRICE_015980 (Fragment) OS=Spodoptera frugiperda OX=7108 GN=SFRICE_015980 PE=4 SV=1</t>
  </si>
  <si>
    <t>235;300;340;4298</t>
  </si>
  <si>
    <t>A0A2H1W218</t>
  </si>
  <si>
    <t>tr|A0A2H1W218|A0A2H1W218_SPOFR SFRICE_038605 OS=Spodoptera frugiperda OX=7108 GN=SFRICE_038605 PE=4 SV=1</t>
  </si>
  <si>
    <t>7652;7980;11639</t>
  </si>
  <si>
    <t>A0A2H1W243</t>
  </si>
  <si>
    <t>tr|A0A2H1W243|A0A2H1W243_SPOFR Exocyst complex component OS=Spodoptera frugiperda OX=7108 GN=SFRICE_010468 PE=3 SV=1</t>
  </si>
  <si>
    <t>1986;6591;7776;8914</t>
  </si>
  <si>
    <t>A0A2H1W267</t>
  </si>
  <si>
    <t>tr|A0A2H1W267|A0A2H1W267_SPOFR SFRICE_000275 OS=Spodoptera frugiperda OX=7108 GN=SFRICE_000275 PE=4 SV=1</t>
  </si>
  <si>
    <t>305;367;439;2236;2486;2491;2596;2884;2885;2958;3394;3400;3534;3660;4011;4242;4782;5309;5807;5993;6072;6098;6277;6524;7742;8127;8313;8613;8667;8687;9603;9686;10307;10475;10629;11081</t>
  </si>
  <si>
    <t>A0A2H1W288</t>
  </si>
  <si>
    <t>tr|A0A2H1W288|A0A2H1W288_SPOFR SFRICE_013311 (Fragment) OS=Spodoptera frugiperda OX=7108 GN=SFRICE_013311 PE=4 SV=1</t>
  </si>
  <si>
    <t>289;1594;5595</t>
  </si>
  <si>
    <t>A0A2H1W2A2</t>
  </si>
  <si>
    <t>tr|A0A2H1W2A2|A0A2H1W2A2_SPOFR SFRICE_002000 OS=Spodoptera frugiperda OX=7108 GN=SFRICE_002000 PE=3 SV=1</t>
  </si>
  <si>
    <t>3845;4179</t>
  </si>
  <si>
    <t>A0A2P1DM84;A0A2H1W2A7;A0A2P1DM68;A0A2P1DM66</t>
  </si>
  <si>
    <t>13;13;11;10</t>
  </si>
  <si>
    <t>2;2;2;2</t>
  </si>
  <si>
    <t>tr|A0A2P1DM84|A0A2P1DM84_SPOFR Loquacious-PBb OS=Spodoptera frugiperda OX=7108 PE=2 SV=1;tr|A0A2H1W2A7|A0A2H1W2A7_SPOFR SFRICE_007915 OS=Spodoptera frugiperda OX=7108 GN=SFRICE_007915 PE=4 SV=1;tr|A0A2P1DM68|A0A2P1DM68_SPOFR Loquacious-PA OS=Spodoptera fru</t>
  </si>
  <si>
    <t>1281;3051;3052;4747;6082;6237;6494;7051;9906;10941;11265;11495;11510</t>
  </si>
  <si>
    <t>A0A2H1W2N3</t>
  </si>
  <si>
    <t>tr|A0A2H1W2N3|A0A2H1W2N3_SPOFR SFRICE_008252 OS=Spodoptera frugiperda OX=7108 GN=SFRICE_008252 PE=3 SV=1</t>
  </si>
  <si>
    <t>4640;5806;9463;10895;11042</t>
  </si>
  <si>
    <t>A0A2H1W2V1</t>
  </si>
  <si>
    <t>tr|A0A2H1W2V1|A0A2H1W2V1_SPOFR SFRICE_020331 (Fragment) OS=Spodoptera frugiperda OX=7108 GN=SFRICE_020331 PE=4 SV=1</t>
  </si>
  <si>
    <t>6236;6264;8686;10081</t>
  </si>
  <si>
    <t>A0A2H1W393</t>
  </si>
  <si>
    <t>tr|A0A2H1W393|A0A2H1W393_SPOFR SFRICE_000927 OS=Spodoptera frugiperda OX=7108 GN=SFRICE_000927 PE=3 SV=1</t>
  </si>
  <si>
    <t>469;704;705;909;1130;1164;2467;3032;3705;3943;4052;4228;5005;5509;5528;6420;6618;6619;7222;7633;8071;8500;8790;8818;9055;9056;9200;9301;11430</t>
  </si>
  <si>
    <t>A0A2H1W3F8</t>
  </si>
  <si>
    <t>tr|A0A2H1W3F8|A0A2H1W3F8_SPOFR SFRICE_012709 OS=Spodoptera frugiperda OX=7108 GN=SFRICE_012709 PE=3 SV=1</t>
  </si>
  <si>
    <t>6880;8742;11203</t>
  </si>
  <si>
    <t>A0A2H1W3J6</t>
  </si>
  <si>
    <t>tr|A0A2H1W3J6|A0A2H1W3J6_SPOFR SFRICE_027560 (Fragment) OS=Spodoptera frugiperda OX=7108 GN=SFRICE_027560 PE=3 SV=1</t>
  </si>
  <si>
    <t>1704;4057;5573;5842</t>
  </si>
  <si>
    <t>A0A2H1W3R9</t>
  </si>
  <si>
    <t>tr|A0A2H1W3R9|A0A2H1W3R9_SPOFR SFRICE_002967 (Fragment) OS=Spodoptera frugiperda OX=7108 GN=SFRICE_002967 PE=4 SV=1</t>
  </si>
  <si>
    <t>603;895;898;1066;1405;1410;1883;2263;3278;3279;3423;4058;4292;6319;7047;7210;9071;11116</t>
  </si>
  <si>
    <t>A0A2H1W3T1</t>
  </si>
  <si>
    <t>tr|A0A2H1W3T1|A0A2H1W3T1_SPOFR SFRICE_002966 OS=Spodoptera frugiperda OX=7108 GN=SFRICE_002966 PE=4 SV=1</t>
  </si>
  <si>
    <t>1462;2977;10646</t>
  </si>
  <si>
    <t>A0A2H1W3Z1</t>
  </si>
  <si>
    <t>tr|A0A2H1W3Z1|A0A2H1W3Z1_SPOFR SFRICE_008564 OS=Spodoptera frugiperda OX=7108 GN=SFRICE_008564 PE=3 SV=1</t>
  </si>
  <si>
    <t>426;1195;2170;3022;3639;6036;6077;6642;6880;6996;7896;9721</t>
  </si>
  <si>
    <t>A0A2H1W484</t>
  </si>
  <si>
    <t>tr|A0A2H1W484|A0A2H1W484_SPOFR SFRICE_007864 OS=Spodoptera frugiperda OX=7108 GN=SFRICE_007864 PE=4 SV=1</t>
  </si>
  <si>
    <t>1784;3709;9937;9938</t>
  </si>
  <si>
    <t>A0A2H1W488;A0A2H1WT92</t>
  </si>
  <si>
    <t>A0A2H1W488</t>
  </si>
  <si>
    <t>tr|A0A2H1W488|A0A2H1W488_SPOFR SFRICE_030637 (Fragment) OS=Spodoptera frugiperda OX=7108 GN=SFRICE_030637 PE=4 SV=1</t>
  </si>
  <si>
    <t>263;3307;5037;5724;6830;7196;10418;10440;11046;11278;11340</t>
  </si>
  <si>
    <t>A0A2H1W4B4</t>
  </si>
  <si>
    <t>tr|A0A2H1W4B4|A0A2H1W4B4_SPOFR SFRICE_003090 (Fragment) OS=Spodoptera frugiperda OX=7108 GN=SFRICE_003090 PE=4 SV=1</t>
  </si>
  <si>
    <t>40;2106;3560;3739;5932;5956;6017;6044;6637;8588;9811;10038;10473;11040</t>
  </si>
  <si>
    <t>A0A2H1W4G8</t>
  </si>
  <si>
    <t>tr|A0A2H1W4G8|A0A2H1W4G8_SPOFR Defective in cullin neddylation protein (Fragment) OS=Spodoptera frugiperda OX=7108 GN=SFRICE_005752 PE=4 SV=1</t>
  </si>
  <si>
    <t>532;1640;2569;2601;3438;8047;8665;8769;8770;8990;10051;11078;11548</t>
  </si>
  <si>
    <t>A0A2H1W4K0</t>
  </si>
  <si>
    <t>tr|A0A2H1W4K0|A0A2H1W4K0_SPOFR SFRICE_004825 OS=Spodoptera frugiperda OX=7108 GN=SFRICE_004825 PE=4 SV=1</t>
  </si>
  <si>
    <t>22;3080;3479;3649;3707;4911;5752;7525;7672;8174;8203;8477;8570;8694;8823;8857;8863;8878;9130;9278;9333;9444;11322;11492</t>
  </si>
  <si>
    <t>A0A2H1W4M9</t>
  </si>
  <si>
    <t>tr|A0A2H1W4M9|A0A2H1W4M9_SPOFR SFRICE_005750 OS=Spodoptera frugiperda OX=7108 GN=SFRICE_005750 PE=4 SV=1</t>
  </si>
  <si>
    <t>10584;10738</t>
  </si>
  <si>
    <t>A0A2H1W4P7</t>
  </si>
  <si>
    <t>tr|A0A2H1W4P7|A0A2H1W4P7_SPOFR SFRICE_008566 OS=Spodoptera frugiperda OX=7108 GN=SFRICE_008566 PE=4 SV=1</t>
  </si>
  <si>
    <t>5076;7275</t>
  </si>
  <si>
    <t>A0A2H1W4P9</t>
  </si>
  <si>
    <t>tr|A0A2H1W4P9|A0A2H1W4P9_SPOFR SFRICE_008555 OS=Spodoptera frugiperda OX=7108 GN=SFRICE_008555 PE=4 SV=1</t>
  </si>
  <si>
    <t>744;1360;1825;2363;2974;3515;3916;6095;6727;10156</t>
  </si>
  <si>
    <t>A0A2H1W4X5</t>
  </si>
  <si>
    <t>tr|A0A2H1W4X5|A0A2H1W4X5_SPOFR Mediator of RNA polymerase II transcription subunit 15 (Fragment) OS=Spodoptera frugiperda OX=7108 GN=MED15 PE=3 SV=1</t>
  </si>
  <si>
    <t>5526;7338;7765</t>
  </si>
  <si>
    <t>A0A2H1W4Y2</t>
  </si>
  <si>
    <t>tr|A0A2H1W4Y2|A0A2H1W4Y2_SPOFR SFRICE_008552 (Fragment) OS=Spodoptera frugiperda OX=7108 GN=SFRICE_008552 PE=4 SV=1</t>
  </si>
  <si>
    <t>1529;3468;4459;4531;8347;11443</t>
  </si>
  <si>
    <t>A0A2H1W4Y3</t>
  </si>
  <si>
    <t>tr|A0A2H1W4Y3|A0A2H1W4Y3_SPOFR SFRICE_005121 OS=Spodoptera frugiperda OX=7108 GN=SFRICE_005121 PE=4 SV=1</t>
  </si>
  <si>
    <t>5679;9474;9491</t>
  </si>
  <si>
    <t>A0A2H1W4Y5</t>
  </si>
  <si>
    <t>tr|A0A2H1W4Y5|A0A2H1W4Y5_SPOFR SFRICE_028552 OS=Spodoptera frugiperda OX=7108 GN=SFRICE_028552 PE=4 SV=1</t>
  </si>
  <si>
    <t>7273;11459</t>
  </si>
  <si>
    <t>A0A2H1W527</t>
  </si>
  <si>
    <t>tr|A0A2H1W527|A0A2H1W527_SPOFR SFRICE_021162 (Fragment) OS=Spodoptera frugiperda OX=7108 GN=SFRICE_021162 PE=4 SV=1</t>
  </si>
  <si>
    <t>246;836;945;1439;2267;2279;5277;6381;7063;7233</t>
  </si>
  <si>
    <t>A0A2H1W556</t>
  </si>
  <si>
    <t>tr|A0A2H1W556|A0A2H1W556_SPOFR SFRICE_029806 OS=Spodoptera frugiperda OX=7108 GN=SFRICE_029806 PE=4 SV=1</t>
  </si>
  <si>
    <t>926;4560;6123;6268;7048;10124</t>
  </si>
  <si>
    <t>A0A2H1W5B8</t>
  </si>
  <si>
    <t>tr|A0A2H1W5B8|A0A2H1W5B8_SPOFR SFRICE_004745 OS=Spodoptera frugiperda OX=7108 GN=SFRICE_004745 PE=4 SV=1</t>
  </si>
  <si>
    <t>2393;6720</t>
  </si>
  <si>
    <t>A0A2H1W5D9</t>
  </si>
  <si>
    <t>tr|A0A2H1W5D9|A0A2H1W5D9_SPOFR SFRICE_001068 OS=Spodoptera frugiperda OX=7108 GN=SFRICE_001068 PE=4 SV=1</t>
  </si>
  <si>
    <t>508;843;5828;6993;7206;7932;8536</t>
  </si>
  <si>
    <t>A0A2H1W5E0</t>
  </si>
  <si>
    <t>tr|A0A2H1W5E0|A0A2H1W5E0_SPOFR SFRICE_001069 (Fragment) OS=Spodoptera frugiperda OX=7108 GN=SFRICE_001069 PE=4 SV=1</t>
  </si>
  <si>
    <t>364;536;1591;1592;3043;5173;5363;6372;7009;7010;7146;7714;8961;10524;10821;11169;11393;11406</t>
  </si>
  <si>
    <t>A0A2H1W5E4</t>
  </si>
  <si>
    <t>tr|A0A2H1W5E4|A0A2H1W5E4_SPOFR SFRICE_017596 OS=Spodoptera frugiperda OX=7108 GN=SFRICE_017596 PE=4 SV=1</t>
  </si>
  <si>
    <t>509;1291;11578</t>
  </si>
  <si>
    <t>A0A2H1W5P8</t>
  </si>
  <si>
    <t>tr|A0A2H1W5P8|A0A2H1W5P8_SPOFR SFRICE_019450 (Fragment) OS=Spodoptera frugiperda OX=7108 GN=SFRICE_019450 PE=4 SV=1</t>
  </si>
  <si>
    <t>1618;2341;3368;6364;7532;8955;9682</t>
  </si>
  <si>
    <t>A0A2H1W600</t>
  </si>
  <si>
    <t>tr|A0A2H1W600|A0A2H1W600_SPOFR SFRICE_010963 OS=Spodoptera frugiperda OX=7108 GN=SFRICE_010963 PE=4 SV=1</t>
  </si>
  <si>
    <t>4061;10478</t>
  </si>
  <si>
    <t>A0A2H1W607</t>
  </si>
  <si>
    <t>tr|A0A2H1W607|A0A2H1W607_SPOFR SFRICE_005408 OS=Spodoptera frugiperda OX=7108 GN=SFRICE_005408 PE=4 SV=1</t>
  </si>
  <si>
    <t>6910;9392;9691;11403</t>
  </si>
  <si>
    <t>A0A2H1W640</t>
  </si>
  <si>
    <t>tr|A0A2H1W640|A0A2H1W640_SPOFR SFRICE_023318 OS=Spodoptera frugiperda OX=7108 GN=SFRICE_023318 PE=4 SV=1</t>
  </si>
  <si>
    <t>3405;3920;5103;9167;9558;11644</t>
  </si>
  <si>
    <t>Q95V34;A0A2H1W659</t>
  </si>
  <si>
    <t>14;14</t>
  </si>
  <si>
    <t>sp|Q95V34|RS4_SPOFR 40S ribosomal protein S4 OS=Spodoptera frugiperda OX=7108 GN=RpS4 PE=2 SV=1;tr|A0A2H1W659|A0A2H1W659_SPOFR 40S ribosomal protein S4 OS=Spodoptera frugiperda OX=7108 GN=SFRICE_008836 PE=3 SV=1</t>
  </si>
  <si>
    <t>1898;2381;2656;3992;5687;6154;6346;6503;7553;9532;9688;10678;10834;11206</t>
  </si>
  <si>
    <t>A0A2H1W687</t>
  </si>
  <si>
    <t>tr|A0A2H1W687|A0A2H1W687_SPOFR SFRICE_024019 OS=Spodoptera frugiperda OX=7108 GN=SFRICE_024019 PE=4 SV=1</t>
  </si>
  <si>
    <t>2234;4150;4151;9042</t>
  </si>
  <si>
    <t>Q8WQI5;A0A2H1W6B1</t>
  </si>
  <si>
    <t>sp|Q8WQI5|RS8_SPOFR 40S ribosomal protein S8 OS=Spodoptera frugiperda OX=7108 GN=RpS8 PE=2 SV=1;tr|A0A2H1W6B1|A0A2H1W6B1_SPOFR 40S ribosomal protein S8 OS=Spodoptera frugiperda OX=7108 GN=SFRICE_017895 PE=3 SV=1</t>
  </si>
  <si>
    <t>162;2182;4372;5239;5481;5905;6477;6478;7077;7078;8258;10316;11263</t>
  </si>
  <si>
    <t>A0A2H1W6B2</t>
  </si>
  <si>
    <t>tr|A0A2H1W6B2|A0A2H1W6B2_SPOFR SFRICE_030716 OS=Spodoptera frugiperda OX=7108 GN=SFRICE_030716 PE=4 SV=1</t>
  </si>
  <si>
    <t>727;5354;5388</t>
  </si>
  <si>
    <t>A0A2H1W6B7</t>
  </si>
  <si>
    <t>tr|A0A2H1W6B7|A0A2H1W6B7_SPOFR SFRICE_007818 OS=Spodoptera frugiperda OX=7108 GN=SFRICE_007818 PE=4 SV=1</t>
  </si>
  <si>
    <t>2433;3234;3367;7032;9546;10442</t>
  </si>
  <si>
    <t>A0A2H1W6H0</t>
  </si>
  <si>
    <t>tr|A0A2H1W6H0|A0A2H1W6H0_SPOFR SFRICE_018208 OS=Spodoptera frugiperda OX=7108 GN=SFRICE_018208 PE=4 SV=1</t>
  </si>
  <si>
    <t>1494;3655;4773;5769;8866;9415;9571;9837;10979;11017;11224</t>
  </si>
  <si>
    <t>A0A2H1W6H4</t>
  </si>
  <si>
    <t>tr|A0A2H1W6H4|A0A2H1W6H4_SPOFR SFRICE_004784 OS=Spodoptera frugiperda OX=7108 GN=SFRICE_004784 PE=4 SV=1</t>
  </si>
  <si>
    <t>167;1026</t>
  </si>
  <si>
    <t>A0A2H1WMS9;A0A2H1W6N9</t>
  </si>
  <si>
    <t>tr|A0A2H1WMS9|A0A2H1WMS9_SPOFR SFRICE_032611 OS=Spodoptera frugiperda OX=7108 GN=SFRICE_032611 PE=4 SV=1;tr|A0A2H1W6N9|A0A2H1W6N9_SPOFR SFRICE_010549 OS=Spodoptera frugiperda OX=7108 GN=SFRICE_010549 PE=4 SV=1</t>
  </si>
  <si>
    <t>1675;3475;4399;4549;4670;11612</t>
  </si>
  <si>
    <t>A0A2H1W6Q2</t>
  </si>
  <si>
    <t>tr|A0A2H1W6Q2|A0A2H1W6Q2_SPOFR SFRICE_011534 OS=Spodoptera frugiperda OX=7108 GN=SFRICE_011534 PE=3 SV=1</t>
  </si>
  <si>
    <t>496;5729;6065;6496;6794;8264;10161;11180</t>
  </si>
  <si>
    <t>A0A2H1W6T4;Q8ISR8</t>
  </si>
  <si>
    <t>A0A2H1W6T4</t>
  </si>
  <si>
    <t>tr|A0A2H1W6T4|A0A2H1W6T4_SPOFR Polyadenylate-binding protein OS=Spodoptera frugiperda OX=7108 GN=SFRICE_006855 PE=3 SV=1</t>
  </si>
  <si>
    <t>348;629;2008;2259;2970;3220;4763;4811;4888;4937;5641;5653;7179;7308;7431;8972;11484</t>
  </si>
  <si>
    <t>A0A2H1W710</t>
  </si>
  <si>
    <t>tr|A0A2H1W710|A0A2H1W710_SPOFR SFRICE_010782 OS=Spodoptera frugiperda OX=7108 GN=SFRICE_010782 PE=4 SV=1</t>
  </si>
  <si>
    <t>116;476;831;1188;1402;1946;2018;2617;2731;2864;3312;3673;4187;4614;4781;4800;5421;5705;5938;6099;7184;7403;8157;8338;10607;10650;10651;10998;11101;11102</t>
  </si>
  <si>
    <t>Q963B7;A0A2H1W7A2</t>
  </si>
  <si>
    <t>sp|Q963B7|RL9_SPOFR 60S ribosomal protein L9 OS=Spodoptera frugiperda OX=7108 GN=RpL9 PE=2 SV=1;tr|A0A2H1W7A2|A0A2H1W7A2_SPOFR SFRICE_002160 OS=Spodoptera frugiperda OX=7108 GN=SFRICE_002160 PE=4 SV=1</t>
  </si>
  <si>
    <t>1342;4960;7969;9417;10035;10047;10505</t>
  </si>
  <si>
    <t>A0A2H1W7B6</t>
  </si>
  <si>
    <t>tr|A0A2H1W7B6|A0A2H1W7B6_SPOFR SFRICE_012306 (Fragment) OS=Spodoptera frugiperda OX=7108 GN=SFRICE_012306 PE=4 SV=1</t>
  </si>
  <si>
    <t>4762;5758;6908;7274</t>
  </si>
  <si>
    <t>A0A2H1W7E3</t>
  </si>
  <si>
    <t>tr|A0A2H1W7E3|A0A2H1W7E3_SPOFR Protein transport protein SEC23 OS=Spodoptera frugiperda OX=7108 GN=SFRICE_025945 PE=3 SV=1</t>
  </si>
  <si>
    <t>4716;6654</t>
  </si>
  <si>
    <t>A0A2H1W7H4</t>
  </si>
  <si>
    <t>tr|A0A2H1W7H4|A0A2H1W7H4_SPOFR SFRICE_013516 OS=Spodoptera frugiperda OX=7108 GN=SFRICE_013516 PE=3 SV=1</t>
  </si>
  <si>
    <t>8;262;1279;1728;3166;4688;7654;7694;10141;10582</t>
  </si>
  <si>
    <t>A0A2H1W7K2</t>
  </si>
  <si>
    <t>tr|A0A2H1W7K2|A0A2H1W7K2_SPOFR SFRICE_005409 OS=Spodoptera frugiperda OX=7108 GN=SFRICE_005409 PE=4 SV=1</t>
  </si>
  <si>
    <t>1725;10027;10456</t>
  </si>
  <si>
    <t>A0A2H1W7K9</t>
  </si>
  <si>
    <t>tr|A0A2H1W7K9|A0A2H1W7K9_SPOFR SFRICE_025754 (Fragment) OS=Spodoptera frugiperda OX=7108 GN=SFRICE_025754 PE=3 SV=1</t>
  </si>
  <si>
    <t>2933;7589;11318</t>
  </si>
  <si>
    <t>A0A2H1W7P6</t>
  </si>
  <si>
    <t>tr|A0A2H1W7P6|A0A2H1W7P6_SPOFR SFRICE_012545 (Fragment) OS=Spodoptera frugiperda OX=7108 GN=SFRICE_012545 PE=4 SV=1</t>
  </si>
  <si>
    <t>1420;6473</t>
  </si>
  <si>
    <t>A0A2H1W7T1</t>
  </si>
  <si>
    <t>tr|A0A2H1W7T1|A0A2H1W7T1_SPOFR UTP--glucose-1-phosphate uridylyltransferase OS=Spodoptera frugiperda OX=7108 GN=SFRICE_013996 PE=3 SV=1</t>
  </si>
  <si>
    <t>2409;2776;3300;3897;5942;6213</t>
  </si>
  <si>
    <t>A0A2H1W7T2;Q962T9</t>
  </si>
  <si>
    <t>tr|A0A2H1W7T2|A0A2H1W7T2_SPOFR SFRICE_000258 (Fragment) OS=Spodoptera frugiperda OX=7108 GN=SFRICE_000258 PE=4 SV=1;tr|Q962T9|Q962T9_SPOFR Ribosomal protein L14 OS=Spodoptera frugiperda OX=7108 PE=2 SV=1</t>
  </si>
  <si>
    <t>587;6161;6187;6640;10195;11171</t>
  </si>
  <si>
    <t>A0A2H1W7V1</t>
  </si>
  <si>
    <t>tr|A0A2H1W7V1|A0A2H1W7V1_SPOFR SFRICE_002212 OS=Spodoptera frugiperda OX=7108 GN=SFRICE_002212 PE=4 SV=1</t>
  </si>
  <si>
    <t>3631;5871</t>
  </si>
  <si>
    <t>A0A2H1W7W5</t>
  </si>
  <si>
    <t>tr|A0A2H1W7W5|A0A2H1W7W5_SPOFR SFRICE_002209 OS=Spodoptera frugiperda OX=7108 GN=SFRICE_002209 PE=4 SV=1</t>
  </si>
  <si>
    <t>949;2192;2775;8988</t>
  </si>
  <si>
    <t>A0A2H1W857</t>
  </si>
  <si>
    <t>tr|A0A2H1W857|A0A2H1W857_SPOFR SFRICE_013115 OS=Spodoptera frugiperda OX=7108 GN=SFRICE_013115 PE=4 SV=1</t>
  </si>
  <si>
    <t>4076;11122</t>
  </si>
  <si>
    <t>A0A2H1W8L9</t>
  </si>
  <si>
    <t>tr|A0A2H1W8L9|A0A2H1W8L9_SPOFR SFRICE015690.2 OS=Spodoptera frugiperda OX=7108 GN=SFRICE015690.2 PE=3 SV=1</t>
  </si>
  <si>
    <t>7539;10893</t>
  </si>
  <si>
    <t>A0A2H1W8N5</t>
  </si>
  <si>
    <t>tr|A0A2H1W8N5|A0A2H1W8N5_SPOFR SFRICE_000148 OS=Spodoptera frugiperda OX=7108 GN=SFRICE_000148 PE=4 SV=1</t>
  </si>
  <si>
    <t>1300;3417</t>
  </si>
  <si>
    <t>A0A2H1W8T1</t>
  </si>
  <si>
    <t>tr|A0A2H1W8T1|A0A2H1W8T1_SPOFR SFRICE_000504 OS=Spodoptera frugiperda OX=7108 GN=SFRICE_000504 PE=4 SV=1</t>
  </si>
  <si>
    <t>1834;2293;3450;3877;4872;5685;8740</t>
  </si>
  <si>
    <t>A0A2H1W8U6</t>
  </si>
  <si>
    <t>tr|A0A2H1W8U6|A0A2H1W8U6_SPOFR SFRICE_014296 OS=Spodoptera frugiperda OX=7108 GN=SFRICE_014296 PE=3 SV=1</t>
  </si>
  <si>
    <t>1262;2166;2222;2333;3339;3455;3461;3462;3677;3690;3938;4250;4743;4879;4907;5026;6304;6741;6845;6920;7361;7949;8851;9602;10411;10447;10670</t>
  </si>
  <si>
    <t>A0A2H1W8X1</t>
  </si>
  <si>
    <t>tr|A0A2H1W8X1|A0A2H1W8X1_SPOFR SFRICE_005580 (Fragment) OS=Spodoptera frugiperda OX=7108 GN=SFRICE_005580 PE=4 SV=1</t>
  </si>
  <si>
    <t>758;1523;6152;8229;9133</t>
  </si>
  <si>
    <t>A0A2H1W8X6</t>
  </si>
  <si>
    <t>tr|A0A2H1W8X6|A0A2H1W8X6_SPOFR SFRICE_007027 (Fragment) OS=Spodoptera frugiperda OX=7108 GN=SFRICE_007027 PE=4 SV=1</t>
  </si>
  <si>
    <t>2856;3556</t>
  </si>
  <si>
    <t>A0A2H1W8Z2</t>
  </si>
  <si>
    <t>tr|A0A2H1W8Z2|A0A2H1W8Z2_SPOFR SFRICE_014999 OS=Spodoptera frugiperda OX=7108 GN=SFRICE_014999 PE=4 SV=1</t>
  </si>
  <si>
    <t>859;8750;10932</t>
  </si>
  <si>
    <t>2;2;1</t>
  </si>
  <si>
    <t>A0A2H1W918</t>
  </si>
  <si>
    <t>tr|A0A2H1W918|A0A2H1W918_SPOFR SFRICE_012769 OS=Spodoptera frugiperda OX=7108 GN=SFRICE_012769 PE=4 SV=1</t>
  </si>
  <si>
    <t>4805;7156</t>
  </si>
  <si>
    <t>A0A2H1W921</t>
  </si>
  <si>
    <t>tr|A0A2H1W921|A0A2H1W921_SPOFR SFRICE_013764 (Fragment) OS=Spodoptera frugiperda OX=7108 GN=SFRICE_013764 PE=4 SV=1</t>
  </si>
  <si>
    <t>986;5333;5646;5911;8780;8876;9549</t>
  </si>
  <si>
    <t>A0A2H1W9B0;A0A2H1W2I2</t>
  </si>
  <si>
    <t>tr|A0A2H1W9B0|A0A2H1W9B0_SPOFR SFRICE_026947 (Fragment) OS=Spodoptera frugiperda OX=7108 GN=SFRICE_026947 PE=4 SV=1;tr|A0A2H1W2I2|A0A2H1W2I2_SPOFR SFRICE_030056 OS=Spodoptera frugiperda OX=7108 GN=SFRICE_030056 PE=4 SV=1</t>
  </si>
  <si>
    <t>1871;2271;4069;4226;5981;11276</t>
  </si>
  <si>
    <t>A0A2H1W9B4</t>
  </si>
  <si>
    <t>tr|A0A2H1W9B4|A0A2H1W9B4_SPOFR SFRICE_018116 OS=Spodoptera frugiperda OX=7108 GN=SFRICE_018116 PE=3 SV=1</t>
  </si>
  <si>
    <t>5813;6549;9390;10288</t>
  </si>
  <si>
    <t>A0A2H1W9C3</t>
  </si>
  <si>
    <t>tr|A0A2H1W9C3|A0A2H1W9C3_SPOFR Mediator of RNA polymerase II transcription subunit 20 OS=Spodoptera frugiperda OX=7108 GN=MED20 PE=3 SV=1</t>
  </si>
  <si>
    <t>1992;2648;6929</t>
  </si>
  <si>
    <t>A0A2H1W9G5</t>
  </si>
  <si>
    <t>tr|A0A2H1W9G5|A0A2H1W9G5_SPOFR SFRICE_007383 OS=Spodoptera frugiperda OX=7108 GN=SFRICE_007383 PE=4 SV=1</t>
  </si>
  <si>
    <t>615;1806;3378;3398;3399;3832;4581;4597;5021;6621;7628;7962;9362;11431</t>
  </si>
  <si>
    <t>A0A2H1W9H3</t>
  </si>
  <si>
    <t>tr|A0A2H1W9H3|A0A2H1W9H3_SPOFR SFRICE_021482 OS=Spodoptera frugiperda OX=7108 GN=SFRICE_021482 PE=4 SV=1</t>
  </si>
  <si>
    <t>616;891;908;2603;4652;4715;5040;5435;6019;6254;6620;11080</t>
  </si>
  <si>
    <t>A0A2H1W9I3</t>
  </si>
  <si>
    <t>tr|A0A2H1W9I3|A0A2H1W9I3_SPOFR SFRICE_024672 OS=Spodoptera frugiperda OX=7108 GN=SFRICE_024672 PE=4 SV=1</t>
  </si>
  <si>
    <t>2161;7018;7065;8717;9641;9921;10822</t>
  </si>
  <si>
    <t>A0A2H1W9J2</t>
  </si>
  <si>
    <t>tr|A0A2H1W9J2|A0A2H1W9J2_SPOFR SFRICE_031563 OS=Spodoptera frugiperda OX=7108 GN=SFRICE_031563 PE=4 SV=1</t>
  </si>
  <si>
    <t>63;64;252;1266;1481;1904;3746;8611;10300;10964</t>
  </si>
  <si>
    <t>A0A2H1W9J5</t>
  </si>
  <si>
    <t>tr|A0A2H1W9J5|A0A2H1W9J5_SPOFR SFRICE_002305 OS=Spodoptera frugiperda OX=7108 GN=SFRICE_002305 PE=4 SV=1</t>
  </si>
  <si>
    <t>69;203;245;302;493;521;606;733;795;889;993;1049;1056;1068;1174;1632;1797;1839;1840;1895;2181;2265;2485;2547;2568;2770;2771;2784;3049;3077;3115;3116;3167;3370;3410;3411;3865;4124;4444;4457;4984;5099;5114;5145;5295;5403;5474;5475;5510;5529;6031;6118;6120;6505;6748;6777;6992;7106;7200;7432;7579;7907;8265;8332;8334;8335;8656;8657;9226;9273;9492;9632;9894;9901;9902;9993;10324;10325;10508;10509;11008;11143;11562</t>
  </si>
  <si>
    <t>A0A2H1W9K6</t>
  </si>
  <si>
    <t>tr|A0A2H1W9K6|A0A2H1W9K6_SPOFR SFRICE015416.2 OS=Spodoptera frugiperda OX=7108 GN=SFRICE015416.2 PE=3 SV=1</t>
  </si>
  <si>
    <t>808;880;1252;1579;2437;2584;2621;2638;3618;4206;4397;4643;4665;4667;4948;6434;7459;7546;7620;7780;7781;8018;8178;9246;9795;10023;11123</t>
  </si>
  <si>
    <t>A0A2H1W9K7</t>
  </si>
  <si>
    <t>tr|A0A2H1W9K7|A0A2H1W9K7_SPOFR SFRICE_027003 (Fragment) OS=Spodoptera frugiperda OX=7108 GN=SFRICE_027003 PE=4 SV=1</t>
  </si>
  <si>
    <t>3714;7007;8045</t>
  </si>
  <si>
    <t>A0A2H1W9M2</t>
  </si>
  <si>
    <t>tr|A0A2H1W9M2|A0A2H1W9M2_SPOFR SFRICE_003469 OS=Spodoptera frugiperda OX=7108 GN=SFRICE_003469 PE=4 SV=1</t>
  </si>
  <si>
    <t>148;296;373;1556;2545;3687;3909;4062;4569;5331;7468;7827;9059;9060;9303;9919;10687;10723;10801;11480;11481;11482</t>
  </si>
  <si>
    <t>A0A2H1W9N4</t>
  </si>
  <si>
    <t>tr|A0A2H1W9N4|A0A2H1W9N4_SPOFR SFRICE_015550 (Fragment) OS=Spodoptera frugiperda OX=7108 GN=SFRICE_015550 PE=4 SV=1</t>
  </si>
  <si>
    <t>49;195;824;1743;1787;1988;2175;2176;2235;3078;4402;4783;4860;6572;7356;7663;8091;8320;8438;8711;10084;10321;11640</t>
  </si>
  <si>
    <t>Q962U0;A0A2H1W9Q2</t>
  </si>
  <si>
    <t>sp|Q962U0|RL13A_SPOFR 60S ribosomal protein L13a OS=Spodoptera frugiperda OX=7108 GN=RpL13A PE=2 SV=1;tr|A0A2H1W9Q2|A0A2H1W9Q2_SPOFR SFRICE_002261 OS=Spodoptera frugiperda OX=7108 GN=SFRICE_002261 PE=3 SV=1</t>
  </si>
  <si>
    <t>1039;1040;6409;11018</t>
  </si>
  <si>
    <t>A0A2H1W9S5</t>
  </si>
  <si>
    <t>tr|A0A2H1W9S5|A0A2H1W9S5_SPOFR SFRICE_024671 OS=Spodoptera frugiperda OX=7108 GN=SFRICE_024671 PE=4 SV=1</t>
  </si>
  <si>
    <t>6585;6823</t>
  </si>
  <si>
    <t>A0A2H1W9W5</t>
  </si>
  <si>
    <t>tr|A0A2H1W9W5|A0A2H1W9W5_SPOFR SFRICE_020832 (Fragment) OS=Spodoptera frugiperda OX=7108 GN=SFRICE_020832 PE=4 SV=1</t>
  </si>
  <si>
    <t>1152;1153;5047;5455;5900;6728;6765;6915;7380;10208</t>
  </si>
  <si>
    <t>A0A2H1WA91</t>
  </si>
  <si>
    <t>tr|A0A2H1WA91|A0A2H1WA91_SPOFR SFRICE_034688 (Fragment) OS=Spodoptera frugiperda OX=7108 GN=SFRICE_034688 PE=4 SV=1</t>
  </si>
  <si>
    <t>1727;2086;2264;4435;4499;4500;5602;5603;5604;7662;8805;8862</t>
  </si>
  <si>
    <t>A0A2H1WAA4</t>
  </si>
  <si>
    <t>tr|A0A2H1WAA4|A0A2H1WAA4_SPOFR SFRICE_014997 OS=Spodoptera frugiperda OX=7108 GN=SFRICE_014997 PE=4 SV=1</t>
  </si>
  <si>
    <t>619;1351;1352;1770;2277;2957;3616;3922;4580;6674;8644;11034;11465;11561;11619</t>
  </si>
  <si>
    <t>A0A2H1WAC3</t>
  </si>
  <si>
    <t>tr|A0A2H1WAC3|A0A2H1WAC3_SPOFR SFRICE_027285 OS=Spodoptera frugiperda OX=7108 GN=SFRICE_027285 PE=4 SV=1</t>
  </si>
  <si>
    <t>6774;9342</t>
  </si>
  <si>
    <t>A0A2H1WAI6</t>
  </si>
  <si>
    <t>tr|A0A2H1WAI6|A0A2H1WAI6_SPOFR SFRICE_008398 OS=Spodoptera frugiperda OX=7108 GN=SFRICE_008398 PE=4 SV=1</t>
  </si>
  <si>
    <t>8462;8965;9440;10869</t>
  </si>
  <si>
    <t>A0A2H1WAK9</t>
  </si>
  <si>
    <t>tr|A0A2H1WAK9|A0A2H1WAK9_SPOFR SFRICE_008396 OS=Spodoptera frugiperda OX=7108 GN=SFRICE_008396 PE=4 SV=1</t>
  </si>
  <si>
    <t>3718;3902;8529</t>
  </si>
  <si>
    <t>A0A2H1WAL8;A0A2H1WC98</t>
  </si>
  <si>
    <t>tr|A0A2H1WAL8|A0A2H1WAL8_SPOFR SFRICE_030671 OS=Spodoptera frugiperda OX=7108 GN=SFRICE_030671 PE=4 SV=1;tr|A0A2H1WC98|A0A2H1WC98_SPOFR SFRICE_029358 (Fragment) OS=Spodoptera frugiperda OX=7108 GN=SFRICE_029358 PE=4 SV=1</t>
  </si>
  <si>
    <t>947;1781;1795;6312;6635;6744;6778;7160;7577;8799;9975;10217</t>
  </si>
  <si>
    <t>A0A2H1WAV7</t>
  </si>
  <si>
    <t>tr|A0A2H1WAV7|A0A2H1WAV7_SPOFR SFRICE_011709 OS=Spodoptera frugiperda OX=7108 GN=SFRICE_011709 PE=4 SV=1</t>
  </si>
  <si>
    <t>1052;1593;3994;4144;6453;10170</t>
  </si>
  <si>
    <t>A0A2H1WAY0</t>
  </si>
  <si>
    <t>tr|A0A2H1WAY0|A0A2H1WAY0_SPOFR SFRICE_011711 OS=Spodoptera frugiperda OX=7108 GN=SFRICE_011711 PE=4 SV=1</t>
  </si>
  <si>
    <t>3494;4573</t>
  </si>
  <si>
    <t>A0A2H1WAY8</t>
  </si>
  <si>
    <t>tr|A0A2H1WAY8|A0A2H1WAY8_SPOFR SFRICE_025867 (Fragment) OS=Spodoptera frugiperda OX=7108 GN=SFRICE_025867 PE=4 SV=1</t>
  </si>
  <si>
    <t>5135;9592;10305</t>
  </si>
  <si>
    <t>Q962R6;A0A2H1WAZ0</t>
  </si>
  <si>
    <t>sp|Q962R6|RS13_SPOFR 40S ribosomal protein S13 OS=Spodoptera frugiperda OX=7108 GN=RpS13 PE=2 SV=3;tr|A0A2H1WAZ0|A0A2H1WAZ0_SPOFR SFRICE_012297 OS=Spodoptera frugiperda OX=7108 GN=SFRICE_012297 PE=3 SV=1</t>
  </si>
  <si>
    <t>613;3361;3362;3443;6465</t>
  </si>
  <si>
    <t>A0A2H1WAZ1</t>
  </si>
  <si>
    <t>tr|A0A2H1WAZ1|A0A2H1WAZ1_SPOFR SFRICE_023218 (Fragment) OS=Spodoptera frugiperda OX=7108 GN=SFRICE_023218 PE=4 SV=1</t>
  </si>
  <si>
    <t>2000;4146;10525;11232</t>
  </si>
  <si>
    <t>A0A2H1WAZ2</t>
  </si>
  <si>
    <t>tr|A0A2H1WAZ2|A0A2H1WAZ2_SPOFR Fructose-bisphosphate aldolase (Fragment) OS=Spodoptera frugiperda OX=7108 GN=SFRICE_035466 PE=3 SV=1</t>
  </si>
  <si>
    <t>4831;10907</t>
  </si>
  <si>
    <t>A0A2H1WAZ4</t>
  </si>
  <si>
    <t>tr|A0A2H1WAZ4|A0A2H1WAZ4_SPOFR SFRICE_003832 OS=Spodoptera frugiperda OX=7108 GN=SFRICE_003832 PE=4 SV=1</t>
  </si>
  <si>
    <t>1417;1576;4232;4358;4994;9946</t>
  </si>
  <si>
    <t>A0A2H1WAZ5</t>
  </si>
  <si>
    <t>tr|A0A2H1WAZ5|A0A2H1WAZ5_SPOFR SFRICE_003830 OS=Spodoptera frugiperda OX=7108 GN=SFRICE_003830 PE=4 SV=1</t>
  </si>
  <si>
    <t>316;317;1617;3780;4623;4998;7768;8339;8502;9227;9643;9818</t>
  </si>
  <si>
    <t>A0A2H1WB06</t>
  </si>
  <si>
    <t>tr|A0A2H1WB06|A0A2H1WB06_SPOFR SFRICE_006654 OS=Spodoptera frugiperda OX=7108 GN=SFRICE_006654 PE=4 SV=1</t>
  </si>
  <si>
    <t>7;562;884;1785;1861;2076;3119;5596;7689;8213;8628;8692;8693;9745;9826;10952;11128</t>
  </si>
  <si>
    <t>A0A2H1WB21</t>
  </si>
  <si>
    <t>tr|A0A2H1WB21|A0A2H1WB21_SPOFR POU domain protein OS=Spodoptera frugiperda OX=7108 GN=SFRICE_034882 PE=3 SV=1</t>
  </si>
  <si>
    <t>2630;7715;11131</t>
  </si>
  <si>
    <t>A0A2H1WB24</t>
  </si>
  <si>
    <t>tr|A0A2H1WB24|A0A2H1WB24_SPOFR SFRICE_006652 OS=Spodoptera frugiperda OX=7108 GN=SFRICE_006652 PE=4 SV=1</t>
  </si>
  <si>
    <t>16;6671;9140</t>
  </si>
  <si>
    <t>A0A2H1WB26</t>
  </si>
  <si>
    <t>tr|A0A2H1WB26|A0A2H1WB26_SPOFR SFRICE_037322 (Fragment) OS=Spodoptera frugiperda OX=7108 GN=SFRICE_037322 PE=4 SV=1</t>
  </si>
  <si>
    <t>822;1199;1515;1941;3161;5592;6598;7840;8461</t>
  </si>
  <si>
    <t>A0A2H1WB70;A0A2H1WCF0;A0A2H1W426</t>
  </si>
  <si>
    <t>A0A2H1WB70</t>
  </si>
  <si>
    <t>10;1;1</t>
  </si>
  <si>
    <t>tr|A0A2H1WB70|A0A2H1WB70_SPOFR SFRICE_026911 OS=Spodoptera frugiperda OX=7108 GN=SFRICE_026911 PE=3 SV=1</t>
  </si>
  <si>
    <t>2702;2946;3200;3597;4515;7228;7892;9748;10568;11002</t>
  </si>
  <si>
    <t>A0A2H1WB92</t>
  </si>
  <si>
    <t>tr|A0A2H1WB92|A0A2H1WB92_SPOFR SFRICE_015756 (Fragment) OS=Spodoptera frugiperda OX=7108 GN=SFRICE_015756 PE=4 SV=1</t>
  </si>
  <si>
    <t>4;535;739;3653;4254;5335;5543;6378;9221</t>
  </si>
  <si>
    <t>A0A2H1WBC3</t>
  </si>
  <si>
    <t>tr|A0A2H1WBC3|A0A2H1WBC3_SPOFR SFRICE_018956 OS=Spodoptera frugiperda OX=7108 GN=SFRICE_018956 PE=3 SV=1</t>
  </si>
  <si>
    <t>33;879;2071;2239;2679;2880;3519;3710;5562;6049;6221;7844;8580;9128;9387;9926;10701;10823;11262</t>
  </si>
  <si>
    <t>A0A2H1WBD4</t>
  </si>
  <si>
    <t>tr|A0A2H1WBD4|A0A2H1WBD4_SPOFR SFRICE_029499 OS=Spodoptera frugiperda OX=7108 GN=SFRICE_029499 PE=4 SV=1</t>
  </si>
  <si>
    <t>568;3389;3950;6571;7234;10532;10612</t>
  </si>
  <si>
    <t>A0A2H1WBD6</t>
  </si>
  <si>
    <t>tr|A0A2H1WBD6|A0A2H1WBD6_SPOFR SFRICE_002780 OS=Spodoptera frugiperda OX=7108 GN=SFRICE_002780 PE=4 SV=1</t>
  </si>
  <si>
    <t>3795;5890;6188;8833</t>
  </si>
  <si>
    <t>A0A2H1WBE5</t>
  </si>
  <si>
    <t>tr|A0A2H1WBE5|A0A2H1WBE5_SPOFR Histone deacetylase OS=Spodoptera frugiperda OX=7108 GN=SFRICE_006656 PE=3 SV=1</t>
  </si>
  <si>
    <t>900;3088;5273;8137</t>
  </si>
  <si>
    <t>A0A2H1WBH7</t>
  </si>
  <si>
    <t>tr|A0A2H1WBH7|A0A2H1WBH7_SPOFR SFRICE_005600 (Fragment) OS=Spodoptera frugiperda OX=7108 GN=SFRICE_005600 PE=4 SV=1</t>
  </si>
  <si>
    <t>1017;1368;1950;3033;4579;6021;7324</t>
  </si>
  <si>
    <t>A0A2H1WBK4</t>
  </si>
  <si>
    <t>tr|A0A2H1WBK4|A0A2H1WBK4_SPOFR SFRICE_011710 (Fragment) OS=Spodoptera frugiperda OX=7108 GN=SFRICE_011710 PE=4 SV=1</t>
  </si>
  <si>
    <t>2017;2372;2567;2786;2797;4252;6182;6369;6474;6851;7325;8865;10099;10100</t>
  </si>
  <si>
    <t>A0A2H1WBL5</t>
  </si>
  <si>
    <t>tr|A0A2H1WBL5|A0A2H1WBL5_SPOFR ATP synthase subunit gamma OS=Spodoptera frugiperda OX=7108 GN=SFRICE_026585 PE=3 SV=1</t>
  </si>
  <si>
    <t>6392;6510</t>
  </si>
  <si>
    <t>A0A2H1WBP4</t>
  </si>
  <si>
    <t>tr|A0A2H1WBP4|A0A2H1WBP4_SPOFR SFRICE_014253 OS=Spodoptera frugiperda OX=7108 GN=SFRICE_014253 PE=4 SV=1</t>
  </si>
  <si>
    <t>271;794;1186;1286;1336;1387;1516;2134;3838;3993;6281;6793;7632;7707;8097;9354;9355;9412;10135;10720;10889;11066</t>
  </si>
  <si>
    <t>A0A2H1WBQ3</t>
  </si>
  <si>
    <t>tr|A0A2H1WBQ3|A0A2H1WBQ3_SPOFR SFRICE_004043 OS=Spodoptera frugiperda OX=7108 GN=SFRICE_004043 PE=4 SV=1</t>
  </si>
  <si>
    <t>2135;8193</t>
  </si>
  <si>
    <t>A0A2H1WBT4</t>
  </si>
  <si>
    <t>tr|A0A2H1WBT4|A0A2H1WBT4_SPOFR Tubulin beta chain OS=Spodoptera frugiperda OX=7108 GN=SFRICE_010207 PE=3 SV=1</t>
  </si>
  <si>
    <t>392;585;2481;2894;2895;3332;4563;4712;4755;5032;5390;5754;7383;7493;8375;10753;10850;11428</t>
  </si>
  <si>
    <t>A0A2H1WC16</t>
  </si>
  <si>
    <t>tr|A0A2H1WC16|A0A2H1WC16_SPOFR SFRICE_004574 OS=Spodoptera frugiperda OX=7108 GN=SFRICE_004574 PE=4 SV=1</t>
  </si>
  <si>
    <t>810;1249;1250;1446;4439;5946;6219;7573;9590;9705;10426;10427;10692</t>
  </si>
  <si>
    <t>A0A2H1WC32;Q8ISR5;A0A2H1WZF4</t>
  </si>
  <si>
    <t>A0A2H1WC32</t>
  </si>
  <si>
    <t>22;5;5</t>
  </si>
  <si>
    <t>tr|A0A2H1WC32|A0A2H1WC32_SPOFR SFRICE_019251 OS=Spodoptera frugiperda OX=7108 GN=SFRICE_019251 PE=3 SV=1</t>
  </si>
  <si>
    <t>877;1361;2342;3092;3227;3365;3464;3608;3609;3610;5992;6926;7514;7521;8219;8220;8626;9075;9482;9555;11277;11287</t>
  </si>
  <si>
    <t>A0A2H1WC39</t>
  </si>
  <si>
    <t>tr|A0A2H1WC39|A0A2H1WC39_SPOFR SFRICE_003735 OS=Spodoptera frugiperda OX=7108 GN=SFRICE_003735 PE=4 SV=1</t>
  </si>
  <si>
    <t>586;11630</t>
  </si>
  <si>
    <t>A0A2H1WC67</t>
  </si>
  <si>
    <t>tr|A0A2H1WC67|A0A2H1WC67_SPOFR SFRICE_010933 OS=Spodoptera frugiperda OX=7108 GN=SFRICE_010933 PE=4 SV=1</t>
  </si>
  <si>
    <t>9614;9697;11113</t>
  </si>
  <si>
    <t>A0A2H1WC68</t>
  </si>
  <si>
    <t>tr|A0A2H1WC68|A0A2H1WC68_SPOFR SFRICE_024329 OS=Spodoptera frugiperda OX=7108 GN=SFRICE_024329 PE=3 SV=1</t>
  </si>
  <si>
    <t>948;2062;2188;2503;3662;4132;4224;9823;10270;10728</t>
  </si>
  <si>
    <t>A0A2H1WC69</t>
  </si>
  <si>
    <t>tr|A0A2H1WC69|A0A2H1WC69_SPOFR SFRICE_028729 (Fragment) OS=Spodoptera frugiperda OX=7108 GN=SFRICE_028729 PE=4 SV=1</t>
  </si>
  <si>
    <t>1072;2177;7125;8244</t>
  </si>
  <si>
    <t>A0A2H1WC93</t>
  </si>
  <si>
    <t>tr|A0A2H1WC93|A0A2H1WC93_SPOFR SFRICE_000335 OS=Spodoptera frugiperda OX=7108 GN=SFRICE_000335 PE=4 SV=1</t>
  </si>
  <si>
    <t>5821;10536</t>
  </si>
  <si>
    <t>A0A2H1WCA7</t>
  </si>
  <si>
    <t>tr|A0A2H1WCA7|A0A2H1WCA7_SPOFR SFRICE_005939 (Fragment) OS=Spodoptera frugiperda OX=7108 GN=SFRICE_005939 PE=4 SV=1</t>
  </si>
  <si>
    <t>1196;1459;4658;6589;6956;7152;8456;8457;8766;10620</t>
  </si>
  <si>
    <t>A0A2H1WCC2</t>
  </si>
  <si>
    <t>tr|A0A2H1WCC2|A0A2H1WCC2_SPOFR SFRICE_015046 OS=Spodoptera frugiperda OX=7108 GN=SFRICE_015046 PE=4 SV=1</t>
  </si>
  <si>
    <t>290;624;1273</t>
  </si>
  <si>
    <t>A0A2H1WCK4</t>
  </si>
  <si>
    <t>tr|A0A2H1WCK4|A0A2H1WCK4_SPOFR Eukaryotic translation initiation factor 3 subunit F OS=Spodoptera frugiperda OX=7108 GN=SFRICE_026590 PE=3 SV=1</t>
  </si>
  <si>
    <t>544;1510;1901;2059;2218;2219;2332;3680;3681;4354;8518;9920;10458;10673</t>
  </si>
  <si>
    <t>A0A2H1WCQ7</t>
  </si>
  <si>
    <t>tr|A0A2H1WCQ7|A0A2H1WCQ7_SPOFR SFRICE_005066 OS=Spodoptera frugiperda OX=7108 GN=SFRICE_005066 PE=4 SV=1</t>
  </si>
  <si>
    <t>793;1357;3546;3911;4991;7219;9234;10828</t>
  </si>
  <si>
    <t>A0A2H1WCV4</t>
  </si>
  <si>
    <t>tr|A0A2H1WCV4|A0A2H1WCV4_SPOFR SFRICE_003978 (Fragment) OS=Spodoptera frugiperda OX=7108 GN=SFRICE_003978 PE=4 SV=1</t>
  </si>
  <si>
    <t>484;1067;1078;2081;2141;2200;2708;2873;2910;4019;4267;4958;5234;6927;6972;7884;7885;8076;8616;11173</t>
  </si>
  <si>
    <t>A0A2H1WCW8</t>
  </si>
  <si>
    <t>tr|A0A2H1WCW8|A0A2H1WCW8_SPOFR RuvB-like helicase OS=Spodoptera frugiperda OX=7108 GN=SFRICE_012292 PE=3 SV=1</t>
  </si>
  <si>
    <t>228;491;4774;5470;9462;10082;10735;11215</t>
  </si>
  <si>
    <t>A0A2H1WCY2</t>
  </si>
  <si>
    <t>tr|A0A2H1WCY2|A0A2H1WCY2_SPOFR SFRICE_002533 OS=Spodoptera frugiperda OX=7108 GN=SFRICE_002533 PE=3 SV=1</t>
  </si>
  <si>
    <t>2523;3676;6333;11559</t>
  </si>
  <si>
    <t>Q962Q5;A0A2H1WD00</t>
  </si>
  <si>
    <t>sp|Q962Q5|RS25_SPOFR 40S ribosomal protein S25 OS=Spodoptera frugiperda OX=7108 GN=RpS25 PE=3 SV=1;tr|A0A2H1WD00|A0A2H1WD00_SPOFR SFRICE_004844 OS=Spodoptera frugiperda OX=7108 GN=SFRICE_004844 PE=4 SV=1</t>
  </si>
  <si>
    <t>1467;8246</t>
  </si>
  <si>
    <t>A0A2H1WD30</t>
  </si>
  <si>
    <t>tr|A0A2H1WD30|A0A2H1WD30_SPOFR SFRICE015252.2 (Fragment) OS=Spodoptera frugiperda OX=7108 GN=SFRICE015252.2 PE=3 SV=1</t>
  </si>
  <si>
    <t>2991;10040</t>
  </si>
  <si>
    <t>A0A2H1WD52</t>
  </si>
  <si>
    <t>tr|A0A2H1WD52|A0A2H1WD52_SPOFR SFRICE_025796 (Fragment) OS=Spodoptera frugiperda OX=7108 GN=SFRICE_025796 PE=4 SV=1</t>
  </si>
  <si>
    <t>1163;2056;3174;4005;4293;5772;5773;5781;5840;7721;8403;9377;9897;10042;11440</t>
  </si>
  <si>
    <t>A0A2H1WD91</t>
  </si>
  <si>
    <t>tr|A0A2H1WD91|A0A2H1WD91_SPOFR SFRICE_000402 OS=Spodoptera frugiperda OX=7108 GN=SFRICE_000402 PE=4 SV=1</t>
  </si>
  <si>
    <t>222;1032;4059;6260;6531;7282;7785;8095;8563;10737;11038</t>
  </si>
  <si>
    <t>A0A2H1WDB3</t>
  </si>
  <si>
    <t>tr|A0A2H1WDB3|A0A2H1WDB3_SPOFR SFRICE_023531 (Fragment) OS=Spodoptera frugiperda OX=7108 GN=SFRICE_023531 PE=4 SV=1</t>
  </si>
  <si>
    <t>254;840;1227;1736;2244;3488;5707;6092;6578;9443;9907;10867;10890;11297</t>
  </si>
  <si>
    <t>A0A2H1WDD7</t>
  </si>
  <si>
    <t>tr|A0A2H1WDD7|A0A2H1WDD7_SPOFR SFRICE_005569 OS=Spodoptera frugiperda OX=7108 GN=SFRICE_005569 PE=4 SV=1</t>
  </si>
  <si>
    <t>2816;5258</t>
  </si>
  <si>
    <t>A0A2H1WDF9</t>
  </si>
  <si>
    <t>tr|A0A2H1WDF9|A0A2H1WDF9_SPOFR SFRICE_031346 OS=Spodoptera frugiperda OX=7108 GN=SFRICE_031346 PE=4 SV=1</t>
  </si>
  <si>
    <t>1190;1548;1981;3489;4268;4346;5161;5450;5664;5667;5919;5963;7745;8389;9039;9054;9807;9922;10831;11138;11397</t>
  </si>
  <si>
    <t>A0A2H1WDM1</t>
  </si>
  <si>
    <t>tr|A0A2H1WDM1|A0A2H1WDM1_SPOFR SFRICE_000333 OS=Spodoptera frugiperda OX=7108 GN=SFRICE_000333 PE=4 SV=1</t>
  </si>
  <si>
    <t>3;874;927;1504</t>
  </si>
  <si>
    <t>A0A2H1WDP0</t>
  </si>
  <si>
    <t>tr|A0A2H1WDP0|A0A2H1WDP0_SPOFR SFRICE_022989 (Fragment) OS=Spodoptera frugiperda OX=7108 GN=SFRICE_022989 PE=4 SV=1</t>
  </si>
  <si>
    <t>3702;3711;10642</t>
  </si>
  <si>
    <t>A0A2H1WDP4</t>
  </si>
  <si>
    <t>tr|A0A2H1WDP4|A0A2H1WDP4_SPOFR Mitogen-activated protein kinase (Fragment) OS=Spodoptera frugiperda OX=7108 GN=SFRICE_027252 PE=4 SV=1</t>
  </si>
  <si>
    <t>3713;4787;10778</t>
  </si>
  <si>
    <t>A0A2H1WDQ7</t>
  </si>
  <si>
    <t>tr|A0A2H1WDQ7|A0A2H1WDQ7_SPOFR SFRICE_022593 (Fragment) OS=Spodoptera frugiperda OX=7108 GN=SFRICE_022593 PE=4 SV=1</t>
  </si>
  <si>
    <t>748;749;1121;1881;1882;2371;2375;2406;2407;3157;3884;4669;4944;4945;5245;5482;5483;7150;7908;8706;9364;9365;11059;11398</t>
  </si>
  <si>
    <t>A0A2H1WDX4;A0A2H1WTH0</t>
  </si>
  <si>
    <t>A0A2H1WDX4</t>
  </si>
  <si>
    <t>tr|A0A2H1WDX4|A0A2H1WDX4_SPOFR SFRICE_006058 OS=Spodoptera frugiperda OX=7108 GN=SFRICE_006058 PE=3 SV=1</t>
  </si>
  <si>
    <t>1757;1900;2169;3233;3335;3340;5657;10983;11047</t>
  </si>
  <si>
    <t>A0A2H1WE78</t>
  </si>
  <si>
    <t>tr|A0A2H1WE78|A0A2H1WE78_SPOFR SFRICE_013236 (Fragment) OS=Spodoptera frugiperda OX=7108 GN=SFRICE_013236 PE=4 SV=1</t>
  </si>
  <si>
    <t>2889;3071;3282</t>
  </si>
  <si>
    <t>A0A2H1WEE7</t>
  </si>
  <si>
    <t>tr|A0A2H1WEE7|A0A2H1WEE7_SPOFR SFRICE_007189 OS=Spodoptera frugiperda OX=7108 GN=SFRICE_007189 PE=4 SV=1</t>
  </si>
  <si>
    <t>789;2268;3647;8810;10679</t>
  </si>
  <si>
    <t>A0A2H1WEF6</t>
  </si>
  <si>
    <t>tr|A0A2H1WEF6|A0A2H1WEF6_SPOFR SFRICE_011918 OS=Spodoptera frugiperda OX=7108 GN=SFRICE_011918 PE=4 SV=1</t>
  </si>
  <si>
    <t>1400;3763;7095</t>
  </si>
  <si>
    <t>A0A2H1WEG4</t>
  </si>
  <si>
    <t>tr|A0A2H1WEG4|A0A2H1WEG4_SPOFR SFRICE_009922 OS=Spodoptera frugiperda OX=7108 GN=SFRICE_009922 PE=4 SV=1</t>
  </si>
  <si>
    <t>2449;2810;3056;3154;5736;9996;11608</t>
  </si>
  <si>
    <t>A0A2H1WEI5</t>
  </si>
  <si>
    <t>tr|A0A2H1WEI5|A0A2H1WEI5_SPOFR SFRICE_003979 OS=Spodoptera frugiperda OX=7108 GN=SFRICE_003979 PE=4 SV=1</t>
  </si>
  <si>
    <t>194;1766;2033;4501;5666;5767;6179;7204;8556;8834;8846;10438;10943</t>
  </si>
  <si>
    <t>A0A2H1WEJ1</t>
  </si>
  <si>
    <t>tr|A0A2H1WEJ1|A0A2H1WEJ1_SPOFR SFRICE_014127 (Fragment) OS=Spodoptera frugiperda OX=7108 GN=SFRICE_014127 PE=3 SV=1</t>
  </si>
  <si>
    <t>4028;4305;5123;6949;7323;8995</t>
  </si>
  <si>
    <t>A0A2H1WEK7</t>
  </si>
  <si>
    <t>tr|A0A2H1WEK7|A0A2H1WEK7_SPOFR 60S ribosome subunit biogenesis protein NIP7 homolog OS=Spodoptera frugiperda OX=7108 GN=SFRICE_022850 PE=3 SV=1</t>
  </si>
  <si>
    <t>3733;3861;5759</t>
  </si>
  <si>
    <t>I7F433;A0A2H1WEN9</t>
  </si>
  <si>
    <t>tr|I7F433|I7F433_SPOFR Cofilin OS=Spodoptera frugiperda OX=7108 PE=2 SV=1;tr|A0A2H1WEN9|A0A2H1WEN9_SPOFR SFRICE_013406 OS=Spodoptera frugiperda OX=7108 GN=SFRICE_013406 PE=3 SV=1</t>
  </si>
  <si>
    <t>5627;6922</t>
  </si>
  <si>
    <t>A0A2H1WEQ7</t>
  </si>
  <si>
    <t>tr|A0A2H1WEQ7|A0A2H1WEQ7_SPOFR Inhibitor of growth protein OS=Spodoptera frugiperda OX=7108 GN=SFRICE_002317 PE=3 SV=1</t>
  </si>
  <si>
    <t>2456;3903;6337;6342;9986</t>
  </si>
  <si>
    <t>A0A2H1WES3</t>
  </si>
  <si>
    <t>tr|A0A2H1WES3|A0A2H1WES3_SPOFR SFRICE_001697 (Fragment) OS=Spodoptera frugiperda OX=7108 GN=SFRICE_001697 PE=4 SV=1</t>
  </si>
  <si>
    <t>462;490;1080;1139;1307;1842;1903;2243;2595;2636;2637;3008;3388;3692;3693;4020;4950;5060;6070;6094;6144;6607;6664;6734;7581;7640;8393;8643;9092;9093;9276;9913;9914;9915;10176;10192;10466;10565;10688;10810;10824;10825;11189</t>
  </si>
  <si>
    <t>A0A2H1WES6</t>
  </si>
  <si>
    <t>tr|A0A2H1WES6|A0A2H1WES6_SPOFR SFRICE_013238 (Fragment) OS=Spodoptera frugiperda OX=7108 GN=SFRICE_013238 PE=4 SV=1</t>
  </si>
  <si>
    <t>443;886;3431;4353;4356;4792;5588;5926;6046;7787;7835;8547;10573</t>
  </si>
  <si>
    <t>A0A2H1WEV7</t>
  </si>
  <si>
    <t>tr|A0A2H1WEV7|A0A2H1WEV7_SPOFR SFRICE_024068 OS=Spodoptera frugiperda OX=7108 GN=SFRICE_024068 PE=4 SV=1</t>
  </si>
  <si>
    <t>2334;7634;8256;8470;8936;8937;9941;10474;11463</t>
  </si>
  <si>
    <t>A0A2H1WEZ0</t>
  </si>
  <si>
    <t>tr|A0A2H1WEZ0|A0A2H1WEZ0_SPOFR SFRICE_009698 (Fragment) OS=Spodoptera frugiperda OX=7108 GN=SFRICE_009698 PE=4 SV=1</t>
  </si>
  <si>
    <t>215;347;620;871;872;1908;2710;4107;5062;6107;6189;7610;8198;8199;8233;8234;10420;11184;11454</t>
  </si>
  <si>
    <t>A0A2H1WEZ3</t>
  </si>
  <si>
    <t>tr|A0A2H1WEZ3|A0A2H1WEZ3_SPOFR SFRICE_014856 OS=Spodoptera frugiperda OX=7108 GN=SFRICE_014856 PE=4 SV=1</t>
  </si>
  <si>
    <t>13;6669</t>
  </si>
  <si>
    <t>A0A2H1WF00</t>
  </si>
  <si>
    <t>tr|A0A2H1WF00|A0A2H1WF00_SPOFR SFRICE_020660 OS=Spodoptera frugiperda OX=7108 GN=SFRICE_020660 PE=4 SV=1</t>
  </si>
  <si>
    <t>1487;3130;4084;4653;8913</t>
  </si>
  <si>
    <t>A0A2H1WF53</t>
  </si>
  <si>
    <t>tr|A0A2H1WF53|A0A2H1WF53_SPOFR SFRICE_009696 OS=Spodoptera frugiperda OX=7108 GN=SFRICE_009696 PE=4 SV=1</t>
  </si>
  <si>
    <t>3567;6930;6957;8999;9537</t>
  </si>
  <si>
    <t>A0A2H1WFA2</t>
  </si>
  <si>
    <t>tr|A0A2H1WFA2|A0A2H1WFA2_SPOFR SFRICE003522.2 (Fragment) OS=Spodoptera frugiperda OX=7108 GN=SFRICE003522.2 PE=3 SV=1</t>
  </si>
  <si>
    <t>680;681;808;1256;1466;1578;2183;2632;2638;2649;3171;3663;4112;4113;4396;4703;4704;4768;4769;4955;6015;6016;6413;6772;6868;7038;7039;7040;7055;7080;7460;7461;7547;7971;8194;8201;8503;8670;8671;8883;8884;8885;9176;9291;9324;9325;9547;9573;9797;10023;10077;10303;10891;10892;11125;11126</t>
  </si>
  <si>
    <t>A0A2H1WFD3</t>
  </si>
  <si>
    <t>tr|A0A2H1WFD3|A0A2H1WFD3_SPOFR Tubulin beta chain OS=Spodoptera frugiperda OX=7108 GN=SFRICE_019068 PE=3 SV=1</t>
  </si>
  <si>
    <t>585;2125;2480;2894;2895;3333;3334;4601;4712;5032;5390;5754;6978;7383;7495;8375;8808;9483;10849</t>
  </si>
  <si>
    <t>A0A2H1WFE5</t>
  </si>
  <si>
    <t>tr|A0A2H1WFE5|A0A2H1WFE5_SPOFR SFRICE_023279 OS=Spodoptera frugiperda OX=7108 GN=SFRICE_023279 PE=4 SV=1</t>
  </si>
  <si>
    <t>770;4827;5191;5902;7170;9502;10144;10757</t>
  </si>
  <si>
    <t>A0A2H1WFG2</t>
  </si>
  <si>
    <t>tr|A0A2H1WFG2|A0A2H1WFG2_SPOFR SFRICE_041393 OS=Spodoptera frugiperda OX=7108 GN=SFRICE_041393 PE=4 SV=1</t>
  </si>
  <si>
    <t>573;574;621;622;2122;2962;3583;3584;4135;4892;7138;7139;8379;8573</t>
  </si>
  <si>
    <t>A0A2H1WFG5</t>
  </si>
  <si>
    <t>tr|A0A2H1WFG5|A0A2H1WFG5_SPOFR SFRICE_032844 (Fragment) OS=Spodoptera frugiperda OX=7108 GN=SFRICE_032844 PE=4 SV=1</t>
  </si>
  <si>
    <t>853;3999;8534;10430;11513</t>
  </si>
  <si>
    <t>A0A2H1WFH1</t>
  </si>
  <si>
    <t>tr|A0A2H1WFH1|A0A2H1WFH1_SPOFR SFRICE_002492 (Fragment) OS=Spodoptera frugiperda OX=7108 GN=SFRICE_002492 PE=4 SV=1</t>
  </si>
  <si>
    <t>528;5906;6694;8941;9010;10904</t>
  </si>
  <si>
    <t>A0A2H1WFK2</t>
  </si>
  <si>
    <t>tr|A0A2H1WFK2|A0A2H1WFK2_SPOFR SFRICE_018976 (Fragment) OS=Spodoptera frugiperda OX=7108 GN=SFRICE_018976 PE=4 SV=1</t>
  </si>
  <si>
    <t>5004;6649</t>
  </si>
  <si>
    <t>A0A2H1WFP3</t>
  </si>
  <si>
    <t>tr|A0A2H1WFP3|A0A2H1WFP3_SPOFR SFRICE_007893 OS=Spodoptera frugiperda OX=7108 GN=SFRICE_007893 PE=4 SV=1</t>
  </si>
  <si>
    <t>4178;6723;7255;10402;11558</t>
  </si>
  <si>
    <t>A0A2H1WFS5</t>
  </si>
  <si>
    <t>tr|A0A2H1WFS5|A0A2H1WFS5_SPOFR SFRICE_013551 OS=Spodoptera frugiperda OX=7108 GN=SFRICE_013551 PE=4 SV=1</t>
  </si>
  <si>
    <t>81;1223;4164;4660;7031;8969</t>
  </si>
  <si>
    <t>A0A2H1WFS9</t>
  </si>
  <si>
    <t>tr|A0A2H1WFS9|A0A2H1WFS9_SPOFR SFRICE_016844 OS=Spodoptera frugiperda OX=7108 GN=SFRICE_016844 PE=4 SV=1</t>
  </si>
  <si>
    <t>495;1668;1951;2400;2728;2843;2916;3299;4075;7178;7199;7220;7239;7280;7774;8744;8760;9521;9976;10500;11062;11074</t>
  </si>
  <si>
    <t>A0A2H1WFV1;H6T598</t>
  </si>
  <si>
    <t>tr|A0A2H1WFV1|A0A2H1WFV1_SPOFR SFRICE_006176 OS=Spodoptera frugiperda OX=7108 GN=SFRICE_006176 PE=4 SV=1;tr|H6T598|H6T598_SPOFR Prohibitin 2 OS=Spodoptera frugiperda OX=7108 PE=2 SV=1</t>
  </si>
  <si>
    <t>614;1534;2861;4300;4833;6843;8001;8153;10347;10599;10616;10779;10957</t>
  </si>
  <si>
    <t>A0A2H1WFV2</t>
  </si>
  <si>
    <t>tr|A0A2H1WFV2|A0A2H1WFV2_SPOFR SFRICE_006175 OS=Spodoptera frugiperda OX=7108 GN=SFRICE_006175 PE=4 SV=1</t>
  </si>
  <si>
    <t>244;500;555;1060;1175;1831;3729;3813;5348;5874;6029;6030;6989;8120;9503</t>
  </si>
  <si>
    <t>A0A2H1WFW8</t>
  </si>
  <si>
    <t>tr|A0A2H1WFW8|A0A2H1WFW8_SPOFR SFRICE_033098 (Fragment) OS=Spodoptera frugiperda OX=7108 GN=SFRICE_033098 PE=4 SV=1</t>
  </si>
  <si>
    <t>217;4453</t>
  </si>
  <si>
    <t>A0A2H1WFZ5;E9KGW9</t>
  </si>
  <si>
    <t>A0A2H1WFZ5</t>
  </si>
  <si>
    <t>7;1</t>
  </si>
  <si>
    <t>tr|A0A2H1WFZ5|A0A2H1WFZ5_SPOFR SFRICE_002074 OS=Spodoptera frugiperda OX=7108 GN=SFRICE_002074 PE=3 SV=1</t>
  </si>
  <si>
    <t>25;278;405;5987;6285;9514;10448</t>
  </si>
  <si>
    <t>A0A2H1WG59</t>
  </si>
  <si>
    <t>tr|A0A2H1WG59|A0A2H1WG59_SPOFR SFRICE_028579 OS=Spodoptera frugiperda OX=7108 GN=SFRICE_028579 PE=4 SV=1</t>
  </si>
  <si>
    <t>1604;1810;5721;6964;8412;10882</t>
  </si>
  <si>
    <t>A0A2H1WG78</t>
  </si>
  <si>
    <t>tr|A0A2H1WG78|A0A2H1WG78_SPOFR 40S ribosomal protein SA OS=Spodoptera frugiperda OX=7108 GN=SFRICE_014352 PE=3 SV=1</t>
  </si>
  <si>
    <t>1021;1022;2573;2992;5974;8279;9244;11091</t>
  </si>
  <si>
    <t>A0A2H1WG90</t>
  </si>
  <si>
    <t>tr|A0A2H1WG90|A0A2H1WG90_SPOFR SFRICE_024374 OS=Spodoptera frugiperda OX=7108 GN=SFRICE_024374 PE=4 SV=1</t>
  </si>
  <si>
    <t>2217;4200;7162;8223</t>
  </si>
  <si>
    <t>Q8WQI7;A0A2H1WGA5</t>
  </si>
  <si>
    <t>sp|Q8WQI7|RL18A_SPOFR 60S ribosomal protein L18a OS=Spodoptera frugiperda OX=7108 GN=RpL18A PE=2 SV=1;tr|A0A2H1WGA5|A0A2H1WGA5_SPOFR 60S ribosomal protein L18a OS=Spodoptera frugiperda OX=7108 GN=SFRICE_020713 PE=3 SV=1</t>
  </si>
  <si>
    <t>357;434;1539;2557;3182;4276;5069;6175;6256;7180;10005</t>
  </si>
  <si>
    <t>A0A2H1WGB7</t>
  </si>
  <si>
    <t>tr|A0A2H1WGB7|A0A2H1WGB7_SPOFR SFRICE_016752 (Fragment) OS=Spodoptera frugiperda OX=7108 GN=SFRICE_016752 PE=4 SV=1</t>
  </si>
  <si>
    <t>5377;7875</t>
  </si>
  <si>
    <t>A0A2H1WGD4</t>
  </si>
  <si>
    <t>tr|A0A2H1WGD4|A0A2H1WGD4_SPOFR SFRICE_002064 OS=Spodoptera frugiperda OX=7108 GN=SFRICE_002064 PE=4 SV=1</t>
  </si>
  <si>
    <t>1866;3007;6174</t>
  </si>
  <si>
    <t>A0A2H1WGF0</t>
  </si>
  <si>
    <t>tr|A0A2H1WGF0|A0A2H1WGF0_SPOFR SFRICE_000642 OS=Spodoptera frugiperda OX=7108 GN=SFRICE_000642 PE=3 SV=1</t>
  </si>
  <si>
    <t>644;1662;2715;5317;6557;6645;8232</t>
  </si>
  <si>
    <t>A0A2H1WGK0</t>
  </si>
  <si>
    <t>tr|A0A2H1WGK0|A0A2H1WGK0_SPOFR SFRICE_000640 (Fragment) OS=Spodoptera frugiperda OX=7108 GN=SFRICE_000640 PE=3 SV=1</t>
  </si>
  <si>
    <t>3012;5392;5835;9123</t>
  </si>
  <si>
    <t>A0A2H1WGM5</t>
  </si>
  <si>
    <t>tr|A0A2H1WGM5|A0A2H1WGM5_SPOFR Kinesin-like protein OS=Spodoptera frugiperda OX=7108 GN=SFRICE_000564 PE=3 SV=1</t>
  </si>
  <si>
    <t>3039;5515;6712;9015;9647</t>
  </si>
  <si>
    <t>A0A2H1WGN4</t>
  </si>
  <si>
    <t>tr|A0A2H1WGN4|A0A2H1WGN4_SPOFR SFRICE_000369 (Fragment) OS=Spodoptera frugiperda OX=7108 GN=SFRICE_000369 PE=4 SV=1</t>
  </si>
  <si>
    <t>2580;8980;10915</t>
  </si>
  <si>
    <t>A0A2H1WGQ4</t>
  </si>
  <si>
    <t>tr|A0A2H1WGQ4|A0A2H1WGQ4_SPOFR SFRICE_015005 (Fragment) OS=Spodoptera frugiperda OX=7108 GN=SFRICE_015005 PE=4 SV=1</t>
  </si>
  <si>
    <t>1344;2050;3606;5126;5127;5219;6943;7136;8162;8354;8355;8476;8509;9082;9137;9194;9195;9215;9450;9451;10015;10016;10108;10674;11166;11444</t>
  </si>
  <si>
    <t>A0A2H1WGW9</t>
  </si>
  <si>
    <t>tr|A0A2H1WGW9|A0A2H1WGW9_SPOFR SFRICE_036826 (Fragment) OS=Spodoptera frugiperda OX=7108 GN=SFRICE_036826 PE=4 SV=1</t>
  </si>
  <si>
    <t>358;571;4041;7786;10486;11103;11592</t>
  </si>
  <si>
    <t>A0A2H1WGY4;A0A2H1W121</t>
  </si>
  <si>
    <t>7;4</t>
  </si>
  <si>
    <t>tr|A0A2H1WGY4|A0A2H1WGY4_SPOFR SFRICE_027691 (Fragment) OS=Spodoptera frugiperda OX=7108 GN=SFRICE_027691 PE=4 SV=1;tr|A0A2H1W121|A0A2H1W121_SPOFR SFRICE_008374 (Fragment) OS=Spodoptera frugiperda OX=7108 GN=SFRICE_008374 PE=4 SV=1</t>
  </si>
  <si>
    <t>873;1745;4775;5244;10445;11358;11361</t>
  </si>
  <si>
    <t>A0A2H1WGY7</t>
  </si>
  <si>
    <t>tr|A0A2H1WGY7|A0A2H1WGY7_SPOFR SFRICE_018632 (Fragment) OS=Spodoptera frugiperda OX=7108 GN=SFRICE_018632 PE=4 SV=1</t>
  </si>
  <si>
    <t>47;335;2593;5577;5930;10146;10162;10174</t>
  </si>
  <si>
    <t>A0A2H1WH17</t>
  </si>
  <si>
    <t>tr|A0A2H1WH17|A0A2H1WH17_SPOFR SFRICE_020427 OS=Spodoptera frugiperda OX=7108 GN=SFRICE_020427 PE=4 SV=1</t>
  </si>
  <si>
    <t>5115;5302</t>
  </si>
  <si>
    <t>A0A2H1WH63</t>
  </si>
  <si>
    <t>tr|A0A2H1WH63|A0A2H1WH63_SPOFR SFRICE010915.2 (Fragment) OS=Spodoptera frugiperda OX=7108 GN=SFRICE010915.2 PE=4 SV=1</t>
  </si>
  <si>
    <t>2629;2807;3342;3445;7355;8673;8935</t>
  </si>
  <si>
    <t>A0A2H1WHC5</t>
  </si>
  <si>
    <t>tr|A0A2H1WHC5|A0A2H1WHC5_SPOFR SFRICE_038290 (Fragment) OS=Spodoptera frugiperda OX=7108 GN=SFRICE_038290 PE=4 SV=1</t>
  </si>
  <si>
    <t>1557;2374;4568;9155;10136;10199;10200</t>
  </si>
  <si>
    <t>Q26486;A0A2H1WHJ0</t>
  </si>
  <si>
    <t>sp|Q26486|FKBP4_SPOFR 46 kDa FK506-binding nuclear protein OS=Spodoptera frugiperda OX=7108 GN=FKBP46 PE=2 SV=1;tr|A0A2H1WHJ0|A0A2H1WHJ0_SPOFR FK506-binding protein OS=Spodoptera frugiperda OX=7108 GN=SFRICE_004554 PE=3 SV=1</t>
  </si>
  <si>
    <t>2509;2787;4409;4794;5146;6827;7936;8774;11569</t>
  </si>
  <si>
    <t>A0A2H1WHK7</t>
  </si>
  <si>
    <t>tr|A0A2H1WHK7|A0A2H1WHK7_SPOFR SFRICE_027513 (Fragment) OS=Spodoptera frugiperda OX=7108 GN=SFRICE_027513 PE=4 SV=1</t>
  </si>
  <si>
    <t>9;674;761;1633;1994;1995;3738;5213;5406;5673;5674;7359;7733;8112;8287;8526;9159;9160;9294;9620;10361;10365;10366;10851;11156</t>
  </si>
  <si>
    <t>A0A2H1WHM0</t>
  </si>
  <si>
    <t>tr|A0A2H1WHM0|A0A2H1WHM0_SPOFR SFRICE_014148 OS=Spodoptera frugiperda OX=7108 GN=SFRICE_014148 PE=4 SV=1</t>
  </si>
  <si>
    <t>2339;2537;6923;7603;8166;9384;9596;11068;11474</t>
  </si>
  <si>
    <t>A0A2H1WHU2</t>
  </si>
  <si>
    <t>tr|A0A2H1WHU2|A0A2H1WHU2_SPOFR SFRICE_011270 OS=Spodoptera frugiperda OX=7108 GN=SFRICE_011270 PE=4 SV=1</t>
  </si>
  <si>
    <t>5366;10225;10362;11053</t>
  </si>
  <si>
    <t>A0A2H1WI50</t>
  </si>
  <si>
    <t>tr|A0A2H1WI50|A0A2H1WI50_SPOFR SFRICE_000625 OS=Spodoptera frugiperda OX=7108 GN=SFRICE_000625 PE=4 SV=1</t>
  </si>
  <si>
    <t>5342;5642;6052;7257;7283</t>
  </si>
  <si>
    <t>A0A2H1WI61</t>
  </si>
  <si>
    <t>tr|A0A2H1WI61|A0A2H1WI61_SPOFR SFRICE_031113 OS=Spodoptera frugiperda OX=7108 GN=SFRICE_031113 PE=4 SV=1</t>
  </si>
  <si>
    <t>251;640;6909;11549</t>
  </si>
  <si>
    <t>A0A2H1WII3</t>
  </si>
  <si>
    <t>tr|A0A2H1WII3|A0A2H1WII3_SPOFR SFRICE_010867 OS=Spodoptera frugiperda OX=7108 GN=SFRICE_010867 PE=4 SV=1</t>
  </si>
  <si>
    <t>471;1120;4943;5682;8055</t>
  </si>
  <si>
    <t>A0A2H1WIK6</t>
  </si>
  <si>
    <t>tr|A0A2H1WIK6|A0A2H1WIK6_SPOFR SFRICE_024276 (Fragment) OS=Spodoptera frugiperda OX=7108 GN=SFRICE_024276 PE=4 SV=1</t>
  </si>
  <si>
    <t>460;556;608;699;1802;3112;3164;3175;3301;3867;4618;5336;5478;5912;5979;6032;6354;7134;7727;7747;7979;8144;8238;10097;10518;10647;11313</t>
  </si>
  <si>
    <t>A0A2H1WIL8;A0A2H1WIQ9</t>
  </si>
  <si>
    <t>A0A2H1WIL8</t>
  </si>
  <si>
    <t>56;3</t>
  </si>
  <si>
    <t>tr|A0A2H1WIL8|A0A2H1WIL8_SPOFR SFRICE_001938 OS=Spodoptera frugiperda OX=7108 GN=SFRICE_001938 PE=3 SV=1</t>
  </si>
  <si>
    <t>163;301;1155;1688;1718;2284;2607;2926;2996;3503;3600;3651;3758;3783;3960;4067;4225;4361;4362;4363;4590;5022;5036;5050;5139;5449;5659;6180;6960;7129;7241;7242;7336;7439;7440;7613;7750;7798;7836;7924;8028;8250;8738;9084;10069;10107;10319;10327;10368;10504;10526;10567;10592;10846;10968;11230</t>
  </si>
  <si>
    <t>A0A2H1WIN6</t>
  </si>
  <si>
    <t>tr|A0A2H1WIN6|A0A2H1WIN6_SPOFR Coatomer subunit gamma OS=Spodoptera frugiperda OX=7108 GN=SFRICE_035469 PE=3 SV=1</t>
  </si>
  <si>
    <t>55;1918;10198</t>
  </si>
  <si>
    <t>A0A2H1WIW4</t>
  </si>
  <si>
    <t>tr|A0A2H1WIW4|A0A2H1WIW4_SPOFR SFRICE_033678 (Fragment) OS=Spodoptera frugiperda OX=7108 GN=SFRICE_033678 PE=4 SV=1</t>
  </si>
  <si>
    <t>6371;6523;6629</t>
  </si>
  <si>
    <t>A0A2H1WJ05</t>
  </si>
  <si>
    <t>tr|A0A2H1WJ05|A0A2H1WJ05_SPOFR SFRICE_026690 OS=Spodoptera frugiperda OX=7108 GN=SFRICE_026690 PE=4 SV=1</t>
  </si>
  <si>
    <t>599;769;1943;3281;3686;5211;5212;6062;7192;7410;7868;7869;8021;8022;8215;8345;8579;8788;9162;9163;9841;10352;10353</t>
  </si>
  <si>
    <t>Q962R2;A0A2H1WJA7</t>
  </si>
  <si>
    <t>sp|Q962R2|RS17_SPOFR 40S ribosomal protein S17 OS=Spodoptera frugiperda OX=7108 GN=RpS17 PE=2 SV=3;tr|A0A2H1WJA7|A0A2H1WJA7_SPOFR SFRICE_004555 (Fragment) OS=Spodoptera frugiperda OX=7108 GN=SFRICE_004555 PE=3 SV=1</t>
  </si>
  <si>
    <t>1598;1599;6507</t>
  </si>
  <si>
    <t>A0A2H1WJD5</t>
  </si>
  <si>
    <t>tr|A0A2H1WJD5|A0A2H1WJD5_SPOFR SFRICE_032560 OS=Spodoptera frugiperda OX=7108 GN=SFRICE_032560 PE=4 SV=1</t>
  </si>
  <si>
    <t>4189;5485;9120;10335;11413</t>
  </si>
  <si>
    <t>A0A2H1WJE8</t>
  </si>
  <si>
    <t>tr|A0A2H1WJE8|A0A2H1WJE8_SPOFR SFRICE_013366 OS=Spodoptera frugiperda OX=7108 GN=SFRICE_013366 PE=4 SV=1</t>
  </si>
  <si>
    <t>669;2149;3290;5623;7520;7976;8601;8647;8858</t>
  </si>
  <si>
    <t>A0A2H1WJJ8</t>
  </si>
  <si>
    <t>tr|A0A2H1WJJ8|A0A2H1WJJ8_SPOFR SFRICE_011739 OS=Spodoptera frugiperda OX=7108 GN=SFRICE_011739 PE=4 SV=1</t>
  </si>
  <si>
    <t>412;2769;4192;4832;5077;5870;6012;7760;8372;10454</t>
  </si>
  <si>
    <t>A0A2H1WJQ0</t>
  </si>
  <si>
    <t>tr|A0A2H1WJQ0|A0A2H1WJQ0_SPOFR L-lactate dehydrogenase (Fragment) OS=Spodoptera frugiperda OX=7108 GN=SFRICE_024370 PE=3 SV=1</t>
  </si>
  <si>
    <t>395;2447;3722;5892;5978;6129;7218;7252;7253;8598;10457;11534;11535</t>
  </si>
  <si>
    <t>A0A2H1WJR1</t>
  </si>
  <si>
    <t>tr|A0A2H1WJR1|A0A2H1WJR1_SPOFR SFRICE_000711 OS=Spodoptera frugiperda OX=7108 GN=SFRICE_000711 PE=4 SV=1</t>
  </si>
  <si>
    <t>5744;5818</t>
  </si>
  <si>
    <t>A0A2H1WJR2</t>
  </si>
  <si>
    <t>tr|A0A2H1WJR2|A0A2H1WJR2_SPOFR SFRICE_004726 OS=Spodoptera frugiperda OX=7108 GN=SFRICE_004726 PE=4 SV=1</t>
  </si>
  <si>
    <t>76;5113;6279;7332</t>
  </si>
  <si>
    <t>A0A2H1WJT4</t>
  </si>
  <si>
    <t>tr|A0A2H1WJT4|A0A2H1WJT4_SPOFR SFRICE_021575 OS=Spodoptera frugiperda OX=7108 GN=SFRICE_021575 PE=4 SV=1</t>
  </si>
  <si>
    <t>852;3288;3304;3305;6410</t>
  </si>
  <si>
    <t>A0A2H1WJU1</t>
  </si>
  <si>
    <t>tr|A0A2H1WJU1|A0A2H1WJU1_SPOFR SFRICE_011021 (Fragment) OS=Spodoptera frugiperda OX=7108 GN=SFRICE_011021 PE=4 SV=1</t>
  </si>
  <si>
    <t>582;888;1213;1440;1927;7923;8128;8169;9192;9233;10758</t>
  </si>
  <si>
    <t>A0A2H1WJW4</t>
  </si>
  <si>
    <t>tr|A0A2H1WJW4|A0A2H1WJW4_SPOFR SFRICE_029410 (Fragment) OS=Spodoptera frugiperda OX=7108 GN=SFRICE_029410 PE=4 SV=1</t>
  </si>
  <si>
    <t>2684;3650;4995;6754;8077;9469</t>
  </si>
  <si>
    <t>A0A2H1WK48</t>
  </si>
  <si>
    <t>tr|A0A2H1WK48|A0A2H1WK48_SPOFR SFRICE_040115 OS=Spodoptera frugiperda OX=7108 GN=SFRICE_040115 PE=3 SV=1</t>
  </si>
  <si>
    <t>9263;10167</t>
  </si>
  <si>
    <t>A0A2H1WK95</t>
  </si>
  <si>
    <t>tr|A0A2H1WK95|A0A2H1WK95_SPOFR Structural maintenance of chromosomes protein OS=Spodoptera frugiperda OX=7108 GN=SFRICE_010564 PE=3 SV=1</t>
  </si>
  <si>
    <t>36;1004;5952;9466</t>
  </si>
  <si>
    <t>A0A2H1WK97</t>
  </si>
  <si>
    <t>tr|A0A2H1WK97|A0A2H1WK97_SPOFR SFRICE_010562 OS=Spodoptera frugiperda OX=7108 GN=SFRICE_010562 PE=4 SV=1</t>
  </si>
  <si>
    <t>1701;4925;10694</t>
  </si>
  <si>
    <t>A0A2H1WKA0</t>
  </si>
  <si>
    <t>tr|A0A2H1WKA0|A0A2H1WKA0_SPOFR SFRICE_021740 (Fragment) OS=Spodoptera frugiperda OX=7108 GN=SFRICE_021740 PE=4 SV=1</t>
  </si>
  <si>
    <t>1910;2051;2458;2624;3259;5345;5379;6150;6211;6832;6833;6994;7510;8472;8585;8586;8620;8802;8845;8890;9006;9269;9313;10537;11237</t>
  </si>
  <si>
    <t>A0A2H1WKA2</t>
  </si>
  <si>
    <t>tr|A0A2H1WKA2|A0A2H1WKA2_SPOFR SFRICE_025319 OS=Spodoptera frugiperda OX=7108 GN=SFRICE_025319 PE=3 SV=1</t>
  </si>
  <si>
    <t>566;1415;2483;2502;2561;3830;4392;5012;7531;7618;9774;10188</t>
  </si>
  <si>
    <t>A0A2H1WKA9</t>
  </si>
  <si>
    <t>tr|A0A2H1WKA9|A0A2H1WKA9_SPOFR SFRICE_021417 OS=Spodoptera frugiperda OX=7108 GN=SFRICE_021417 PE=4 SV=1</t>
  </si>
  <si>
    <t>2285;6414;6559</t>
  </si>
  <si>
    <t>A0A2H1WKB0</t>
  </si>
  <si>
    <t>tr|A0A2H1WKB0|A0A2H1WKB0_SPOFR SFRICE_021573 (Fragment) OS=Spodoptera frugiperda OX=7108 GN=SFRICE_021573 PE=4 SV=1</t>
  </si>
  <si>
    <t>1915;1999;2563;4548;5853;8634;9561</t>
  </si>
  <si>
    <t>A0A2H1WKC0</t>
  </si>
  <si>
    <t>tr|A0A2H1WKC0|A0A2H1WKC0_SPOFR SFRICE_021605 OS=Spodoptera frugiperda OX=7108 GN=SFRICE_021605 PE=4 SV=1</t>
  </si>
  <si>
    <t>716;5663</t>
  </si>
  <si>
    <t>A0A2H1WKE8</t>
  </si>
  <si>
    <t>tr|A0A2H1WKE8|A0A2H1WKE8_SPOFR SFRICE_025762 (Fragment) OS=Spodoptera frugiperda OX=7108 GN=SFRICE_025762 PE=4 SV=1</t>
  </si>
  <si>
    <t>4492;5507;9064</t>
  </si>
  <si>
    <t>A0A2H1WKG6</t>
  </si>
  <si>
    <t>tr|A0A2H1WKG6|A0A2H1WKG6_SPOFR SFRICE_017285 (Fragment) OS=Spodoptera frugiperda OX=7108 GN=SFRICE_017285 PE=3 SV=1</t>
  </si>
  <si>
    <t>3558;7185;10633</t>
  </si>
  <si>
    <t>A0A2H1WKH1</t>
  </si>
  <si>
    <t>tr|A0A2H1WKH1|A0A2H1WKH1_SPOFR SFRICE_000736 OS=Spodoptera frugiperda OX=7108 GN=SFRICE_000736 PE=3 SV=1</t>
  </si>
  <si>
    <t>767;1786;2712;3271;3846;4572;4637;5622;5973;6322;6838;7710;9477;10083;10923</t>
  </si>
  <si>
    <t>A0A2H1WKQ3</t>
  </si>
  <si>
    <t>tr|A0A2H1WKQ3|A0A2H1WKQ3_SPOFR SFRICE_032141 (Fragment) OS=Spodoptera frugiperda OX=7108 GN=SFRICE_032141 PE=4 SV=1</t>
  </si>
  <si>
    <t>470;1445;7082;11185</t>
  </si>
  <si>
    <t>A0A2H1WKS6</t>
  </si>
  <si>
    <t>tr|A0A2H1WKS6|A0A2H1WKS6_SPOFR SFRICE_012408 OS=Spodoptera frugiperda OX=7108 GN=SFRICE_012408 PE=4 SV=1</t>
  </si>
  <si>
    <t>835;1290;1590;3433;3773;4632;7726;8033;8034;8557;9255;9511;9648;10212;10874;10884;10885</t>
  </si>
  <si>
    <t>A0A2H1WKS8</t>
  </si>
  <si>
    <t>tr|A0A2H1WKS8|A0A2H1WKS8_SPOFR SFRICE_002759 (Fragment) OS=Spodoptera frugiperda OX=7108 GN=SFRICE_002759 PE=4 SV=1</t>
  </si>
  <si>
    <t>746;1682;1723;1724;2286;4942;5078;6504;6847;9168;9713;10927</t>
  </si>
  <si>
    <t>A0A2H1WKT4</t>
  </si>
  <si>
    <t>tr|A0A2H1WKT4|A0A2H1WKT4_SPOFR SFRICE_010235 OS=Spodoptera frugiperda OX=7108 GN=SFRICE_010235 PE=4 SV=1</t>
  </si>
  <si>
    <t>1395;3235;5580;5763;8430;8454;9129</t>
  </si>
  <si>
    <t>A0A2H1WKT6</t>
  </si>
  <si>
    <t>tr|A0A2H1WKT6|A0A2H1WKT6_SPOFR SFRICE_000817 OS=Spodoptera frugiperda OX=7108 GN=SFRICE_000817 PE=4 SV=1</t>
  </si>
  <si>
    <t>1329;1330;1626;1803;2461;2616;3511;3562;3868;4701;4702;4912;5066;5180;5654;6167;7518;7627;8731;8736;8737;9150;9238;9949;9950;10292;10293;10294;10585</t>
  </si>
  <si>
    <t>A0A2H1WKY2;Q9GQG6;A0A2H1V5F5</t>
  </si>
  <si>
    <t>A0A2H1WKY2;Q9GQG6</t>
  </si>
  <si>
    <t>34;33;1</t>
  </si>
  <si>
    <t>tr|A0A2H1WKY2|A0A2H1WKY2_SPOFR SFRICE030031.2 OS=Spodoptera frugiperda OX=7108 GN=SFRICE030031.2 PE=3 SV=1;tr|Q9GQG6|Q9GQG6_SPOFR 90-kDa heat shock protein HSP83 OS=Spodoptera frugiperda OX=7108 GN=hsp83 PE=2 SV=1</t>
  </si>
  <si>
    <t>179;529;691;1545;1721;1925;1926;2212;3678;3704;3823;3889;3890;3910;3958;4051;4215;4404;4695;5001;5690;5698;6568;7061;7645;8284;8357;8513;8680;9028;10343;11272;11332;11555</t>
  </si>
  <si>
    <t>Q962Y8;A0A2H1WKY8</t>
  </si>
  <si>
    <t>sp|Q962Y8|RL18_SPOFR 60S ribosomal protein L18 OS=Spodoptera frugiperda OX=7108 GN=RpL18 PE=2 SV=1;tr|A0A2H1WKY8|A0A2H1WKY8_SPOFR SFRICE_000820 OS=Spodoptera frugiperda OX=7108 GN=SFRICE_000820 PE=4 SV=1</t>
  </si>
  <si>
    <t>2043;2878;4452;6999</t>
  </si>
  <si>
    <t>A0A2H1WKZ3</t>
  </si>
  <si>
    <t>tr|A0A2H1WKZ3|A0A2H1WKZ3_SPOFR SFRICE_029937 OS=Spodoptera frugiperda OX=7108 GN=SFRICE_029937 PE=4 SV=1</t>
  </si>
  <si>
    <t>2412;4750;5626;8088;9900;10218</t>
  </si>
  <si>
    <t>A0A2H1WL04</t>
  </si>
  <si>
    <t>tr|A0A2H1WL04|A0A2H1WL04_SPOFR SFRICE_013332 OS=Spodoptera frugiperda OX=7108 GN=SFRICE_013332 PE=3 SV=1</t>
  </si>
  <si>
    <t>609;671;958;2129;3662;5316;6959;8214;8592;8912;9787;9824;10256</t>
  </si>
  <si>
    <t>A0A2H1WL05</t>
  </si>
  <si>
    <t>tr|A0A2H1WL05|A0A2H1WL05_SPOFR SFRICE_022984 OS=Spodoptera frugiperda OX=7108 GN=SFRICE_022984 PE=4 SV=1</t>
  </si>
  <si>
    <t>966;1899;2998;4070;6272;8307;11154</t>
  </si>
  <si>
    <t>Q962S0;A0A2H1WL30</t>
  </si>
  <si>
    <t>sp|Q962S0|RS7_SPOFR 40S ribosomal protein S7 OS=Spodoptera frugiperda OX=7108 GN=RpS7 PE=2 SV=1;tr|A0A2H1WL30|A0A2H1WL30_SPOFR 40S ribosomal protein S7 OS=Spodoptera frugiperda OX=7108 GN=SFRICE_019288 PE=3 SV=1</t>
  </si>
  <si>
    <t>2532;8868;9806</t>
  </si>
  <si>
    <t>A0A2H1WL73</t>
  </si>
  <si>
    <t>tr|A0A2H1WL73|A0A2H1WL73_SPOFR SFRICE_010101 OS=Spodoptera frugiperda OX=7108 GN=SFRICE_010101 PE=4 SV=1</t>
  </si>
  <si>
    <t>2487;6270;8271</t>
  </si>
  <si>
    <t>A0A2H1WL99</t>
  </si>
  <si>
    <t>tr|A0A2H1WL99|A0A2H1WL99_SPOFR SFRICE_030028 OS=Spodoptera frugiperda OX=7108 GN=SFRICE_030028 PE=4 SV=1</t>
  </si>
  <si>
    <t>1527;1765;5252;5276;6713;10978</t>
  </si>
  <si>
    <t>A0A2H1WLA4</t>
  </si>
  <si>
    <t>tr|A0A2H1WLA4|A0A2H1WLA4_SPOFR SFRICE_011971 (Fragment) OS=Spodoptera frugiperda OX=7108 GN=SFRICE_011971 PE=4 SV=1</t>
  </si>
  <si>
    <t>771;5072;5458;5757;6380;6412;9833;10506</t>
  </si>
  <si>
    <t>A0A2H1WLC9</t>
  </si>
  <si>
    <t>tr|A0A2H1WLC9|A0A2H1WLC9_SPOFR SFRICE_001285 OS=Spodoptera frugiperda OX=7108 GN=SFRICE_001285 PE=4 SV=1</t>
  </si>
  <si>
    <t>505;3623;4406;4647;4685;7044;7582;8012;10681</t>
  </si>
  <si>
    <t>A0A2H1WLF0</t>
  </si>
  <si>
    <t>tr|A0A2H1WLF0|A0A2H1WLF0_SPOFR SFRICE_030824 OS=Spodoptera frugiperda OX=7108 GN=SFRICE_030824 PE=4 SV=1</t>
  </si>
  <si>
    <t>93;94;118;1023;1536;2012;4208;4319;4880;7370;7371;7570;7671;8371;8735;10600;10686</t>
  </si>
  <si>
    <t>A0A2H1WLP6</t>
  </si>
  <si>
    <t>tr|A0A2H1WLP6|A0A2H1WLP6_SPOFR SFRICE_009039 (Fragment) OS=Spodoptera frugiperda OX=7108 GN=SFRICE_009039 PE=4 SV=1</t>
  </si>
  <si>
    <t>5859;5924;8901</t>
  </si>
  <si>
    <t>A0A2H1WLR3</t>
  </si>
  <si>
    <t>tr|A0A2H1WLR3|A0A2H1WLR3_SPOFR SFRICE_003924 OS=Spodoptera frugiperda OX=7108 GN=SFRICE_003924 PE=4 SV=1</t>
  </si>
  <si>
    <t>2460;3514;4722;7796;8353;8855;10008;10261</t>
  </si>
  <si>
    <t>A0A2H1WLW7</t>
  </si>
  <si>
    <t>tr|A0A2H1WLW7|A0A2H1WLW7_SPOFR SFRICE_013964 (Fragment) OS=Spodoptera frugiperda OX=7108 GN=SFRICE_013964 PE=4 SV=1</t>
  </si>
  <si>
    <t>3439;10490</t>
  </si>
  <si>
    <t>A0A2H1WLW9</t>
  </si>
  <si>
    <t>tr|A0A2H1WLW9|A0A2H1WLW9_SPOFR SFRICE_009139 (Fragment) OS=Spodoptera frugiperda OX=7108 GN=SFRICE_009139 PE=4 SV=1</t>
  </si>
  <si>
    <t>929;7153</t>
  </si>
  <si>
    <t>A0A2H1WM00;A0A2H1W090;A0A2H1VXY6</t>
  </si>
  <si>
    <t>A0A2H1WM00</t>
  </si>
  <si>
    <t>9;4;3</t>
  </si>
  <si>
    <t>tr|A0A2H1WM00|A0A2H1WM00_SPOFR Tubulin beta chain (Fragment) OS=Spodoptera frugiperda OX=7108 GN=SFRICE_032801 PE=3 SV=1</t>
  </si>
  <si>
    <t>2894;2895;5032;5390;6347;6737;6738;7495;11428</t>
  </si>
  <si>
    <t>A0A2H1WM04</t>
  </si>
  <si>
    <t>tr|A0A2H1WM04|A0A2H1WM04_SPOFR SFRICE_007299 OS=Spodoptera frugiperda OX=7108 GN=SFRICE_007299 PE=4 SV=1</t>
  </si>
  <si>
    <t>157;3055;4493;6672;8057;9121;9189;9589</t>
  </si>
  <si>
    <t>A0A2H1WMB0</t>
  </si>
  <si>
    <t>tr|A0A2H1WMB0|A0A2H1WMB0_SPOFR SFRICE_013274 OS=Spodoptera frugiperda OX=7108 GN=SFRICE_013274 PE=4 SV=1</t>
  </si>
  <si>
    <t>833;1277;1677;1909;1966;1968;2308;2336;2883;3013;3286;3415;3784;3801;4138;4139;4176;4425;4468;4627;5034;5385;5386;5756;6063;6797;7028;7104;7154;7270;7393;8114;8630;9057;9299;9399;9519;9579;9685;9711;9888;10045;10605;10871;11211;11532;11533;11554</t>
  </si>
  <si>
    <t>A0A2H1WMB6</t>
  </si>
  <si>
    <t>tr|A0A2H1WMB6|A0A2H1WMB6_SPOFR SFRICE_013273 OS=Spodoptera frugiperda OX=7108 GN=SFRICE_013273 PE=4 SV=1</t>
  </si>
  <si>
    <t>3356;5229;6556;8722;9132;10239;10437;11011</t>
  </si>
  <si>
    <t>A0A2H1WMC8</t>
  </si>
  <si>
    <t>tr|A0A2H1WMC8|A0A2H1WMC8_SPOFR SFRICE_038358 (Fragment) OS=Spodoptera frugiperda OX=7108 GN=SFRICE_038358 PE=3 SV=1</t>
  </si>
  <si>
    <t>2953;4433;5739;6617;9262;10391</t>
  </si>
  <si>
    <t>Q962Q4;A0A2H1WMG1</t>
  </si>
  <si>
    <t>tr|Q962Q4|Q962Q4_SPOFR 40S ribosomal protein S26 OS=Spodoptera frugiperda OX=7108 PE=2 SV=1;tr|A0A2H1WMG1|A0A2H1WMG1_SPOFR 40S ribosomal protein S26 OS=Spodoptera frugiperda OX=7108 GN=SFRICE_009000 PE=3 SV=1</t>
  </si>
  <si>
    <t>1443;1564;5783;7277</t>
  </si>
  <si>
    <t>A0A2H1WMH3</t>
  </si>
  <si>
    <t>tr|A0A2H1WMH3|A0A2H1WMH3_SPOFR SFRICE_015519 OS=Spodoptera frugiperda OX=7108 GN=SFRICE_015519 PE=3 SV=1</t>
  </si>
  <si>
    <t>956;1663;3014;5192;5745;5864;6314;6879;7941;8191;9181;9323</t>
  </si>
  <si>
    <t>A0A2H1WMJ1</t>
  </si>
  <si>
    <t>tr|A0A2H1WMJ1|A0A2H1WMJ1_SPOFR SFRICE_012902 (Fragment) OS=Spodoptera frugiperda OX=7108 GN=SFRICE_012902 PE=4 SV=1</t>
  </si>
  <si>
    <t>2942;3986;7098;8085;8165;8945;9261</t>
  </si>
  <si>
    <t>A0A2H1WMJ3</t>
  </si>
  <si>
    <t>tr|A0A2H1WMJ3|A0A2H1WMJ3_SPOFR SFRICE_023926 OS=Spodoptera frugiperda OX=7108 GN=SFRICE_023926 PE=4 SV=1</t>
  </si>
  <si>
    <t>1438;6714;6997;8298;10068</t>
  </si>
  <si>
    <t>A0A2H1WMR4</t>
  </si>
  <si>
    <t>tr|A0A2H1WMR4|A0A2H1WMR4_SPOFR SFRICE_029936 OS=Spodoptera frugiperda OX=7108 GN=SFRICE_029936 PE=4 SV=1</t>
  </si>
  <si>
    <t>2049;8317</t>
  </si>
  <si>
    <t>A0A2H1WMY6</t>
  </si>
  <si>
    <t>tr|A0A2H1WMY6|A0A2H1WMY6_SPOFR Coatomer subunit delta (Fragment) OS=Spodoptera frugiperda OX=7108 GN=SFRICE_019865 PE=3 SV=1</t>
  </si>
  <si>
    <t>272;851;2434;4231;6715;7927;8758;10558</t>
  </si>
  <si>
    <t>A0A2H1WMZ9</t>
  </si>
  <si>
    <t>tr|A0A2H1WMZ9|A0A2H1WMZ9_SPOFR SFRICE_000349 OS=Spodoptera frugiperda OX=7108 GN=SFRICE_000349 PE=4 SV=1</t>
  </si>
  <si>
    <t>4111;6526;8554;10046;10235</t>
  </si>
  <si>
    <t>A0A2H1WN03</t>
  </si>
  <si>
    <t>tr|A0A2H1WN03|A0A2H1WN03_SPOFR SFRICE_015517 OS=Spodoptera frugiperda OX=7108 GN=SFRICE_015517 PE=4 SV=1</t>
  </si>
  <si>
    <t>579;1673;5683</t>
  </si>
  <si>
    <t>A0A2H1WN07</t>
  </si>
  <si>
    <t>tr|A0A2H1WN07|A0A2H1WN07_SPOFR SFRICE_015516 (Fragment) OS=Spodoptera frugiperda OX=7108 GN=SFRICE_015516 PE=4 SV=1</t>
  </si>
  <si>
    <t>2;231;1233;1236;1303;3872;3942;4826;6056;6059;6081;6207;6662;6901;7022;7237;8979;9172;9241;9315;11127;11147</t>
  </si>
  <si>
    <t>A0A2H1WN37</t>
  </si>
  <si>
    <t>tr|A0A2H1WN37|A0A2H1WN37_SPOFR SFRICE_024414 (Fragment) OS=Spodoptera frugiperda OX=7108 GN=SFRICE_024414 PE=4 SV=1</t>
  </si>
  <si>
    <t>4309;7753</t>
  </si>
  <si>
    <t>A0A2H1WN59;B3TDY4;B3TDY5</t>
  </si>
  <si>
    <t>A0A2H1WN59</t>
  </si>
  <si>
    <t>43;10;7</t>
  </si>
  <si>
    <t>tr|A0A2H1WN59|A0A2H1WN59_SPOFR Beta-galactosidase OS=Spodoptera frugiperda OX=7108 GN=SFRICE_014378 PE=3 SV=1</t>
  </si>
  <si>
    <t>393;876;897;2452;2785;2922;3036;3180;4389;4407;4470;4475;4672;4853;4875;4931;5112;5384;5512;5686;6058;6685;6804;6826;7023;7244;7465;7500;7729;8625;8966;9601;9726;9945;10467;10477;10668;10680;10845;10897;11049;11177;11462</t>
  </si>
  <si>
    <t>A0A2H1WN88</t>
  </si>
  <si>
    <t>tr|A0A2H1WN88|A0A2H1WN88_SPOFR SFRICE_016610 (Fragment) OS=Spodoptera frugiperda OX=7108 GN=SFRICE_016610 PE=4 SV=1</t>
  </si>
  <si>
    <t>549;736;6253;8782;8874;10559</t>
  </si>
  <si>
    <t>A0A2H1WND9</t>
  </si>
  <si>
    <t>tr|A0A2H1WND9|A0A2H1WND9_SPOFR SFRICE_012467 OS=Spodoptera frugiperda OX=7108 GN=SFRICE_012467 PE=4 SV=1</t>
  </si>
  <si>
    <t>388;2346;2505;2678;2789;3054;3448;3543;4411;4571;4609;4681;4873;6204;7330;7334;7548;7906;8101;8621;8887;9190;10521;11207;11400</t>
  </si>
  <si>
    <t>A0A2H1WNH8</t>
  </si>
  <si>
    <t>tr|A0A2H1WNH8|A0A2H1WNH8_SPOFR SFRICE_004597 OS=Spodoptera frugiperda OX=7108 GN=SFRICE_004597 PE=4 SV=1</t>
  </si>
  <si>
    <t>361;1423;1944;2968;3695;4973;10384;10451;10837</t>
  </si>
  <si>
    <t>A0A2H1WNK9</t>
  </si>
  <si>
    <t>tr|A0A2H1WNK9|A0A2H1WNK9_SPOFR SFRICE_040026 (Fragment) OS=Spodoptera frugiperda OX=7108 GN=SFRICE_040026 PE=4 SV=1</t>
  </si>
  <si>
    <t>3344;7398</t>
  </si>
  <si>
    <t>A0A2H1WNS6</t>
  </si>
  <si>
    <t>tr|A0A2H1WNS6|A0A2H1WNS6_SPOFR SFRICE_026932 OS=Spodoptera frugiperda OX=7108 GN=SFRICE_026932 PE=4 SV=1</t>
  </si>
  <si>
    <t>797;826;2899;4169;4355;4963;8982;9094</t>
  </si>
  <si>
    <t>A0A2H1WNV0</t>
  </si>
  <si>
    <t>tr|A0A2H1WNV0|A0A2H1WNV0_SPOFR SFRICE_004594 OS=Spodoptera frugiperda OX=7108 GN=SFRICE_004594 PE=4 SV=1</t>
  </si>
  <si>
    <t>2003;4936</t>
  </si>
  <si>
    <t>A0A2H1WNX3</t>
  </si>
  <si>
    <t>tr|A0A2H1WNX3|A0A2H1WNX3_SPOFR SFRICE_027483 (Fragment) OS=Spodoptera frugiperda OX=7108 GN=SFRICE_027483 PE=4 SV=1</t>
  </si>
  <si>
    <t>660;2670;5343;5522;5587;5730;5777;6138;7408;8020;8525;8993;9716;9846;10724</t>
  </si>
  <si>
    <t>A0A2H1WNY4</t>
  </si>
  <si>
    <t>tr|A0A2H1WNY4|A0A2H1WNY4_SPOFR SFRICE_011060 OS=Spodoptera frugiperda OX=7108 GN=SFRICE_011060 PE=4 SV=1</t>
  </si>
  <si>
    <t>298;4330;8819</t>
  </si>
  <si>
    <t>A0A2H1WNZ6</t>
  </si>
  <si>
    <t>tr|A0A2H1WNZ6|A0A2H1WNZ6_SPOFR SFRICE_035387 OS=Spodoptera frugiperda OX=7108 GN=SFRICE_035387 PE=4 SV=1</t>
  </si>
  <si>
    <t>3859;4040;6558;8646;9231;9264;9851</t>
  </si>
  <si>
    <t>A0A2H1WP03</t>
  </si>
  <si>
    <t>tr|A0A2H1WP03|A0A2H1WP03_SPOFR SFRICE_031533 (Fragment) OS=Spodoptera frugiperda OX=7108 GN=SFRICE_031533 PE=4 SV=1</t>
  </si>
  <si>
    <t>4000;6937</t>
  </si>
  <si>
    <t>A0A2H1WP10;A0A2H1VPS9</t>
  </si>
  <si>
    <t>A0A2H1WP10</t>
  </si>
  <si>
    <t>tr|A0A2H1WP10|A0A2H1WP10_SPOFR SFRICE_008491 OS=Spodoptera frugiperda OX=7108 GN=SFRICE_008491 PE=3 SV=1</t>
  </si>
  <si>
    <t>631;1689;1879;2063;2367;4822;6421;7123;10039;10072;10815</t>
  </si>
  <si>
    <t>A0A2H1WP13</t>
  </si>
  <si>
    <t>tr|A0A2H1WP13|A0A2H1WP13_SPOFR SFRICE_020613 (Fragment) OS=Spodoptera frugiperda OX=7108 GN=SFRICE_020613 PE=4 SV=1</t>
  </si>
  <si>
    <t>497;902;1559;2392;3029;3751;4748;5162;6747;7108;7739;7861;8544;8920;9274;9277;10096;10556;10761;10762;11488</t>
  </si>
  <si>
    <t>A0A2H1WP31</t>
  </si>
  <si>
    <t>tr|A0A2H1WP31|A0A2H1WP31_SPOFR SFRICE_035777 (Fragment) OS=Spodoptera frugiperda OX=7108 GN=SFRICE_035777 PE=4 SV=1</t>
  </si>
  <si>
    <t>741;3320;4083;4338;7635</t>
  </si>
  <si>
    <t>Q962T7;A0A2H1WP35</t>
  </si>
  <si>
    <t>tr|Q962T7|Q962T7_SPOFR Ribosomal protein L21 OS=Spodoptera frugiperda OX=7108 PE=2 SV=1;tr|A0A2H1WP35|A0A2H1WP35_SPOFR SFRICE_005363 OS=Spodoptera frugiperda OX=7108 GN=SFRICE_005363 PE=4 SV=1</t>
  </si>
  <si>
    <t>7619;8094;9634;10376;11057;11058</t>
  </si>
  <si>
    <t>A0A2H1WPC5</t>
  </si>
  <si>
    <t>tr|A0A2H1WPC5|A0A2H1WPC5_SPOFR SFRICE_003573 (Fragment) OS=Spodoptera frugiperda OX=7108 GN=SFRICE_003573 PE=4 SV=1</t>
  </si>
  <si>
    <t>212;675;1104;1583;1666;1935;1965;2080;2211;3287;3743;4191;4589;4840;5799;6140;6186;7617;7737;8042;8099;8350;8446;8821;9111;9141;9854;11033</t>
  </si>
  <si>
    <t>A0A2H1WPD7;A0A2H1W1U5</t>
  </si>
  <si>
    <t>A0A2H1WPD7</t>
  </si>
  <si>
    <t>22;1</t>
  </si>
  <si>
    <t>tr|A0A2H1WPD7|A0A2H1WPD7_SPOFR SFRICE_027209 (Fragment) OS=Spodoptera frugiperda OX=7108 GN=SFRICE_027209 PE=4 SV=1</t>
  </si>
  <si>
    <t>692;1310;1311;2329;2900;3696;3731;3732;3972;4767;5534;5811;5812;6444;8037;8576;8825;8826;9101;9455;11613;11614</t>
  </si>
  <si>
    <t>A0A2H1WPE9</t>
  </si>
  <si>
    <t>tr|A0A2H1WPE9|A0A2H1WPE9_SPOFR SFRICE_034790 (Fragment) OS=Spodoptera frugiperda OX=7108 GN=SFRICE_034790 PE=4 SV=1</t>
  </si>
  <si>
    <t>5332;5369;10137</t>
  </si>
  <si>
    <t>A0A2H1WPJ0</t>
  </si>
  <si>
    <t>tr|A0A2H1WPJ0|A0A2H1WPJ0_SPOFR SFRICE_004378 OS=Spodoptera frugiperda OX=7108 GN=SFRICE_004378 PE=4 SV=1</t>
  </si>
  <si>
    <t>2103;3165;5804;7441;7998;10463</t>
  </si>
  <si>
    <t>A0A2H1WPJ2</t>
  </si>
  <si>
    <t>tr|A0A2H1WPJ2|A0A2H1WPJ2_SPOFR SFRICE_002289 OS=Spodoptera frugiperda OX=7108 GN=SFRICE_002289 PE=4 SV=1</t>
  </si>
  <si>
    <t>656;764;779;1027;1028;1124;1287;1304;1305;1386;1948;2037;2207;2281;2292;2950;2951;2990;3483;4279;4320;4432;4605;4635;4893;5059;5133;5726;5727;5836;6002;6045;6195;6245;6306;6719;6771;7033;7163;7236;7326;7368;7374;7407;7529;7530;7587;7611;7612;7699;7724;7751;7834;7919;7984;8026;8164;8900;8997;9286;9309;9310;9398;9490;9630;9838;9839;9896;10251;10297;10298;10638;10698;11312;11479;11485;11582</t>
  </si>
  <si>
    <t>A0A2H1WPJ4</t>
  </si>
  <si>
    <t>tr|A0A2H1WPJ4|A0A2H1WPJ4_SPOFR SFRICE_007369 (Fragment) OS=Spodoptera frugiperda OX=7108 GN=SFRICE_007369 PE=4 SV=1</t>
  </si>
  <si>
    <t>456;4625;9008</t>
  </si>
  <si>
    <t>A0A2H1WPK0</t>
  </si>
  <si>
    <t>tr|A0A2H1WPK0|A0A2H1WPK0_SPOFR SFRICE_019735 (Fragment) OS=Spodoptera frugiperda OX=7108 GN=SFRICE_019735 PE=3 SV=1</t>
  </si>
  <si>
    <t>3632;5142;6308;7470;10483</t>
  </si>
  <si>
    <t>A0A2H1WPK2</t>
  </si>
  <si>
    <t>tr|A0A2H1WPK2|A0A2H1WPK2_SPOFR RuvB-like helicase (Fragment) OS=Spodoptera frugiperda OX=7108 GN=SFRICE_031647 PE=3 SV=1</t>
  </si>
  <si>
    <t>2540;9999;10785</t>
  </si>
  <si>
    <t>A0A2H1WPM1;O76485</t>
  </si>
  <si>
    <t>A0A2H1WPM1</t>
  </si>
  <si>
    <t>7;3</t>
  </si>
  <si>
    <t>tr|A0A2H1WPM1|A0A2H1WPM1_SPOFR Casein kinase II subunit beta OS=Spodoptera frugiperda OX=7108 GN=SFRICE_004377 PE=3 SV=1</t>
  </si>
  <si>
    <t>1157;1491;3463;4489;8873;10205;11044</t>
  </si>
  <si>
    <t>A0A2H1WPQ0</t>
  </si>
  <si>
    <t>tr|A0A2H1WPQ0|A0A2H1WPQ0_SPOFR SFRICE_003809 OS=Spodoptera frugiperda OX=7108 GN=SFRICE_003809 PE=4 SV=1</t>
  </si>
  <si>
    <t>2983;6873;7616</t>
  </si>
  <si>
    <t>A0A2H1WQ09</t>
  </si>
  <si>
    <t>tr|A0A2H1WQ09|A0A2H1WQ09_SPOFR SFRICE_014942 OS=Spodoptera frugiperda OX=7108 GN=SFRICE_014942 PE=4 SV=1</t>
  </si>
  <si>
    <t>2825;5109;6708;7246;9723</t>
  </si>
  <si>
    <t>A0A2H1WQ17</t>
  </si>
  <si>
    <t>tr|A0A2H1WQ17|A0A2H1WQ17_SPOFR SFRICE_014501 (Fragment) OS=Spodoptera frugiperda OX=7108 GN=SFRICE_014501 PE=4 SV=1</t>
  </si>
  <si>
    <t>533;4595;7887;9651;10953;11467</t>
  </si>
  <si>
    <t>A0A2H1WQ42</t>
  </si>
  <si>
    <t>tr|A0A2H1WQ42|A0A2H1WQ42_SPOFR SFRICE_014941 (Fragment) OS=Spodoptera frugiperda OX=7108 GN=SFRICE_014941 PE=4 SV=1</t>
  </si>
  <si>
    <t>98;207;227;444;445;743;762;919;1226;1800;2444;4054;4251;4368;5257;5747;6112;6325;6394;8140;10318</t>
  </si>
  <si>
    <t>A0A2H1WQ58</t>
  </si>
  <si>
    <t>tr|A0A2H1WQ58|A0A2H1WQ58_SPOFR SFRICE_036736 (Fragment) OS=Spodoptera frugiperda OX=7108 GN=SFRICE_036736 PE=4 SV=1</t>
  </si>
  <si>
    <t>683;722;1313;5916</t>
  </si>
  <si>
    <t>A0A2H1WQ93;A0A2H1V7L0;A0A2H1V8G8</t>
  </si>
  <si>
    <t>A0A2H1WQ93</t>
  </si>
  <si>
    <t>35;1;1</t>
  </si>
  <si>
    <t>34;0;0</t>
  </si>
  <si>
    <t>tr|A0A2H1WQ93|A0A2H1WQ93_SPOFR SFRICE_033655 OS=Spodoptera frugiperda OX=7108 GN=SFRICE_033655 PE=4 SV=1</t>
  </si>
  <si>
    <t>80;1619;1620;2031;2154;2155;2330;2947;2948;2949;3793;3862;4318;4518;5216;5218;5276;6023;6024;6968;7590;8527;9126;9127;9306;10574;10575;10665;10666;11012;11013;11229;11341;11342;11343</t>
  </si>
  <si>
    <t>A0A2H1WQB6</t>
  </si>
  <si>
    <t>tr|A0A2H1WQB6|A0A2H1WQB6_SPOFR SFRICE_036228 (Fragment) OS=Spodoptera frugiperda OX=7108 GN=SFRICE_036228 PE=4 SV=1</t>
  </si>
  <si>
    <t>5420;5734</t>
  </si>
  <si>
    <t>A0A2H1WQI2</t>
  </si>
  <si>
    <t>tr|A0A2H1WQI2|A0A2H1WQI2_SPOFR S-adenosylmethionine synthase OS=Spodoptera frugiperda OX=7108 GN=SFRICE_013695 PE=3 SV=1</t>
  </si>
  <si>
    <t>4423;10064;10436</t>
  </si>
  <si>
    <t>A0A2H1WQZ8</t>
  </si>
  <si>
    <t>tr|A0A2H1WQZ8|A0A2H1WQZ8_SPOFR SFRICE_020641 (Fragment) OS=Spodoptera frugiperda OX=7108 GN=SFRICE_020641 PE=4 SV=1</t>
  </si>
  <si>
    <t>2230;2231;2232;4210;4211;4379;5493;5494;5611;6335;8048;8049;8399;8413</t>
  </si>
  <si>
    <t>A0A2H1WR44</t>
  </si>
  <si>
    <t>tr|A0A2H1WR44|A0A2H1WR44_SPOFR SFRICE_012016 OS=Spodoptera frugiperda OX=7108 GN=SFRICE_012016 PE=4 SV=1</t>
  </si>
  <si>
    <t>506;6813;8411</t>
  </si>
  <si>
    <t>A0A2H1WR74</t>
  </si>
  <si>
    <t>tr|A0A2H1WR74|A0A2H1WR74_SPOFR SFRICE_022209 OS=Spodoptera frugiperda OX=7108 GN=SFRICE_022209 PE=4 SV=1</t>
  </si>
  <si>
    <t>3497;9457;10242;10401;11537</t>
  </si>
  <si>
    <t>A0A2H1WR97</t>
  </si>
  <si>
    <t>tr|A0A2H1WR97|A0A2H1WR97_SPOFR SFRICE_035746 OS=Spodoptera frugiperda OX=7108 GN=SFRICE_035746 PE=4 SV=1</t>
  </si>
  <si>
    <t>805;5441;7698;7738;8388;8597;9348;9598;10228</t>
  </si>
  <si>
    <t>A0A2H1WRC1</t>
  </si>
  <si>
    <t>tr|A0A2H1WRC1|A0A2H1WRC1_SPOFR SFRICE_002465 OS=Spodoptera frugiperda OX=7108 GN=SFRICE_002465 PE=3 SV=1</t>
  </si>
  <si>
    <t>401;1154;3118;3974;4683;5067;5397;5445;5753;5962;6214;6554;6555;8778;8894;8963;9606;10682;10875;11515</t>
  </si>
  <si>
    <t>A0A2H1WRG9</t>
  </si>
  <si>
    <t>tr|A0A2H1WRG9|A0A2H1WRG9_SPOFR SFRICE_025888 (Fragment) OS=Spodoptera frugiperda OX=7108 GN=SFRICE_025888 PE=4 SV=1</t>
  </si>
  <si>
    <t>1238;2429;3912;4737;5990;7797;8040;9376;9788;9840;9908</t>
  </si>
  <si>
    <t>A0A2H1WRJ9</t>
  </si>
  <si>
    <t>tr|A0A2H1WRJ9|A0A2H1WRJ9_SPOFR SFRICE_010998 OS=Spodoptera frugiperda OX=7108 GN=SFRICE_010998 PE=4 SV=1</t>
  </si>
  <si>
    <t>819;1877;2019;3451;5552;5703;7562</t>
  </si>
  <si>
    <t>A0A2H1WRK1</t>
  </si>
  <si>
    <t>tr|A0A2H1WRK1|A0A2H1WRK1_SPOFR SFRICE_014518 OS=Spodoptera frugiperda OX=7108 GN=SFRICE_014518 PE=4 SV=1</t>
  </si>
  <si>
    <t>121;122;5632;5633;6054;6228;6229;6230;6544;6545;6977;7578;7666;7703;7704;7863;7864;7865;8401;8407;8497;8498;9369;9370;9371;9676;9677;9678</t>
  </si>
  <si>
    <t>A0A2H1WRK3</t>
  </si>
  <si>
    <t>tr|A0A2H1WRK3|A0A2H1WRK3_SPOFR SFRICE_005369 OS=Spodoptera frugiperda OX=7108 GN=SFRICE_005369 PE=4 SV=1</t>
  </si>
  <si>
    <t>30;1198;1464;1469;1470;2032;2067;2126;2127;2142;2326;3568;3593;3798;3995;4441;4705;4756;4757;5559;5670;6243;6289;6330;6331;6677;6885;7024;7209;7513;7572;8010;8275;8311;8501;8583;8708;8843;8932;9105;9341;9607;9690;9812;10230;10491;11001;11308;11498</t>
  </si>
  <si>
    <t>A0A2H1WRL7</t>
  </si>
  <si>
    <t>tr|A0A2H1WRL7|A0A2H1WRL7_SPOFR SFRICE_016931 OS=Spodoptera frugiperda OX=7108 GN=SFRICE_016931 PE=4 SV=1</t>
  </si>
  <si>
    <t>321;6194;6900;7691</t>
  </si>
  <si>
    <t>A0A2H1WRS1</t>
  </si>
  <si>
    <t>tr|A0A2H1WRS1|A0A2H1WRS1_SPOFR SFRICE_004647 OS=Spodoptera frugiperda OX=7108 GN=SFRICE_004647 PE=4 SV=1</t>
  </si>
  <si>
    <t>715;1932;3703;7121;7198;8065;8352;9340;9381</t>
  </si>
  <si>
    <t>A0A2H1WRS6;Q8WQI8</t>
  </si>
  <si>
    <t>14;12</t>
  </si>
  <si>
    <t>tr|A0A2H1WRS6|A0A2H1WRS6_SPOFR 40S ribosomal protein S12 OS=Spodoptera frugiperda OX=7108 GN=SFRICE_002296 PE=3 SV=1;tr|Q8WQI8|Q8WQI8_SPOFR Ribosomal protein L7 OS=Spodoptera frugiperda OX=7108 PE=2 SV=1</t>
  </si>
  <si>
    <t>941;1358;3354;3485;4133;6151;6199;7951;8066;9665;9666;9667;10744;11212</t>
  </si>
  <si>
    <t>A0A2H1WS28</t>
  </si>
  <si>
    <t>tr|A0A2H1WS28|A0A2H1WS28_SPOFR SFRICE_032601 (Fragment) OS=Spodoptera frugiperda OX=7108 GN=SFRICE_032601 PE=4 SV=1</t>
  </si>
  <si>
    <t>1216;9232;10183</t>
  </si>
  <si>
    <t>A0A2H1WS37</t>
  </si>
  <si>
    <t>tr|A0A2H1WS37|A0A2H1WS37_SPOFR SFRICE_019081 OS=Spodoptera frugiperda OX=7108 GN=SFRICE_019081 PE=3 SV=1</t>
  </si>
  <si>
    <t>734;5538</t>
  </si>
  <si>
    <t>A0A2H1WS83</t>
  </si>
  <si>
    <t>tr|A0A2H1WS83|A0A2H1WS83_SPOFR SFRICE_001170 (Fragment) OS=Spodoptera frugiperda OX=7108 GN=SFRICE_001170 PE=4 SV=1</t>
  </si>
  <si>
    <t>1528;2294;2819;4166;4418;7447;8850;10706</t>
  </si>
  <si>
    <t>A0A2H1WSA1</t>
  </si>
  <si>
    <t>tr|A0A2H1WSA1|A0A2H1WSA1_SPOFR SFRICE_017267 OS=Spodoptera frugiperda OX=7108 GN=SFRICE_017267 PE=4 SV=1</t>
  </si>
  <si>
    <t>1563;6892;9258</t>
  </si>
  <si>
    <t>A0A2H1WSC4</t>
  </si>
  <si>
    <t>tr|A0A2H1WSC4|A0A2H1WSC4_SPOFR SFRICE_017041 OS=Spodoptera frugiperda OX=7108 GN=SFRICE_017041 PE=4 SV=1</t>
  </si>
  <si>
    <t>1425;1667;2822;3988;4272;5464;6163;6516;7484;7523;8881;9183;9247;10052;10359;11375</t>
  </si>
  <si>
    <t>A0A2H1WSC9</t>
  </si>
  <si>
    <t>tr|A0A2H1WSC9|A0A2H1WSC9_SPOFR SFRICE_011126 (Fragment) OS=Spodoptera frugiperda OX=7108 GN=SFRICE_011126 PE=4 SV=1</t>
  </si>
  <si>
    <t>878;2088;2384;2817;3258;3770;4915;6274;6990;7489;10150;10264;10732;11005;11616</t>
  </si>
  <si>
    <t>A0A2H1WSE1</t>
  </si>
  <si>
    <t>tr|A0A2H1WSE1|A0A2H1WSE1_SPOFR SFRICE_001167 OS=Spodoptera frugiperda OX=7108 GN=SFRICE_001167 PE=4 SV=1</t>
  </si>
  <si>
    <t>4577;5955;10019</t>
  </si>
  <si>
    <t>A0A2H1WSF0</t>
  </si>
  <si>
    <t>tr|A0A2H1WSF0|A0A2H1WSF0_SPOFR SFRICE_024565 OS=Spodoptera frugiperda OX=7108 GN=SFRICE_024565 PE=4 SV=1</t>
  </si>
  <si>
    <t>806;1314;1760;3134;3918;4100;4212;5266;10057;10878;11360</t>
  </si>
  <si>
    <t>A0A2H1WSH8</t>
  </si>
  <si>
    <t>tr|A0A2H1WSH8|A0A2H1WSH8_SPOFR SFRICE_001166 OS=Spodoptera frugiperda OX=7108 GN=SFRICE_001166 PE=3 SV=1</t>
  </si>
  <si>
    <t>756;2586;2732;3085;8640</t>
  </si>
  <si>
    <t>A0A2H1WSN6</t>
  </si>
  <si>
    <t>tr|A0A2H1WSN6|A0A2H1WSN6_SPOFR SFRICE_033685 (Fragment) OS=Spodoptera frugiperda OX=7108 GN=SFRICE_033685 PE=4 SV=1</t>
  </si>
  <si>
    <t>3977;4285;8627</t>
  </si>
  <si>
    <t>Q962Q9;A0A2H1WSU2</t>
  </si>
  <si>
    <t>tr|Q962Q9|Q962Q9_SPOFR Ribosomal protein S20 OS=Spodoptera frugiperda OX=7108 PE=2 SV=1;tr|A0A2H1WSU2|A0A2H1WSU2_SPOFR SFRICE_016791 OS=Spodoptera frugiperda OX=7108 GN=SFRICE_016791 PE=3 SV=1</t>
  </si>
  <si>
    <t>1429;10226;10446</t>
  </si>
  <si>
    <t>A0A2H1WSU5</t>
  </si>
  <si>
    <t>tr|A0A2H1WSU5|A0A2H1WSU5_SPOFR SFRICE_000446 OS=Spodoptera frugiperda OX=7108 GN=SFRICE_000446 PE=4 SV=1</t>
  </si>
  <si>
    <t>44;45;140;355;356;410;442;459;592;896;944;1082;1192;1338;1385;1432;1646;1683;1720;1722;1872;1987;2323;2362;2424;2475;2538;2686;2716;2980;2981;3199;3331;3458;3502;4082;4143;4158;4282;4380;4381;4753;4764;4824;5006;5152;5479;5541;5740;6033;6246;6416;6499;6705;6902;6987;7042;7725;7756;7823;7824;7935;8009;8136;8158;8228;8316;8453;8535;8763;9256;9495;9968;10030;10358;10403;10404;10431;11009;11132;11140;11316;11350</t>
  </si>
  <si>
    <t>Q962Q7;A0A2H1WSW0</t>
  </si>
  <si>
    <t>sp|Q962Q7|RS23_SPOFR 40S ribosomal protein S23 OS=Spodoptera frugiperda OX=7108 GN=RpS23 PE=2 SV=1;tr|A0A2H1WSW0|A0A2H1WSW0_SPOFR SFRICE_018911 OS=Spodoptera frugiperda OX=7108 GN=SFRICE_018911 PE=3 SV=1</t>
  </si>
  <si>
    <t>652;1371;3311;4982;5225;10201;11076</t>
  </si>
  <si>
    <t>Q962T0;A0A2H1WSZ0</t>
  </si>
  <si>
    <t>tr|Q962T0|Q962T0_SPOFR Ribosomal protein L35 OS=Spodoptera frugiperda OX=7108 PE=2 SV=1;tr|A0A2H1WSZ0|A0A2H1WSZ0_SPOFR SFRICE_003709 OS=Spodoptera frugiperda OX=7108 GN=SFRICE_003709 PE=3 SV=1</t>
  </si>
  <si>
    <t>7988;11052</t>
  </si>
  <si>
    <t>A0A2H1WT43</t>
  </si>
  <si>
    <t>tr|A0A2H1WT43|A0A2H1WT43_SPOFR Serine/threonine-protein kinase TOR OS=Spodoptera frugiperda OX=7108 GN=SFRICE_000977 PE=3 SV=1</t>
  </si>
  <si>
    <t>1991;6057;10543</t>
  </si>
  <si>
    <t>A0A2H1WT46</t>
  </si>
  <si>
    <t>tr|A0A2H1WT46|A0A2H1WT46_SPOFR SFRICE_025795 (Fragment) OS=Spodoptera frugiperda OX=7108 GN=SFRICE_025795 PE=4 SV=1</t>
  </si>
  <si>
    <t>147;714;814;943;1010;1011;1079;1458;1905;2034;3791;4068;4474;5593;6417;7630;7700;8468;8844;9270;10888;11167</t>
  </si>
  <si>
    <t>A0A2H1WT53</t>
  </si>
  <si>
    <t>tr|A0A2H1WT53|A0A2H1WT53_SPOFR SFRICE_000983 OS=Spodoptera frugiperda OX=7108 GN=SFRICE_000983 PE=4 SV=1</t>
  </si>
  <si>
    <t>131;1325;3358;3648;4033;4829;6135;8236</t>
  </si>
  <si>
    <t>A0A2H1WT63</t>
  </si>
  <si>
    <t>tr|A0A2H1WT63|A0A2H1WT63_SPOFR SFRICE_011832 (Fragment) OS=Spodoptera frugiperda OX=7108 GN=SFRICE_011832 PE=4 SV=1</t>
  </si>
  <si>
    <t>467;2179;5300</t>
  </si>
  <si>
    <t>A0A2H1WT97</t>
  </si>
  <si>
    <t>tr|A0A2H1WT97|A0A2H1WT97_SPOFR SFRICE_007849 (Fragment) OS=Spodoptera frugiperda OX=7108 GN=SFRICE_007849 PE=4 SV=1</t>
  </si>
  <si>
    <t>686;3178;4093;7472;7817;8253;9119;9459</t>
  </si>
  <si>
    <t>A0A2H1WTD8</t>
  </si>
  <si>
    <t>tr|A0A2H1WTD8|A0A2H1WTD8_SPOFR SFRICE_003877 (Fragment) OS=Spodoptera frugiperda OX=7108 GN=SFRICE_003877 PE=4 SV=1</t>
  </si>
  <si>
    <t>8764;8867</t>
  </si>
  <si>
    <t>A0A2H1WTI6</t>
  </si>
  <si>
    <t>tr|A0A2H1WTI6|A0A2H1WTI6_SPOFR SFRICE_002859 OS=Spodoptera frugiperda OX=7108 GN=SFRICE_002859 PE=4 SV=1</t>
  </si>
  <si>
    <t>2302;6407;8315</t>
  </si>
  <si>
    <t>A0A2H1WTK7</t>
  </si>
  <si>
    <t>tr|A0A2H1WTK7|A0A2H1WTK7_SPOFR SFRICE_012818 OS=Spodoptera frugiperda OX=7108 GN=SFRICE_012818 PE=3 SV=1</t>
  </si>
  <si>
    <t>4593;4594;4930;5164;6584;7528;7876;8549</t>
  </si>
  <si>
    <t>A0A2H1WTL6</t>
  </si>
  <si>
    <t>tr|A0A2H1WTL6|A0A2H1WTL6_SPOFR SFRICE_015259 OS=Spodoptera frugiperda OX=7108 GN=SFRICE_015259 PE=4 SV=1</t>
  </si>
  <si>
    <t>324;721;1315;1380;1638;1658;2133;2270;2331;2560;2571;3517;3774;4233;4248;4448;5045;5549;6177;6436;6878;7142;7319;7320;7811;8286;8310;9304;10134;10664;10669;11187;11594;11634</t>
  </si>
  <si>
    <t>A0A2H1WTN5</t>
  </si>
  <si>
    <t>tr|A0A2H1WTN5|A0A2H1WTN5_SPOFR mRNA cap guanine-N7 methyltransferase OS=Spodoptera frugiperda OX=7108 GN=SFRICE_015258 PE=3 SV=1</t>
  </si>
  <si>
    <t>2205;7974</t>
  </si>
  <si>
    <t>A0A2H1WTQ8;Q95V36</t>
  </si>
  <si>
    <t>15;14</t>
  </si>
  <si>
    <t>tr|A0A2H1WTQ8|A0A2H1WTQ8_SPOFR SFRICE_000787 OS=Spodoptera frugiperda OX=7108 GN=SFRICE_000787 PE=3 SV=1;tr|Q95V36|Q95V36_SPOFR Ribosomal protein S3 OS=Spodoptera frugiperda OX=7108 PE=2 SV=1</t>
  </si>
  <si>
    <t>229;998;1347;2160;2746;2872;3006;3016;3131;3387;4561;5128;5129;8685;8942</t>
  </si>
  <si>
    <t>A0A2H1WTV5</t>
  </si>
  <si>
    <t>tr|A0A2H1WTV5|A0A2H1WTV5_SPOFR SFRICE_013847 (Fragment) OS=Spodoptera frugiperda OX=7108 GN=SFRICE_013847 PE=4 SV=1</t>
  </si>
  <si>
    <t>360;1138;1643;3216;4693;7135;10827</t>
  </si>
  <si>
    <t>A0A2H1WU13</t>
  </si>
  <si>
    <t>tr|A0A2H1WU13|A0A2H1WU13_SPOFR SFRICE_011833 (Fragment) OS=Spodoptera frugiperda OX=7108 GN=SFRICE_011833 PE=4 SV=1</t>
  </si>
  <si>
    <t>287;288;310;526;961;2022;2035;2069;2389;2812;2813;2814;2823;3106;3145;3272;3322;3346;3864;3898;4491;5881;5968;5986;6529;6971;7004;7245;7456;8417;8709;9283;9383;9517;10715</t>
  </si>
  <si>
    <t>A0A2H1WU21</t>
  </si>
  <si>
    <t>tr|A0A2H1WU21|A0A2H1WU21_SPOFR SFRICE_022212 (Fragment) OS=Spodoptera frugiperda OX=7108 GN=SFRICE_022212 PE=4 SV=1</t>
  </si>
  <si>
    <t>343;728;811;1180;1755;2973;3249;4967;6859;9653</t>
  </si>
  <si>
    <t>A0A2H1WU39</t>
  </si>
  <si>
    <t>tr|A0A2H1WU39|A0A2H1WU39_SPOFR SFRICE_027361 (Fragment) OS=Spodoptera frugiperda OX=7108 GN=SFRICE_027361 PE=4 SV=1</t>
  </si>
  <si>
    <t>2079;11014</t>
  </si>
  <si>
    <t>Q95V39;A0A2H1WU52</t>
  </si>
  <si>
    <t>sp|Q95V39|RL8_SPOFR 60S ribosomal protein L8 OS=Spodoptera frugiperda OX=7108 GN=RpL8 PE=2 SV=1;tr|A0A2H1WU52|A0A2H1WU52_SPOFR SFRICE_014136 OS=Spodoptera frugiperda OX=7108 GN=SFRICE_014136 PE=4 SV=1</t>
  </si>
  <si>
    <t>839;905;2187;3094;3457;4899;4941;4972;7107;8954</t>
  </si>
  <si>
    <t>A0A2H1WU70</t>
  </si>
  <si>
    <t>tr|A0A2H1WU70|A0A2H1WU70_SPOFR SFRICE_019278 (Fragment) OS=Spodoptera frugiperda OX=7108 GN=SFRICE_019278 PE=4 SV=1</t>
  </si>
  <si>
    <t>12;634;747;923;4422;4849;5539;6368;6941;7137;7883;8394;8944;9297;10593;10865;11208;11359</t>
  </si>
  <si>
    <t>A0A2H1WU97</t>
  </si>
  <si>
    <t>tr|A0A2H1WU97|A0A2H1WU97_SPOFR SFRICE_015927 OS=Spodoptera frugiperda OX=7108 GN=SFRICE_015927 PE=4 SV=1</t>
  </si>
  <si>
    <t>6119;11043;11226</t>
  </si>
  <si>
    <t>A0A2H1WUB1</t>
  </si>
  <si>
    <t>tr|A0A2H1WUB1|A0A2H1WUB1_SPOFR SFRICE_007043 OS=Spodoptera frugiperda OX=7108 GN=SFRICE_007043 PE=4 SV=1</t>
  </si>
  <si>
    <t>232;375;391;916;917;1099;1158;1637;2454;2604;3924;4229;4933;5985;6013;6295;7118;7942;8013;9432;9452;10602;10806;10862;10863;11620</t>
  </si>
  <si>
    <t>A0A2H1WUG7</t>
  </si>
  <si>
    <t>tr|A0A2H1WUG7|A0A2H1WUG7_SPOFR SFRICE_009612 (Fragment) OS=Spodoptera frugiperda OX=7108 GN=SFRICE_009612 PE=3 SV=1</t>
  </si>
  <si>
    <t>2995;4887;5658;6844;9187;10468</t>
  </si>
  <si>
    <t>A0A2H1WUH4</t>
  </si>
  <si>
    <t>tr|A0A2H1WUH4|A0A2H1WUH4_SPOFR SFRICE_024442 (Fragment) OS=Spodoptera frugiperda OX=7108 GN=SFRICE_024442 PE=4 SV=1</t>
  </si>
  <si>
    <t>108;1403;2013;3736;4442;4460;4461;5572;6310;7399;7400;7829;9863;11269;11363;11570;11571;11572;11615</t>
  </si>
  <si>
    <t>A0A2H1WUI0</t>
  </si>
  <si>
    <t>tr|A0A2H1WUI0|A0A2H1WUI0_SPOFR SFRICE_009614 (Fragment) OS=Spodoptera frugiperda OX=7108 GN=SFRICE_009614 PE=4 SV=1</t>
  </si>
  <si>
    <t>221;377;378;420;772;1832;1923;1945;2642;2643;2891;2892;3150;3654;4060;4171;4352;5204;6792;7017;7511;7845;8289;8521;8986;8987;9391;9882;10178;10299;10514;10515;10628</t>
  </si>
  <si>
    <t>A0A2H1WUL6</t>
  </si>
  <si>
    <t>tr|A0A2H1WUL6|A0A2H1WUL6_SPOFR SFRICE_003366 OS=Spodoptera frugiperda OX=7108 GN=SFRICE_003366 PE=4 SV=1</t>
  </si>
  <si>
    <t>2165;3072;3466;3894;7655;9063;9282;9414</t>
  </si>
  <si>
    <t>A0A2H1WUM2</t>
  </si>
  <si>
    <t>tr|A0A2H1WUM2|A0A2H1WUM2_SPOFR SFRICE_036169 (Fragment) OS=Spodoptera frugiperda OX=7108 GN=SFRICE_036169 PE=4 SV=1</t>
  </si>
  <si>
    <t>3521;4699</t>
  </si>
  <si>
    <t>A0A2H1WUS7</t>
  </si>
  <si>
    <t>tr|A0A2H1WUS7|A0A2H1WUS7_SPOFR Importin subunit alpha OS=Spodoptera frugiperda OX=7108 GN=SFRICE_008489 PE=3 SV=1</t>
  </si>
  <si>
    <t>10078;11016</t>
  </si>
  <si>
    <t>A0A2H1WUT9</t>
  </si>
  <si>
    <t>tr|A0A2H1WUT9|A0A2H1WUT9_SPOFR SFRICE_019049 OS=Spodoptera frugiperda OX=7108 GN=SFRICE_019049 PE=4 SV=1</t>
  </si>
  <si>
    <t>6397;7262</t>
  </si>
  <si>
    <t>Q962T4;A0A2H1WUU5</t>
  </si>
  <si>
    <t>tr|Q962T4|Q962T4_SPOFR Ribosomal protein L26 OS=Spodoptera frugiperda OX=7108 PE=2 SV=1;tr|A0A2H1WUU5|A0A2H1WUU5_SPOFR SFRICE_034996 OS=Spodoptera frugiperda OX=7108 GN=SFRICE_034996 PE=4 SV=1</t>
  </si>
  <si>
    <t>645;1317;3046;3379;10578</t>
  </si>
  <si>
    <t>Q962T5;A0A2H1WUX1</t>
  </si>
  <si>
    <t>sp|Q962T5|RL24_SPOFR 60S ribosomal protein L24 OS=Spodoptera frugiperda OX=7108 GN=RpL24 PE=2 SV=1;tr|A0A2H1WUX1|A0A2H1WUX1_SPOFR SFRICE_008486 OS=Spodoptera frugiperda OX=7108 GN=SFRICE_008486 PE=4 SV=1</t>
  </si>
  <si>
    <t>418;5227;9587;10946</t>
  </si>
  <si>
    <t>A0A2H1WUX3</t>
  </si>
  <si>
    <t>tr|A0A2H1WUX3|A0A2H1WUX3_SPOFR SFRICE_013268 (Fragment) OS=Spodoptera frugiperda OX=7108 GN=SFRICE_013268 PE=4 SV=1</t>
  </si>
  <si>
    <t>181;306;331;503;504;655;881;1062;1602;1698;1699;1942;2191;2307;2327;2527;3010;3086;3244;3264;3476;3477;3496;3802;3803;4803;4980;4986;4987;5154;5185;5187;5188;5581;5692;5933;5983;5994;6275;7502;7564;7631;7773;7847;8145;8404;8508;8594;8595;8777;8835;8905;9041;9205;9287;9613;9640;9700;10076;10211;10842;10886;11144;11275;11338;11339</t>
  </si>
  <si>
    <t>A0A2H1WUX4</t>
  </si>
  <si>
    <t>tr|A0A2H1WUX4|A0A2H1WUX4_SPOFR SFRICE024761.2 (Fragment) OS=Spodoptera frugiperda OX=7108 GN=SFRICE024761.2 PE=4 SV=1</t>
  </si>
  <si>
    <t>464;3808;5977;11411</t>
  </si>
  <si>
    <t>A0A2H1WUY2</t>
  </si>
  <si>
    <t>tr|A0A2H1WUY2|A0A2H1WUY2_SPOFR Eukaryotic translation initiation factor 3 subunit I (Fragment) OS=Spodoptera frugiperda OX=7108 GN=SFRICE_020085 PE=3 SV=1</t>
  </si>
  <si>
    <t>612;1265;2024;6661;9500;10049;10935;11093</t>
  </si>
  <si>
    <t>A0A2H1WV13</t>
  </si>
  <si>
    <t>tr|A0A2H1WV13|A0A2H1WV13_SPOFR SFRICE_008485 (Fragment) OS=Spodoptera frugiperda OX=7108 GN=SFRICE_008485 PE=4 SV=1</t>
  </si>
  <si>
    <t>365;2839;4520;4555;6615</t>
  </si>
  <si>
    <t>A0A2H1WV28</t>
  </si>
  <si>
    <t>tr|A0A2H1WV28|A0A2H1WV28_SPOFR SFRICE_016123 OS=Spodoptera frugiperda OX=7108 GN=SFRICE_016123 PE=4 SV=1</t>
  </si>
  <si>
    <t>2855;4264;5311;7658;7712;10812</t>
  </si>
  <si>
    <t>A0A2H1WV61</t>
  </si>
  <si>
    <t>tr|A0A2H1WV61|A0A2H1WV61_SPOFR SFRICE_004924 OS=Spodoptera frugiperda OX=7108 GN=SFRICE_004924 PE=4 SV=1</t>
  </si>
  <si>
    <t>77;604;1217;2762;3887;6424;7375</t>
  </si>
  <si>
    <t>A0A2H1WV83</t>
  </si>
  <si>
    <t>tr|A0A2H1WV83|A0A2H1WV83_SPOFR SFRICE_002112 OS=Spodoptera frugiperda OX=7108 GN=SFRICE_002112 PE=4 SV=1</t>
  </si>
  <si>
    <t>560;709;754;1151;1306;3847;4733;6269;7576;7873;9800</t>
  </si>
  <si>
    <t>A0A2H1WVB4</t>
  </si>
  <si>
    <t>tr|A0A2H1WVB4|A0A2H1WVB4_SPOFR SFRICE_009927 OS=Spodoptera frugiperda OX=7108 GN=SFRICE_009927 PE=3 SV=1</t>
  </si>
  <si>
    <t>1219;1654;2105;2199;2213;2526;4754;5706;7085;7775</t>
  </si>
  <si>
    <t>A0A2H1WVR3</t>
  </si>
  <si>
    <t>tr|A0A2H1WVR3|A0A2H1WVR3_SPOFR SFRICE_000797 OS=Spodoptera frugiperda OX=7108 GN=SFRICE_000797 PE=4 SV=1</t>
  </si>
  <si>
    <t>1209;2778;3253;3315;3429;3484;3611;3634;4063;4854;4861;6489;7830;8749;8752;10371;11089;11170;11422</t>
  </si>
  <si>
    <t>A0A2H1WVS5</t>
  </si>
  <si>
    <t>tr|A0A2H1WVS5|A0A2H1WVS5_SPOFR SFRICE_000796 OS=Spodoptera frugiperda OX=7108 GN=SFRICE_000796 PE=3 SV=1</t>
  </si>
  <si>
    <t>61;653;1030;1674;2083;2806;2866;3486;3668;4034;4534;5339;5391;6249;6299;6334;6552;7950;8705;9046;9741;10406;10962;11186</t>
  </si>
  <si>
    <t>A0A2H1WVV7</t>
  </si>
  <si>
    <t>tr|A0A2H1WVV7|A0A2H1WVV7_SPOFR SFRICE_011111 OS=Spodoptera frugiperda OX=7108 GN=SFRICE_011111 PE=4 SV=1</t>
  </si>
  <si>
    <t>403;5453</t>
  </si>
  <si>
    <t>A0A2H1WW08</t>
  </si>
  <si>
    <t>tr|A0A2H1WW08|A0A2H1WW08_SPOFR SFRICE_033813 OS=Spodoptera frugiperda OX=7108 GN=SFRICE_033813 PE=4 SV=1</t>
  </si>
  <si>
    <t>1235;6610</t>
  </si>
  <si>
    <t>A0A2H1WW47</t>
  </si>
  <si>
    <t>tr|A0A2H1WW47|A0A2H1WW47_SPOFR SFRICE_011562 OS=Spodoptera frugiperda OX=7108 GN=SFRICE_011562 PE=4 SV=1</t>
  </si>
  <si>
    <t>2180;2484;2827;3740;7758;9707</t>
  </si>
  <si>
    <t>A0A2H1WW80</t>
  </si>
  <si>
    <t>tr|A0A2H1WW80|A0A2H1WW80_SPOFR SFRICE_014079 OS=Spodoptera frugiperda OX=7108 GN=SFRICE_014079 PE=4 SV=1</t>
  </si>
  <si>
    <t>27;237;238;330;719;1337;1416;1809;2358;2359;2868;2928;3321;3708;3809;4115;5471;5561;6001;6343;6344;6511;6512;8096;8321;8464;9102;9171;9784;10507;10854;11512</t>
  </si>
  <si>
    <t>A0A2H1WWD7</t>
  </si>
  <si>
    <t>tr|A0A2H1WWD7|A0A2H1WWD7_SPOFR SFRICE_012198 (Fragment) OS=Spodoptera frugiperda OX=7108 GN=SFRICE_012198 PE=4 SV=1</t>
  </si>
  <si>
    <t>6463;7279;9428;9654</t>
  </si>
  <si>
    <t>A0A2H1WWG4</t>
  </si>
  <si>
    <t>tr|A0A2H1WWG4|A0A2H1WWG4_SPOFR SFRICE_014077 (Fragment) OS=Spodoptera frugiperda OX=7108 GN=SFRICE_014077 PE=4 SV=1</t>
  </si>
  <si>
    <t>2782;3831;6422</t>
  </si>
  <si>
    <t>A0A2H1WWH2</t>
  </si>
  <si>
    <t>tr|A0A2H1WWH2|A0A2H1WWH2_SPOFR Protein yippee-like OS=Spodoptera frugiperda OX=7108 GN=SFRICE_001912 PE=3 SV=1</t>
  </si>
  <si>
    <t>597;3377;4270;5645;5743;10993</t>
  </si>
  <si>
    <t>A0A2H1WWK8</t>
  </si>
  <si>
    <t>tr|A0A2H1WWK8|A0A2H1WWK8_SPOFR SFRICE_001709 OS=Spodoptera frugiperda OX=7108 GN=SFRICE_001709 PE=4 SV=1</t>
  </si>
  <si>
    <t>280;1671;3270;4259;6513;6666;8757;8907;8910;8911;9505;10164;10554;10749;11638</t>
  </si>
  <si>
    <t>A0A2H1WWN2</t>
  </si>
  <si>
    <t>tr|A0A2H1WWN2|A0A2H1WWN2_SPOFR SFRICE_002427 OS=Spodoptera frugiperda OX=7108 GN=SFRICE_002427 PE=4 SV=1</t>
  </si>
  <si>
    <t>925;1796;2355;2978;3535;3613;4428;5891;6341;7486;9953</t>
  </si>
  <si>
    <t>A0A2H1WWU6</t>
  </si>
  <si>
    <t>tr|A0A2H1WWU6|A0A2H1WWU6_SPOFR SFRICE_005647 OS=Spodoptera frugiperda OX=7108 GN=SFRICE_005647 PE=4 SV=1</t>
  </si>
  <si>
    <t>3413;5913;6067;6866;9929</t>
  </si>
  <si>
    <t>A0A2H1WWX0</t>
  </si>
  <si>
    <t>tr|A0A2H1WWX0|A0A2H1WWX0_SPOFR SFRICE_031606 (Fragment) OS=Spodoptera frugiperda OX=7108 GN=SFRICE_031606 PE=4 SV=1</t>
  </si>
  <si>
    <t>4193;6599;9749;10465</t>
  </si>
  <si>
    <t>O76484;A0A2H1WWX2</t>
  </si>
  <si>
    <t>sp|O76484|CSK2A_SPOFR Casein kinase II subunit alpha OS=Spodoptera frugiperda OX=7108 PE=2 SV=1;tr|A0A2H1WWX2|A0A2H1WWX2_SPOFR SFRICE_002425 OS=Spodoptera frugiperda OX=7108 GN=SFRICE_002425 PE=3 SV=1</t>
  </si>
  <si>
    <t>2313;3020;3302;3303;5805;9865;10557;11520;11633</t>
  </si>
  <si>
    <t>A0A2H1WWX8</t>
  </si>
  <si>
    <t>tr|A0A2H1WWX8|A0A2H1WWX8_SPOFR SFRICE_031205 OS=Spodoptera frugiperda OX=7108 GN=SFRICE_031205 PE=3 SV=1</t>
  </si>
  <si>
    <t>1125;1956;6783;6784;8133;11438</t>
  </si>
  <si>
    <t>A0A2H1WWY9</t>
  </si>
  <si>
    <t>tr|A0A2H1WWY9|A0A2H1WWY9_SPOFR Reticulon-like protein OS=Spodoptera frugiperda OX=7108 GN=SFRICE_032138 PE=4 SV=1</t>
  </si>
  <si>
    <t>786;1447</t>
  </si>
  <si>
    <t>A0A2H1WX17;Q8I866</t>
  </si>
  <si>
    <t>46;45</t>
  </si>
  <si>
    <t>43;42</t>
  </si>
  <si>
    <t>42;41</t>
  </si>
  <si>
    <t>tr|A0A2H1WX17|A0A2H1WX17_SPOFR SFRICE016243.2 (Fragment) OS=Spodoptera frugiperda OX=7108 GN=SFRICE016243.2 PE=3 SV=1;tr|Q8I866|Q8I866_SPOFR Heat shock cognate 70 protein OS=Spodoptera frugiperda OX=7108 PE=2 SV=1</t>
  </si>
  <si>
    <t>433;1253;1434;1738;1982;2143;2551;2575;2621;2639;3353;4234;4258;4396;4776;4815;4926;5172;5182;5226;6377;6722;6795;6868;6869;7145;7213;7449;7451;7452;7527;7551;8957;9174;9175;9317;9706;9970;10303;10538;10539;10655;10910;10966;11129;11130</t>
  </si>
  <si>
    <t>A0A2H1WX45</t>
  </si>
  <si>
    <t>tr|A0A2H1WX45|A0A2H1WX45_SPOFR Ribonucleoside-diphosphate reductase OS=Spodoptera frugiperda OX=7108 GN=SFRICE_038614 PE=3 SV=1</t>
  </si>
  <si>
    <t>10104;10768</t>
  </si>
  <si>
    <t>A0A2H1WX81</t>
  </si>
  <si>
    <t>tr|A0A2H1WX81|A0A2H1WX81_SPOFR SFRICE_012778 (Fragment) OS=Spodoptera frugiperda OX=7108 GN=SFRICE_012778 PE=4 SV=1</t>
  </si>
  <si>
    <t>3636;8163</t>
  </si>
  <si>
    <t>A0A2H1WX84</t>
  </si>
  <si>
    <t>tr|A0A2H1WX84|A0A2H1WX84_SPOFR SFRICE_001360 OS=Spodoptera frugiperda OX=7108 GN=SFRICE_001360 PE=4 SV=1</t>
  </si>
  <si>
    <t>825;1714;3675;3820;4043;5086;5365;5396;6173;6530;10117;10947</t>
  </si>
  <si>
    <t>A0A2H1WX93</t>
  </si>
  <si>
    <t>tr|A0A2H1WX93|A0A2H1WX93_SPOFR SFRICE_041481 OS=Spodoptera frugiperda OX=7108 GN=SFRICE_041481 PE=4 SV=1</t>
  </si>
  <si>
    <t>6706;10157;10398</t>
  </si>
  <si>
    <t>A0A2H1WXB2</t>
  </si>
  <si>
    <t>tr|A0A2H1WXB2|A0A2H1WXB2_SPOFR SFRICE_019556 OS=Spodoptera frugiperda OX=7108 GN=SFRICE_019556 PE=4 SV=1</t>
  </si>
  <si>
    <t>319;398;939;1053;1752;2413;2777;3125;4437;4523;5402;5797;5832;7342;7718;8207;8224;9575;9944;10488;11087;11606</t>
  </si>
  <si>
    <t>A0A2H1WXG2</t>
  </si>
  <si>
    <t>tr|A0A2H1WXG2|A0A2H1WXG2_SPOFR SFRICE_028531 (Fragment) OS=Spodoptera frugiperda OX=7108 GN=SFRICE_028531 PE=4 SV=1</t>
  </si>
  <si>
    <t>583;10065</t>
  </si>
  <si>
    <t>A0A2H1WXK1</t>
  </si>
  <si>
    <t>tr|A0A2H1WXK1|A0A2H1WXK1_SPOFR SFRICE_024723 OS=Spodoptera frugiperda OX=7108 GN=SFRICE_024723 PE=4 SV=1</t>
  </si>
  <si>
    <t>2857;3337;4016;4895;5920;6965;9496;9978;11142;11356</t>
  </si>
  <si>
    <t>A0A2H1WXP0</t>
  </si>
  <si>
    <t>tr|A0A2H1WXP0|A0A2H1WXP0_SPOFR SFRICE_029802 OS=Spodoptera frugiperda OX=7108 GN=SFRICE_029802 PE=4 SV=1</t>
  </si>
  <si>
    <t>4376;5480;5976;6433;8978;10408;10948</t>
  </si>
  <si>
    <t>A0A2H1WXP9</t>
  </si>
  <si>
    <t>tr|A0A2H1WXP9|A0A2H1WXP9_SPOFR SFRICE_013997 (Fragment) OS=Spodoptera frugiperda OX=7108 GN=SFRICE_013997 PE=3 SV=1</t>
  </si>
  <si>
    <t>1113;4557;5007;5612;9870;11310</t>
  </si>
  <si>
    <t>A0A2H1WXX7</t>
  </si>
  <si>
    <t>tr|A0A2H1WXX7|A0A2H1WXX7_SPOFR SFRICE_009896 OS=Spodoptera frugiperda OX=7108 GN=SFRICE_009896 PE=4 SV=1</t>
  </si>
  <si>
    <t>35;4576;5872;7254;9568;9988;10033</t>
  </si>
  <si>
    <t>Q95V35;A0A2H1WY38</t>
  </si>
  <si>
    <t>sp|Q95V35|RS3A_SPOFR 40S ribosomal protein S3a OS=Spodoptera frugiperda OX=7108 PE=2 SV=1;tr|A0A2H1WY38|A0A2H1WY38_SPOFR 40S ribosomal protein S3a OS=Spodoptera frugiperda OX=7108 GN=SFRICE_030596 PE=3 SV=1</t>
  </si>
  <si>
    <t>1783;4799;4928;5784;6078;6759;7543;8221;9998;10331;10340;11160</t>
  </si>
  <si>
    <t>A0A2H1WYF4</t>
  </si>
  <si>
    <t>tr|A0A2H1WYF4|A0A2H1WYF4_SPOFR SFRICE_019263 OS=Spodoptera frugiperda OX=7108 GN=SFRICE_019263 PE=4 SV=1</t>
  </si>
  <si>
    <t>182;183;552;1657;3643;3944;10975;10976;11607</t>
  </si>
  <si>
    <t>A0A2H1WYI6</t>
  </si>
  <si>
    <t>tr|A0A2H1WYI6|A0A2H1WYI6_SPOFR SFRICE_031619 (Fragment) OS=Spodoptera frugiperda OX=7108 GN=SFRICE_031619 PE=4 SV=1</t>
  </si>
  <si>
    <t>5548;6691</t>
  </si>
  <si>
    <t>A0A2H1WYK4</t>
  </si>
  <si>
    <t>tr|A0A2H1WYK4|A0A2H1WYK4_SPOFR SFRICE_021238 (Fragment) OS=Spodoptera frugiperda OX=7108 GN=SFRICE_021238 PE=4 SV=1</t>
  </si>
  <si>
    <t>62;2847;3061;4616;4617;5860;6122;7741;7939</t>
  </si>
  <si>
    <t>A0A2H1WYM0</t>
  </si>
  <si>
    <t>tr|A0A2H1WYM0|A0A2H1WYM0_SPOFR SFRICE_034493 (Fragment) OS=Spodoptera frugiperda OX=7108 GN=SFRICE_034493 PE=4 SV=1</t>
  </si>
  <si>
    <t>837;2845;10233</t>
  </si>
  <si>
    <t>A0A2H1WYQ2</t>
  </si>
  <si>
    <t>tr|A0A2H1WYQ2|A0A2H1WYQ2_SPOFR SFRICE_025994 OS=Spodoptera frugiperda OX=7108 GN=SFRICE_025994 PE=4 SV=1</t>
  </si>
  <si>
    <t>596;9113</t>
  </si>
  <si>
    <t>A0A2H1WYS0</t>
  </si>
  <si>
    <t>tr|A0A2H1WYS0|A0A2H1WYS0_SPOFR SFRICE_028069 (Fragment) OS=Spodoptera frugiperda OX=7108 GN=SFRICE_028069 PE=4 SV=1</t>
  </si>
  <si>
    <t>682;953;2054;2634;2987;3204;3880;3881;6933;9224;9847;10494;11051;11602</t>
  </si>
  <si>
    <t>A0A2H1WYV1</t>
  </si>
  <si>
    <t>tr|A0A2H1WYV1|A0A2H1WYV1_SPOFR SFRICE_024049 (Fragment) OS=Spodoptera frugiperda OX=7108 GN=SFRICE_024049 PE=4 SV=1</t>
  </si>
  <si>
    <t>137;2395;2396;2608;3659;4198;4395;6350;8197;8948;9821;10683</t>
  </si>
  <si>
    <t>A0A2H1WYV6;A0A2H1WWK0;A0A2H1WQD8;A0A2H1X0W1</t>
  </si>
  <si>
    <t>A0A2H1WYV6</t>
  </si>
  <si>
    <t>18;3;1;1</t>
  </si>
  <si>
    <t>15;0;0;0</t>
  </si>
  <si>
    <t>tr|A0A2H1WYV6|A0A2H1WYV6_SPOFR SFRICE_022835 OS=Spodoptera frugiperda OX=7108 GN=SFRICE_022835 PE=3 SV=1</t>
  </si>
  <si>
    <t>842;1195;1370;1549;2171;3152;3627;3639;5792;6181;6880;7365;7504;8337;8925;9722;9925;11589</t>
  </si>
  <si>
    <t>A0A2H1WYX5</t>
  </si>
  <si>
    <t>tr|A0A2H1WYX5|A0A2H1WYX5_SPOFR SFRICE_035515 (Fragment) OS=Spodoptera frugiperda OX=7108 GN=SFRICE_035515 PE=4 SV=1</t>
  </si>
  <si>
    <t>6006;9076</t>
  </si>
  <si>
    <t>A0A2H1WYY2</t>
  </si>
  <si>
    <t>tr|A0A2H1WYY2|A0A2H1WYY2_SPOFR SFRICE_024050 (Fragment) OS=Spodoptera frugiperda OX=7108 GN=SFRICE_024050 PE=4 SV=1</t>
  </si>
  <si>
    <t>419;1476;1983;2174;4313;10182;11241</t>
  </si>
  <si>
    <t>A0A2H1WYZ0;G3CKA7;A0A2H1WFF5;A0A2H1V6C6;A0A2H1WZY3</t>
  </si>
  <si>
    <t>A0A2H1WYZ0;G3CKA7;A0A2H1WFF5;A0A2H1V6C6</t>
  </si>
  <si>
    <t>26;23;16;16;2</t>
  </si>
  <si>
    <t>tr|A0A2H1WYZ0|A0A2H1WYZ0_SPOFR Tubulin alpha chain OS=Spodoptera frugiperda OX=7108 GN=SFRICE_029378 PE=3 SV=1;tr|G3CKA7|G3CKA7_SPOFR Tubulin alpha chain OS=Spodoptera frugiperda OX=7108 PE=2 SV=1;tr|A0A2H1WFF5|A0A2H1WFF5_SPOFR Tubulin alpha chain OS=Spodo</t>
  </si>
  <si>
    <t>279;957;972;1050;1773;1897;1921;2123;2614;2619;4347;5283;5446;5531;5829;5830;6454;6975;7309;7995;7996;8929;9683;10059;10387;11436</t>
  </si>
  <si>
    <t>A0A2H1WYZ1</t>
  </si>
  <si>
    <t>tr|A0A2H1WYZ1|A0A2H1WYZ1_SPOFR Tubulin beta chain (Fragment) OS=Spodoptera frugiperda OX=7108 GN=SFRICE_023432 PE=3 SV=1</t>
  </si>
  <si>
    <t>396;1837;2125;2894;2895;3048;3333;3334;4563;4601;4929;5032;5390;5754;6450;6451;6978;8808;10849</t>
  </si>
  <si>
    <t>A0A2H1WYZ7;A0A2H1VDW1</t>
  </si>
  <si>
    <t>A0A2H1WYZ7</t>
  </si>
  <si>
    <t>21;1</t>
  </si>
  <si>
    <t>tr|A0A2H1WYZ7|A0A2H1WYZ7_SPOFR SFRICE_013163 OS=Spodoptera frugiperda OX=7108 GN=SFRICE_013163 PE=3 SV=1</t>
  </si>
  <si>
    <t>112;541;910;1332;1630;3712;4736;5025;5117;5364;5565;5566;6628;7070;7542;9470;9472;9473;10289;10296;10676</t>
  </si>
  <si>
    <t>A0A2H1WZ37</t>
  </si>
  <si>
    <t>tr|A0A2H1WZ37|A0A2H1WZ37_SPOFR SFRICE_002542 OS=Spodoptera frugiperda OX=7108 GN=SFRICE_002542 PE=4 SV=1</t>
  </si>
  <si>
    <t>164;8668</t>
  </si>
  <si>
    <t>A0A2H1WZ70</t>
  </si>
  <si>
    <t>tr|A0A2H1WZ70|A0A2H1WZ70_SPOFR SFRICE_029524 OS=Spodoptera frugiperda OX=7108 GN=SFRICE_029524 PE=4 SV=1</t>
  </si>
  <si>
    <t>28;5055;5827;5844;5845;6762</t>
  </si>
  <si>
    <t>A0A2H1WZ85</t>
  </si>
  <si>
    <t>tr|A0A2H1WZ85|A0A2H1WZ85_SPOFR SFRICE_022836 OS=Spodoptera frugiperda OX=7108 GN=SFRICE_022836 PE=4 SV=1</t>
  </si>
  <si>
    <t>1384;2882;5668;7008;7795;8661;8888;10241;10656;11292;11623;11624</t>
  </si>
  <si>
    <t>A0A2H1WZ88</t>
  </si>
  <si>
    <t>tr|A0A2H1WZ88|A0A2H1WZ88_SPOFR SFRICE_001073 OS=Spodoptera frugiperda OX=7108 GN=SFRICE_001073 PE=4 SV=1</t>
  </si>
  <si>
    <t>2909;3103;5409;5788;9122;9820;10733</t>
  </si>
  <si>
    <t>A0A2H1WZC8</t>
  </si>
  <si>
    <t>tr|A0A2H1WZC8|A0A2H1WZC8_SPOFR SFRICE_001075 OS=Spodoptera frugiperda OX=7108 GN=SFRICE_001075 PE=4 SV=1</t>
  </si>
  <si>
    <t>1551;1597;2193;2652;3701;4015;4086;4578;4883;5242;5296;5880;6375;6988;7068;7141;7172;7272;7832;7860;9347;9771;9772;10119;10197;11412;11516</t>
  </si>
  <si>
    <t>A0A2H1WZD6</t>
  </si>
  <si>
    <t>tr|A0A2H1WZD6|A0A2H1WZD6_SPOFR SFRICE_038401 (Fragment) OS=Spodoptera frugiperda OX=7108 GN=SFRICE_038401 PE=4 SV=1</t>
  </si>
  <si>
    <t>731;1710;2763;11528</t>
  </si>
  <si>
    <t>A0A2H1WZF0</t>
  </si>
  <si>
    <t>tr|A0A2H1WZF0|A0A2H1WZF0_SPOFR SFRICE_032032 (Fragment) OS=Spodoptera frugiperda OX=7108 GN=SFRICE_032032 PE=4 SV=1</t>
  </si>
  <si>
    <t>2717;6603;7820;8360;9594;10232;10848</t>
  </si>
  <si>
    <t>A0A2H1WZF7</t>
  </si>
  <si>
    <t>tr|A0A2H1WZF7|A0A2H1WZF7_SPOFR SFRICE_001071 OS=Spodoptera frugiperda OX=7108 GN=SFRICE_001071 PE=4 SV=1</t>
  </si>
  <si>
    <t>1051;2579;2860;9687;11163</t>
  </si>
  <si>
    <t>A0A2H1WZG1</t>
  </si>
  <si>
    <t>tr|A0A2H1WZG1|A0A2H1WZG1_SPOFR SFRICE_002545 OS=Spodoptera frugiperda OX=7108 GN=SFRICE_002545 PE=4 SV=1</t>
  </si>
  <si>
    <t>2971;7921;9165</t>
  </si>
  <si>
    <t>A0A2H1WZH4</t>
  </si>
  <si>
    <t>tr|A0A2H1WZH4|A0A2H1WZH4_SPOFR SFRICE_026875 (Fragment) OS=Spodoptera frugiperda OX=7108 GN=SFRICE_026875 PE=4 SV=1</t>
  </si>
  <si>
    <t>1020;2377;2640;4674;9616;10900</t>
  </si>
  <si>
    <t>A0A2H1WZI0</t>
  </si>
  <si>
    <t>tr|A0A2H1WZI0|A0A2H1WZI0_SPOFR SFRICE_023220 OS=Spodoptera frugiperda OX=7108 GN=SFRICE_023220 PE=3 SV=1</t>
  </si>
  <si>
    <t>1264;1535;2588;2589;2620;2661;2742;4497;4498;5124;5125;6773;7045;8992;11362</t>
  </si>
  <si>
    <t>A0A2H1WZK2</t>
  </si>
  <si>
    <t>tr|A0A2H1WZK2|A0A2H1WZK2_SPOFR SFRICE_024900 OS=Spodoptera frugiperda OX=7108 GN=SFRICE_024900 PE=4 SV=1</t>
  </si>
  <si>
    <t>572;1967;2745;2904;6320;6321;9230</t>
  </si>
  <si>
    <t>A0A2H1WZN8</t>
  </si>
  <si>
    <t>tr|A0A2H1WZN8|A0A2H1WZN8_SPOFR SFRICE_010051 OS=Spodoptera frugiperda OX=7108 GN=SFRICE_010051 PE=4 SV=1</t>
  </si>
  <si>
    <t>661;1399;1596;3540;4050;4633;4777;4917;5556;6201;6419;6756;9363;9730;9983;10755;11381</t>
  </si>
  <si>
    <t>A0A2H1WZP6</t>
  </si>
  <si>
    <t>tr|A0A2H1WZP6|A0A2H1WZP6_SPOFR SFRICE_036126 OS=Spodoptera frugiperda OX=7108 GN=SFRICE_036126 PE=4 SV=1</t>
  </si>
  <si>
    <t>4487;8650</t>
  </si>
  <si>
    <t>A0A2H1WZQ5</t>
  </si>
  <si>
    <t>tr|A0A2H1WZQ5|A0A2H1WZQ5_SPOFR SFRICE_012152 (Fragment) OS=Spodoptera frugiperda OX=7108 GN=SFRICE_012152 PE=4 SV=1</t>
  </si>
  <si>
    <t>37;6349;6911;8869</t>
  </si>
  <si>
    <t>A0A2H1WZR0</t>
  </si>
  <si>
    <t>tr|A0A2H1WZR0|A0A2H1WZR0_SPOFR SFRICE_020161 (Fragment) OS=Spodoptera frugiperda OX=7108 GN=SFRICE_020161 PE=4 SV=1</t>
  </si>
  <si>
    <t>829;1495;2954;3526;5527;9203;10818</t>
  </si>
  <si>
    <t>A0A2H1WZT8;A0A0K2CU27;Q962R8</t>
  </si>
  <si>
    <t>13;12;10</t>
  </si>
  <si>
    <t>tr|A0A2H1WZT8|A0A2H1WZT8_SPOFR SFRICE_018314 OS=Spodoptera frugiperda OX=7108 GN=SFRICE_018314 PE=3 SV=1;tr|A0A0K2CU27|A0A0K2CU27_SPOFR 40S ribosomal protein S11 OS=Spodoptera frugiperda OX=7108 PE=2 SV=1;tr|Q962R8|Q962R8_SPOFR Ribosomal protein S11 OS=Spo</t>
  </si>
  <si>
    <t>1169;1750;1751;1808;1846;1847;4543;4903;7391;7799;7800;8107;8314</t>
  </si>
  <si>
    <t>A0A2H1WZU2</t>
  </si>
  <si>
    <t>tr|A0A2H1WZU2|A0A2H1WZU2_SPOFR SFRICE_026625 OS=Spodoptera frugiperda OX=7108 GN=SFRICE_026625 PE=4 SV=1</t>
  </si>
  <si>
    <t>4136;8117;8273</t>
  </si>
  <si>
    <t>A0A2H1X025</t>
  </si>
  <si>
    <t>tr|A0A2H1X025|A0A2H1X025_SPOFR SFRICE_012871 (Fragment) OS=Spodoptera frugiperda OX=7108 GN=SFRICE_012871 PE=4 SV=1</t>
  </si>
  <si>
    <t>417;2383;9021;11344</t>
  </si>
  <si>
    <t>A0A2H1X028</t>
  </si>
  <si>
    <t>tr|A0A2H1X028|A0A2H1X028_SPOFR SFRICE_014915 OS=Spodoptera frugiperda OX=7108 GN=SFRICE_014915 PE=4 SV=1</t>
  </si>
  <si>
    <t>99;100;817;5073;5315;5322;6497;6752;8089;8090;8566;8635;8639;10572</t>
  </si>
  <si>
    <t>A0A2H1X096</t>
  </si>
  <si>
    <t>tr|A0A2H1X096|A0A2H1X096_SPOFR SFRICE_011872 OS=Spodoptera frugiperda OX=7108 GN=SFRICE_011872 PE=4 SV=1</t>
  </si>
  <si>
    <t>457;717;1240;2694;2849;4714;5052;5514;5929;7117;7124;7594;9728;10338</t>
  </si>
  <si>
    <t>A0A2H1X0F6</t>
  </si>
  <si>
    <t>tr|A0A2H1X0F6|A0A2H1X0F6_SPOFR SFRICE_035321 (Fragment) OS=Spodoptera frugiperda OX=7108 GN=SFRICE_035321 PE=4 SV=1</t>
  </si>
  <si>
    <t>1833;4065;4378;5780;6317;6698;7084;8050;10370;10636</t>
  </si>
  <si>
    <t>A0A2H1X0G8</t>
  </si>
  <si>
    <t>tr|A0A2H1X0G8|A0A2H1X0G8_SPOFR SFRICE_032069 (Fragment) OS=Spodoptera frugiperda OX=7108 GN=SFRICE_032069 PE=4 SV=1</t>
  </si>
  <si>
    <t>1520;1521;4721;6353</t>
  </si>
  <si>
    <t>A0A2H1X0J0</t>
  </si>
  <si>
    <t>tr|A0A2H1X0J0|A0A2H1X0J0_SPOFR SFRICE_021239 OS=Spodoptera frugiperda OX=7108 GN=SFRICE_021239 PE=4 SV=1</t>
  </si>
  <si>
    <t>380;1730;2190;3019;8429;10635</t>
  </si>
  <si>
    <t>A0A2H1X0L0</t>
  </si>
  <si>
    <t>tr|A0A2H1X0L0|A0A2H1X0L0_SPOFR SFRICE_015133 OS=Spodoptera frugiperda OX=7108 GN=SFRICE_015133 PE=4 SV=1</t>
  </si>
  <si>
    <t>971;1586;2272;4510;4732;5013;6484;6667;6863;7385;9014;9305;10660</t>
  </si>
  <si>
    <t>A0A2H1X0P0</t>
  </si>
  <si>
    <t>tr|A0A2H1X0P0|A0A2H1X0P0_SPOFR SFRICE_007194 (Fragment) OS=Spodoptera frugiperda OX=7108 GN=SFRICE_007194 PE=4 SV=1</t>
  </si>
  <si>
    <t>3493;4360;10410</t>
  </si>
  <si>
    <t>A0A2H1X0T0</t>
  </si>
  <si>
    <t>tr|A0A2H1X0T0|A0A2H1X0T0_SPOFR SFRICE_029749 (Fragment) OS=Spodoptera frugiperda OX=7108 GN=SFRICE_029749 PE=4 SV=1</t>
  </si>
  <si>
    <t>2078;2674;5607;7746;9427;9564;10816</t>
  </si>
  <si>
    <t>A0A2H1X0V2</t>
  </si>
  <si>
    <t>tr|A0A2H1X0V2|A0A2H1X0V2_SPOFR SFRICE_023061 (Fragment) OS=Spodoptera frugiperda OX=7108 GN=SFRICE_023061 PE=4 SV=1</t>
  </si>
  <si>
    <t>1146;2092;2605;2809;3754;4351;9565;10934;11204;11279</t>
  </si>
  <si>
    <t>A0A2H1X0X4</t>
  </si>
  <si>
    <t>tr|A0A2H1X0X4|A0A2H1X0X4_SPOFR SFRICE_018321 (Fragment) OS=Spodoptera frugiperda OX=7108 GN=SFRICE_018321 PE=4 SV=1</t>
  </si>
  <si>
    <t>813;931;1141;1171;1852;1853;1875;2189;2635;2838;4387;4641;4820;5019;5087;5535;6143;6726;6995;9909;10025;10087;10147;10149;10495;10566;11284;11539;11546;11603</t>
  </si>
  <si>
    <t>A0A2H1X0Y7</t>
  </si>
  <si>
    <t>tr|A0A2H1X0Y7|A0A2H1X0Y7_SPOFR SFRICE_018770 OS=Spodoptera frugiperda OX=7108 GN=SFRICE_018770 PE=4 SV=1</t>
  </si>
  <si>
    <t>259;1098;1517;1949;2156;2157;2615;2940;3224;3508;3509;3596;5131;5503;5878;6168;6702;6970;7348;7384;7709;7744;7839;7856;7857;7900;7901;8123;8129;8151;8152;8487;8886;9418;9738;9924;11259</t>
  </si>
  <si>
    <t>A0A2H1X100</t>
  </si>
  <si>
    <t>tr|A0A2H1X100|A0A2H1X100_SPOFR Small nuclear ribonucleoprotein Sm D1 (Fragment) OS=Spodoptera frugiperda OX=7108 GN=SFRICE_018643 PE=3 SV=1</t>
  </si>
  <si>
    <t>6408;7215;7286;11632</t>
  </si>
  <si>
    <t>A0A2H1X114</t>
  </si>
  <si>
    <t>tr|A0A2H1X114|A0A2H1X114_SPOFR SFRICE_016384 (Fragment) OS=Spodoptera frugiperda OX=7108 GN=SFRICE_016384 PE=4 SV=1</t>
  </si>
  <si>
    <t>6490;6840</t>
  </si>
  <si>
    <t>A0A2H1X138</t>
  </si>
  <si>
    <t>tr|A0A2H1X138|A0A2H1X138_SPOFR Eukaryotic translation initiation factor 3 subunit L OS=Spodoptera frugiperda OX=7108 GN=SFRICE_002543 PE=3 SV=1</t>
  </si>
  <si>
    <t>1035;1036;2058;2689;2729;2837;2919;4026;5260;5774;6429;6488;6891;6974;7379;7993;8192;9211;9439;9794;10546;10547</t>
  </si>
  <si>
    <t>A0A2H1X153</t>
  </si>
  <si>
    <t>tr|A0A2H1X153|A0A2H1X153_SPOFR SFRICE_010763 OS=Spodoptera frugiperda OX=7108 GN=SFRICE_010763 PE=4 SV=1</t>
  </si>
  <si>
    <t>1507;6958;8189;9724</t>
  </si>
  <si>
    <t>A0A2H1X176</t>
  </si>
  <si>
    <t>tr|A0A2H1X176|A0A2H1X176_SPOFR SFRICE_010032 OS=Spodoptera frugiperda OX=7108 GN=SFRICE_010032 PE=3 SV=1</t>
  </si>
  <si>
    <t>1289;2351;3700;4535;5737;5826;6613;6886;9251;9346;10627;11181</t>
  </si>
  <si>
    <t>A0A2H1X191</t>
  </si>
  <si>
    <t>tr|A0A2H1X191|A0A2H1X191_SPOFR SFRICE_018301 (Fragment) OS=Spodoptera frugiperda OX=7108 GN=SFRICE_018301 PE=4 SV=1</t>
  </si>
  <si>
    <t>494;776;2223;2705;3359;3449;3626;3844;3870;5284;5308;6359;7235;9260;9708;11092;11365</t>
  </si>
  <si>
    <t>A0A2H1X192</t>
  </si>
  <si>
    <t>tr|A0A2H1X192|A0A2H1X192_SPOFR SFRICE_020410 OS=Spodoptera frugiperda OX=7108 GN=SFRICE_020410 PE=4 SV=1</t>
  </si>
  <si>
    <t>339;5389;6948</t>
  </si>
  <si>
    <t>Q7KF90;A0A2H1X1G5</t>
  </si>
  <si>
    <t>sp|Q7KF90|RL31_SPOFR 60S ribosomal protein L31 OS=Spodoptera frugiperda OX=7108 GN=RpL31 PE=2 SV=1;tr|A0A2H1X1G5|A0A2H1X1G5_SPOFR SFRICE_002348 OS=Spodoptera frugiperda OX=7108 GN=SFRICE_002348 PE=4 SV=1</t>
  </si>
  <si>
    <t>3428;5652;8565</t>
  </si>
  <si>
    <t>A0A2H1X1H4</t>
  </si>
  <si>
    <t>tr|A0A2H1X1H4|A0A2H1X1H4_SPOFR SFRICE_026676 (Fragment) OS=Spodoptera frugiperda OX=7108 GN=SFRICE_026676 PE=4 SV=1</t>
  </si>
  <si>
    <t>294;849;856;857;922;1172;1615;1684;6551;8587;9296;11071;11449</t>
  </si>
  <si>
    <t>A0A2H1X1K0</t>
  </si>
  <si>
    <t>tr|A0A2H1X1K0|A0A2H1X1K0_SPOFR SFRICE_002352 (Fragment) OS=Spodoptera frugiperda OX=7108 GN=SFRICE_002352 PE=4 SV=1</t>
  </si>
  <si>
    <t>327;8190;8589;10054</t>
  </si>
  <si>
    <t>A0A2H1X1M8</t>
  </si>
  <si>
    <t>tr|A0A2H1X1M8|A0A2H1X1M8_SPOFR SFRICE_018437 OS=Spodoptera frugiperda OX=7108 GN=SFRICE_018437 PE=4 SV=1</t>
  </si>
  <si>
    <t>1000;1514;2747;4472;5070;5240;5433;5837;6293;9560;10095</t>
  </si>
  <si>
    <t>A0A2H1X1P2</t>
  </si>
  <si>
    <t>tr|A0A2H1X1P2|A0A2H1X1P2_SPOFR SFRICE_033112 (Fragment) OS=Spodoptera frugiperda OX=7108 GN=SFRICE_033112 PE=4 SV=1</t>
  </si>
  <si>
    <t>3582;6235</t>
  </si>
  <si>
    <t>A0A2H1X1U0</t>
  </si>
  <si>
    <t>tr|A0A2H1X1U0|A0A2H1X1U0_SPOFR SFRICE_011459 OS=Spodoptera frugiperda OX=7108 GN=SFRICE_011459 PE=4 SV=1</t>
  </si>
  <si>
    <t>1920;1929;10263</t>
  </si>
  <si>
    <t>A0A2H1X206</t>
  </si>
  <si>
    <t>tr|A0A2H1X206|A0A2H1X206_SPOFR SFRICE_026948 (Fragment) OS=Spodoptera frugiperda OX=7108 GN=SFRICE_026948 PE=4 SV=1</t>
  </si>
  <si>
    <t>389;423;1061;3256;6085;7793;8469;8581;9024;9135;9259;9485;9626;11083;11084;11626;11627</t>
  </si>
  <si>
    <t>A0A2H1X217</t>
  </si>
  <si>
    <t>tr|A0A2H1X217|A0A2H1X217_SPOFR Inhibitor of growth protein OS=Spodoptera frugiperda OX=7108 GN=SFRICE_013409 PE=3 SV=1</t>
  </si>
  <si>
    <t>1692;2266;9090;9268;9535;9957;11188</t>
  </si>
  <si>
    <t>A0A2H1X227</t>
  </si>
  <si>
    <t>tr|A0A2H1X227|A0A2H1X227_SPOFR Exocyst complex component 7 OS=Spodoptera frugiperda OX=7108 GN=SFRICE_001981 PE=3 SV=1</t>
  </si>
  <si>
    <t>454;6192;11511</t>
  </si>
  <si>
    <t>A0A2H1X241</t>
  </si>
  <si>
    <t>tr|A0A2H1X241|A0A2H1X241_SPOFR SFRICE_030086 (Fragment) OS=Spodoptera frugiperda OX=7108 GN=SFRICE_030086 PE=4 SV=1</t>
  </si>
  <si>
    <t>206;2915;4153;4606;4607;6856;7288;8723;8724;8940;9530</t>
  </si>
  <si>
    <t>A0A2H1X2F2</t>
  </si>
  <si>
    <t>tr|A0A2H1X2F2|A0A2H1X2F2_SPOFR SFRICE_012779 OS=Spodoptera frugiperda OX=7108 GN=SFRICE_012779 PE=4 SV=1</t>
  </si>
  <si>
    <t>105;6231</t>
  </si>
  <si>
    <t>A0A2H1X2I4</t>
  </si>
  <si>
    <t>tr|A0A2H1X2I4|A0A2H1X2I4_SPOFR Elongation factor Tu OS=Spodoptera frugiperda OX=7108 GN=SFRICE_020518 PE=3 SV=1</t>
  </si>
  <si>
    <t>3363;4586</t>
  </si>
  <si>
    <t>A0A2H1X2K4</t>
  </si>
  <si>
    <t>tr|A0A2H1X2K4|A0A2H1X2K4_SPOFR SFRICE_036729 (Fragment) OS=Spodoptera frugiperda OX=7108 GN=SFRICE_036729 PE=4 SV=1</t>
  </si>
  <si>
    <t>5761;9523</t>
  </si>
  <si>
    <t>A0A2H1X2M8</t>
  </si>
  <si>
    <t>tr|A0A2H1X2M8|A0A2H1X2M8_SPOFR SFRICE_037878 OS=Spodoptera frugiperda OX=7108 GN=SFRICE_037878 PE=4 SV=1</t>
  </si>
  <si>
    <t>745;9675</t>
  </si>
  <si>
    <t>A0A2H1X2Q6</t>
  </si>
  <si>
    <t>tr|A0A2H1X2Q6|A0A2H1X2Q6_SPOFR Histone deacetylase OS=Spodoptera frugiperda OX=7108 GN=SFRICE_002480 PE=3 SV=1</t>
  </si>
  <si>
    <t>2726;4738;6149;6460;7346;10221;11307;11642</t>
  </si>
  <si>
    <t>A0A2H1X2W9</t>
  </si>
  <si>
    <t>tr|A0A2H1X2W9|A0A2H1X2W9_SPOFR E3 ubiquitin-protein ligase OS=Spodoptera frugiperda OX=7108 GN=SFRICE_007311 PE=4 SV=1</t>
  </si>
  <si>
    <t>170;230;561;1537;2930;2994;3151;3172;3192;3382;3551;3748;4480;4751;5650;5882;6022;7144;7429;7910;8257;8520;9372;9990;11152</t>
  </si>
  <si>
    <t>A0A2H1X2Y2</t>
  </si>
  <si>
    <t>tr|A0A2H1X2Y2|A0A2H1X2Y2_SPOFR SFRICE_009890 (Fragment) OS=Spodoptera frugiperda OX=7108 GN=SFRICE_009890 PE=4 SV=1</t>
  </si>
  <si>
    <t>725;1117;2068;2357;3470;4196;4197;4249;4696;4939;6166;6501;6953;7026;7537;7615;7928;7929;8574;8842;10713;11326</t>
  </si>
  <si>
    <t>A0A2H1X308</t>
  </si>
  <si>
    <t>tr|A0A2H1X308|A0A2H1X308_SPOFR Glutathione peroxidase OS=Spodoptera frugiperda OX=7108 GN=SFRICE_008871 PE=3 SV=1</t>
  </si>
  <si>
    <t>106;4455</t>
  </si>
  <si>
    <t>A0A2H1X320</t>
  </si>
  <si>
    <t>tr|A0A2H1X320|A0A2H1X320_SPOFR Mothers against decapentaplegic homolog OS=Spodoptera frugiperda OX=7108 GN=SFRICE_023263 PE=3 SV=1</t>
  </si>
  <si>
    <t>10381;10624</t>
  </si>
  <si>
    <t>A0A2H1X328</t>
  </si>
  <si>
    <t>tr|A0A2H1X328|A0A2H1X328_SPOFR SFRICE_006985 OS=Spodoptera frugiperda OX=7108 GN=SFRICE_006985 PE=4 SV=1</t>
  </si>
  <si>
    <t>4846;6278</t>
  </si>
  <si>
    <t>A0A2H1X332</t>
  </si>
  <si>
    <t>tr|A0A2H1X332|A0A2H1X332_SPOFR SFRICE_000076 OS=Spodoptera frugiperda OX=7108 GN=SFRICE_000076 PE=4 SV=1</t>
  </si>
  <si>
    <t>807;4574;8590;10006</t>
  </si>
  <si>
    <t>A0A2H1X346</t>
  </si>
  <si>
    <t>tr|A0A2H1X346|A0A2H1X346_SPOFR Eukaryotic translation initiation factor 3 subunit E OS=Spodoptera frugiperda OX=7108 GN=SFRICE_000080 PE=3 SV=1</t>
  </si>
  <si>
    <t>1608;2471;3684;3948;4244;4357;5085;5357;5688;6084;6160;6348;6921;7595;8356;8659;9848;10479;10480;11248;11385</t>
  </si>
  <si>
    <t>A0A2H1X373</t>
  </si>
  <si>
    <t>tr|A0A2H1X373|A0A2H1X373_SPOFR Coatomer subunit beta OS=Spodoptera frugiperda OX=7108 GN=SFRICE_003015 PE=4 SV=1</t>
  </si>
  <si>
    <t>548;918;3030;5262;5467;5931;6566;7097;8572;9223;10887</t>
  </si>
  <si>
    <t>A0A2H1X3A7</t>
  </si>
  <si>
    <t>tr|A0A2H1X3A7|A0A2H1X3A7_SPOFR SFRICE_016947 (Fragment) OS=Spodoptera frugiperda OX=7108 GN=SFRICE_016947 PE=4 SV=1</t>
  </si>
  <si>
    <t>2976;3527;4032;4348;4522;5137;7818;7963;8445;9719;9860;10991</t>
  </si>
  <si>
    <t>A0A2H1X3H2</t>
  </si>
  <si>
    <t>tr|A0A2H1X3H2|A0A2H1X3H2_SPOFR SFRICE_013535 (Fragment) OS=Spodoptera frugiperda OX=7108 GN=SFRICE_013535 PE=4 SV=1</t>
  </si>
  <si>
    <t>862;4843;8636;9038</t>
  </si>
  <si>
    <t>A0A2H1X3I6</t>
  </si>
  <si>
    <t>tr|A0A2H1X3I6|A0A2H1X3I6_SPOFR SFRICE_025255 (Fragment) OS=Spodoptera frugiperda OX=7108 GN=SFRICE_025255 PE=4 SV=1</t>
  </si>
  <si>
    <t>2225;2226;2289;2576;7269;7360;8672</t>
  </si>
  <si>
    <t>A0A2H1X3J2</t>
  </si>
  <si>
    <t>tr|A0A2H1X3J2|A0A2H1X3J2_SPOFR SFRICE_035441 (Fragment) OS=Spodoptera frugiperda OX=7108 GN=SFRICE_035441 PE=4 SV=1</t>
  </si>
  <si>
    <t>2841;3452;3716;4266;8859;9106;10125</t>
  </si>
  <si>
    <t>A0A2H1X3N4</t>
  </si>
  <si>
    <t>tr|A0A2H1X3N4|A0A2H1X3N4_SPOFR SFRICE_031227 OS=Spodoptera frugiperda OX=7108 GN=SFRICE_031227 PE=4 SV=1</t>
  </si>
  <si>
    <t>2665;2908;9844</t>
  </si>
  <si>
    <t>A0A2H1X3Q2</t>
  </si>
  <si>
    <t>tr|A0A2H1X3Q2|A0A2H1X3Q2_SPOFR SFRICE_040833 (Fragment) OS=Spodoptera frugiperda OX=7108 GN=SFRICE_040833 PE=4 SV=1</t>
  </si>
  <si>
    <t>1933;3168;8341;10356</t>
  </si>
  <si>
    <t>A0A2H1X3S3</t>
  </si>
  <si>
    <t>tr|A0A2H1X3S3|A0A2H1X3S3_SPOFR SFRICE_041515 (Fragment) OS=Spodoptera frugiperda OX=7108 GN=SFRICE_041515 PE=3 SV=1</t>
  </si>
  <si>
    <t>808;880;1239;1252;1580;2438;2638;3618;4206;4397;4643;5065;6139;6435;6605;6870;7445;7546;7782;7783;8178;9177;9796;10817;11124</t>
  </si>
  <si>
    <t>A0A2H1X3T3</t>
  </si>
  <si>
    <t>tr|A0A2H1X3T3|A0A2H1X3T3_SPOFR SFRICE_034438 (Fragment) OS=Spodoptera frugiperda OX=7108 GN=SFRICE_034438 PE=4 SV=1</t>
  </si>
  <si>
    <t>10704;11621</t>
  </si>
  <si>
    <t>A0A2H1X3Y3</t>
  </si>
  <si>
    <t>tr|A0A2H1X3Y3|A0A2H1X3Y3_SPOFR SFRICE_023538 OS=Spodoptera frugiperda OX=7108 GN=SFRICE_023538 PE=4 SV=1</t>
  </si>
  <si>
    <t>1928;2911;3524;3810;3932;5199;6471;6650;7593;10098;10580</t>
  </si>
  <si>
    <t>A0A2H1X3Z3</t>
  </si>
  <si>
    <t>tr|A0A2H1X3Z3|A0A2H1X3Z3_SPOFR SFRICE_037229 (Fragment) OS=Spodoptera frugiperda OX=7108 GN=SFRICE_037229 PE=4 SV=1</t>
  </si>
  <si>
    <t>160;2095;2913;3217;4940;7815;7816;8328</t>
  </si>
  <si>
    <t>A0A2H1X4L7</t>
  </si>
  <si>
    <t>tr|A0A2H1X4L7|A0A2H1X4L7_SPOFR SFRICE_017328 (Fragment) OS=Spodoptera frugiperda OX=7108 GN=SFRICE_017328 PE=4 SV=1</t>
  </si>
  <si>
    <t>3208;3430;3818;4027;6145;6699;8181;8435;8578;9969;10462;11209;11257;11258</t>
  </si>
  <si>
    <t>A0A2H1X5U1</t>
  </si>
  <si>
    <t>tr|A0A2H1X5U1|A0A2H1X5U1_SPOFR SFRICE_014405 (Fragment) OS=Spodoptera frugiperda OX=7108 GN=SFRICE_014405 PE=4 SV=1</t>
  </si>
  <si>
    <t>303;463;1449;1886;2186;3510;3964;5542;5868;6247;7596;8645;10075</t>
  </si>
  <si>
    <t>A0A2P1DMB2;A0A2P1DM87;A0A2H1V8C1;A0A2H1VWN7</t>
  </si>
  <si>
    <t>A0A2P1DMB2;A0A2P1DM87;A0A2H1V8C1</t>
  </si>
  <si>
    <t>4;4;3;1</t>
  </si>
  <si>
    <t>tr|A0A2P1DMB2|A0A2P1DMB2_SPOFR Pasha-PB OS=Spodoptera frugiperda OX=7108 PE=2 SV=1;tr|A0A2P1DM87|A0A2P1DM87_SPOFR Pasha-PA OS=Spodoptera frugiperda OX=7108 PE=2 SV=1;tr|A0A2H1V8C1|A0A2H1V8C1_SPOFR SFRICE_002879 (Fragment) OS=Spodoptera frugiperda OX=7108 G</t>
  </si>
  <si>
    <t>2376;7481;9434;9916</t>
  </si>
  <si>
    <t>A0S6A4</t>
  </si>
  <si>
    <t>tr|A0S6A4|A0S6A4_SPOFR Eukaryotic translation initiation factor 6 OS=Spodoptera frugiperda OX=7108 GN=EIF6 PE=2 SV=1</t>
  </si>
  <si>
    <t>8204;10796</t>
  </si>
  <si>
    <t>B1P868</t>
  </si>
  <si>
    <t>tr|B1P868|B1P868_SPOFR Beta-hexosaminidase OS=Spodoptera frugiperda OX=7108 GN=fdl PE=2 SV=1</t>
  </si>
  <si>
    <t>534;5476;6218;6305;9033;9393</t>
  </si>
  <si>
    <t>C00004;C00003;A0A2H1VE27</t>
  </si>
  <si>
    <t>C00004;C00003</t>
  </si>
  <si>
    <t>208;154;1</t>
  </si>
  <si>
    <t>cs|C00004|C00004_CUST __CUST RPlemper MeV-L;cs|C00003|C00003_CUST __CUST RPlemper MeV-L1708</t>
  </si>
  <si>
    <t>20;21;54;141;142;223;224;323;512;641;642;662;967;1069;1070;1101;1135;1136;1206;1339;1364;1413;1414;1444;1448;1541;1542;1571;1649;1676;1706;1708;1709;1790;2167;2209;2391;2401;2402;2418;2525;2548;2622;2645;2687;2688;2753;3028;3050;3091;3155;3156;3247;3284;3308;3309;3323;3369;3395;3396;3397;3555;3642;3799;3800;3836;3907;3947;3970;3971;4072;4073;4074;4154;4155;4162;4163;4310;4311;4312;4324;4325;4327;4400;4401;4447;4790;4970;4971;4985;5079;5206;5207;5237;5259;5504;5505;5519;5520;5546;5594;5648;5649;5699;5700;5701;5748;5749;5794;5795;5893;6088;6089;6097;6116;6117;6365;6426;6427;6430;6431;6519;6520;6560;6561;6579;6580;6679;6680;6731;6732;6750;6779;6780;6837;6855;7092;7208;7250;7251;7545;7646;7647;7648;7676;7946;7947;8029;8081;8082;8135;8156;8293;8362;8363;8364;8373;8396;8418;8432;8522;8828;9157;9196;9292;9293;9336;9435;9436;9437;9964;9965;9966;10269;10279;10280;10481;10492;10497;10498;10499;10550;10551;10637;10740;10751;10752;10765;10766;10782;10783;10847;11198;11220;11273;11282;11386;11387;11470;11471;11472;11491;11524;11529;11530;11574;11575;11576</t>
  </si>
  <si>
    <t>C00005</t>
  </si>
  <si>
    <t>cs|C00005|C00005_CUST __CUST RPlemper MeV-P</t>
  </si>
  <si>
    <t>239;240;450;451;517;827;828;867;868;869;882;883;1610;1611;1612;1937;1938;1939;2001;2724;2725;3104;3105;3205;3206;3357;3532;3533;3537;3559;3601;4094;4342;4343;4344;4393;4414;4415;4689;4992;5134;5147;5163;5178;5179;5224;5360;5361;5584;5585;5586;5695;7211;7349;7642;7953;7954;8023;8024;8067;8068;8069;8532;8533;8781;9143;9144;9184;9185;9186;9465;9780;9781;10879;10880;11417;11418;11419</t>
  </si>
  <si>
    <t>E9KGT3</t>
  </si>
  <si>
    <t>tr|E9KGT3|E9KGT3_SPOFR Glycogen [starch] synthase (Fragment) OS=Spodoptera frugiperda OX=7108 PE=2 SV=1</t>
  </si>
  <si>
    <t>5;1382;3083;10455</t>
  </si>
  <si>
    <t>G3LZX7;A0A2H1VSZ2</t>
  </si>
  <si>
    <t>tr|G3LZX7|G3LZX7_SPOFR Vacuolar protein sorting-associating protein 4 OS=Spodoptera frugiperda OX=7108 GN=Vps4 PE=2 SV=1;tr|A0A2H1VSZ2|A0A2H1VSZ2_SPOFR SFRICE_009283 OS=Spodoptera frugiperda OX=7108 GN=SFRICE_009283 PE=3 SV=1</t>
  </si>
  <si>
    <t>3348;4867</t>
  </si>
  <si>
    <t>I7G0X7</t>
  </si>
  <si>
    <t>tr|I7G0X7|I7G0X7_SPOFR Profilin (Fragment) OS=Spodoptera frugiperda OX=7108 GN=SFRICE_006059 PE=2 SV=1</t>
  </si>
  <si>
    <t>8678;11368</t>
  </si>
  <si>
    <t>J9Z496;A0A2H1W696;A0A2H1W8R3;A0A2H1VFZ6</t>
  </si>
  <si>
    <t>J9Z496;A0A2H1W696</t>
  </si>
  <si>
    <t>9;7;2;1</t>
  </si>
  <si>
    <t>tr|J9Z496|J9Z496_SPOFR Serine/threonine-protein phosphatase OS=Spodoptera frugiperda OX=7108 PE=2 SV=1;tr|A0A2H1W696|A0A2H1W696_SPOFR Serine/threonine-protein phosphatase (Fragment) OS=Spodoptera frugiperda OX=7108 GN=SFRICE_013327 PE=3 SV=1</t>
  </si>
  <si>
    <t>352;2178;3096;6296;7574;7964;8036;9114;11522</t>
  </si>
  <si>
    <t>S5G9L3;P08160</t>
  </si>
  <si>
    <t>tr|S5G9L3|S5G9L3_NPVAC Ac-p35 OS=Autographa californica nuclear polyhedrosis virus OX=46015 GN=Ac-p35 PE=4 SV=1;sp|P08160|P35_NPVAC Early 35 kDa protein OS=Autographa californica nuclear polyhedrosis virus OX=46015 GN=P35 PE=1 SV=1</t>
  </si>
  <si>
    <t>479;1815;4260;4562;5764;7127;8934;10252;10496;10648;11281</t>
  </si>
  <si>
    <t>S5G9A4;P16709</t>
  </si>
  <si>
    <t>tr|S5G9A4|S5G9A4_NPVAC Ac-v-ubi OS=Autographa californica nuclear polyhedrosis virus OX=46015 GN=v-ubi PE=4 SV=1;sp|P16709|UBIL_NPVAC viral Ubiquitin OS=Autographa californica nuclear polyhedrosis virus OX=46015 GN=vUbi PE=1 SV=2</t>
  </si>
  <si>
    <t>2053;2428;4131;9692</t>
  </si>
  <si>
    <t>S5G976;P24656;A0A2H1VWC9</t>
  </si>
  <si>
    <t>S5G976;P24656</t>
  </si>
  <si>
    <t>9;9;1</t>
  </si>
  <si>
    <t>tr|S5G976|S5G976_NPVAC Ac-ptp OS=Autographa californica nuclear polyhedrosis virus OX=46015 GN=Orf-1 PE=4 SV=1;sp|P24656|PTP_NPVAC Tyrosine-protein phosphatase OS=Autographa californica nuclear polyhedrosis virus OX=46015 GN=PTP PE=1 SV=2</t>
  </si>
  <si>
    <t>1678;4675;8080;8093;9628;9887;11111;11415;11416</t>
  </si>
  <si>
    <t>S5G9K9;P24729</t>
  </si>
  <si>
    <t>tr|S5G9K9|S5G9K9_NPVAC Ac-gp16 OS=Autographa californica nuclear polyhedrosis virus OX=46015 GN=gp16 PE=4 SV=1;sp|P24729|GP16_NPVAC Glycoprotein GP16 OS=Autographa californica nuclear polyhedrosis virus OX=46015 GN=GP16 PE=1 SV=1</t>
  </si>
  <si>
    <t>3821;4598;4734;8879;9539;10106</t>
  </si>
  <si>
    <t>S5G6E3;P24731;A0A193DU53</t>
  </si>
  <si>
    <t>11;11;10</t>
  </si>
  <si>
    <t xml:space="preserve">tr|S5G6E3|S5G6E3_NPVAC Ac-AN OS=Autographa californica nuclear polyhedrosis virus OX=46015 GN=Ac-AN PE=4 SV=1;sp|P24731|AN_NPVAC Alkaline nuclease OS=Autographa californica nuclear polyhedrosis virus OX=46015 GN=AN PE=1 SV=1;tr|A0A193DU53|A0A193DU53_NPVAC </t>
  </si>
  <si>
    <t>1071;3764;6816;7147;7503;7622;8058;8078;9642;9660;9720</t>
  </si>
  <si>
    <t>S5G6D8;P25783</t>
  </si>
  <si>
    <t>tr|S5G6D8|S5G6D8_NPVAC Ac-v-cath OS=Autographa californica nuclear polyhedrosis virus OX=46015 GN=v-cath PE=3 SV=1;sp|P25783|CATV_NPVAC Viral cathepsin OS=Autographa californica nuclear polyhedrosis virus OX=46015 GN=VCATH PE=1 SV=1</t>
  </si>
  <si>
    <t>707;3499;6576;10813</t>
  </si>
  <si>
    <t>S5G646;P41432</t>
  </si>
  <si>
    <t>tr|S5G646|S5G646_NPVAC Ac-lef6 OS=Autographa californica nuclear polyhedrosis virus OX=46015 GN=lef6 PE=4 SV=1;sp|P41432|Y028_NPVAC Uncharacterized 20.4 kDa protein in IAP1-SOD intergenic region OS=Autographa californica nuclear polyhedrosis virus OX=46015</t>
  </si>
  <si>
    <t>1989;5444;6683;6684;7029;7497;7498;8227;9001;9002;10350;10351;11646</t>
  </si>
  <si>
    <t>S5GFS5;P41435</t>
  </si>
  <si>
    <t>tr|S5GFS5|S5GFS5_NPVAC Ac-iap-1 OS=Autographa californica nuclear polyhedrosis virus OX=46015 GN=Ac-iap-1 PE=4 SV=1;sp|P41435|IAP1_NPVAC Apoptosis inhibitor 1 OS=Autographa californica nuclear polyhedrosis virus OX=46015 GN=IAP1 PE=4 SV=1</t>
  </si>
  <si>
    <t>1297;1558;1587;1798;1976;3148;3374;3375;3727;6782;7583;7833;11455</t>
  </si>
  <si>
    <t>S5G687;P41454</t>
  </si>
  <si>
    <t>tr|S5G687|S5G687_NPVAC Ac-IAP2 OS=Autographa californica nuclear polyhedrosis virus OX=46015 GN=Ac-IAP2 PE=4 SV=1;sp|P41454|IAP2_NPVAC Probable apoptosis inhibitor 2 OS=Autographa californica nuclear polyhedrosis virus OX=46015 GN=IAP2 PE=4 SV=1</t>
  </si>
  <si>
    <t>1183;2099;2828;3904;6457;7871;8479;9610</t>
  </si>
  <si>
    <t>S5G684;P41467;Q64812</t>
  </si>
  <si>
    <t>tr|S5G684|S5G684_NPVAC AcOrf-66 OS=Autographa californica nuclear polyhedrosis virus OX=46015 GN=AcOrf-66 PE=4 SV=1;sp|P41467|AC66_NPVAC Protein Ac66 OS=Autographa californica nuclear polyhedrosis virus OX=46015 GN=Ac66 PE=1 SV=1;tr|Q64812|Q64812_NPVAC Aut</t>
  </si>
  <si>
    <t>9178;10062</t>
  </si>
  <si>
    <t>S5G8K8;P41469;A0A193DTJ3</t>
  </si>
  <si>
    <t>12;12;9</t>
  </si>
  <si>
    <t>tr|S5G8K8|S5G8K8_NPVAC Ac-Mtase OS=Autographa californica nuclear polyhedrosis virus OX=46015 GN=Ac-Mtase PE=4 SV=1;sp|P41469|CMTR_NPVAC Cap-specific mRNA (nucleoside-2-O-)-methyltransferase OS=Autographa californica nuclear polyhedrosis virus OX=46015 PE</t>
  </si>
  <si>
    <t>1048;1381;4085;5091;5850;5877;6632;7571;8775;10332;11182;11407</t>
  </si>
  <si>
    <t>S5GII8;P41481</t>
  </si>
  <si>
    <t>tr|S5GII8|S5GII8_NPVAC AcOrf-93 OS=Autographa californica nuclear polyhedrosis virus OX=46015 GN=Orf-93 PE=4 SV=1;sp|P41481|VP18_NPVAC P18 protein OS=Autographa californica nuclear polyhedrosis virus OX=46015 GN=P18 PE=4 SV=1</t>
  </si>
  <si>
    <t>2997;3871;3921;4845;7855;10139</t>
  </si>
  <si>
    <t>S5GFZ5;P41656</t>
  </si>
  <si>
    <t>tr|S5GFZ5|S5GFZ5_NPVAC Ac-PIF-4 OS=Autographa californica nuclear polyhedrosis virus OX=46015 GN=Ac-PIF-4 PE=4 SV=1;sp|P41656|PIF4_NPVAC Per os infectivity factor 4 OS=Autographa californica nuclear polyhedrosis virus OX=46015 GN=AC96 PE=3 SV=1</t>
  </si>
  <si>
    <t>5621;7421</t>
  </si>
  <si>
    <t>S5GIM6;P41678;Q65349</t>
  </si>
  <si>
    <t>S5GIM6;P41678</t>
  </si>
  <si>
    <t>7;7;3</t>
  </si>
  <si>
    <t>tr|S5GIM6|S5GIM6_NPVAC Ac-p24 OS=Autographa californica nuclear polyhedrosis virus OX=46015 GN=p24 PE=4 SV=1;sp|P41678|P24_NPVAC Capsid protein p24 OS=Autographa californica nuclear polyhedrosis virus OX=46015 GN=P24 PE=3 SV=1</t>
  </si>
  <si>
    <t>4761;6292;6939;7592;8870;9918;11424</t>
  </si>
  <si>
    <t>S5GIP5;P41702</t>
  </si>
  <si>
    <t>tr|S5GIP5|S5GIP5_NPVAC Ac-odv-ec27 OS=Autographa californica nuclear polyhedrosis virus OX=46015 GN=odv-ec27 PE=4 SV=1;sp|P41702|E27_NPVAC Occlusion-derived virus envelope protein E27 OS=Autographa californica nuclear polyhedrosis virus OX=46015 GN=E27 PE=</t>
  </si>
  <si>
    <t>1978;2723;2982;4596;7358;7591;7934;9027;10090;11437</t>
  </si>
  <si>
    <t>S5G8T8;P41710;Q64795</t>
  </si>
  <si>
    <t>S5G8T8;P41710</t>
  </si>
  <si>
    <t>6;6;1</t>
  </si>
  <si>
    <t>tr|S5G8T8|S5G8T8_NPVAC Ac-IE-0 OS=Autographa californica nuclear polyhedrosis virus OX=46015 GN=IE-0 PE=4 SV=1;sp|P41710|IE0_NPVAC Immediate-early protein IE-0 OS=Autographa californica nuclear polyhedrosis virus OX=46015 GN=IE0 PE=1 SV=1</t>
  </si>
  <si>
    <t>1647;2089;3481;6203;7474;10662</t>
  </si>
  <si>
    <t>S5G9I1;Q00733</t>
  </si>
  <si>
    <t>tr|S5G9I1|S5G9I1_NPVAC Ac-vp80 OS=Autographa californica nuclear polyhedrosis virus OX=46015 GN=vp80 PE=4 SV=1;sp|Q00733|VP80_NPVAC Capsid-associated protein VP80 OS=Autographa californica nuclear polyhedrosis virus OX=46015 GN=VP80 PE=1 SV=1</t>
  </si>
  <si>
    <t>149;1685;2445;2865;4427;5846;9736</t>
  </si>
  <si>
    <t>Q70SQ1;P41684</t>
  </si>
  <si>
    <t>17;15</t>
  </si>
  <si>
    <t>tr|Q70SQ1|Q70SQ1_NPVAC Ac-ChiA OS=Autographa californica nuclear polyhedrosis virus OX=46015 GN=ChiA PE=1 SV=1;sp|P41684|CHIT_NPVAC Chitinase OS=Autographa californica nuclear polyhedrosis virus OX=46015 GN=CHIA PE=1 SV=1</t>
  </si>
  <si>
    <t>1522;1993;2666;3465;4271;4424;4517;4789;5404;5684;7197;8924;9402;10165;10181;10745;11048</t>
  </si>
  <si>
    <t>Q7KF88</t>
  </si>
  <si>
    <t>tr|Q7KF88|Q7KF88_SPOFR Ribosomal protein L44 OS=Spodoptera frugiperda OX=7108 GN=SFRICE_009172 PE=2 SV=1</t>
  </si>
  <si>
    <t>3805;8132</t>
  </si>
  <si>
    <t>Q8I864;A0A2H1VI43</t>
  </si>
  <si>
    <t>Q8I864</t>
  </si>
  <si>
    <t>14;6</t>
  </si>
  <si>
    <t>tr|Q8I864|Q8I864_SPOFR Ribosomal protein S9 (Fragment) OS=Spodoptera frugiperda OX=7108 PE=2 SV=1</t>
  </si>
  <si>
    <t>3531;3874;3875;4210;4211;4990;5157;5493;5494;6335;8048;8049;8245;8413</t>
  </si>
  <si>
    <t>Q8I865;A0A2H1V9M5</t>
  </si>
  <si>
    <t>Q8I865</t>
  </si>
  <si>
    <t>tr|Q8I865|Q8I865_SPOFR Ribosomal protein S2 OS=Spodoptera frugiperda OX=7108 GN=SFRICE_001163 PE=2 SV=1</t>
  </si>
  <si>
    <t>277;942;1979;4188;5583;6028</t>
  </si>
  <si>
    <t>Q8I9V9</t>
  </si>
  <si>
    <t>tr|Q8I9V9|Q8I9V9_SPOFR Ribosomal protein L15 OS=Spodoptera frugiperda OX=7108 GN=SFRICE_013977 PE=2 SV=1</t>
  </si>
  <si>
    <t>4602;7353;7519;7898;9170;10586;11280;11357</t>
  </si>
  <si>
    <t>Q8WQI3</t>
  </si>
  <si>
    <t>sp|Q8WQI3|RS29_SPOFR 40S ribosomal protein S29 OS=Spodoptera frugiperda OX=7108 GN=RpS29 PE=3 SV=1</t>
  </si>
  <si>
    <t>2553;3310;11303</t>
  </si>
  <si>
    <t>Q8WQI6</t>
  </si>
  <si>
    <t>tr|Q8WQI6|Q8WQI6_SPOFR Ribosomal protein L34 OS=Spodoptera frugiperda OX=7108 GN=SFRICE_036577 PE=2 SV=1</t>
  </si>
  <si>
    <t>265;6658;11050</t>
  </si>
  <si>
    <t>Q8WQI9</t>
  </si>
  <si>
    <t>tr|Q8WQI9|Q8WQI9_SPOFR Ribosomal protein L3 OS=Spodoptera frugiperda OX=7108 GN=SFRICE_007472 PE=2 SV=1</t>
  </si>
  <si>
    <t>346;538;539;1312;2072;4684;5202;7396;8902;10158;10439;10853;11158</t>
  </si>
  <si>
    <t>Q8WQJ1</t>
  </si>
  <si>
    <t>tr|Q8WQJ1|Q8WQJ1_SPOFR 60S acidic ribosomal protein P1 OS=Spodoptera frugiperda OX=7108 GN=SFRICE_003062 PE=2 SV=1</t>
  </si>
  <si>
    <t>79;480;1500</t>
  </si>
  <si>
    <t>Q8WQJ2</t>
  </si>
  <si>
    <t>tr|Q8WQJ2|Q8WQJ2_SPOFR 60S acidic ribosomal protein P0 OS=Spodoptera frugiperda OX=7108 GN=SFRICE_006271 PE=2 SV=1</t>
  </si>
  <si>
    <t>390;679;1100;1411;1985;2572;2850;3329;3480;3615;4408;4890;7337;7656;8252;9951;10372</t>
  </si>
  <si>
    <t>Q95V38</t>
  </si>
  <si>
    <t>tr|Q95V38|Q95V38_SPOFR Ribosomal protein L12 OS=Spodoptera frugiperda OX=7108 GN=SFRICE_019473 PE=2 SV=1</t>
  </si>
  <si>
    <t>1207;2101;3962;4317</t>
  </si>
  <si>
    <t>Q962Q1</t>
  </si>
  <si>
    <t>tr|Q962Q1|Q962Q1_SPOFR 40S ribosomal protein S30 OS=Spodoptera frugiperda OX=7108 PE=2 SV=1</t>
  </si>
  <si>
    <t>3035;8330</t>
  </si>
  <si>
    <t>Q962Q3</t>
  </si>
  <si>
    <t>tr|Q962Q3|Q962Q3_SPOFR 40S ribosomal protein S27 OS=Spodoptera frugiperda OX=7108 GN=SFRICE_007480 PE=2 SV=1</t>
  </si>
  <si>
    <t>4786;6482;6614;7680;7681</t>
  </si>
  <si>
    <t>Q962R4</t>
  </si>
  <si>
    <t>tr|Q962R4|Q962R4_SPOFR Ribosomal protein S15 OS=Spodoptera frugiperda OX=7108 GN=SFRICE_028105 PE=2 SV=1</t>
  </si>
  <si>
    <t>250;1876;3637;7378;9580</t>
  </si>
  <si>
    <t>Q962R5</t>
  </si>
  <si>
    <t>tr|Q962R5|Q962R5_SPOFR Ribosomal protein S14 OS=Spodoptera frugiperda OX=7108 GN=SFRICE_000902 PE=2 SV=1</t>
  </si>
  <si>
    <t>1969;4216;4217;9878;10501</t>
  </si>
  <si>
    <t>Q962S6</t>
  </si>
  <si>
    <t>tr|Q962S6|Q962S6_SPOFR Ribosomal protein L37A OS=Spodoptera frugiperda OX=7108 GN=SFRICE_021801 PE=2 SV=1</t>
  </si>
  <si>
    <t>8614;10041;11553</t>
  </si>
  <si>
    <t>Q962S8</t>
  </si>
  <si>
    <t>tr|Q962S8|Q962S8_SPOFR Ribosomal protein L36A OS=Spodoptera frugiperda OX=7108 GN=SFRICE_008254 PE=2 SV=1</t>
  </si>
  <si>
    <t>1958;2539;2646;5159</t>
  </si>
  <si>
    <t>Q962S9</t>
  </si>
  <si>
    <t>tr|Q962S9|Q962S9_SPOFR Ribosomal protein L35A OS=Spodoptera frugiperda OX=7108 GN=SFRICE_002776 PE=2 SV=1</t>
  </si>
  <si>
    <t>83;7442;9078;9216;9217;10661</t>
  </si>
  <si>
    <t>Q962T1;A0A2H1WET7;A0A2H1WEA3</t>
  </si>
  <si>
    <t>Q962T1;A0A2H1WET7</t>
  </si>
  <si>
    <t>8;5;3</t>
  </si>
  <si>
    <t>sp|Q962T1|RL32_SPOFR 60S ribosomal protein L32 OS=Spodoptera frugiperda OX=7108 GN=RpL32 PE=2 SV=1;tr|A0A2H1WET7|A0A2H1WET7_SPOFR SFRICE_037518 (Fragment) OS=Spodoptera frugiperda OX=7108 GN=SFRICE_037518 PE=4 SV=1</t>
  </si>
  <si>
    <t>408;783;2184;2767;3552;5236;10632;11216</t>
  </si>
  <si>
    <t>Q962T3</t>
  </si>
  <si>
    <t>tr|Q962T3|Q962T3_SPOFR 60S ribosomal protein L27 OS=Spodoptera frugiperda OX=7108 GN=SFRICE_006128 PE=2 SV=1</t>
  </si>
  <si>
    <t>7584;7585;10990;11545</t>
  </si>
  <si>
    <t>Q962T6</t>
  </si>
  <si>
    <t>tr|Q962T6|Q962T6_SPOFR Ribosomal protein L22 OS=Spodoptera frugiperda OX=7108 GN=SFRICE_023778 PE=2 SV=1</t>
  </si>
  <si>
    <t>2853;4725;4726;9849;10954</t>
  </si>
  <si>
    <t>Q962T8</t>
  </si>
  <si>
    <t>tr|Q962T8|Q962T8_SPOFR Ribosomal protein L27A OS=Spodoptera frugiperda OX=7108 GN=SFRICE_022549 PE=2 SV=1</t>
  </si>
  <si>
    <t>974;4583;5639;5640;5903;6681;7292;10773;10774;11214</t>
  </si>
  <si>
    <t>Q962U1;A0A2H1WPU7;A0A2H1VZD5</t>
  </si>
  <si>
    <t>Q962U1;A0A2H1WPU7</t>
  </si>
  <si>
    <t>11;8;3</t>
  </si>
  <si>
    <t>sp|Q962U1|RL13_SPOFR 60S ribosomal protein L13 OS=Spodoptera frugiperda OX=7108 GN=RpL13 PE=2 SV=1;tr|A0A2H1WPU7|A0A2H1WPU7_SPOFR SFRICE_037571 (Fragment) OS=Spodoptera frugiperda OX=7108 GN=SFRICE_037571 PE=4 SV=1</t>
  </si>
  <si>
    <t>413;1230;3376;3501;5875;5876;7608;9374;9663;10112;10564</t>
  </si>
  <si>
    <t>Q962Y9</t>
  </si>
  <si>
    <t>tr|Q962Y9|Q962Y9_SPOFR Ribosomal protein L17/23 OS=Spodoptera frugiperda OX=7108 GN=SFRICE_010550 PE=2 SV=1</t>
  </si>
  <si>
    <t>4730;6165;6190;7373;10663</t>
  </si>
  <si>
    <t>Q964Q9</t>
  </si>
  <si>
    <t>tr|Q964Q9|Q964Q9_SPOFR SFRICE_013063 OS=Spodoptera frugiperda OX=7108 GN=SFRICE_013063 PE=2 SV=1</t>
  </si>
  <si>
    <t>325;3628;3996;4334;7469;7902;7903;7918;10109;11134</t>
  </si>
  <si>
    <t>S4WXF0</t>
  </si>
  <si>
    <t>tr|S4WXF0|S4WXF0_SPOFR SFRICE_003194 OS=Spodoptera frugiperda OX=7108 GN=SFRICE_003194 PE=2 SV=1</t>
  </si>
  <si>
    <t>7114;7115;8499;10482</t>
  </si>
  <si>
    <t>MS/MS Count Blank1</t>
  </si>
  <si>
    <t>MS/MS Count PreSample</t>
  </si>
  <si>
    <t>MS/MS Count -Gel3-SampleL</t>
  </si>
  <si>
    <t>Total Intensity</t>
  </si>
  <si>
    <t>Total iBAQ</t>
  </si>
  <si>
    <t>HSP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 applyAlignment="1">
      <alignment wrapText="1"/>
    </xf>
    <xf numFmtId="0" fontId="18" fillId="0" borderId="0" xfId="0" applyFont="1"/>
    <xf numFmtId="0" fontId="16" fillId="0" borderId="10" xfId="0" applyFont="1" applyBorder="1" applyAlignment="1">
      <alignment wrapText="1"/>
    </xf>
    <xf numFmtId="0" fontId="16" fillId="0" borderId="0" xfId="0" applyFont="1" applyBorder="1" applyAlignment="1">
      <alignment wrapText="1"/>
    </xf>
    <xf numFmtId="0" fontId="16" fillId="0" borderId="11" xfId="0" applyFont="1" applyFill="1" applyBorder="1" applyAlignment="1">
      <alignment wrapText="1"/>
    </xf>
    <xf numFmtId="0" fontId="18" fillId="0" borderId="10" xfId="0" applyFont="1" applyBorder="1"/>
    <xf numFmtId="0" fontId="18" fillId="0" borderId="0" xfId="0" applyFont="1" applyBorder="1"/>
    <xf numFmtId="0" fontId="18" fillId="0" borderId="11" xfId="0" applyFont="1" applyFill="1" applyBorder="1"/>
    <xf numFmtId="0" fontId="0" fillId="0" borderId="10" xfId="0" applyBorder="1"/>
    <xf numFmtId="0" fontId="0" fillId="0" borderId="0" xfId="0" applyBorder="1"/>
    <xf numFmtId="0" fontId="0" fillId="0" borderId="11" xfId="0" applyFill="1" applyBorder="1"/>
    <xf numFmtId="0" fontId="16" fillId="0" borderId="11" xfId="0" applyFont="1" applyBorder="1" applyAlignment="1">
      <alignment wrapText="1"/>
    </xf>
    <xf numFmtId="0" fontId="18" fillId="0" borderId="11" xfId="0" applyFont="1" applyBorder="1"/>
    <xf numFmtId="0" fontId="0" fillId="0" borderId="11" xfId="0" applyBorder="1"/>
    <xf numFmtId="0" fontId="16" fillId="0" borderId="10" xfId="0" applyFont="1" applyFill="1" applyBorder="1" applyAlignment="1">
      <alignment wrapText="1"/>
    </xf>
    <xf numFmtId="0" fontId="16" fillId="0" borderId="0" xfId="0" applyFont="1" applyFill="1" applyBorder="1" applyAlignment="1">
      <alignment wrapText="1"/>
    </xf>
    <xf numFmtId="0" fontId="18" fillId="0" borderId="10" xfId="0" applyFont="1" applyFill="1" applyBorder="1"/>
    <xf numFmtId="0" fontId="18" fillId="0" borderId="0" xfId="0" applyFont="1" applyFill="1" applyBorder="1"/>
    <xf numFmtId="0" fontId="0" fillId="0" borderId="10" xfId="0" applyFill="1" applyBorder="1"/>
    <xf numFmtId="0" fontId="0" fillId="0" borderId="0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4DFBE-74D7-471F-A18B-3B1731C36462}">
  <dimension ref="A1:AI1007"/>
  <sheetViews>
    <sheetView tabSelected="1" workbookViewId="0">
      <pane ySplit="1" topLeftCell="A2" activePane="bottomLeft" state="frozen"/>
      <selection pane="bottomLeft" activeCell="G14" sqref="G14"/>
    </sheetView>
  </sheetViews>
  <sheetFormatPr baseColWidth="10" defaultColWidth="8.83203125" defaultRowHeight="15" x14ac:dyDescent="0.2"/>
  <cols>
    <col min="1" max="1" width="9.33203125" bestFit="1" customWidth="1"/>
    <col min="2" max="2" width="0" hidden="1" customWidth="1"/>
    <col min="3" max="3" width="6.83203125" customWidth="1"/>
    <col min="4" max="4" width="9.33203125" hidden="1" customWidth="1"/>
    <col min="5" max="5" width="15.5" hidden="1" customWidth="1"/>
    <col min="6" max="6" width="15" customWidth="1"/>
    <col min="7" max="7" width="114.5" customWidth="1"/>
    <col min="8" max="9" width="9.33203125" hidden="1" customWidth="1"/>
    <col min="10" max="10" width="0.5" customWidth="1"/>
    <col min="11" max="11" width="10.5" style="9" customWidth="1"/>
    <col min="12" max="12" width="9.33203125" style="10" bestFit="1" customWidth="1"/>
    <col min="13" max="13" width="9.33203125" style="11" bestFit="1" customWidth="1"/>
    <col min="14" max="16" width="9.33203125" hidden="1" customWidth="1"/>
    <col min="17" max="17" width="9.33203125" customWidth="1"/>
    <col min="18" max="19" width="9.33203125" hidden="1" customWidth="1"/>
    <col min="20" max="22" width="12.5" hidden="1" customWidth="1"/>
    <col min="23" max="23" width="11" style="9" customWidth="1"/>
    <col min="24" max="24" width="12" style="10" customWidth="1"/>
    <col min="25" max="25" width="9.33203125" style="10" bestFit="1" customWidth="1"/>
    <col min="26" max="26" width="11" style="14" bestFit="1" customWidth="1"/>
    <col min="27" max="27" width="12" style="9" customWidth="1"/>
    <col min="28" max="28" width="11" style="10" customWidth="1"/>
    <col min="29" max="29" width="9.33203125" style="10" customWidth="1"/>
    <col min="30" max="30" width="12" style="14" customWidth="1"/>
    <col min="31" max="31" width="9.1640625" customWidth="1"/>
    <col min="32" max="32" width="11.1640625" style="19" customWidth="1"/>
    <col min="33" max="33" width="9.33203125" style="20" bestFit="1" customWidth="1"/>
    <col min="34" max="34" width="12" style="14" customWidth="1"/>
  </cols>
  <sheetData>
    <row r="1" spans="1:35" s="1" customFormat="1" ht="84" customHeight="1" x14ac:dyDescent="0.2">
      <c r="A1" s="1" t="s">
        <v>2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8</v>
      </c>
      <c r="I1" s="1" t="s">
        <v>6</v>
      </c>
      <c r="J1" s="1" t="s">
        <v>7</v>
      </c>
      <c r="K1" s="3" t="s">
        <v>11</v>
      </c>
      <c r="L1" s="4" t="s">
        <v>9</v>
      </c>
      <c r="M1" s="5" t="s">
        <v>10</v>
      </c>
      <c r="N1" s="1" t="s">
        <v>14</v>
      </c>
      <c r="O1" s="1" t="s">
        <v>12</v>
      </c>
      <c r="P1" s="1" t="s">
        <v>13</v>
      </c>
      <c r="Q1" s="1" t="s">
        <v>15</v>
      </c>
      <c r="R1" s="1" t="s">
        <v>16</v>
      </c>
      <c r="S1" s="1" t="s">
        <v>17</v>
      </c>
      <c r="T1" s="1" t="s">
        <v>20</v>
      </c>
      <c r="U1" s="1" t="s">
        <v>18</v>
      </c>
      <c r="V1" s="1" t="s">
        <v>19</v>
      </c>
      <c r="W1" s="3" t="s">
        <v>3213</v>
      </c>
      <c r="X1" s="4" t="s">
        <v>23</v>
      </c>
      <c r="Y1" s="4" t="s">
        <v>21</v>
      </c>
      <c r="Z1" s="12" t="s">
        <v>22</v>
      </c>
      <c r="AA1" s="3" t="s">
        <v>3214</v>
      </c>
      <c r="AB1" s="4" t="s">
        <v>26</v>
      </c>
      <c r="AC1" s="4" t="s">
        <v>24</v>
      </c>
      <c r="AD1" s="12" t="s">
        <v>25</v>
      </c>
      <c r="AE1" s="1" t="s">
        <v>28</v>
      </c>
      <c r="AF1" s="15" t="s">
        <v>3211</v>
      </c>
      <c r="AG1" s="16" t="s">
        <v>3210</v>
      </c>
      <c r="AH1" s="12" t="s">
        <v>3212</v>
      </c>
    </row>
    <row r="2" spans="1:35" x14ac:dyDescent="0.2">
      <c r="A2" s="2">
        <v>1353</v>
      </c>
      <c r="B2" s="2" t="s">
        <v>3048</v>
      </c>
      <c r="C2" s="2" t="s">
        <v>3048</v>
      </c>
      <c r="D2" s="2">
        <v>78</v>
      </c>
      <c r="E2" s="2">
        <v>78</v>
      </c>
      <c r="F2" s="2">
        <v>78</v>
      </c>
      <c r="G2" s="2" t="s">
        <v>3049</v>
      </c>
      <c r="H2" s="2">
        <v>2</v>
      </c>
      <c r="I2" s="2">
        <v>0</v>
      </c>
      <c r="J2" s="2">
        <v>78</v>
      </c>
      <c r="K2" s="6">
        <v>2</v>
      </c>
      <c r="L2" s="7">
        <v>0</v>
      </c>
      <c r="M2" s="8">
        <v>78</v>
      </c>
      <c r="N2" s="2">
        <v>2</v>
      </c>
      <c r="O2" s="2">
        <v>0</v>
      </c>
      <c r="P2" s="2">
        <v>78</v>
      </c>
      <c r="Q2" s="2">
        <v>55.860999999999997</v>
      </c>
      <c r="R2" s="2">
        <v>0</v>
      </c>
      <c r="S2" s="2">
        <v>323.31</v>
      </c>
      <c r="T2" s="2">
        <v>10.5</v>
      </c>
      <c r="U2" s="2">
        <v>0</v>
      </c>
      <c r="V2" s="2">
        <v>95.2</v>
      </c>
      <c r="W2" s="6">
        <v>780820000000</v>
      </c>
      <c r="X2" s="7">
        <v>5027700</v>
      </c>
      <c r="Y2" s="7">
        <v>0</v>
      </c>
      <c r="Z2" s="13">
        <v>780810000000</v>
      </c>
      <c r="AA2" s="6">
        <v>31233000000</v>
      </c>
      <c r="AB2" s="7">
        <v>201110</v>
      </c>
      <c r="AC2" s="7">
        <v>0</v>
      </c>
      <c r="AD2" s="13">
        <v>31232000000</v>
      </c>
      <c r="AE2" s="2" t="s">
        <v>3050</v>
      </c>
      <c r="AF2" s="17">
        <v>2</v>
      </c>
      <c r="AG2" s="18">
        <v>0</v>
      </c>
      <c r="AH2" s="13">
        <v>1715</v>
      </c>
    </row>
    <row r="3" spans="1:35" x14ac:dyDescent="0.2">
      <c r="A3">
        <v>1314</v>
      </c>
      <c r="B3" t="s">
        <v>3023</v>
      </c>
      <c r="C3" t="s">
        <v>3023</v>
      </c>
      <c r="D3">
        <v>8</v>
      </c>
      <c r="E3">
        <v>8</v>
      </c>
      <c r="F3">
        <v>8</v>
      </c>
      <c r="G3" t="s">
        <v>3024</v>
      </c>
      <c r="H3">
        <v>1</v>
      </c>
      <c r="I3">
        <v>0</v>
      </c>
      <c r="J3">
        <v>8</v>
      </c>
      <c r="K3" s="9">
        <v>1</v>
      </c>
      <c r="L3" s="10">
        <v>0</v>
      </c>
      <c r="M3" s="11">
        <v>8</v>
      </c>
      <c r="N3">
        <v>1</v>
      </c>
      <c r="O3">
        <v>0</v>
      </c>
      <c r="P3">
        <v>8</v>
      </c>
      <c r="Q3">
        <v>18.263999999999999</v>
      </c>
      <c r="R3">
        <v>0</v>
      </c>
      <c r="S3">
        <v>323.31</v>
      </c>
      <c r="T3">
        <v>20</v>
      </c>
      <c r="U3">
        <v>0</v>
      </c>
      <c r="V3">
        <v>87.3</v>
      </c>
      <c r="W3" s="9">
        <v>43661000000</v>
      </c>
      <c r="X3" s="10">
        <v>0</v>
      </c>
      <c r="Y3" s="10">
        <v>0</v>
      </c>
      <c r="Z3" s="14">
        <v>43661000000</v>
      </c>
      <c r="AA3" s="9">
        <v>10915000000</v>
      </c>
      <c r="AB3" s="10">
        <v>0</v>
      </c>
      <c r="AC3" s="10">
        <v>0</v>
      </c>
      <c r="AD3" s="14">
        <v>10915000000</v>
      </c>
      <c r="AE3" t="s">
        <v>3025</v>
      </c>
      <c r="AF3" s="19">
        <v>1</v>
      </c>
      <c r="AG3" s="20">
        <v>0</v>
      </c>
      <c r="AH3" s="14">
        <v>87</v>
      </c>
    </row>
    <row r="4" spans="1:35" x14ac:dyDescent="0.2">
      <c r="A4">
        <v>1092</v>
      </c>
      <c r="B4" t="s">
        <v>2515</v>
      </c>
      <c r="C4" t="s">
        <v>2515</v>
      </c>
      <c r="D4">
        <v>28</v>
      </c>
      <c r="E4">
        <v>28</v>
      </c>
      <c r="F4">
        <v>28</v>
      </c>
      <c r="G4" t="s">
        <v>2516</v>
      </c>
      <c r="H4">
        <v>0</v>
      </c>
      <c r="I4">
        <v>0</v>
      </c>
      <c r="J4">
        <v>28</v>
      </c>
      <c r="K4" s="9">
        <v>0</v>
      </c>
      <c r="L4" s="10">
        <v>0</v>
      </c>
      <c r="M4" s="11">
        <v>28</v>
      </c>
      <c r="N4">
        <v>0</v>
      </c>
      <c r="O4">
        <v>0</v>
      </c>
      <c r="P4">
        <v>28</v>
      </c>
      <c r="Q4">
        <v>25.846</v>
      </c>
      <c r="R4">
        <v>0</v>
      </c>
      <c r="S4">
        <v>323.31</v>
      </c>
      <c r="T4">
        <v>0</v>
      </c>
      <c r="U4">
        <v>0</v>
      </c>
      <c r="V4">
        <v>91.6</v>
      </c>
      <c r="W4" s="9">
        <v>122520000000</v>
      </c>
      <c r="X4" s="10">
        <v>0</v>
      </c>
      <c r="Y4" s="10">
        <v>0</v>
      </c>
      <c r="Z4" s="14">
        <v>122520000000</v>
      </c>
      <c r="AA4" s="9">
        <v>10210000000</v>
      </c>
      <c r="AB4" s="10">
        <v>0</v>
      </c>
      <c r="AC4" s="10">
        <v>0</v>
      </c>
      <c r="AD4" s="14">
        <v>10210000000</v>
      </c>
      <c r="AE4" t="s">
        <v>2517</v>
      </c>
      <c r="AF4" s="19">
        <v>0</v>
      </c>
      <c r="AG4" s="20">
        <v>0</v>
      </c>
      <c r="AH4" s="14">
        <v>285</v>
      </c>
    </row>
    <row r="5" spans="1:35" x14ac:dyDescent="0.2">
      <c r="A5" s="2">
        <v>1352</v>
      </c>
      <c r="B5" s="2" t="s">
        <v>3043</v>
      </c>
      <c r="C5" s="2" t="s">
        <v>3044</v>
      </c>
      <c r="D5" s="2" t="s">
        <v>3045</v>
      </c>
      <c r="E5" s="2" t="s">
        <v>3045</v>
      </c>
      <c r="F5" s="2" t="s">
        <v>3045</v>
      </c>
      <c r="G5" s="2" t="s">
        <v>3046</v>
      </c>
      <c r="H5" s="2">
        <v>11</v>
      </c>
      <c r="I5" s="2">
        <v>0</v>
      </c>
      <c r="J5" s="2">
        <v>208</v>
      </c>
      <c r="K5" s="6">
        <v>11</v>
      </c>
      <c r="L5" s="7">
        <v>0</v>
      </c>
      <c r="M5" s="8">
        <v>208</v>
      </c>
      <c r="N5" s="2">
        <v>11</v>
      </c>
      <c r="O5" s="2">
        <v>0</v>
      </c>
      <c r="P5" s="2">
        <v>208</v>
      </c>
      <c r="Q5" s="2">
        <v>247.75</v>
      </c>
      <c r="R5" s="2">
        <v>0</v>
      </c>
      <c r="S5" s="2">
        <v>323.31</v>
      </c>
      <c r="T5" s="2">
        <v>12.2</v>
      </c>
      <c r="U5" s="2">
        <v>0</v>
      </c>
      <c r="V5" s="2">
        <v>83.7</v>
      </c>
      <c r="W5" s="6">
        <v>674510000000</v>
      </c>
      <c r="X5" s="7">
        <v>115980000</v>
      </c>
      <c r="Y5" s="7">
        <v>0</v>
      </c>
      <c r="Z5" s="13">
        <v>674400000000</v>
      </c>
      <c r="AA5" s="6">
        <v>6485700000</v>
      </c>
      <c r="AB5" s="7">
        <v>1115200</v>
      </c>
      <c r="AC5" s="7">
        <v>0</v>
      </c>
      <c r="AD5" s="13">
        <v>6484600000</v>
      </c>
      <c r="AE5" s="2" t="s">
        <v>3047</v>
      </c>
      <c r="AF5" s="17">
        <v>13</v>
      </c>
      <c r="AG5" s="18">
        <v>0</v>
      </c>
      <c r="AH5" s="13">
        <v>1359</v>
      </c>
    </row>
    <row r="6" spans="1:35" x14ac:dyDescent="0.2">
      <c r="A6">
        <v>265</v>
      </c>
      <c r="B6" t="s">
        <v>651</v>
      </c>
      <c r="C6" t="s">
        <v>651</v>
      </c>
      <c r="D6">
        <v>14</v>
      </c>
      <c r="E6">
        <v>14</v>
      </c>
      <c r="F6">
        <v>14</v>
      </c>
      <c r="G6" t="s">
        <v>652</v>
      </c>
      <c r="H6">
        <v>2</v>
      </c>
      <c r="I6">
        <v>0</v>
      </c>
      <c r="J6">
        <v>14</v>
      </c>
      <c r="K6" s="9">
        <v>2</v>
      </c>
      <c r="L6" s="10">
        <v>0</v>
      </c>
      <c r="M6" s="11">
        <v>14</v>
      </c>
      <c r="N6">
        <v>2</v>
      </c>
      <c r="O6">
        <v>0</v>
      </c>
      <c r="P6">
        <v>14</v>
      </c>
      <c r="Q6">
        <v>54.616</v>
      </c>
      <c r="R6">
        <v>0</v>
      </c>
      <c r="S6">
        <v>285.37</v>
      </c>
      <c r="T6">
        <v>8.1999999999999993</v>
      </c>
      <c r="U6">
        <v>0</v>
      </c>
      <c r="V6">
        <v>35.200000000000003</v>
      </c>
      <c r="W6" s="9">
        <v>88546000000</v>
      </c>
      <c r="X6" s="10">
        <v>12793000</v>
      </c>
      <c r="Y6" s="10">
        <v>0</v>
      </c>
      <c r="Z6" s="14">
        <v>88533000000</v>
      </c>
      <c r="AA6" s="9">
        <v>5534100000</v>
      </c>
      <c r="AB6" s="10">
        <v>799560</v>
      </c>
      <c r="AC6" s="10">
        <v>0</v>
      </c>
      <c r="AD6" s="14">
        <v>5533300000</v>
      </c>
      <c r="AE6" t="s">
        <v>653</v>
      </c>
      <c r="AF6" s="19">
        <v>2</v>
      </c>
      <c r="AG6" s="20">
        <v>0</v>
      </c>
      <c r="AH6" s="14">
        <v>96</v>
      </c>
    </row>
    <row r="7" spans="1:35" x14ac:dyDescent="0.2">
      <c r="A7">
        <v>428</v>
      </c>
      <c r="B7" t="s">
        <v>1010</v>
      </c>
      <c r="C7" t="s">
        <v>1010</v>
      </c>
      <c r="D7">
        <v>36</v>
      </c>
      <c r="E7">
        <v>36</v>
      </c>
      <c r="F7">
        <v>36</v>
      </c>
      <c r="G7" t="s">
        <v>1011</v>
      </c>
      <c r="H7">
        <v>0</v>
      </c>
      <c r="I7">
        <v>0</v>
      </c>
      <c r="J7">
        <v>36</v>
      </c>
      <c r="K7" s="9">
        <v>0</v>
      </c>
      <c r="L7" s="10">
        <v>0</v>
      </c>
      <c r="M7" s="11">
        <v>36</v>
      </c>
      <c r="N7">
        <v>0</v>
      </c>
      <c r="O7">
        <v>0</v>
      </c>
      <c r="P7">
        <v>36</v>
      </c>
      <c r="Q7">
        <v>47.030999999999999</v>
      </c>
      <c r="R7">
        <v>0</v>
      </c>
      <c r="S7">
        <v>323.31</v>
      </c>
      <c r="T7">
        <v>0</v>
      </c>
      <c r="U7">
        <v>0</v>
      </c>
      <c r="V7">
        <v>66.099999999999994</v>
      </c>
      <c r="W7" s="9">
        <v>103600000000</v>
      </c>
      <c r="X7" s="10">
        <v>0</v>
      </c>
      <c r="Y7" s="10">
        <v>0</v>
      </c>
      <c r="Z7" s="14">
        <v>103600000000</v>
      </c>
      <c r="AA7" s="9">
        <v>5452500000</v>
      </c>
      <c r="AB7" s="10">
        <v>0</v>
      </c>
      <c r="AC7" s="10">
        <v>0</v>
      </c>
      <c r="AD7" s="14">
        <v>5452500000</v>
      </c>
      <c r="AE7" t="s">
        <v>1012</v>
      </c>
      <c r="AF7" s="19">
        <v>0</v>
      </c>
      <c r="AG7" s="20">
        <v>0</v>
      </c>
      <c r="AH7" s="14">
        <v>161</v>
      </c>
    </row>
    <row r="8" spans="1:35" x14ac:dyDescent="0.2">
      <c r="A8">
        <v>997</v>
      </c>
      <c r="B8" t="s">
        <v>2291</v>
      </c>
      <c r="C8" t="s">
        <v>2291</v>
      </c>
      <c r="D8">
        <v>29</v>
      </c>
      <c r="E8">
        <v>29</v>
      </c>
      <c r="F8">
        <v>29</v>
      </c>
      <c r="G8" t="s">
        <v>2292</v>
      </c>
      <c r="H8">
        <v>0</v>
      </c>
      <c r="I8">
        <v>0</v>
      </c>
      <c r="J8">
        <v>29</v>
      </c>
      <c r="K8" s="9">
        <v>0</v>
      </c>
      <c r="L8" s="10">
        <v>0</v>
      </c>
      <c r="M8" s="11">
        <v>29</v>
      </c>
      <c r="N8">
        <v>0</v>
      </c>
      <c r="O8">
        <v>0</v>
      </c>
      <c r="P8">
        <v>29</v>
      </c>
      <c r="Q8">
        <v>56.768999999999998</v>
      </c>
      <c r="R8">
        <v>0</v>
      </c>
      <c r="S8">
        <v>323.31</v>
      </c>
      <c r="T8">
        <v>0</v>
      </c>
      <c r="U8">
        <v>0</v>
      </c>
      <c r="V8">
        <v>66.400000000000006</v>
      </c>
      <c r="W8" s="9">
        <v>72299000000</v>
      </c>
      <c r="X8" s="10">
        <v>0</v>
      </c>
      <c r="Y8" s="10">
        <v>0</v>
      </c>
      <c r="Z8" s="14">
        <v>72299000000</v>
      </c>
      <c r="AA8" s="9">
        <v>4518700000</v>
      </c>
      <c r="AB8" s="10">
        <v>0</v>
      </c>
      <c r="AC8" s="10">
        <v>0</v>
      </c>
      <c r="AD8" s="14">
        <v>4518700000</v>
      </c>
      <c r="AE8" t="s">
        <v>2293</v>
      </c>
      <c r="AF8" s="19">
        <v>0</v>
      </c>
      <c r="AG8" s="20">
        <v>0</v>
      </c>
      <c r="AH8" s="14">
        <v>211</v>
      </c>
    </row>
    <row r="9" spans="1:35" x14ac:dyDescent="0.2">
      <c r="A9">
        <v>899</v>
      </c>
      <c r="B9" t="s">
        <v>2082</v>
      </c>
      <c r="C9" t="s">
        <v>2082</v>
      </c>
      <c r="D9">
        <v>56</v>
      </c>
      <c r="E9">
        <v>56</v>
      </c>
      <c r="F9">
        <v>50</v>
      </c>
      <c r="G9" t="s">
        <v>2083</v>
      </c>
      <c r="H9">
        <v>4</v>
      </c>
      <c r="I9">
        <v>0</v>
      </c>
      <c r="J9">
        <v>56</v>
      </c>
      <c r="K9" s="9">
        <v>4</v>
      </c>
      <c r="L9" s="10">
        <v>0</v>
      </c>
      <c r="M9" s="11">
        <v>56</v>
      </c>
      <c r="N9">
        <v>1</v>
      </c>
      <c r="O9">
        <v>0</v>
      </c>
      <c r="P9">
        <v>50</v>
      </c>
      <c r="Q9">
        <v>71.507000000000005</v>
      </c>
      <c r="R9">
        <v>0</v>
      </c>
      <c r="S9">
        <v>323.31</v>
      </c>
      <c r="T9">
        <v>8.6999999999999993</v>
      </c>
      <c r="U9">
        <v>0</v>
      </c>
      <c r="V9">
        <v>87.4</v>
      </c>
      <c r="W9" s="9">
        <v>114100000000</v>
      </c>
      <c r="X9" s="10">
        <v>44241000</v>
      </c>
      <c r="Y9" s="10">
        <v>0</v>
      </c>
      <c r="Z9" s="14">
        <v>114060000000</v>
      </c>
      <c r="AA9" s="9">
        <v>3565700000</v>
      </c>
      <c r="AB9" s="10">
        <v>1382500</v>
      </c>
      <c r="AC9" s="10">
        <v>0</v>
      </c>
      <c r="AD9" s="14">
        <v>3564300000</v>
      </c>
      <c r="AE9" t="s">
        <v>2084</v>
      </c>
      <c r="AF9" s="19">
        <v>5</v>
      </c>
      <c r="AG9" s="20">
        <v>0</v>
      </c>
      <c r="AH9" s="14">
        <v>253</v>
      </c>
      <c r="AI9" t="s">
        <v>3215</v>
      </c>
    </row>
    <row r="10" spans="1:35" x14ac:dyDescent="0.2">
      <c r="A10">
        <v>743</v>
      </c>
      <c r="B10" t="s">
        <v>1699</v>
      </c>
      <c r="C10" t="s">
        <v>1699</v>
      </c>
      <c r="D10">
        <v>18</v>
      </c>
      <c r="E10">
        <v>18</v>
      </c>
      <c r="F10">
        <v>18</v>
      </c>
      <c r="G10" t="s">
        <v>1700</v>
      </c>
      <c r="H10">
        <v>0</v>
      </c>
      <c r="I10">
        <v>0</v>
      </c>
      <c r="J10">
        <v>18</v>
      </c>
      <c r="K10" s="9">
        <v>0</v>
      </c>
      <c r="L10" s="10">
        <v>0</v>
      </c>
      <c r="M10" s="11">
        <v>18</v>
      </c>
      <c r="N10">
        <v>0</v>
      </c>
      <c r="O10">
        <v>0</v>
      </c>
      <c r="P10">
        <v>18</v>
      </c>
      <c r="Q10">
        <v>30.434000000000001</v>
      </c>
      <c r="R10">
        <v>0</v>
      </c>
      <c r="S10">
        <v>323.31</v>
      </c>
      <c r="T10">
        <v>0</v>
      </c>
      <c r="U10">
        <v>0</v>
      </c>
      <c r="V10">
        <v>87.4</v>
      </c>
      <c r="W10" s="9">
        <v>40836000000</v>
      </c>
      <c r="X10" s="10">
        <v>0</v>
      </c>
      <c r="Y10" s="10">
        <v>0</v>
      </c>
      <c r="Z10" s="14">
        <v>40836000000</v>
      </c>
      <c r="AA10" s="9">
        <v>2722400000</v>
      </c>
      <c r="AB10" s="10">
        <v>0</v>
      </c>
      <c r="AC10" s="10">
        <v>0</v>
      </c>
      <c r="AD10" s="14">
        <v>2722400000</v>
      </c>
      <c r="AE10" t="s">
        <v>1701</v>
      </c>
      <c r="AF10" s="19">
        <v>0</v>
      </c>
      <c r="AG10" s="20">
        <v>0</v>
      </c>
      <c r="AH10" s="14">
        <v>131</v>
      </c>
    </row>
    <row r="11" spans="1:35" x14ac:dyDescent="0.2">
      <c r="A11">
        <v>295</v>
      </c>
      <c r="B11" t="s">
        <v>720</v>
      </c>
      <c r="C11" t="s">
        <v>720</v>
      </c>
      <c r="D11">
        <v>18</v>
      </c>
      <c r="E11">
        <v>18</v>
      </c>
      <c r="F11">
        <v>17</v>
      </c>
      <c r="G11" t="s">
        <v>721</v>
      </c>
      <c r="H11">
        <v>1</v>
      </c>
      <c r="I11">
        <v>0</v>
      </c>
      <c r="J11">
        <v>18</v>
      </c>
      <c r="K11" s="9">
        <v>1</v>
      </c>
      <c r="L11" s="10">
        <v>0</v>
      </c>
      <c r="M11" s="11">
        <v>18</v>
      </c>
      <c r="N11">
        <v>1</v>
      </c>
      <c r="O11">
        <v>0</v>
      </c>
      <c r="P11">
        <v>17</v>
      </c>
      <c r="Q11">
        <v>40.143000000000001</v>
      </c>
      <c r="R11">
        <v>0</v>
      </c>
      <c r="S11">
        <v>323.31</v>
      </c>
      <c r="T11">
        <v>3.1</v>
      </c>
      <c r="U11">
        <v>0</v>
      </c>
      <c r="V11">
        <v>42.5</v>
      </c>
      <c r="W11" s="9">
        <v>62471000000</v>
      </c>
      <c r="X11" s="10">
        <v>16170000</v>
      </c>
      <c r="Y11" s="10">
        <v>0</v>
      </c>
      <c r="Z11" s="14">
        <v>62455000000</v>
      </c>
      <c r="AA11" s="9">
        <v>2716100000</v>
      </c>
      <c r="AB11" s="10">
        <v>703040</v>
      </c>
      <c r="AC11" s="10">
        <v>0</v>
      </c>
      <c r="AD11" s="14">
        <v>2715400000</v>
      </c>
      <c r="AE11" t="s">
        <v>722</v>
      </c>
      <c r="AF11" s="19">
        <v>1</v>
      </c>
      <c r="AG11" s="20">
        <v>0</v>
      </c>
      <c r="AH11" s="14">
        <v>82</v>
      </c>
    </row>
    <row r="12" spans="1:35" x14ac:dyDescent="0.2">
      <c r="A12">
        <v>994</v>
      </c>
      <c r="B12" t="s">
        <v>2282</v>
      </c>
      <c r="C12" t="s">
        <v>2282</v>
      </c>
      <c r="D12">
        <v>17</v>
      </c>
      <c r="E12">
        <v>17</v>
      </c>
      <c r="F12">
        <v>17</v>
      </c>
      <c r="G12" t="s">
        <v>2283</v>
      </c>
      <c r="H12">
        <v>0</v>
      </c>
      <c r="I12">
        <v>0</v>
      </c>
      <c r="J12">
        <v>17</v>
      </c>
      <c r="K12" s="9">
        <v>0</v>
      </c>
      <c r="L12" s="10">
        <v>0</v>
      </c>
      <c r="M12" s="11">
        <v>17</v>
      </c>
      <c r="N12">
        <v>0</v>
      </c>
      <c r="O12">
        <v>0</v>
      </c>
      <c r="P12">
        <v>17</v>
      </c>
      <c r="Q12">
        <v>62.633000000000003</v>
      </c>
      <c r="R12">
        <v>0</v>
      </c>
      <c r="S12">
        <v>323.31</v>
      </c>
      <c r="T12">
        <v>0</v>
      </c>
      <c r="U12">
        <v>0</v>
      </c>
      <c r="V12">
        <v>72.8</v>
      </c>
      <c r="W12" s="9">
        <v>26214000000</v>
      </c>
      <c r="X12" s="10">
        <v>0</v>
      </c>
      <c r="Y12" s="10">
        <v>0</v>
      </c>
      <c r="Z12" s="14">
        <v>26214000000</v>
      </c>
      <c r="AA12" s="9">
        <v>2016500000</v>
      </c>
      <c r="AB12" s="10">
        <v>0</v>
      </c>
      <c r="AC12" s="10">
        <v>0</v>
      </c>
      <c r="AD12" s="14">
        <v>2016500000</v>
      </c>
      <c r="AE12" t="s">
        <v>2284</v>
      </c>
      <c r="AF12" s="19">
        <v>0</v>
      </c>
      <c r="AG12" s="20">
        <v>0</v>
      </c>
      <c r="AH12" s="14">
        <v>123</v>
      </c>
    </row>
    <row r="13" spans="1:35" x14ac:dyDescent="0.2">
      <c r="A13">
        <v>1450</v>
      </c>
      <c r="B13" t="s">
        <v>3193</v>
      </c>
      <c r="C13" t="s">
        <v>3193</v>
      </c>
      <c r="D13">
        <v>10</v>
      </c>
      <c r="E13">
        <v>10</v>
      </c>
      <c r="F13">
        <v>10</v>
      </c>
      <c r="G13" t="s">
        <v>3194</v>
      </c>
      <c r="H13">
        <v>0</v>
      </c>
      <c r="I13">
        <v>0</v>
      </c>
      <c r="J13">
        <v>10</v>
      </c>
      <c r="K13" s="9">
        <v>0</v>
      </c>
      <c r="L13" s="10">
        <v>0</v>
      </c>
      <c r="M13" s="11">
        <v>10</v>
      </c>
      <c r="N13">
        <v>0</v>
      </c>
      <c r="O13">
        <v>0</v>
      </c>
      <c r="P13">
        <v>10</v>
      </c>
      <c r="Q13">
        <v>16.5</v>
      </c>
      <c r="R13">
        <v>0</v>
      </c>
      <c r="S13">
        <v>148.30000000000001</v>
      </c>
      <c r="T13">
        <v>0</v>
      </c>
      <c r="U13">
        <v>0</v>
      </c>
      <c r="V13">
        <v>45.9</v>
      </c>
      <c r="W13" s="9">
        <v>15878000000</v>
      </c>
      <c r="X13" s="10">
        <v>0</v>
      </c>
      <c r="Y13" s="10">
        <v>0</v>
      </c>
      <c r="Z13" s="14">
        <v>15878000000</v>
      </c>
      <c r="AA13" s="9">
        <v>1984800000</v>
      </c>
      <c r="AB13" s="10">
        <v>0</v>
      </c>
      <c r="AC13" s="10">
        <v>0</v>
      </c>
      <c r="AD13" s="14">
        <v>1984800000</v>
      </c>
      <c r="AE13" t="s">
        <v>3195</v>
      </c>
      <c r="AF13" s="19">
        <v>0</v>
      </c>
      <c r="AG13" s="20">
        <v>0</v>
      </c>
      <c r="AH13" s="14">
        <v>25</v>
      </c>
    </row>
    <row r="14" spans="1:35" x14ac:dyDescent="0.2">
      <c r="A14">
        <v>456</v>
      </c>
      <c r="B14" t="s">
        <v>1082</v>
      </c>
      <c r="C14" t="s">
        <v>1082</v>
      </c>
      <c r="D14">
        <v>15</v>
      </c>
      <c r="E14">
        <v>15</v>
      </c>
      <c r="F14">
        <v>15</v>
      </c>
      <c r="G14" t="s">
        <v>1083</v>
      </c>
      <c r="H14">
        <v>0</v>
      </c>
      <c r="I14">
        <v>0</v>
      </c>
      <c r="J14">
        <v>15</v>
      </c>
      <c r="K14" s="9">
        <v>0</v>
      </c>
      <c r="L14" s="10">
        <v>0</v>
      </c>
      <c r="M14" s="11">
        <v>15</v>
      </c>
      <c r="N14">
        <v>0</v>
      </c>
      <c r="O14">
        <v>0</v>
      </c>
      <c r="P14">
        <v>15</v>
      </c>
      <c r="Q14">
        <v>41.424999999999997</v>
      </c>
      <c r="R14">
        <v>0</v>
      </c>
      <c r="S14">
        <v>323.31</v>
      </c>
      <c r="T14">
        <v>0</v>
      </c>
      <c r="U14">
        <v>0</v>
      </c>
      <c r="V14">
        <v>51.2</v>
      </c>
      <c r="W14" s="9">
        <v>24320000000</v>
      </c>
      <c r="X14" s="10">
        <v>0</v>
      </c>
      <c r="Y14" s="10">
        <v>0</v>
      </c>
      <c r="Z14" s="14">
        <v>24320000000</v>
      </c>
      <c r="AA14" s="9">
        <v>1870800000</v>
      </c>
      <c r="AB14" s="10">
        <v>0</v>
      </c>
      <c r="AC14" s="10">
        <v>0</v>
      </c>
      <c r="AD14" s="14">
        <v>1870800000</v>
      </c>
      <c r="AE14" t="s">
        <v>1084</v>
      </c>
      <c r="AF14" s="19">
        <v>0</v>
      </c>
      <c r="AG14" s="20">
        <v>0</v>
      </c>
      <c r="AH14" s="14">
        <v>93</v>
      </c>
    </row>
    <row r="15" spans="1:35" x14ac:dyDescent="0.2">
      <c r="A15">
        <v>1083</v>
      </c>
      <c r="B15" t="s">
        <v>2494</v>
      </c>
      <c r="C15" t="s">
        <v>2494</v>
      </c>
      <c r="D15">
        <v>14</v>
      </c>
      <c r="E15">
        <v>14</v>
      </c>
      <c r="F15">
        <v>6</v>
      </c>
      <c r="G15" t="s">
        <v>2495</v>
      </c>
      <c r="H15">
        <v>0</v>
      </c>
      <c r="I15">
        <v>0</v>
      </c>
      <c r="J15">
        <v>14</v>
      </c>
      <c r="K15" s="9">
        <v>0</v>
      </c>
      <c r="L15" s="10">
        <v>0</v>
      </c>
      <c r="M15" s="11">
        <v>14</v>
      </c>
      <c r="N15">
        <v>0</v>
      </c>
      <c r="O15">
        <v>0</v>
      </c>
      <c r="P15">
        <v>6</v>
      </c>
      <c r="Q15">
        <v>18.422000000000001</v>
      </c>
      <c r="R15">
        <v>0</v>
      </c>
      <c r="S15">
        <v>26.747</v>
      </c>
      <c r="T15">
        <v>0</v>
      </c>
      <c r="U15">
        <v>0</v>
      </c>
      <c r="V15">
        <v>35</v>
      </c>
      <c r="W15" s="9">
        <v>16884000000</v>
      </c>
      <c r="X15" s="10">
        <v>0</v>
      </c>
      <c r="Y15" s="10">
        <v>0</v>
      </c>
      <c r="Z15" s="14">
        <v>16884000000</v>
      </c>
      <c r="AA15" s="9">
        <v>1688400000</v>
      </c>
      <c r="AB15" s="10">
        <v>0</v>
      </c>
      <c r="AC15" s="10">
        <v>0</v>
      </c>
      <c r="AD15" s="14">
        <v>1688400000</v>
      </c>
      <c r="AE15" t="s">
        <v>2496</v>
      </c>
      <c r="AF15" s="19">
        <v>0</v>
      </c>
      <c r="AG15" s="20">
        <v>0</v>
      </c>
      <c r="AH15" s="14">
        <v>22</v>
      </c>
    </row>
    <row r="16" spans="1:35" x14ac:dyDescent="0.2">
      <c r="A16">
        <v>903</v>
      </c>
      <c r="B16" t="s">
        <v>2091</v>
      </c>
      <c r="C16" t="s">
        <v>2091</v>
      </c>
      <c r="D16">
        <v>14</v>
      </c>
      <c r="E16">
        <v>14</v>
      </c>
      <c r="F16">
        <v>14</v>
      </c>
      <c r="G16" t="s">
        <v>2092</v>
      </c>
      <c r="H16">
        <v>1</v>
      </c>
      <c r="I16">
        <v>0</v>
      </c>
      <c r="J16">
        <v>14</v>
      </c>
      <c r="K16" s="9">
        <v>1</v>
      </c>
      <c r="L16" s="10">
        <v>0</v>
      </c>
      <c r="M16" s="11">
        <v>14</v>
      </c>
      <c r="N16">
        <v>1</v>
      </c>
      <c r="O16">
        <v>0</v>
      </c>
      <c r="P16">
        <v>14</v>
      </c>
      <c r="Q16">
        <v>37.749000000000002</v>
      </c>
      <c r="R16">
        <v>0</v>
      </c>
      <c r="S16">
        <v>323.31</v>
      </c>
      <c r="T16">
        <v>7.7</v>
      </c>
      <c r="U16">
        <v>0</v>
      </c>
      <c r="V16">
        <v>57.9</v>
      </c>
      <c r="W16" s="9">
        <v>9323500000</v>
      </c>
      <c r="X16" s="10">
        <v>3826300</v>
      </c>
      <c r="Y16" s="10">
        <v>0</v>
      </c>
      <c r="Z16" s="14">
        <v>9319700000</v>
      </c>
      <c r="AA16" s="9">
        <v>1553900000</v>
      </c>
      <c r="AB16" s="10">
        <v>637710</v>
      </c>
      <c r="AC16" s="10">
        <v>0</v>
      </c>
      <c r="AD16" s="14">
        <v>1553300000</v>
      </c>
      <c r="AE16" t="s">
        <v>2093</v>
      </c>
      <c r="AF16" s="19">
        <v>1</v>
      </c>
      <c r="AG16" s="20">
        <v>0</v>
      </c>
      <c r="AH16" s="14">
        <v>62</v>
      </c>
    </row>
    <row r="17" spans="1:34" x14ac:dyDescent="0.2">
      <c r="A17">
        <v>25</v>
      </c>
      <c r="B17" t="s">
        <v>123</v>
      </c>
      <c r="C17" t="s">
        <v>123</v>
      </c>
      <c r="D17" t="s">
        <v>124</v>
      </c>
      <c r="E17" t="s">
        <v>124</v>
      </c>
      <c r="F17" t="s">
        <v>124</v>
      </c>
      <c r="G17" t="s">
        <v>125</v>
      </c>
      <c r="H17">
        <v>0</v>
      </c>
      <c r="I17">
        <v>0</v>
      </c>
      <c r="J17">
        <v>27</v>
      </c>
      <c r="K17" s="9">
        <v>0</v>
      </c>
      <c r="L17" s="10">
        <v>0</v>
      </c>
      <c r="M17" s="11">
        <v>27</v>
      </c>
      <c r="N17">
        <v>0</v>
      </c>
      <c r="O17">
        <v>0</v>
      </c>
      <c r="P17">
        <v>27</v>
      </c>
      <c r="Q17">
        <v>58.566000000000003</v>
      </c>
      <c r="R17">
        <v>0</v>
      </c>
      <c r="S17">
        <v>323.31</v>
      </c>
      <c r="T17">
        <v>0</v>
      </c>
      <c r="U17">
        <v>0</v>
      </c>
      <c r="V17">
        <v>52.3</v>
      </c>
      <c r="W17" s="9">
        <v>35194000000</v>
      </c>
      <c r="X17" s="10">
        <v>0</v>
      </c>
      <c r="Y17" s="10">
        <v>0</v>
      </c>
      <c r="Z17" s="14">
        <v>35194000000</v>
      </c>
      <c r="AA17" s="9">
        <v>1530200000</v>
      </c>
      <c r="AB17" s="10">
        <v>0</v>
      </c>
      <c r="AC17" s="10">
        <v>0</v>
      </c>
      <c r="AD17" s="14">
        <v>1530200000</v>
      </c>
      <c r="AE17" t="s">
        <v>126</v>
      </c>
      <c r="AF17" s="19">
        <v>0</v>
      </c>
      <c r="AG17" s="20">
        <v>0</v>
      </c>
      <c r="AH17" s="14">
        <v>130</v>
      </c>
    </row>
    <row r="18" spans="1:34" x14ac:dyDescent="0.2">
      <c r="A18">
        <v>1180</v>
      </c>
      <c r="B18" t="s">
        <v>2730</v>
      </c>
      <c r="C18" t="s">
        <v>2730</v>
      </c>
      <c r="D18" t="s">
        <v>2731</v>
      </c>
      <c r="E18" t="s">
        <v>2732</v>
      </c>
      <c r="F18" t="s">
        <v>2733</v>
      </c>
      <c r="G18" t="s">
        <v>2734</v>
      </c>
      <c r="H18">
        <v>3</v>
      </c>
      <c r="I18">
        <v>0</v>
      </c>
      <c r="J18">
        <v>46</v>
      </c>
      <c r="K18" s="9">
        <v>1</v>
      </c>
      <c r="L18" s="10">
        <v>0</v>
      </c>
      <c r="M18" s="11">
        <v>43</v>
      </c>
      <c r="N18">
        <v>1</v>
      </c>
      <c r="O18">
        <v>0</v>
      </c>
      <c r="P18">
        <v>42</v>
      </c>
      <c r="Q18">
        <v>73.122</v>
      </c>
      <c r="R18">
        <v>0</v>
      </c>
      <c r="S18">
        <v>323.31</v>
      </c>
      <c r="T18">
        <v>5.8</v>
      </c>
      <c r="U18">
        <v>0</v>
      </c>
      <c r="V18">
        <v>74.5</v>
      </c>
      <c r="W18" s="9">
        <v>45593000000</v>
      </c>
      <c r="X18" s="10">
        <v>5164800</v>
      </c>
      <c r="Y18" s="10">
        <v>0</v>
      </c>
      <c r="Z18" s="14">
        <v>45587000000</v>
      </c>
      <c r="AA18" s="9">
        <v>1519800000</v>
      </c>
      <c r="AB18" s="10">
        <v>172160</v>
      </c>
      <c r="AC18" s="10">
        <v>0</v>
      </c>
      <c r="AD18" s="14">
        <v>1519600000</v>
      </c>
      <c r="AE18" t="s">
        <v>2735</v>
      </c>
      <c r="AF18" s="19">
        <v>1</v>
      </c>
      <c r="AG18" s="20">
        <v>0</v>
      </c>
      <c r="AH18" s="14">
        <v>167</v>
      </c>
    </row>
    <row r="19" spans="1:34" x14ac:dyDescent="0.2">
      <c r="A19">
        <v>289</v>
      </c>
      <c r="B19" t="s">
        <v>709</v>
      </c>
      <c r="C19" t="s">
        <v>709</v>
      </c>
      <c r="D19">
        <v>29</v>
      </c>
      <c r="E19">
        <v>29</v>
      </c>
      <c r="F19">
        <v>29</v>
      </c>
      <c r="G19" t="s">
        <v>710</v>
      </c>
      <c r="H19">
        <v>0</v>
      </c>
      <c r="I19">
        <v>0</v>
      </c>
      <c r="J19">
        <v>29</v>
      </c>
      <c r="K19" s="9">
        <v>0</v>
      </c>
      <c r="L19" s="10">
        <v>0</v>
      </c>
      <c r="M19" s="11">
        <v>29</v>
      </c>
      <c r="N19">
        <v>0</v>
      </c>
      <c r="O19">
        <v>0</v>
      </c>
      <c r="P19">
        <v>29</v>
      </c>
      <c r="Q19">
        <v>66.834999999999994</v>
      </c>
      <c r="R19">
        <v>0</v>
      </c>
      <c r="S19">
        <v>323.31</v>
      </c>
      <c r="T19">
        <v>0</v>
      </c>
      <c r="U19">
        <v>0</v>
      </c>
      <c r="V19">
        <v>64</v>
      </c>
      <c r="W19" s="9">
        <v>37415000000</v>
      </c>
      <c r="X19" s="10">
        <v>0</v>
      </c>
      <c r="Y19" s="10">
        <v>0</v>
      </c>
      <c r="Z19" s="14">
        <v>37415000000</v>
      </c>
      <c r="AA19" s="9">
        <v>1496600000</v>
      </c>
      <c r="AB19" s="10">
        <v>0</v>
      </c>
      <c r="AC19" s="10">
        <v>0</v>
      </c>
      <c r="AD19" s="14">
        <v>1496600000</v>
      </c>
      <c r="AE19" t="s">
        <v>711</v>
      </c>
      <c r="AF19" s="19">
        <v>0</v>
      </c>
      <c r="AG19" s="20">
        <v>0</v>
      </c>
      <c r="AH19" s="14">
        <v>132</v>
      </c>
    </row>
    <row r="20" spans="1:34" x14ac:dyDescent="0.2">
      <c r="A20">
        <v>1169</v>
      </c>
      <c r="B20" t="s">
        <v>2706</v>
      </c>
      <c r="C20" t="s">
        <v>2706</v>
      </c>
      <c r="D20">
        <v>6</v>
      </c>
      <c r="E20">
        <v>6</v>
      </c>
      <c r="F20">
        <v>6</v>
      </c>
      <c r="G20" t="s">
        <v>2707</v>
      </c>
      <c r="H20">
        <v>0</v>
      </c>
      <c r="I20">
        <v>0</v>
      </c>
      <c r="J20">
        <v>6</v>
      </c>
      <c r="K20" s="9">
        <v>0</v>
      </c>
      <c r="L20" s="10">
        <v>0</v>
      </c>
      <c r="M20" s="11">
        <v>6</v>
      </c>
      <c r="N20">
        <v>0</v>
      </c>
      <c r="O20">
        <v>0</v>
      </c>
      <c r="P20">
        <v>6</v>
      </c>
      <c r="Q20">
        <v>13.722</v>
      </c>
      <c r="R20">
        <v>0</v>
      </c>
      <c r="S20">
        <v>93.805000000000007</v>
      </c>
      <c r="T20">
        <v>0</v>
      </c>
      <c r="U20">
        <v>0</v>
      </c>
      <c r="V20">
        <v>57.9</v>
      </c>
      <c r="W20" s="9">
        <v>9799800000</v>
      </c>
      <c r="X20" s="10">
        <v>0</v>
      </c>
      <c r="Y20" s="10">
        <v>0</v>
      </c>
      <c r="Z20" s="14">
        <v>9799800000</v>
      </c>
      <c r="AA20" s="9">
        <v>1400000000</v>
      </c>
      <c r="AB20" s="10">
        <v>0</v>
      </c>
      <c r="AC20" s="10">
        <v>0</v>
      </c>
      <c r="AD20" s="14">
        <v>1400000000</v>
      </c>
      <c r="AE20" t="s">
        <v>2708</v>
      </c>
      <c r="AF20" s="19">
        <v>0</v>
      </c>
      <c r="AG20" s="20">
        <v>0</v>
      </c>
      <c r="AH20" s="14">
        <v>18</v>
      </c>
    </row>
    <row r="21" spans="1:34" x14ac:dyDescent="0.2">
      <c r="A21">
        <v>314</v>
      </c>
      <c r="B21" t="s">
        <v>768</v>
      </c>
      <c r="C21" t="s">
        <v>768</v>
      </c>
      <c r="D21">
        <v>11</v>
      </c>
      <c r="E21">
        <v>11</v>
      </c>
      <c r="F21">
        <v>11</v>
      </c>
      <c r="G21" t="s">
        <v>769</v>
      </c>
      <c r="H21">
        <v>0</v>
      </c>
      <c r="I21">
        <v>0</v>
      </c>
      <c r="J21">
        <v>11</v>
      </c>
      <c r="K21" s="9">
        <v>0</v>
      </c>
      <c r="L21" s="10">
        <v>0</v>
      </c>
      <c r="M21" s="11">
        <v>11</v>
      </c>
      <c r="N21">
        <v>0</v>
      </c>
      <c r="O21">
        <v>0</v>
      </c>
      <c r="P21">
        <v>11</v>
      </c>
      <c r="Q21">
        <v>23.686</v>
      </c>
      <c r="R21">
        <v>0</v>
      </c>
      <c r="S21">
        <v>323.31</v>
      </c>
      <c r="T21">
        <v>0</v>
      </c>
      <c r="U21">
        <v>0</v>
      </c>
      <c r="V21">
        <v>77.7</v>
      </c>
      <c r="W21" s="9">
        <v>16193000000</v>
      </c>
      <c r="X21" s="10">
        <v>0</v>
      </c>
      <c r="Y21" s="10">
        <v>0</v>
      </c>
      <c r="Z21" s="14">
        <v>16193000000</v>
      </c>
      <c r="AA21" s="9">
        <v>1349500000</v>
      </c>
      <c r="AB21" s="10">
        <v>0</v>
      </c>
      <c r="AC21" s="10">
        <v>0</v>
      </c>
      <c r="AD21" s="14">
        <v>1349500000</v>
      </c>
      <c r="AE21" t="s">
        <v>770</v>
      </c>
      <c r="AF21" s="19">
        <v>0</v>
      </c>
      <c r="AG21" s="20">
        <v>0</v>
      </c>
      <c r="AH21" s="14">
        <v>50</v>
      </c>
    </row>
    <row r="22" spans="1:34" x14ac:dyDescent="0.2">
      <c r="A22">
        <v>620</v>
      </c>
      <c r="B22" t="s">
        <v>1419</v>
      </c>
      <c r="C22" t="s">
        <v>1419</v>
      </c>
      <c r="D22">
        <v>18</v>
      </c>
      <c r="E22">
        <v>18</v>
      </c>
      <c r="F22">
        <v>18</v>
      </c>
      <c r="G22" t="s">
        <v>1420</v>
      </c>
      <c r="H22">
        <v>0</v>
      </c>
      <c r="I22">
        <v>0</v>
      </c>
      <c r="J22">
        <v>18</v>
      </c>
      <c r="K22" s="9">
        <v>0</v>
      </c>
      <c r="L22" s="10">
        <v>0</v>
      </c>
      <c r="M22" s="11">
        <v>18</v>
      </c>
      <c r="N22">
        <v>0</v>
      </c>
      <c r="O22">
        <v>0</v>
      </c>
      <c r="P22">
        <v>18</v>
      </c>
      <c r="Q22">
        <v>21.530999999999999</v>
      </c>
      <c r="R22">
        <v>0</v>
      </c>
      <c r="S22">
        <v>317.33</v>
      </c>
      <c r="T22">
        <v>0</v>
      </c>
      <c r="U22">
        <v>0</v>
      </c>
      <c r="V22">
        <v>79.400000000000006</v>
      </c>
      <c r="W22" s="9">
        <v>13785000000</v>
      </c>
      <c r="X22" s="10">
        <v>0</v>
      </c>
      <c r="Y22" s="10">
        <v>0</v>
      </c>
      <c r="Z22" s="14">
        <v>13785000000</v>
      </c>
      <c r="AA22" s="9">
        <v>1253200000</v>
      </c>
      <c r="AB22" s="10">
        <v>0</v>
      </c>
      <c r="AC22" s="10">
        <v>0</v>
      </c>
      <c r="AD22" s="14">
        <v>1253200000</v>
      </c>
      <c r="AE22" t="s">
        <v>1421</v>
      </c>
      <c r="AF22" s="19">
        <v>0</v>
      </c>
      <c r="AG22" s="20">
        <v>0</v>
      </c>
      <c r="AH22" s="14">
        <v>51</v>
      </c>
    </row>
    <row r="23" spans="1:34" x14ac:dyDescent="0.2">
      <c r="A23">
        <v>1412</v>
      </c>
      <c r="B23" t="s">
        <v>3086</v>
      </c>
      <c r="C23" t="s">
        <v>3086</v>
      </c>
      <c r="D23" t="s">
        <v>99</v>
      </c>
      <c r="E23" t="s">
        <v>99</v>
      </c>
      <c r="F23" t="s">
        <v>99</v>
      </c>
      <c r="G23" t="s">
        <v>3087</v>
      </c>
      <c r="H23">
        <v>0</v>
      </c>
      <c r="I23">
        <v>0</v>
      </c>
      <c r="J23">
        <v>13</v>
      </c>
      <c r="K23" s="9">
        <v>0</v>
      </c>
      <c r="L23" s="10">
        <v>0</v>
      </c>
      <c r="M23" s="11">
        <v>13</v>
      </c>
      <c r="N23">
        <v>0</v>
      </c>
      <c r="O23">
        <v>0</v>
      </c>
      <c r="P23">
        <v>13</v>
      </c>
      <c r="Q23">
        <v>20.388000000000002</v>
      </c>
      <c r="R23">
        <v>0</v>
      </c>
      <c r="S23">
        <v>323.31</v>
      </c>
      <c r="T23">
        <v>0</v>
      </c>
      <c r="U23">
        <v>0</v>
      </c>
      <c r="V23">
        <v>67.099999999999994</v>
      </c>
      <c r="W23" s="9">
        <v>12072000000</v>
      </c>
      <c r="X23" s="10">
        <v>0</v>
      </c>
      <c r="Y23" s="10">
        <v>0</v>
      </c>
      <c r="Z23" s="14">
        <v>12072000000</v>
      </c>
      <c r="AA23" s="9">
        <v>1207200000</v>
      </c>
      <c r="AB23" s="10">
        <v>0</v>
      </c>
      <c r="AC23" s="10">
        <v>0</v>
      </c>
      <c r="AD23" s="14">
        <v>1207200000</v>
      </c>
      <c r="AE23" t="s">
        <v>3088</v>
      </c>
      <c r="AF23" s="19">
        <v>0</v>
      </c>
      <c r="AG23" s="20">
        <v>0</v>
      </c>
      <c r="AH23" s="14">
        <v>57</v>
      </c>
    </row>
    <row r="24" spans="1:34" x14ac:dyDescent="0.2">
      <c r="A24">
        <v>972</v>
      </c>
      <c r="B24" t="s">
        <v>2228</v>
      </c>
      <c r="C24" t="s">
        <v>2228</v>
      </c>
      <c r="D24">
        <v>13</v>
      </c>
      <c r="E24">
        <v>13</v>
      </c>
      <c r="F24">
        <v>13</v>
      </c>
      <c r="G24" t="s">
        <v>2229</v>
      </c>
      <c r="H24">
        <v>0</v>
      </c>
      <c r="I24">
        <v>0</v>
      </c>
      <c r="J24">
        <v>13</v>
      </c>
      <c r="K24" s="9">
        <v>0</v>
      </c>
      <c r="L24" s="10">
        <v>0</v>
      </c>
      <c r="M24" s="11">
        <v>13</v>
      </c>
      <c r="N24">
        <v>0</v>
      </c>
      <c r="O24">
        <v>0</v>
      </c>
      <c r="P24">
        <v>13</v>
      </c>
      <c r="Q24">
        <v>27.478000000000002</v>
      </c>
      <c r="R24">
        <v>0</v>
      </c>
      <c r="S24">
        <v>323.31</v>
      </c>
      <c r="T24">
        <v>0</v>
      </c>
      <c r="U24">
        <v>0</v>
      </c>
      <c r="V24">
        <v>70.8</v>
      </c>
      <c r="W24" s="9">
        <v>11936000000</v>
      </c>
      <c r="X24" s="10">
        <v>0</v>
      </c>
      <c r="Y24" s="10">
        <v>0</v>
      </c>
      <c r="Z24" s="14">
        <v>11936000000</v>
      </c>
      <c r="AA24" s="9">
        <v>1193600000</v>
      </c>
      <c r="AB24" s="10">
        <v>0</v>
      </c>
      <c r="AC24" s="10">
        <v>0</v>
      </c>
      <c r="AD24" s="14">
        <v>1193600000</v>
      </c>
      <c r="AE24" t="s">
        <v>2230</v>
      </c>
      <c r="AF24" s="19">
        <v>0</v>
      </c>
      <c r="AG24" s="20">
        <v>0</v>
      </c>
      <c r="AH24" s="14">
        <v>39</v>
      </c>
    </row>
    <row r="25" spans="1:34" x14ac:dyDescent="0.2">
      <c r="A25">
        <v>345</v>
      </c>
      <c r="B25" t="s">
        <v>816</v>
      </c>
      <c r="C25" t="s">
        <v>816</v>
      </c>
      <c r="D25">
        <v>14</v>
      </c>
      <c r="E25">
        <v>14</v>
      </c>
      <c r="F25">
        <v>14</v>
      </c>
      <c r="G25" t="s">
        <v>817</v>
      </c>
      <c r="H25">
        <v>0</v>
      </c>
      <c r="I25">
        <v>0</v>
      </c>
      <c r="J25">
        <v>14</v>
      </c>
      <c r="K25" s="9">
        <v>0</v>
      </c>
      <c r="L25" s="10">
        <v>0</v>
      </c>
      <c r="M25" s="11">
        <v>14</v>
      </c>
      <c r="N25">
        <v>0</v>
      </c>
      <c r="O25">
        <v>0</v>
      </c>
      <c r="P25">
        <v>14</v>
      </c>
      <c r="Q25">
        <v>25.361000000000001</v>
      </c>
      <c r="R25">
        <v>0</v>
      </c>
      <c r="S25">
        <v>115.18</v>
      </c>
      <c r="T25">
        <v>0</v>
      </c>
      <c r="U25">
        <v>0</v>
      </c>
      <c r="V25">
        <v>78.2</v>
      </c>
      <c r="W25" s="9">
        <v>11746000000</v>
      </c>
      <c r="X25" s="10">
        <v>0</v>
      </c>
      <c r="Y25" s="10">
        <v>0</v>
      </c>
      <c r="Z25" s="14">
        <v>11746000000</v>
      </c>
      <c r="AA25" s="9">
        <v>1174600000</v>
      </c>
      <c r="AB25" s="10">
        <v>0</v>
      </c>
      <c r="AC25" s="10">
        <v>0</v>
      </c>
      <c r="AD25" s="14">
        <v>1174600000</v>
      </c>
      <c r="AE25" t="s">
        <v>818</v>
      </c>
      <c r="AF25" s="19">
        <v>0</v>
      </c>
      <c r="AG25" s="20">
        <v>0</v>
      </c>
      <c r="AH25" s="14">
        <v>58</v>
      </c>
    </row>
    <row r="26" spans="1:34" x14ac:dyDescent="0.2">
      <c r="A26">
        <v>803</v>
      </c>
      <c r="B26" t="s">
        <v>1846</v>
      </c>
      <c r="C26" t="s">
        <v>1846</v>
      </c>
      <c r="D26">
        <v>22</v>
      </c>
      <c r="E26">
        <v>22</v>
      </c>
      <c r="F26">
        <v>22</v>
      </c>
      <c r="G26" t="s">
        <v>1847</v>
      </c>
      <c r="H26">
        <v>0</v>
      </c>
      <c r="I26">
        <v>0</v>
      </c>
      <c r="J26">
        <v>22</v>
      </c>
      <c r="K26" s="9">
        <v>0</v>
      </c>
      <c r="L26" s="10">
        <v>0</v>
      </c>
      <c r="M26" s="11">
        <v>22</v>
      </c>
      <c r="N26">
        <v>0</v>
      </c>
      <c r="O26">
        <v>0</v>
      </c>
      <c r="P26">
        <v>22</v>
      </c>
      <c r="Q26">
        <v>39.817</v>
      </c>
      <c r="R26">
        <v>0</v>
      </c>
      <c r="S26">
        <v>323.31</v>
      </c>
      <c r="T26">
        <v>0</v>
      </c>
      <c r="U26">
        <v>0</v>
      </c>
      <c r="V26">
        <v>91.2</v>
      </c>
      <c r="W26" s="9">
        <v>16639000000</v>
      </c>
      <c r="X26" s="10">
        <v>0</v>
      </c>
      <c r="Y26" s="10">
        <v>0</v>
      </c>
      <c r="Z26" s="14">
        <v>16639000000</v>
      </c>
      <c r="AA26" s="9">
        <v>1109200000</v>
      </c>
      <c r="AB26" s="10">
        <v>0</v>
      </c>
      <c r="AC26" s="10">
        <v>0</v>
      </c>
      <c r="AD26" s="14">
        <v>1109200000</v>
      </c>
      <c r="AE26" t="s">
        <v>1848</v>
      </c>
      <c r="AF26" s="19">
        <v>0</v>
      </c>
      <c r="AG26" s="20">
        <v>0</v>
      </c>
      <c r="AH26" s="14">
        <v>82</v>
      </c>
    </row>
    <row r="27" spans="1:34" x14ac:dyDescent="0.2">
      <c r="A27">
        <v>742</v>
      </c>
      <c r="B27" t="s">
        <v>1696</v>
      </c>
      <c r="C27" t="s">
        <v>1696</v>
      </c>
      <c r="D27">
        <v>7</v>
      </c>
      <c r="E27">
        <v>7</v>
      </c>
      <c r="F27">
        <v>7</v>
      </c>
      <c r="G27" t="s">
        <v>1697</v>
      </c>
      <c r="H27">
        <v>0</v>
      </c>
      <c r="I27">
        <v>0</v>
      </c>
      <c r="J27">
        <v>7</v>
      </c>
      <c r="K27" s="9">
        <v>0</v>
      </c>
      <c r="L27" s="10">
        <v>0</v>
      </c>
      <c r="M27" s="11">
        <v>7</v>
      </c>
      <c r="N27">
        <v>0</v>
      </c>
      <c r="O27">
        <v>0</v>
      </c>
      <c r="P27">
        <v>7</v>
      </c>
      <c r="Q27">
        <v>33.732999999999997</v>
      </c>
      <c r="R27">
        <v>0</v>
      </c>
      <c r="S27">
        <v>153.80000000000001</v>
      </c>
      <c r="T27">
        <v>0</v>
      </c>
      <c r="U27">
        <v>0</v>
      </c>
      <c r="V27">
        <v>29.4</v>
      </c>
      <c r="W27" s="9">
        <v>17055000000</v>
      </c>
      <c r="X27" s="10">
        <v>0</v>
      </c>
      <c r="Y27" s="10">
        <v>0</v>
      </c>
      <c r="Z27" s="14">
        <v>17055000000</v>
      </c>
      <c r="AA27" s="9">
        <v>1003200000</v>
      </c>
      <c r="AB27" s="10">
        <v>0</v>
      </c>
      <c r="AC27" s="10">
        <v>0</v>
      </c>
      <c r="AD27" s="14">
        <v>1003200000</v>
      </c>
      <c r="AE27" t="s">
        <v>1698</v>
      </c>
      <c r="AF27" s="19">
        <v>0</v>
      </c>
      <c r="AG27" s="20">
        <v>0</v>
      </c>
      <c r="AH27" s="14">
        <v>30</v>
      </c>
    </row>
    <row r="28" spans="1:34" x14ac:dyDescent="0.2">
      <c r="A28">
        <v>599</v>
      </c>
      <c r="B28" t="s">
        <v>1366</v>
      </c>
      <c r="C28" t="s">
        <v>1366</v>
      </c>
      <c r="D28">
        <v>50</v>
      </c>
      <c r="E28">
        <v>50</v>
      </c>
      <c r="F28">
        <v>50</v>
      </c>
      <c r="G28" t="s">
        <v>1367</v>
      </c>
      <c r="H28">
        <v>0</v>
      </c>
      <c r="I28">
        <v>0</v>
      </c>
      <c r="J28">
        <v>50</v>
      </c>
      <c r="K28" s="9">
        <v>0</v>
      </c>
      <c r="L28" s="10">
        <v>0</v>
      </c>
      <c r="M28" s="11">
        <v>50</v>
      </c>
      <c r="N28">
        <v>0</v>
      </c>
      <c r="O28">
        <v>0</v>
      </c>
      <c r="P28">
        <v>50</v>
      </c>
      <c r="Q28">
        <v>83.757999999999996</v>
      </c>
      <c r="R28">
        <v>0</v>
      </c>
      <c r="S28">
        <v>323.31</v>
      </c>
      <c r="T28">
        <v>0</v>
      </c>
      <c r="U28">
        <v>0</v>
      </c>
      <c r="V28">
        <v>68.5</v>
      </c>
      <c r="W28" s="9">
        <v>43084000000</v>
      </c>
      <c r="X28" s="10">
        <v>0</v>
      </c>
      <c r="Y28" s="10">
        <v>0</v>
      </c>
      <c r="Z28" s="14">
        <v>43084000000</v>
      </c>
      <c r="AA28" s="9">
        <v>1001900000</v>
      </c>
      <c r="AB28" s="10">
        <v>0</v>
      </c>
      <c r="AC28" s="10">
        <v>0</v>
      </c>
      <c r="AD28" s="14">
        <v>1001900000</v>
      </c>
      <c r="AE28" t="s">
        <v>1368</v>
      </c>
      <c r="AF28" s="19">
        <v>0</v>
      </c>
      <c r="AG28" s="20">
        <v>0</v>
      </c>
      <c r="AH28" s="14">
        <v>136</v>
      </c>
    </row>
    <row r="29" spans="1:34" x14ac:dyDescent="0.2">
      <c r="A29">
        <v>947</v>
      </c>
      <c r="B29" t="s">
        <v>2181</v>
      </c>
      <c r="C29" t="s">
        <v>2181</v>
      </c>
      <c r="D29">
        <v>25</v>
      </c>
      <c r="E29">
        <v>25</v>
      </c>
      <c r="F29">
        <v>25</v>
      </c>
      <c r="G29" t="s">
        <v>2182</v>
      </c>
      <c r="H29">
        <v>0</v>
      </c>
      <c r="I29">
        <v>0</v>
      </c>
      <c r="J29">
        <v>25</v>
      </c>
      <c r="K29" s="9">
        <v>0</v>
      </c>
      <c r="L29" s="10">
        <v>0</v>
      </c>
      <c r="M29" s="11">
        <v>25</v>
      </c>
      <c r="N29">
        <v>0</v>
      </c>
      <c r="O29">
        <v>0</v>
      </c>
      <c r="P29">
        <v>25</v>
      </c>
      <c r="Q29">
        <v>50.771999999999998</v>
      </c>
      <c r="R29">
        <v>0</v>
      </c>
      <c r="S29">
        <v>323.31</v>
      </c>
      <c r="T29">
        <v>0</v>
      </c>
      <c r="U29">
        <v>0</v>
      </c>
      <c r="V29">
        <v>63.8</v>
      </c>
      <c r="W29" s="9">
        <v>20183000000</v>
      </c>
      <c r="X29" s="10">
        <v>0</v>
      </c>
      <c r="Y29" s="10">
        <v>0</v>
      </c>
      <c r="Z29" s="14">
        <v>20183000000</v>
      </c>
      <c r="AA29" s="9">
        <v>917420000</v>
      </c>
      <c r="AB29" s="10">
        <v>0</v>
      </c>
      <c r="AC29" s="10">
        <v>0</v>
      </c>
      <c r="AD29" s="14">
        <v>917420000</v>
      </c>
      <c r="AE29" t="s">
        <v>2183</v>
      </c>
      <c r="AF29" s="19">
        <v>0</v>
      </c>
      <c r="AG29" s="20">
        <v>0</v>
      </c>
      <c r="AH29" s="14">
        <v>108</v>
      </c>
    </row>
    <row r="30" spans="1:34" x14ac:dyDescent="0.2">
      <c r="A30">
        <v>904</v>
      </c>
      <c r="B30" t="s">
        <v>2094</v>
      </c>
      <c r="C30" t="s">
        <v>2094</v>
      </c>
      <c r="D30">
        <v>5</v>
      </c>
      <c r="E30">
        <v>5</v>
      </c>
      <c r="F30">
        <v>5</v>
      </c>
      <c r="G30" t="s">
        <v>2095</v>
      </c>
      <c r="H30">
        <v>0</v>
      </c>
      <c r="I30">
        <v>0</v>
      </c>
      <c r="J30">
        <v>5</v>
      </c>
      <c r="K30" s="9">
        <v>0</v>
      </c>
      <c r="L30" s="10">
        <v>0</v>
      </c>
      <c r="M30" s="11">
        <v>5</v>
      </c>
      <c r="N30">
        <v>0</v>
      </c>
      <c r="O30">
        <v>0</v>
      </c>
      <c r="P30">
        <v>5</v>
      </c>
      <c r="Q30">
        <v>18.838000000000001</v>
      </c>
      <c r="R30">
        <v>0</v>
      </c>
      <c r="S30">
        <v>277.58</v>
      </c>
      <c r="T30">
        <v>0</v>
      </c>
      <c r="U30">
        <v>0</v>
      </c>
      <c r="V30">
        <v>51.4</v>
      </c>
      <c r="W30" s="9">
        <v>5411400000</v>
      </c>
      <c r="X30" s="10">
        <v>0</v>
      </c>
      <c r="Y30" s="10">
        <v>0</v>
      </c>
      <c r="Z30" s="14">
        <v>5411400000</v>
      </c>
      <c r="AA30" s="9">
        <v>901910000</v>
      </c>
      <c r="AB30" s="10">
        <v>0</v>
      </c>
      <c r="AC30" s="10">
        <v>0</v>
      </c>
      <c r="AD30" s="14">
        <v>901910000</v>
      </c>
      <c r="AE30" t="s">
        <v>2096</v>
      </c>
      <c r="AF30" s="19">
        <v>0</v>
      </c>
      <c r="AG30" s="20">
        <v>0</v>
      </c>
      <c r="AH30" s="14">
        <v>15</v>
      </c>
    </row>
    <row r="31" spans="1:34" x14ac:dyDescent="0.2">
      <c r="A31">
        <v>173</v>
      </c>
      <c r="B31" t="s">
        <v>458</v>
      </c>
      <c r="C31" t="s">
        <v>458</v>
      </c>
      <c r="D31">
        <v>51</v>
      </c>
      <c r="E31">
        <v>51</v>
      </c>
      <c r="F31">
        <v>51</v>
      </c>
      <c r="G31" t="s">
        <v>459</v>
      </c>
      <c r="H31">
        <v>0</v>
      </c>
      <c r="I31">
        <v>0</v>
      </c>
      <c r="J31">
        <v>51</v>
      </c>
      <c r="K31" s="9">
        <v>0</v>
      </c>
      <c r="L31" s="10">
        <v>0</v>
      </c>
      <c r="M31" s="11">
        <v>51</v>
      </c>
      <c r="N31">
        <v>0</v>
      </c>
      <c r="O31">
        <v>0</v>
      </c>
      <c r="P31">
        <v>51</v>
      </c>
      <c r="Q31">
        <v>98.953999999999994</v>
      </c>
      <c r="R31">
        <v>0</v>
      </c>
      <c r="S31">
        <v>323.31</v>
      </c>
      <c r="T31">
        <v>0</v>
      </c>
      <c r="U31">
        <v>0</v>
      </c>
      <c r="V31">
        <v>63.3</v>
      </c>
      <c r="W31" s="9">
        <v>37827000000</v>
      </c>
      <c r="X31" s="10">
        <v>0</v>
      </c>
      <c r="Y31" s="10">
        <v>0</v>
      </c>
      <c r="Z31" s="14">
        <v>37827000000</v>
      </c>
      <c r="AA31" s="9">
        <v>879690000</v>
      </c>
      <c r="AB31" s="10">
        <v>0</v>
      </c>
      <c r="AC31" s="10">
        <v>0</v>
      </c>
      <c r="AD31" s="14">
        <v>879690000</v>
      </c>
      <c r="AE31" t="s">
        <v>460</v>
      </c>
      <c r="AF31" s="19">
        <v>0</v>
      </c>
      <c r="AG31" s="20">
        <v>0</v>
      </c>
      <c r="AH31" s="14">
        <v>153</v>
      </c>
    </row>
    <row r="32" spans="1:34" x14ac:dyDescent="0.2">
      <c r="A32">
        <v>687</v>
      </c>
      <c r="B32" t="s">
        <v>1573</v>
      </c>
      <c r="C32" t="s">
        <v>1573</v>
      </c>
      <c r="D32">
        <v>20</v>
      </c>
      <c r="E32">
        <v>20</v>
      </c>
      <c r="F32">
        <v>1</v>
      </c>
      <c r="G32" t="s">
        <v>1574</v>
      </c>
      <c r="H32">
        <v>3</v>
      </c>
      <c r="I32">
        <v>0</v>
      </c>
      <c r="J32">
        <v>20</v>
      </c>
      <c r="K32" s="9">
        <v>3</v>
      </c>
      <c r="L32" s="10">
        <v>0</v>
      </c>
      <c r="M32" s="11">
        <v>20</v>
      </c>
      <c r="N32">
        <v>0</v>
      </c>
      <c r="O32">
        <v>0</v>
      </c>
      <c r="P32">
        <v>1</v>
      </c>
      <c r="Q32">
        <v>34.445</v>
      </c>
      <c r="R32">
        <v>0</v>
      </c>
      <c r="S32">
        <v>323.31</v>
      </c>
      <c r="T32">
        <v>13.5</v>
      </c>
      <c r="U32">
        <v>0</v>
      </c>
      <c r="V32">
        <v>91.6</v>
      </c>
      <c r="W32" s="9">
        <v>11303000000</v>
      </c>
      <c r="X32" s="10">
        <v>20148000</v>
      </c>
      <c r="Y32" s="10">
        <v>0</v>
      </c>
      <c r="Z32" s="14">
        <v>11283000000</v>
      </c>
      <c r="AA32" s="9">
        <v>807370000</v>
      </c>
      <c r="AB32" s="10">
        <v>1439100</v>
      </c>
      <c r="AC32" s="10">
        <v>0</v>
      </c>
      <c r="AD32" s="14">
        <v>805930000</v>
      </c>
      <c r="AE32" t="s">
        <v>1575</v>
      </c>
      <c r="AF32" s="19">
        <v>3</v>
      </c>
      <c r="AG32" s="20">
        <v>0</v>
      </c>
      <c r="AH32" s="14">
        <v>75</v>
      </c>
    </row>
    <row r="33" spans="1:34" x14ac:dyDescent="0.2">
      <c r="A33">
        <v>1142</v>
      </c>
      <c r="B33" t="s">
        <v>2637</v>
      </c>
      <c r="C33" t="s">
        <v>2637</v>
      </c>
      <c r="D33">
        <v>33</v>
      </c>
      <c r="E33">
        <v>33</v>
      </c>
      <c r="F33">
        <v>33</v>
      </c>
      <c r="G33" t="s">
        <v>2638</v>
      </c>
      <c r="H33">
        <v>0</v>
      </c>
      <c r="I33">
        <v>0</v>
      </c>
      <c r="J33">
        <v>33</v>
      </c>
      <c r="K33" s="9">
        <v>0</v>
      </c>
      <c r="L33" s="10">
        <v>0</v>
      </c>
      <c r="M33" s="11">
        <v>33</v>
      </c>
      <c r="N33">
        <v>0</v>
      </c>
      <c r="O33">
        <v>0</v>
      </c>
      <c r="P33">
        <v>33</v>
      </c>
      <c r="Q33">
        <v>54.238</v>
      </c>
      <c r="R33">
        <v>0</v>
      </c>
      <c r="S33">
        <v>323.31</v>
      </c>
      <c r="T33">
        <v>0</v>
      </c>
      <c r="U33">
        <v>0</v>
      </c>
      <c r="V33">
        <v>65.5</v>
      </c>
      <c r="W33" s="9">
        <v>21192000000</v>
      </c>
      <c r="X33" s="10">
        <v>0</v>
      </c>
      <c r="Y33" s="10">
        <v>0</v>
      </c>
      <c r="Z33" s="14">
        <v>21192000000</v>
      </c>
      <c r="AA33" s="9">
        <v>784890000</v>
      </c>
      <c r="AB33" s="10">
        <v>0</v>
      </c>
      <c r="AC33" s="10">
        <v>0</v>
      </c>
      <c r="AD33" s="14">
        <v>784890000</v>
      </c>
      <c r="AE33" t="s">
        <v>2639</v>
      </c>
      <c r="AF33" s="19">
        <v>0</v>
      </c>
      <c r="AG33" s="20">
        <v>0</v>
      </c>
      <c r="AH33" s="14">
        <v>94</v>
      </c>
    </row>
    <row r="34" spans="1:34" x14ac:dyDescent="0.2">
      <c r="A34">
        <v>1429</v>
      </c>
      <c r="B34" t="s">
        <v>3131</v>
      </c>
      <c r="C34" t="s">
        <v>3132</v>
      </c>
      <c r="D34" t="s">
        <v>3133</v>
      </c>
      <c r="E34" t="s">
        <v>706</v>
      </c>
      <c r="F34" t="s">
        <v>706</v>
      </c>
      <c r="G34" t="s">
        <v>3134</v>
      </c>
      <c r="H34">
        <v>0</v>
      </c>
      <c r="I34">
        <v>0</v>
      </c>
      <c r="J34">
        <v>14</v>
      </c>
      <c r="K34" s="9">
        <v>0</v>
      </c>
      <c r="L34" s="10">
        <v>0</v>
      </c>
      <c r="M34" s="11">
        <v>6</v>
      </c>
      <c r="N34">
        <v>0</v>
      </c>
      <c r="O34">
        <v>0</v>
      </c>
      <c r="P34">
        <v>6</v>
      </c>
      <c r="Q34">
        <v>12.821999999999999</v>
      </c>
      <c r="R34">
        <v>0</v>
      </c>
      <c r="S34">
        <v>20.006</v>
      </c>
      <c r="T34">
        <v>0</v>
      </c>
      <c r="U34">
        <v>0</v>
      </c>
      <c r="V34">
        <v>61.1</v>
      </c>
      <c r="W34" s="9">
        <v>6170300000</v>
      </c>
      <c r="X34" s="10">
        <v>0</v>
      </c>
      <c r="Y34" s="10">
        <v>0</v>
      </c>
      <c r="Z34" s="14">
        <v>6170300000</v>
      </c>
      <c r="AA34" s="9">
        <v>771290000</v>
      </c>
      <c r="AB34" s="10">
        <v>0</v>
      </c>
      <c r="AC34" s="10">
        <v>0</v>
      </c>
      <c r="AD34" s="14">
        <v>771290000</v>
      </c>
      <c r="AE34" t="s">
        <v>3135</v>
      </c>
      <c r="AF34" s="19">
        <v>0</v>
      </c>
      <c r="AG34" s="20">
        <v>0</v>
      </c>
      <c r="AH34" s="14">
        <v>14</v>
      </c>
    </row>
    <row r="35" spans="1:34" x14ac:dyDescent="0.2">
      <c r="A35">
        <v>197</v>
      </c>
      <c r="B35" t="s">
        <v>506</v>
      </c>
      <c r="C35" t="s">
        <v>506</v>
      </c>
      <c r="D35">
        <v>33</v>
      </c>
      <c r="E35">
        <v>33</v>
      </c>
      <c r="F35">
        <v>33</v>
      </c>
      <c r="G35" t="s">
        <v>507</v>
      </c>
      <c r="H35">
        <v>0</v>
      </c>
      <c r="I35">
        <v>0</v>
      </c>
      <c r="J35">
        <v>33</v>
      </c>
      <c r="K35" s="9">
        <v>0</v>
      </c>
      <c r="L35" s="10">
        <v>0</v>
      </c>
      <c r="M35" s="11">
        <v>33</v>
      </c>
      <c r="N35">
        <v>0</v>
      </c>
      <c r="O35">
        <v>0</v>
      </c>
      <c r="P35">
        <v>33</v>
      </c>
      <c r="Q35">
        <v>50.16</v>
      </c>
      <c r="R35">
        <v>0</v>
      </c>
      <c r="S35">
        <v>323.31</v>
      </c>
      <c r="T35">
        <v>0</v>
      </c>
      <c r="U35">
        <v>0</v>
      </c>
      <c r="V35">
        <v>75.2</v>
      </c>
      <c r="W35" s="9">
        <v>16808000000</v>
      </c>
      <c r="X35" s="10">
        <v>0</v>
      </c>
      <c r="Y35" s="10">
        <v>0</v>
      </c>
      <c r="Z35" s="14">
        <v>16808000000</v>
      </c>
      <c r="AA35" s="9">
        <v>763980000</v>
      </c>
      <c r="AB35" s="10">
        <v>0</v>
      </c>
      <c r="AC35" s="10">
        <v>0</v>
      </c>
      <c r="AD35" s="14">
        <v>763980000</v>
      </c>
      <c r="AE35" t="s">
        <v>508</v>
      </c>
      <c r="AF35" s="19">
        <v>0</v>
      </c>
      <c r="AG35" s="20">
        <v>0</v>
      </c>
      <c r="AH35" s="14">
        <v>82</v>
      </c>
    </row>
    <row r="36" spans="1:34" x14ac:dyDescent="0.2">
      <c r="A36">
        <v>1197</v>
      </c>
      <c r="B36" t="s">
        <v>2769</v>
      </c>
      <c r="C36" t="s">
        <v>2769</v>
      </c>
      <c r="D36">
        <v>9</v>
      </c>
      <c r="E36">
        <v>9</v>
      </c>
      <c r="F36">
        <v>9</v>
      </c>
      <c r="G36" t="s">
        <v>2770</v>
      </c>
      <c r="H36">
        <v>0</v>
      </c>
      <c r="I36">
        <v>0</v>
      </c>
      <c r="J36">
        <v>9</v>
      </c>
      <c r="K36" s="9">
        <v>0</v>
      </c>
      <c r="L36" s="10">
        <v>0</v>
      </c>
      <c r="M36" s="11">
        <v>9</v>
      </c>
      <c r="N36">
        <v>0</v>
      </c>
      <c r="O36">
        <v>0</v>
      </c>
      <c r="P36">
        <v>9</v>
      </c>
      <c r="Q36">
        <v>20.776</v>
      </c>
      <c r="R36">
        <v>0</v>
      </c>
      <c r="S36">
        <v>99.343999999999994</v>
      </c>
      <c r="T36">
        <v>0</v>
      </c>
      <c r="U36">
        <v>0</v>
      </c>
      <c r="V36">
        <v>59.6</v>
      </c>
      <c r="W36" s="9">
        <v>5079500000</v>
      </c>
      <c r="X36" s="10">
        <v>0</v>
      </c>
      <c r="Y36" s="10">
        <v>0</v>
      </c>
      <c r="Z36" s="14">
        <v>5079500000</v>
      </c>
      <c r="AA36" s="9">
        <v>634940000</v>
      </c>
      <c r="AB36" s="10">
        <v>0</v>
      </c>
      <c r="AC36" s="10">
        <v>0</v>
      </c>
      <c r="AD36" s="14">
        <v>634940000</v>
      </c>
      <c r="AE36" t="s">
        <v>2771</v>
      </c>
      <c r="AF36" s="19">
        <v>0</v>
      </c>
      <c r="AG36" s="20">
        <v>0</v>
      </c>
      <c r="AH36" s="14">
        <v>23</v>
      </c>
    </row>
    <row r="37" spans="1:34" x14ac:dyDescent="0.2">
      <c r="A37">
        <v>1077</v>
      </c>
      <c r="B37" t="s">
        <v>2482</v>
      </c>
      <c r="C37" t="s">
        <v>2483</v>
      </c>
      <c r="D37" t="s">
        <v>2484</v>
      </c>
      <c r="E37" t="s">
        <v>2484</v>
      </c>
      <c r="F37" t="s">
        <v>2485</v>
      </c>
      <c r="G37" t="s">
        <v>2486</v>
      </c>
      <c r="H37">
        <v>0</v>
      </c>
      <c r="I37">
        <v>0</v>
      </c>
      <c r="J37">
        <v>35</v>
      </c>
      <c r="K37" s="9">
        <v>0</v>
      </c>
      <c r="L37" s="10">
        <v>0</v>
      </c>
      <c r="M37" s="11">
        <v>35</v>
      </c>
      <c r="N37">
        <v>0</v>
      </c>
      <c r="O37">
        <v>0</v>
      </c>
      <c r="P37">
        <v>34</v>
      </c>
      <c r="Q37">
        <v>89.316000000000003</v>
      </c>
      <c r="R37">
        <v>0</v>
      </c>
      <c r="S37">
        <v>323.31</v>
      </c>
      <c r="T37">
        <v>0</v>
      </c>
      <c r="U37">
        <v>0</v>
      </c>
      <c r="V37">
        <v>49.5</v>
      </c>
      <c r="W37" s="9">
        <v>24525000000</v>
      </c>
      <c r="X37" s="10">
        <v>0</v>
      </c>
      <c r="Y37" s="10">
        <v>0</v>
      </c>
      <c r="Z37" s="14">
        <v>24525000000</v>
      </c>
      <c r="AA37" s="9">
        <v>628850000</v>
      </c>
      <c r="AB37" s="10">
        <v>0</v>
      </c>
      <c r="AC37" s="10">
        <v>0</v>
      </c>
      <c r="AD37" s="14">
        <v>628850000</v>
      </c>
      <c r="AE37" t="s">
        <v>2487</v>
      </c>
      <c r="AF37" s="19">
        <v>0</v>
      </c>
      <c r="AG37" s="20">
        <v>0</v>
      </c>
      <c r="AH37" s="14">
        <v>124</v>
      </c>
    </row>
    <row r="38" spans="1:34" x14ac:dyDescent="0.2">
      <c r="A38">
        <v>810</v>
      </c>
      <c r="B38" t="s">
        <v>1861</v>
      </c>
      <c r="C38" t="s">
        <v>1861</v>
      </c>
      <c r="D38">
        <v>12</v>
      </c>
      <c r="E38">
        <v>12</v>
      </c>
      <c r="F38">
        <v>12</v>
      </c>
      <c r="G38" t="s">
        <v>1862</v>
      </c>
      <c r="H38">
        <v>0</v>
      </c>
      <c r="I38">
        <v>0</v>
      </c>
      <c r="J38">
        <v>12</v>
      </c>
      <c r="K38" s="9">
        <v>0</v>
      </c>
      <c r="L38" s="10">
        <v>0</v>
      </c>
      <c r="M38" s="11">
        <v>12</v>
      </c>
      <c r="N38">
        <v>0</v>
      </c>
      <c r="O38">
        <v>0</v>
      </c>
      <c r="P38">
        <v>12</v>
      </c>
      <c r="Q38">
        <v>32.780999999999999</v>
      </c>
      <c r="R38">
        <v>0</v>
      </c>
      <c r="S38">
        <v>228</v>
      </c>
      <c r="T38">
        <v>0</v>
      </c>
      <c r="U38">
        <v>0</v>
      </c>
      <c r="V38">
        <v>50.5</v>
      </c>
      <c r="W38" s="9">
        <v>6073600000</v>
      </c>
      <c r="X38" s="10">
        <v>0</v>
      </c>
      <c r="Y38" s="10">
        <v>0</v>
      </c>
      <c r="Z38" s="14">
        <v>6073600000</v>
      </c>
      <c r="AA38" s="9">
        <v>607360000</v>
      </c>
      <c r="AB38" s="10">
        <v>0</v>
      </c>
      <c r="AC38" s="10">
        <v>0</v>
      </c>
      <c r="AD38" s="14">
        <v>607360000</v>
      </c>
      <c r="AE38" t="s">
        <v>1863</v>
      </c>
      <c r="AF38" s="19">
        <v>0</v>
      </c>
      <c r="AG38" s="20">
        <v>0</v>
      </c>
      <c r="AH38" s="14">
        <v>21</v>
      </c>
    </row>
    <row r="39" spans="1:34" x14ac:dyDescent="0.2">
      <c r="A39">
        <v>934</v>
      </c>
      <c r="B39" t="s">
        <v>2156</v>
      </c>
      <c r="C39" t="s">
        <v>2156</v>
      </c>
      <c r="D39">
        <v>26</v>
      </c>
      <c r="E39">
        <v>26</v>
      </c>
      <c r="F39">
        <v>26</v>
      </c>
      <c r="G39" t="s">
        <v>2157</v>
      </c>
      <c r="H39">
        <v>0</v>
      </c>
      <c r="I39">
        <v>0</v>
      </c>
      <c r="J39">
        <v>26</v>
      </c>
      <c r="K39" s="9">
        <v>0</v>
      </c>
      <c r="L39" s="10">
        <v>0</v>
      </c>
      <c r="M39" s="11">
        <v>26</v>
      </c>
      <c r="N39">
        <v>0</v>
      </c>
      <c r="O39">
        <v>0</v>
      </c>
      <c r="P39">
        <v>26</v>
      </c>
      <c r="Q39">
        <v>46.926000000000002</v>
      </c>
      <c r="R39">
        <v>0</v>
      </c>
      <c r="S39">
        <v>268.60000000000002</v>
      </c>
      <c r="T39">
        <v>0</v>
      </c>
      <c r="U39">
        <v>0</v>
      </c>
      <c r="V39">
        <v>66.5</v>
      </c>
      <c r="W39" s="9">
        <v>10539000000</v>
      </c>
      <c r="X39" s="10">
        <v>0</v>
      </c>
      <c r="Y39" s="10">
        <v>0</v>
      </c>
      <c r="Z39" s="14">
        <v>10539000000</v>
      </c>
      <c r="AA39" s="9">
        <v>585520000</v>
      </c>
      <c r="AB39" s="10">
        <v>0</v>
      </c>
      <c r="AC39" s="10">
        <v>0</v>
      </c>
      <c r="AD39" s="14">
        <v>585520000</v>
      </c>
      <c r="AE39" t="s">
        <v>2158</v>
      </c>
      <c r="AF39" s="19">
        <v>0</v>
      </c>
      <c r="AG39" s="20">
        <v>0</v>
      </c>
      <c r="AH39" s="14">
        <v>78</v>
      </c>
    </row>
    <row r="40" spans="1:34" x14ac:dyDescent="0.2">
      <c r="A40">
        <v>390</v>
      </c>
      <c r="B40" t="s">
        <v>923</v>
      </c>
      <c r="C40" t="s">
        <v>923</v>
      </c>
      <c r="D40">
        <v>10</v>
      </c>
      <c r="E40">
        <v>10</v>
      </c>
      <c r="F40">
        <v>10</v>
      </c>
      <c r="G40" t="s">
        <v>924</v>
      </c>
      <c r="H40">
        <v>0</v>
      </c>
      <c r="I40">
        <v>0</v>
      </c>
      <c r="J40">
        <v>10</v>
      </c>
      <c r="K40" s="9">
        <v>0</v>
      </c>
      <c r="L40" s="10">
        <v>0</v>
      </c>
      <c r="M40" s="11">
        <v>10</v>
      </c>
      <c r="N40">
        <v>0</v>
      </c>
      <c r="O40">
        <v>0</v>
      </c>
      <c r="P40">
        <v>10</v>
      </c>
      <c r="Q40">
        <v>26.85</v>
      </c>
      <c r="R40">
        <v>0</v>
      </c>
      <c r="S40">
        <v>252.66</v>
      </c>
      <c r="T40">
        <v>0</v>
      </c>
      <c r="U40">
        <v>0</v>
      </c>
      <c r="V40">
        <v>83.7</v>
      </c>
      <c r="W40" s="9">
        <v>3384900000</v>
      </c>
      <c r="X40" s="10">
        <v>0</v>
      </c>
      <c r="Y40" s="10">
        <v>0</v>
      </c>
      <c r="Z40" s="14">
        <v>3384900000</v>
      </c>
      <c r="AA40" s="9">
        <v>564140000</v>
      </c>
      <c r="AB40" s="10">
        <v>0</v>
      </c>
      <c r="AC40" s="10">
        <v>0</v>
      </c>
      <c r="AD40" s="14">
        <v>564140000</v>
      </c>
      <c r="AE40" t="s">
        <v>925</v>
      </c>
      <c r="AF40" s="19">
        <v>0</v>
      </c>
      <c r="AG40" s="20">
        <v>0</v>
      </c>
      <c r="AH40" s="14">
        <v>35</v>
      </c>
    </row>
    <row r="41" spans="1:34" x14ac:dyDescent="0.2">
      <c r="A41">
        <v>894</v>
      </c>
      <c r="B41" t="s">
        <v>2070</v>
      </c>
      <c r="C41" t="s">
        <v>2070</v>
      </c>
      <c r="D41">
        <v>19</v>
      </c>
      <c r="E41">
        <v>19</v>
      </c>
      <c r="F41">
        <v>19</v>
      </c>
      <c r="G41" t="s">
        <v>2071</v>
      </c>
      <c r="H41">
        <v>0</v>
      </c>
      <c r="I41">
        <v>0</v>
      </c>
      <c r="J41">
        <v>19</v>
      </c>
      <c r="K41" s="9">
        <v>0</v>
      </c>
      <c r="L41" s="10">
        <v>0</v>
      </c>
      <c r="M41" s="11">
        <v>19</v>
      </c>
      <c r="N41">
        <v>0</v>
      </c>
      <c r="O41">
        <v>0</v>
      </c>
      <c r="P41">
        <v>19</v>
      </c>
      <c r="Q41">
        <v>57.088999999999999</v>
      </c>
      <c r="R41">
        <v>0</v>
      </c>
      <c r="S41">
        <v>323.31</v>
      </c>
      <c r="T41">
        <v>0</v>
      </c>
      <c r="U41">
        <v>0</v>
      </c>
      <c r="V41">
        <v>48.6</v>
      </c>
      <c r="W41" s="9">
        <v>9533000000</v>
      </c>
      <c r="X41" s="10">
        <v>0</v>
      </c>
      <c r="Y41" s="10">
        <v>0</v>
      </c>
      <c r="Z41" s="14">
        <v>9533000000</v>
      </c>
      <c r="AA41" s="9">
        <v>560760000</v>
      </c>
      <c r="AB41" s="10">
        <v>0</v>
      </c>
      <c r="AC41" s="10">
        <v>0</v>
      </c>
      <c r="AD41" s="14">
        <v>560760000</v>
      </c>
      <c r="AE41" t="s">
        <v>2072</v>
      </c>
      <c r="AF41" s="19">
        <v>0</v>
      </c>
      <c r="AG41" s="20">
        <v>0</v>
      </c>
      <c r="AH41" s="14">
        <v>83</v>
      </c>
    </row>
    <row r="42" spans="1:34" x14ac:dyDescent="0.2">
      <c r="A42">
        <v>1132</v>
      </c>
      <c r="B42" t="s">
        <v>2610</v>
      </c>
      <c r="C42" t="s">
        <v>2610</v>
      </c>
      <c r="D42">
        <v>35</v>
      </c>
      <c r="E42">
        <v>35</v>
      </c>
      <c r="F42">
        <v>35</v>
      </c>
      <c r="G42" t="s">
        <v>2611</v>
      </c>
      <c r="H42">
        <v>0</v>
      </c>
      <c r="I42">
        <v>0</v>
      </c>
      <c r="J42">
        <v>35</v>
      </c>
      <c r="K42" s="9">
        <v>0</v>
      </c>
      <c r="L42" s="10">
        <v>0</v>
      </c>
      <c r="M42" s="11">
        <v>35</v>
      </c>
      <c r="N42">
        <v>0</v>
      </c>
      <c r="O42">
        <v>0</v>
      </c>
      <c r="P42">
        <v>35</v>
      </c>
      <c r="Q42">
        <v>75.451999999999998</v>
      </c>
      <c r="R42">
        <v>0</v>
      </c>
      <c r="S42">
        <v>323.31</v>
      </c>
      <c r="T42">
        <v>0</v>
      </c>
      <c r="U42">
        <v>0</v>
      </c>
      <c r="V42">
        <v>81.900000000000006</v>
      </c>
      <c r="W42" s="9">
        <v>14074000000</v>
      </c>
      <c r="X42" s="10">
        <v>0</v>
      </c>
      <c r="Y42" s="10">
        <v>0</v>
      </c>
      <c r="Z42" s="14">
        <v>14074000000</v>
      </c>
      <c r="AA42" s="9">
        <v>541320000</v>
      </c>
      <c r="AB42" s="10">
        <v>0</v>
      </c>
      <c r="AC42" s="10">
        <v>0</v>
      </c>
      <c r="AD42" s="14">
        <v>541320000</v>
      </c>
      <c r="AE42" t="s">
        <v>2612</v>
      </c>
      <c r="AF42" s="19">
        <v>0</v>
      </c>
      <c r="AG42" s="20">
        <v>0</v>
      </c>
      <c r="AH42" s="14">
        <v>102</v>
      </c>
    </row>
    <row r="43" spans="1:34" x14ac:dyDescent="0.2">
      <c r="A43">
        <v>408</v>
      </c>
      <c r="B43" t="s">
        <v>965</v>
      </c>
      <c r="C43" t="s">
        <v>965</v>
      </c>
      <c r="D43">
        <v>21</v>
      </c>
      <c r="E43">
        <v>21</v>
      </c>
      <c r="F43">
        <v>21</v>
      </c>
      <c r="G43" t="s">
        <v>966</v>
      </c>
      <c r="H43">
        <v>0</v>
      </c>
      <c r="I43">
        <v>0</v>
      </c>
      <c r="J43">
        <v>21</v>
      </c>
      <c r="K43" s="9">
        <v>0</v>
      </c>
      <c r="L43" s="10">
        <v>0</v>
      </c>
      <c r="M43" s="11">
        <v>21</v>
      </c>
      <c r="N43">
        <v>0</v>
      </c>
      <c r="O43">
        <v>0</v>
      </c>
      <c r="P43">
        <v>21</v>
      </c>
      <c r="Q43">
        <v>51.631</v>
      </c>
      <c r="R43">
        <v>0</v>
      </c>
      <c r="S43">
        <v>323.31</v>
      </c>
      <c r="T43">
        <v>0</v>
      </c>
      <c r="U43">
        <v>0</v>
      </c>
      <c r="V43">
        <v>61.2</v>
      </c>
      <c r="W43" s="9">
        <v>11908000000</v>
      </c>
      <c r="X43" s="10">
        <v>0</v>
      </c>
      <c r="Y43" s="10">
        <v>0</v>
      </c>
      <c r="Z43" s="14">
        <v>11908000000</v>
      </c>
      <c r="AA43" s="9">
        <v>541250000</v>
      </c>
      <c r="AB43" s="10">
        <v>0</v>
      </c>
      <c r="AC43" s="10">
        <v>0</v>
      </c>
      <c r="AD43" s="14">
        <v>541250000</v>
      </c>
      <c r="AE43" t="s">
        <v>967</v>
      </c>
      <c r="AF43" s="19">
        <v>0</v>
      </c>
      <c r="AG43" s="20">
        <v>0</v>
      </c>
      <c r="AH43" s="14">
        <v>58</v>
      </c>
    </row>
    <row r="44" spans="1:34" x14ac:dyDescent="0.2">
      <c r="A44">
        <v>1025</v>
      </c>
      <c r="B44" t="s">
        <v>2358</v>
      </c>
      <c r="C44" t="s">
        <v>2358</v>
      </c>
      <c r="D44" t="s">
        <v>111</v>
      </c>
      <c r="E44" t="s">
        <v>111</v>
      </c>
      <c r="F44" t="s">
        <v>111</v>
      </c>
      <c r="G44" t="s">
        <v>2359</v>
      </c>
      <c r="H44">
        <v>0</v>
      </c>
      <c r="I44">
        <v>0</v>
      </c>
      <c r="J44">
        <v>4</v>
      </c>
      <c r="K44" s="9">
        <v>0</v>
      </c>
      <c r="L44" s="10">
        <v>0</v>
      </c>
      <c r="M44" s="11">
        <v>4</v>
      </c>
      <c r="N44">
        <v>0</v>
      </c>
      <c r="O44">
        <v>0</v>
      </c>
      <c r="P44">
        <v>4</v>
      </c>
      <c r="Q44">
        <v>13.269</v>
      </c>
      <c r="R44">
        <v>0</v>
      </c>
      <c r="S44">
        <v>21.446999999999999</v>
      </c>
      <c r="T44">
        <v>0</v>
      </c>
      <c r="U44">
        <v>0</v>
      </c>
      <c r="V44">
        <v>40</v>
      </c>
      <c r="W44" s="9">
        <v>1610800000</v>
      </c>
      <c r="X44" s="10">
        <v>0</v>
      </c>
      <c r="Y44" s="10">
        <v>0</v>
      </c>
      <c r="Z44" s="14">
        <v>1610800000</v>
      </c>
      <c r="AA44" s="9">
        <v>536950000</v>
      </c>
      <c r="AB44" s="10">
        <v>0</v>
      </c>
      <c r="AC44" s="10">
        <v>0</v>
      </c>
      <c r="AD44" s="14">
        <v>536950000</v>
      </c>
      <c r="AE44" t="s">
        <v>2360</v>
      </c>
      <c r="AF44" s="19">
        <v>0</v>
      </c>
      <c r="AG44" s="20">
        <v>0</v>
      </c>
      <c r="AH44" s="14">
        <v>10</v>
      </c>
    </row>
    <row r="45" spans="1:34" x14ac:dyDescent="0.2">
      <c r="A45">
        <v>1311</v>
      </c>
      <c r="B45" t="s">
        <v>3014</v>
      </c>
      <c r="C45" t="s">
        <v>3014</v>
      </c>
      <c r="D45">
        <v>25</v>
      </c>
      <c r="E45">
        <v>15</v>
      </c>
      <c r="F45">
        <v>12</v>
      </c>
      <c r="G45" t="s">
        <v>3015</v>
      </c>
      <c r="H45">
        <v>2</v>
      </c>
      <c r="I45">
        <v>0</v>
      </c>
      <c r="J45">
        <v>25</v>
      </c>
      <c r="K45" s="9">
        <v>0</v>
      </c>
      <c r="L45" s="10">
        <v>0</v>
      </c>
      <c r="M45" s="11">
        <v>15</v>
      </c>
      <c r="N45">
        <v>0</v>
      </c>
      <c r="O45">
        <v>0</v>
      </c>
      <c r="P45">
        <v>12</v>
      </c>
      <c r="Q45">
        <v>51.963999999999999</v>
      </c>
      <c r="R45">
        <v>0</v>
      </c>
      <c r="S45">
        <v>323.31</v>
      </c>
      <c r="T45">
        <v>6.8</v>
      </c>
      <c r="U45">
        <v>0</v>
      </c>
      <c r="V45">
        <v>73.2</v>
      </c>
      <c r="W45" s="9">
        <v>12320000000</v>
      </c>
      <c r="X45" s="10">
        <v>0</v>
      </c>
      <c r="Y45" s="10">
        <v>0</v>
      </c>
      <c r="Z45" s="14">
        <v>12320000000</v>
      </c>
      <c r="AA45" s="9">
        <v>535640000</v>
      </c>
      <c r="AB45" s="10">
        <v>0</v>
      </c>
      <c r="AC45" s="10">
        <v>0</v>
      </c>
      <c r="AD45" s="14">
        <v>535640000</v>
      </c>
      <c r="AE45" t="s">
        <v>3016</v>
      </c>
      <c r="AF45" s="19">
        <v>0</v>
      </c>
      <c r="AG45" s="20">
        <v>0</v>
      </c>
      <c r="AH45" s="14">
        <v>56</v>
      </c>
    </row>
    <row r="46" spans="1:34" x14ac:dyDescent="0.2">
      <c r="A46">
        <v>661</v>
      </c>
      <c r="B46" t="s">
        <v>1507</v>
      </c>
      <c r="C46" t="s">
        <v>1507</v>
      </c>
      <c r="D46" t="s">
        <v>146</v>
      </c>
      <c r="E46" t="s">
        <v>146</v>
      </c>
      <c r="F46" t="s">
        <v>146</v>
      </c>
      <c r="G46" t="s">
        <v>1508</v>
      </c>
      <c r="H46">
        <v>0</v>
      </c>
      <c r="I46">
        <v>0</v>
      </c>
      <c r="J46">
        <v>10</v>
      </c>
      <c r="K46" s="9">
        <v>0</v>
      </c>
      <c r="L46" s="10">
        <v>0</v>
      </c>
      <c r="M46" s="11">
        <v>10</v>
      </c>
      <c r="N46">
        <v>0</v>
      </c>
      <c r="O46">
        <v>0</v>
      </c>
      <c r="P46">
        <v>10</v>
      </c>
      <c r="Q46">
        <v>29.253</v>
      </c>
      <c r="R46">
        <v>0</v>
      </c>
      <c r="S46">
        <v>86.97</v>
      </c>
      <c r="T46">
        <v>0</v>
      </c>
      <c r="U46">
        <v>0</v>
      </c>
      <c r="V46">
        <v>36.4</v>
      </c>
      <c r="W46" s="9">
        <v>4670300000</v>
      </c>
      <c r="X46" s="10">
        <v>0</v>
      </c>
      <c r="Y46" s="10">
        <v>0</v>
      </c>
      <c r="Z46" s="14">
        <v>4670300000</v>
      </c>
      <c r="AA46" s="9">
        <v>518920000</v>
      </c>
      <c r="AB46" s="10">
        <v>0</v>
      </c>
      <c r="AC46" s="10">
        <v>0</v>
      </c>
      <c r="AD46" s="14">
        <v>518920000</v>
      </c>
      <c r="AE46" t="s">
        <v>1509</v>
      </c>
      <c r="AF46" s="19">
        <v>0</v>
      </c>
      <c r="AG46" s="20">
        <v>0</v>
      </c>
      <c r="AH46" s="14">
        <v>18</v>
      </c>
    </row>
    <row r="47" spans="1:34" x14ac:dyDescent="0.2">
      <c r="A47">
        <v>1449</v>
      </c>
      <c r="B47" t="s">
        <v>3190</v>
      </c>
      <c r="C47" t="s">
        <v>3190</v>
      </c>
      <c r="D47">
        <v>5</v>
      </c>
      <c r="E47">
        <v>5</v>
      </c>
      <c r="F47">
        <v>5</v>
      </c>
      <c r="G47" t="s">
        <v>3191</v>
      </c>
      <c r="H47">
        <v>0</v>
      </c>
      <c r="I47">
        <v>0</v>
      </c>
      <c r="J47">
        <v>5</v>
      </c>
      <c r="K47" s="9">
        <v>0</v>
      </c>
      <c r="L47" s="10">
        <v>0</v>
      </c>
      <c r="M47" s="11">
        <v>5</v>
      </c>
      <c r="N47">
        <v>0</v>
      </c>
      <c r="O47">
        <v>0</v>
      </c>
      <c r="P47">
        <v>5</v>
      </c>
      <c r="Q47">
        <v>16.86</v>
      </c>
      <c r="R47">
        <v>0</v>
      </c>
      <c r="S47">
        <v>50.104999999999997</v>
      </c>
      <c r="T47">
        <v>0</v>
      </c>
      <c r="U47">
        <v>0</v>
      </c>
      <c r="V47">
        <v>38.799999999999997</v>
      </c>
      <c r="W47" s="9">
        <v>2501800000</v>
      </c>
      <c r="X47" s="10">
        <v>0</v>
      </c>
      <c r="Y47" s="10">
        <v>0</v>
      </c>
      <c r="Z47" s="14">
        <v>2501800000</v>
      </c>
      <c r="AA47" s="9">
        <v>500360000</v>
      </c>
      <c r="AB47" s="10">
        <v>0</v>
      </c>
      <c r="AC47" s="10">
        <v>0</v>
      </c>
      <c r="AD47" s="14">
        <v>500360000</v>
      </c>
      <c r="AE47" t="s">
        <v>3192</v>
      </c>
      <c r="AF47" s="19">
        <v>0</v>
      </c>
      <c r="AG47" s="20">
        <v>0</v>
      </c>
      <c r="AH47" s="14">
        <v>9</v>
      </c>
    </row>
    <row r="48" spans="1:34" x14ac:dyDescent="0.2">
      <c r="A48">
        <v>1115</v>
      </c>
      <c r="B48" t="s">
        <v>2567</v>
      </c>
      <c r="C48" t="s">
        <v>2567</v>
      </c>
      <c r="D48" t="s">
        <v>201</v>
      </c>
      <c r="E48" t="s">
        <v>201</v>
      </c>
      <c r="F48" t="s">
        <v>201</v>
      </c>
      <c r="G48" t="s">
        <v>2568</v>
      </c>
      <c r="H48">
        <v>0</v>
      </c>
      <c r="I48">
        <v>0</v>
      </c>
      <c r="J48">
        <v>7</v>
      </c>
      <c r="K48" s="9">
        <v>0</v>
      </c>
      <c r="L48" s="10">
        <v>0</v>
      </c>
      <c r="M48" s="11">
        <v>7</v>
      </c>
      <c r="N48">
        <v>0</v>
      </c>
      <c r="O48">
        <v>0</v>
      </c>
      <c r="P48">
        <v>7</v>
      </c>
      <c r="Q48">
        <v>16.024999999999999</v>
      </c>
      <c r="R48">
        <v>0</v>
      </c>
      <c r="S48">
        <v>160.46</v>
      </c>
      <c r="T48">
        <v>0</v>
      </c>
      <c r="U48">
        <v>0</v>
      </c>
      <c r="V48">
        <v>48.3</v>
      </c>
      <c r="W48" s="9">
        <v>2929100000</v>
      </c>
      <c r="X48" s="10">
        <v>0</v>
      </c>
      <c r="Y48" s="10">
        <v>0</v>
      </c>
      <c r="Z48" s="14">
        <v>2929100000</v>
      </c>
      <c r="AA48" s="9">
        <v>488190000</v>
      </c>
      <c r="AB48" s="10">
        <v>0</v>
      </c>
      <c r="AC48" s="10">
        <v>0</v>
      </c>
      <c r="AD48" s="14">
        <v>488190000</v>
      </c>
      <c r="AE48" t="s">
        <v>2569</v>
      </c>
      <c r="AF48" s="19">
        <v>0</v>
      </c>
      <c r="AG48" s="20">
        <v>0</v>
      </c>
      <c r="AH48" s="14">
        <v>11</v>
      </c>
    </row>
    <row r="49" spans="1:34" x14ac:dyDescent="0.2">
      <c r="A49">
        <v>528</v>
      </c>
      <c r="B49" t="s">
        <v>1231</v>
      </c>
      <c r="C49" t="s">
        <v>1231</v>
      </c>
      <c r="D49">
        <v>37</v>
      </c>
      <c r="E49">
        <v>37</v>
      </c>
      <c r="F49">
        <v>13</v>
      </c>
      <c r="G49" t="s">
        <v>1232</v>
      </c>
      <c r="H49">
        <v>0</v>
      </c>
      <c r="I49">
        <v>0</v>
      </c>
      <c r="J49">
        <v>37</v>
      </c>
      <c r="K49" s="9">
        <v>0</v>
      </c>
      <c r="L49" s="10">
        <v>0</v>
      </c>
      <c r="M49" s="11">
        <v>37</v>
      </c>
      <c r="N49">
        <v>0</v>
      </c>
      <c r="O49">
        <v>0</v>
      </c>
      <c r="P49">
        <v>13</v>
      </c>
      <c r="Q49">
        <v>60.73</v>
      </c>
      <c r="R49">
        <v>0</v>
      </c>
      <c r="S49">
        <v>323.31</v>
      </c>
      <c r="T49">
        <v>0</v>
      </c>
      <c r="U49">
        <v>0</v>
      </c>
      <c r="V49">
        <v>67.7</v>
      </c>
      <c r="W49" s="9">
        <v>15321000000</v>
      </c>
      <c r="X49" s="10">
        <v>0</v>
      </c>
      <c r="Y49" s="10">
        <v>0</v>
      </c>
      <c r="Z49" s="14">
        <v>15321000000</v>
      </c>
      <c r="AA49" s="9">
        <v>478770000</v>
      </c>
      <c r="AB49" s="10">
        <v>0</v>
      </c>
      <c r="AC49" s="10">
        <v>0</v>
      </c>
      <c r="AD49" s="14">
        <v>478770000</v>
      </c>
      <c r="AE49" t="s">
        <v>1233</v>
      </c>
      <c r="AF49" s="19">
        <v>0</v>
      </c>
      <c r="AG49" s="20">
        <v>0</v>
      </c>
      <c r="AH49" s="14">
        <v>87</v>
      </c>
    </row>
    <row r="50" spans="1:34" x14ac:dyDescent="0.2">
      <c r="A50">
        <v>851</v>
      </c>
      <c r="B50" t="s">
        <v>1956</v>
      </c>
      <c r="C50" t="s">
        <v>1957</v>
      </c>
      <c r="D50" t="s">
        <v>1958</v>
      </c>
      <c r="E50" t="s">
        <v>1958</v>
      </c>
      <c r="F50" t="s">
        <v>1958</v>
      </c>
      <c r="G50" t="s">
        <v>1959</v>
      </c>
      <c r="H50">
        <v>0</v>
      </c>
      <c r="I50">
        <v>0</v>
      </c>
      <c r="J50">
        <v>22</v>
      </c>
      <c r="K50" s="9">
        <v>0</v>
      </c>
      <c r="L50" s="10">
        <v>0</v>
      </c>
      <c r="M50" s="11">
        <v>22</v>
      </c>
      <c r="N50">
        <v>0</v>
      </c>
      <c r="O50">
        <v>0</v>
      </c>
      <c r="P50">
        <v>22</v>
      </c>
      <c r="Q50">
        <v>32.880000000000003</v>
      </c>
      <c r="R50">
        <v>0</v>
      </c>
      <c r="S50">
        <v>323.31</v>
      </c>
      <c r="T50">
        <v>0</v>
      </c>
      <c r="U50">
        <v>0</v>
      </c>
      <c r="V50">
        <v>78.7</v>
      </c>
      <c r="W50" s="9">
        <v>10998000000</v>
      </c>
      <c r="X50" s="10">
        <v>0</v>
      </c>
      <c r="Y50" s="10">
        <v>0</v>
      </c>
      <c r="Z50" s="14">
        <v>10998000000</v>
      </c>
      <c r="AA50" s="9">
        <v>478190000</v>
      </c>
      <c r="AB50" s="10">
        <v>0</v>
      </c>
      <c r="AC50" s="10">
        <v>0</v>
      </c>
      <c r="AD50" s="14">
        <v>478190000</v>
      </c>
      <c r="AE50" t="s">
        <v>1960</v>
      </c>
      <c r="AF50" s="19">
        <v>0</v>
      </c>
      <c r="AG50" s="20">
        <v>0</v>
      </c>
      <c r="AH50" s="14">
        <v>45</v>
      </c>
    </row>
    <row r="51" spans="1:34" x14ac:dyDescent="0.2">
      <c r="A51">
        <v>801</v>
      </c>
      <c r="B51" t="s">
        <v>1840</v>
      </c>
      <c r="C51" t="s">
        <v>1840</v>
      </c>
      <c r="D51">
        <v>27</v>
      </c>
      <c r="E51">
        <v>23</v>
      </c>
      <c r="F51">
        <v>12</v>
      </c>
      <c r="G51" t="s">
        <v>1841</v>
      </c>
      <c r="H51">
        <v>3</v>
      </c>
      <c r="I51">
        <v>0</v>
      </c>
      <c r="J51">
        <v>27</v>
      </c>
      <c r="K51" s="9">
        <v>2</v>
      </c>
      <c r="L51" s="10">
        <v>0</v>
      </c>
      <c r="M51" s="11">
        <v>23</v>
      </c>
      <c r="N51">
        <v>0</v>
      </c>
      <c r="O51">
        <v>0</v>
      </c>
      <c r="P51">
        <v>12</v>
      </c>
      <c r="Q51">
        <v>69.617999999999995</v>
      </c>
      <c r="R51">
        <v>0</v>
      </c>
      <c r="S51">
        <v>322.7</v>
      </c>
      <c r="T51">
        <v>7.2</v>
      </c>
      <c r="U51">
        <v>0</v>
      </c>
      <c r="V51">
        <v>63.1</v>
      </c>
      <c r="W51" s="9">
        <v>15235000000</v>
      </c>
      <c r="X51" s="10">
        <v>23924000</v>
      </c>
      <c r="Y51" s="10">
        <v>0</v>
      </c>
      <c r="Z51" s="14">
        <v>15212000000</v>
      </c>
      <c r="AA51" s="9">
        <v>476110000</v>
      </c>
      <c r="AB51" s="10">
        <v>747640</v>
      </c>
      <c r="AC51" s="10">
        <v>0</v>
      </c>
      <c r="AD51" s="14">
        <v>475360000</v>
      </c>
      <c r="AE51" t="s">
        <v>1842</v>
      </c>
      <c r="AF51" s="19">
        <v>2</v>
      </c>
      <c r="AG51" s="20">
        <v>0</v>
      </c>
      <c r="AH51" s="14">
        <v>54</v>
      </c>
    </row>
    <row r="52" spans="1:34" x14ac:dyDescent="0.2">
      <c r="A52">
        <v>1440</v>
      </c>
      <c r="B52" t="s">
        <v>3167</v>
      </c>
      <c r="C52" t="s">
        <v>3167</v>
      </c>
      <c r="D52">
        <v>5</v>
      </c>
      <c r="E52">
        <v>5</v>
      </c>
      <c r="F52">
        <v>5</v>
      </c>
      <c r="G52" t="s">
        <v>3168</v>
      </c>
      <c r="H52">
        <v>0</v>
      </c>
      <c r="I52">
        <v>1</v>
      </c>
      <c r="J52">
        <v>5</v>
      </c>
      <c r="K52" s="9">
        <v>0</v>
      </c>
      <c r="L52" s="10">
        <v>1</v>
      </c>
      <c r="M52" s="11">
        <v>5</v>
      </c>
      <c r="N52">
        <v>0</v>
      </c>
      <c r="O52">
        <v>1</v>
      </c>
      <c r="P52">
        <v>5</v>
      </c>
      <c r="Q52">
        <v>17.007999999999999</v>
      </c>
      <c r="R52">
        <v>0</v>
      </c>
      <c r="S52">
        <v>157.03</v>
      </c>
      <c r="T52">
        <v>0</v>
      </c>
      <c r="U52">
        <v>12.9</v>
      </c>
      <c r="V52">
        <v>60.5</v>
      </c>
      <c r="W52" s="9">
        <v>3339400000</v>
      </c>
      <c r="X52" s="10">
        <v>0</v>
      </c>
      <c r="Y52" s="10">
        <v>17355000</v>
      </c>
      <c r="Z52" s="14">
        <v>3322100000</v>
      </c>
      <c r="AA52" s="9">
        <v>477060000</v>
      </c>
      <c r="AB52" s="10">
        <v>0</v>
      </c>
      <c r="AC52" s="10">
        <v>2479300</v>
      </c>
      <c r="AD52" s="14">
        <v>474580000</v>
      </c>
      <c r="AE52" t="s">
        <v>3169</v>
      </c>
      <c r="AF52" s="19">
        <v>0</v>
      </c>
      <c r="AG52" s="20">
        <v>1</v>
      </c>
      <c r="AH52" s="14">
        <v>31</v>
      </c>
    </row>
    <row r="53" spans="1:34" x14ac:dyDescent="0.2">
      <c r="A53">
        <v>752</v>
      </c>
      <c r="B53" t="s">
        <v>1717</v>
      </c>
      <c r="C53" t="s">
        <v>1717</v>
      </c>
      <c r="D53" t="s">
        <v>1718</v>
      </c>
      <c r="E53" t="s">
        <v>1718</v>
      </c>
      <c r="F53" t="s">
        <v>1718</v>
      </c>
      <c r="G53" t="s">
        <v>1719</v>
      </c>
      <c r="H53">
        <v>0</v>
      </c>
      <c r="I53">
        <v>0</v>
      </c>
      <c r="J53">
        <v>14</v>
      </c>
      <c r="K53" s="9">
        <v>0</v>
      </c>
      <c r="L53" s="10">
        <v>0</v>
      </c>
      <c r="M53" s="11">
        <v>14</v>
      </c>
      <c r="N53">
        <v>0</v>
      </c>
      <c r="O53">
        <v>0</v>
      </c>
      <c r="P53">
        <v>14</v>
      </c>
      <c r="Q53">
        <v>29.553000000000001</v>
      </c>
      <c r="R53">
        <v>0</v>
      </c>
      <c r="S53">
        <v>53.095999999999997</v>
      </c>
      <c r="T53">
        <v>0</v>
      </c>
      <c r="U53">
        <v>0</v>
      </c>
      <c r="V53">
        <v>50.2</v>
      </c>
      <c r="W53" s="9">
        <v>7307800000</v>
      </c>
      <c r="X53" s="10">
        <v>0</v>
      </c>
      <c r="Y53" s="10">
        <v>0</v>
      </c>
      <c r="Z53" s="14">
        <v>7307800000</v>
      </c>
      <c r="AA53" s="9">
        <v>456740000</v>
      </c>
      <c r="AB53" s="10">
        <v>0</v>
      </c>
      <c r="AC53" s="10">
        <v>0</v>
      </c>
      <c r="AD53" s="14">
        <v>456740000</v>
      </c>
      <c r="AE53" t="s">
        <v>1720</v>
      </c>
      <c r="AF53" s="19">
        <v>0</v>
      </c>
      <c r="AG53" s="20">
        <v>0</v>
      </c>
      <c r="AH53" s="14">
        <v>28</v>
      </c>
    </row>
    <row r="54" spans="1:34" x14ac:dyDescent="0.2">
      <c r="A54">
        <v>1209</v>
      </c>
      <c r="B54" t="s">
        <v>2802</v>
      </c>
      <c r="C54" t="s">
        <v>2803</v>
      </c>
      <c r="D54" t="s">
        <v>2804</v>
      </c>
      <c r="E54" t="s">
        <v>2804</v>
      </c>
      <c r="F54" t="s">
        <v>2804</v>
      </c>
      <c r="G54" t="s">
        <v>2805</v>
      </c>
      <c r="H54">
        <v>3</v>
      </c>
      <c r="I54">
        <v>0</v>
      </c>
      <c r="J54">
        <v>26</v>
      </c>
      <c r="K54" s="9">
        <v>3</v>
      </c>
      <c r="L54" s="10">
        <v>0</v>
      </c>
      <c r="M54" s="11">
        <v>26</v>
      </c>
      <c r="N54">
        <v>3</v>
      </c>
      <c r="O54">
        <v>0</v>
      </c>
      <c r="P54">
        <v>26</v>
      </c>
      <c r="Q54">
        <v>49.936</v>
      </c>
      <c r="R54">
        <v>0</v>
      </c>
      <c r="S54">
        <v>323.31</v>
      </c>
      <c r="T54">
        <v>13.1</v>
      </c>
      <c r="U54">
        <v>0</v>
      </c>
      <c r="V54">
        <v>91.1</v>
      </c>
      <c r="W54" s="9">
        <v>9486700000</v>
      </c>
      <c r="X54" s="10">
        <v>28871000</v>
      </c>
      <c r="Y54" s="10">
        <v>0</v>
      </c>
      <c r="Z54" s="14">
        <v>9457800000</v>
      </c>
      <c r="AA54" s="9">
        <v>451750000</v>
      </c>
      <c r="AB54" s="10">
        <v>1374800</v>
      </c>
      <c r="AC54" s="10">
        <v>0</v>
      </c>
      <c r="AD54" s="14">
        <v>450370000</v>
      </c>
      <c r="AE54" t="s">
        <v>2806</v>
      </c>
      <c r="AF54" s="19">
        <v>3</v>
      </c>
      <c r="AG54" s="20">
        <v>0</v>
      </c>
      <c r="AH54" s="14">
        <v>67</v>
      </c>
    </row>
    <row r="55" spans="1:34" x14ac:dyDescent="0.2">
      <c r="A55">
        <v>756</v>
      </c>
      <c r="B55" t="s">
        <v>1724</v>
      </c>
      <c r="C55" t="s">
        <v>1724</v>
      </c>
      <c r="D55" t="s">
        <v>99</v>
      </c>
      <c r="E55" t="s">
        <v>99</v>
      </c>
      <c r="F55" t="s">
        <v>99</v>
      </c>
      <c r="G55" t="s">
        <v>1725</v>
      </c>
      <c r="H55">
        <v>0</v>
      </c>
      <c r="I55">
        <v>0</v>
      </c>
      <c r="J55">
        <v>13</v>
      </c>
      <c r="K55" s="9">
        <v>0</v>
      </c>
      <c r="L55" s="10">
        <v>0</v>
      </c>
      <c r="M55" s="11">
        <v>13</v>
      </c>
      <c r="N55">
        <v>0</v>
      </c>
      <c r="O55">
        <v>0</v>
      </c>
      <c r="P55">
        <v>13</v>
      </c>
      <c r="Q55">
        <v>23.791</v>
      </c>
      <c r="R55">
        <v>0</v>
      </c>
      <c r="S55">
        <v>114.73</v>
      </c>
      <c r="T55">
        <v>0</v>
      </c>
      <c r="U55">
        <v>0</v>
      </c>
      <c r="V55">
        <v>58.7</v>
      </c>
      <c r="W55" s="9">
        <v>3964200000</v>
      </c>
      <c r="X55" s="10">
        <v>0</v>
      </c>
      <c r="Y55" s="10">
        <v>0</v>
      </c>
      <c r="Z55" s="14">
        <v>3964200000</v>
      </c>
      <c r="AA55" s="9">
        <v>440470000</v>
      </c>
      <c r="AB55" s="10">
        <v>0</v>
      </c>
      <c r="AC55" s="10">
        <v>0</v>
      </c>
      <c r="AD55" s="14">
        <v>440470000</v>
      </c>
      <c r="AE55" t="s">
        <v>1726</v>
      </c>
      <c r="AF55" s="19">
        <v>0</v>
      </c>
      <c r="AG55" s="20">
        <v>0</v>
      </c>
      <c r="AH55" s="14">
        <v>17</v>
      </c>
    </row>
    <row r="56" spans="1:34" x14ac:dyDescent="0.2">
      <c r="A56">
        <v>3</v>
      </c>
      <c r="B56" t="s">
        <v>41</v>
      </c>
      <c r="C56" t="s">
        <v>41</v>
      </c>
      <c r="D56" t="s">
        <v>42</v>
      </c>
      <c r="E56" t="s">
        <v>42</v>
      </c>
      <c r="F56" t="s">
        <v>42</v>
      </c>
      <c r="G56" t="s">
        <v>43</v>
      </c>
      <c r="H56">
        <v>0</v>
      </c>
      <c r="I56">
        <v>0</v>
      </c>
      <c r="J56">
        <v>19</v>
      </c>
      <c r="K56" s="9">
        <v>0</v>
      </c>
      <c r="L56" s="10">
        <v>0</v>
      </c>
      <c r="M56" s="11">
        <v>19</v>
      </c>
      <c r="N56">
        <v>0</v>
      </c>
      <c r="O56">
        <v>0</v>
      </c>
      <c r="P56">
        <v>19</v>
      </c>
      <c r="Q56">
        <v>31.282</v>
      </c>
      <c r="R56">
        <v>0</v>
      </c>
      <c r="S56">
        <v>287.93</v>
      </c>
      <c r="T56">
        <v>0</v>
      </c>
      <c r="U56">
        <v>0</v>
      </c>
      <c r="V56">
        <v>78.2</v>
      </c>
      <c r="W56" s="9">
        <v>4815200000</v>
      </c>
      <c r="X56" s="10">
        <v>0</v>
      </c>
      <c r="Y56" s="10">
        <v>0</v>
      </c>
      <c r="Z56" s="14">
        <v>4815200000</v>
      </c>
      <c r="AA56" s="9">
        <v>437750000</v>
      </c>
      <c r="AB56" s="10">
        <v>0</v>
      </c>
      <c r="AC56" s="10">
        <v>0</v>
      </c>
      <c r="AD56" s="14">
        <v>437750000</v>
      </c>
      <c r="AE56" t="s">
        <v>44</v>
      </c>
      <c r="AF56" s="19">
        <v>0</v>
      </c>
      <c r="AG56" s="20">
        <v>0</v>
      </c>
      <c r="AH56" s="14">
        <v>41</v>
      </c>
    </row>
    <row r="57" spans="1:34" x14ac:dyDescent="0.2">
      <c r="A57">
        <v>479</v>
      </c>
      <c r="B57" t="s">
        <v>1121</v>
      </c>
      <c r="C57" t="s">
        <v>1121</v>
      </c>
      <c r="D57">
        <v>5</v>
      </c>
      <c r="E57">
        <v>5</v>
      </c>
      <c r="F57">
        <v>5</v>
      </c>
      <c r="G57" t="s">
        <v>1122</v>
      </c>
      <c r="H57">
        <v>0</v>
      </c>
      <c r="I57">
        <v>0</v>
      </c>
      <c r="J57">
        <v>5</v>
      </c>
      <c r="K57" s="9">
        <v>0</v>
      </c>
      <c r="L57" s="10">
        <v>0</v>
      </c>
      <c r="M57" s="11">
        <v>5</v>
      </c>
      <c r="N57">
        <v>0</v>
      </c>
      <c r="O57">
        <v>0</v>
      </c>
      <c r="P57">
        <v>5</v>
      </c>
      <c r="Q57">
        <v>13.555</v>
      </c>
      <c r="R57">
        <v>0</v>
      </c>
      <c r="S57">
        <v>28.536999999999999</v>
      </c>
      <c r="T57">
        <v>0</v>
      </c>
      <c r="U57">
        <v>0</v>
      </c>
      <c r="V57">
        <v>37.799999999999997</v>
      </c>
      <c r="W57" s="9">
        <v>2859100000</v>
      </c>
      <c r="X57" s="10">
        <v>0</v>
      </c>
      <c r="Y57" s="10">
        <v>0</v>
      </c>
      <c r="Z57" s="14">
        <v>2859100000</v>
      </c>
      <c r="AA57" s="9">
        <v>408440000</v>
      </c>
      <c r="AB57" s="10">
        <v>0</v>
      </c>
      <c r="AC57" s="10">
        <v>0</v>
      </c>
      <c r="AD57" s="14">
        <v>408440000</v>
      </c>
      <c r="AE57" t="s">
        <v>1123</v>
      </c>
      <c r="AF57" s="19">
        <v>0</v>
      </c>
      <c r="AG57" s="20">
        <v>0</v>
      </c>
      <c r="AH57" s="14">
        <v>6</v>
      </c>
    </row>
    <row r="58" spans="1:34" x14ac:dyDescent="0.2">
      <c r="A58">
        <v>669</v>
      </c>
      <c r="B58" t="s">
        <v>1526</v>
      </c>
      <c r="C58" t="s">
        <v>1526</v>
      </c>
      <c r="D58">
        <v>23</v>
      </c>
      <c r="E58">
        <v>23</v>
      </c>
      <c r="F58">
        <v>23</v>
      </c>
      <c r="G58" t="s">
        <v>1527</v>
      </c>
      <c r="H58">
        <v>0</v>
      </c>
      <c r="I58">
        <v>0</v>
      </c>
      <c r="J58">
        <v>23</v>
      </c>
      <c r="K58" s="9">
        <v>0</v>
      </c>
      <c r="L58" s="10">
        <v>0</v>
      </c>
      <c r="M58" s="11">
        <v>23</v>
      </c>
      <c r="N58">
        <v>0</v>
      </c>
      <c r="O58">
        <v>0</v>
      </c>
      <c r="P58">
        <v>23</v>
      </c>
      <c r="Q58">
        <v>76.046999999999997</v>
      </c>
      <c r="R58">
        <v>0</v>
      </c>
      <c r="S58">
        <v>323.31</v>
      </c>
      <c r="T58">
        <v>0</v>
      </c>
      <c r="U58">
        <v>0</v>
      </c>
      <c r="V58">
        <v>40.9</v>
      </c>
      <c r="W58" s="9">
        <v>9106900000</v>
      </c>
      <c r="X58" s="10">
        <v>0</v>
      </c>
      <c r="Y58" s="10">
        <v>0</v>
      </c>
      <c r="Z58" s="14">
        <v>9106900000</v>
      </c>
      <c r="AA58" s="9">
        <v>395950000</v>
      </c>
      <c r="AB58" s="10">
        <v>0</v>
      </c>
      <c r="AC58" s="10">
        <v>0</v>
      </c>
      <c r="AD58" s="14">
        <v>395950000</v>
      </c>
      <c r="AE58" t="s">
        <v>1528</v>
      </c>
      <c r="AF58" s="19">
        <v>0</v>
      </c>
      <c r="AG58" s="20">
        <v>0</v>
      </c>
      <c r="AH58" s="14">
        <v>74</v>
      </c>
    </row>
    <row r="59" spans="1:34" x14ac:dyDescent="0.2">
      <c r="A59">
        <v>1231</v>
      </c>
      <c r="B59" t="s">
        <v>2863</v>
      </c>
      <c r="C59" t="s">
        <v>2863</v>
      </c>
      <c r="D59" t="s">
        <v>2864</v>
      </c>
      <c r="E59" t="s">
        <v>2864</v>
      </c>
      <c r="F59" t="s">
        <v>2864</v>
      </c>
      <c r="G59" t="s">
        <v>2865</v>
      </c>
      <c r="H59">
        <v>0</v>
      </c>
      <c r="I59">
        <v>0</v>
      </c>
      <c r="J59">
        <v>13</v>
      </c>
      <c r="K59" s="9">
        <v>0</v>
      </c>
      <c r="L59" s="10">
        <v>0</v>
      </c>
      <c r="M59" s="11">
        <v>13</v>
      </c>
      <c r="N59">
        <v>0</v>
      </c>
      <c r="O59">
        <v>0</v>
      </c>
      <c r="P59">
        <v>13</v>
      </c>
      <c r="Q59">
        <v>22.687999999999999</v>
      </c>
      <c r="R59">
        <v>0</v>
      </c>
      <c r="S59">
        <v>58.564</v>
      </c>
      <c r="T59">
        <v>0</v>
      </c>
      <c r="U59">
        <v>0</v>
      </c>
      <c r="V59">
        <v>43.1</v>
      </c>
      <c r="W59" s="9">
        <v>4126600000</v>
      </c>
      <c r="X59" s="10">
        <v>0</v>
      </c>
      <c r="Y59" s="10">
        <v>0</v>
      </c>
      <c r="Z59" s="14">
        <v>4126600000</v>
      </c>
      <c r="AA59" s="9">
        <v>375150000</v>
      </c>
      <c r="AB59" s="10">
        <v>0</v>
      </c>
      <c r="AC59" s="10">
        <v>0</v>
      </c>
      <c r="AD59" s="14">
        <v>375150000</v>
      </c>
      <c r="AE59" t="s">
        <v>2866</v>
      </c>
      <c r="AF59" s="19">
        <v>0</v>
      </c>
      <c r="AG59" s="20">
        <v>0</v>
      </c>
      <c r="AH59" s="14">
        <v>21</v>
      </c>
    </row>
    <row r="60" spans="1:34" x14ac:dyDescent="0.2">
      <c r="A60">
        <v>133</v>
      </c>
      <c r="B60" t="s">
        <v>382</v>
      </c>
      <c r="C60" t="s">
        <v>382</v>
      </c>
      <c r="D60">
        <v>20</v>
      </c>
      <c r="E60">
        <v>20</v>
      </c>
      <c r="F60">
        <v>20</v>
      </c>
      <c r="G60" t="s">
        <v>383</v>
      </c>
      <c r="H60">
        <v>0</v>
      </c>
      <c r="I60">
        <v>0</v>
      </c>
      <c r="J60">
        <v>20</v>
      </c>
      <c r="K60" s="9">
        <v>0</v>
      </c>
      <c r="L60" s="10">
        <v>0</v>
      </c>
      <c r="M60" s="11">
        <v>20</v>
      </c>
      <c r="N60">
        <v>0</v>
      </c>
      <c r="O60">
        <v>0</v>
      </c>
      <c r="P60">
        <v>20</v>
      </c>
      <c r="Q60">
        <v>37.661000000000001</v>
      </c>
      <c r="R60">
        <v>0</v>
      </c>
      <c r="S60">
        <v>323.31</v>
      </c>
      <c r="T60">
        <v>0</v>
      </c>
      <c r="U60">
        <v>0</v>
      </c>
      <c r="V60">
        <v>78.599999999999994</v>
      </c>
      <c r="W60" s="9">
        <v>5949700000</v>
      </c>
      <c r="X60" s="10">
        <v>0</v>
      </c>
      <c r="Y60" s="10">
        <v>0</v>
      </c>
      <c r="Z60" s="14">
        <v>5949700000</v>
      </c>
      <c r="AA60" s="9">
        <v>371860000</v>
      </c>
      <c r="AB60" s="10">
        <v>0</v>
      </c>
      <c r="AC60" s="10">
        <v>0</v>
      </c>
      <c r="AD60" s="14">
        <v>371860000</v>
      </c>
      <c r="AE60" t="s">
        <v>384</v>
      </c>
      <c r="AF60" s="19">
        <v>0</v>
      </c>
      <c r="AG60" s="20">
        <v>0</v>
      </c>
      <c r="AH60" s="14">
        <v>43</v>
      </c>
    </row>
    <row r="61" spans="1:34" x14ac:dyDescent="0.2">
      <c r="A61">
        <v>251</v>
      </c>
      <c r="B61" t="s">
        <v>621</v>
      </c>
      <c r="C61" t="s">
        <v>621</v>
      </c>
      <c r="D61">
        <v>47</v>
      </c>
      <c r="E61">
        <v>47</v>
      </c>
      <c r="F61">
        <v>47</v>
      </c>
      <c r="G61" t="s">
        <v>622</v>
      </c>
      <c r="H61">
        <v>0</v>
      </c>
      <c r="I61">
        <v>0</v>
      </c>
      <c r="J61">
        <v>47</v>
      </c>
      <c r="K61" s="9">
        <v>0</v>
      </c>
      <c r="L61" s="10">
        <v>0</v>
      </c>
      <c r="M61" s="11">
        <v>47</v>
      </c>
      <c r="N61">
        <v>0</v>
      </c>
      <c r="O61">
        <v>0</v>
      </c>
      <c r="P61">
        <v>47</v>
      </c>
      <c r="Q61">
        <v>98.358000000000004</v>
      </c>
      <c r="R61">
        <v>0</v>
      </c>
      <c r="S61">
        <v>323.31</v>
      </c>
      <c r="T61">
        <v>0</v>
      </c>
      <c r="U61">
        <v>0</v>
      </c>
      <c r="V61">
        <v>63.7</v>
      </c>
      <c r="W61" s="9">
        <v>15973000000</v>
      </c>
      <c r="X61" s="10">
        <v>0</v>
      </c>
      <c r="Y61" s="10">
        <v>0</v>
      </c>
      <c r="Z61" s="14">
        <v>15973000000</v>
      </c>
      <c r="AA61" s="9">
        <v>371460000</v>
      </c>
      <c r="AB61" s="10">
        <v>0</v>
      </c>
      <c r="AC61" s="10">
        <v>0</v>
      </c>
      <c r="AD61" s="14">
        <v>371460000</v>
      </c>
      <c r="AE61" t="s">
        <v>623</v>
      </c>
      <c r="AF61" s="19">
        <v>0</v>
      </c>
      <c r="AG61" s="20">
        <v>0</v>
      </c>
      <c r="AH61" s="14">
        <v>105</v>
      </c>
    </row>
    <row r="62" spans="1:34" x14ac:dyDescent="0.2">
      <c r="A62">
        <v>288</v>
      </c>
      <c r="B62" t="s">
        <v>705</v>
      </c>
      <c r="C62" t="s">
        <v>705</v>
      </c>
      <c r="D62" t="s">
        <v>706</v>
      </c>
      <c r="E62" t="s">
        <v>706</v>
      </c>
      <c r="F62" t="s">
        <v>706</v>
      </c>
      <c r="G62" t="s">
        <v>707</v>
      </c>
      <c r="H62">
        <v>0</v>
      </c>
      <c r="I62">
        <v>0</v>
      </c>
      <c r="J62">
        <v>6</v>
      </c>
      <c r="K62" s="9">
        <v>0</v>
      </c>
      <c r="L62" s="10">
        <v>0</v>
      </c>
      <c r="M62" s="11">
        <v>6</v>
      </c>
      <c r="N62">
        <v>0</v>
      </c>
      <c r="O62">
        <v>0</v>
      </c>
      <c r="P62">
        <v>6</v>
      </c>
      <c r="Q62">
        <v>15.17</v>
      </c>
      <c r="R62">
        <v>0</v>
      </c>
      <c r="S62">
        <v>13.593</v>
      </c>
      <c r="T62">
        <v>0</v>
      </c>
      <c r="U62">
        <v>0</v>
      </c>
      <c r="V62">
        <v>44.7</v>
      </c>
      <c r="W62" s="9">
        <v>1839000000</v>
      </c>
      <c r="X62" s="10">
        <v>0</v>
      </c>
      <c r="Y62" s="10">
        <v>0</v>
      </c>
      <c r="Z62" s="14">
        <v>1839000000</v>
      </c>
      <c r="AA62" s="9">
        <v>367810000</v>
      </c>
      <c r="AB62" s="10">
        <v>0</v>
      </c>
      <c r="AC62" s="10">
        <v>0</v>
      </c>
      <c r="AD62" s="14">
        <v>367810000</v>
      </c>
      <c r="AE62" t="s">
        <v>708</v>
      </c>
      <c r="AF62" s="19">
        <v>0</v>
      </c>
      <c r="AG62" s="20">
        <v>0</v>
      </c>
      <c r="AH62" s="14">
        <v>9</v>
      </c>
    </row>
    <row r="63" spans="1:34" x14ac:dyDescent="0.2">
      <c r="A63">
        <v>614</v>
      </c>
      <c r="B63" t="s">
        <v>1406</v>
      </c>
      <c r="C63" t="s">
        <v>1406</v>
      </c>
      <c r="D63">
        <v>13</v>
      </c>
      <c r="E63">
        <v>13</v>
      </c>
      <c r="F63">
        <v>13</v>
      </c>
      <c r="G63" t="s">
        <v>1407</v>
      </c>
      <c r="H63">
        <v>0</v>
      </c>
      <c r="I63">
        <v>0</v>
      </c>
      <c r="J63">
        <v>13</v>
      </c>
      <c r="K63" s="9">
        <v>0</v>
      </c>
      <c r="L63" s="10">
        <v>0</v>
      </c>
      <c r="M63" s="11">
        <v>13</v>
      </c>
      <c r="N63">
        <v>0</v>
      </c>
      <c r="O63">
        <v>0</v>
      </c>
      <c r="P63">
        <v>13</v>
      </c>
      <c r="Q63">
        <v>41.808999999999997</v>
      </c>
      <c r="R63">
        <v>0</v>
      </c>
      <c r="S63">
        <v>172.07</v>
      </c>
      <c r="T63">
        <v>0</v>
      </c>
      <c r="U63">
        <v>0</v>
      </c>
      <c r="V63">
        <v>52.4</v>
      </c>
      <c r="W63" s="9">
        <v>5437000000</v>
      </c>
      <c r="X63" s="10">
        <v>0</v>
      </c>
      <c r="Y63" s="10">
        <v>0</v>
      </c>
      <c r="Z63" s="14">
        <v>5437000000</v>
      </c>
      <c r="AA63" s="9">
        <v>362470000</v>
      </c>
      <c r="AB63" s="10">
        <v>0</v>
      </c>
      <c r="AC63" s="10">
        <v>0</v>
      </c>
      <c r="AD63" s="14">
        <v>362470000</v>
      </c>
      <c r="AE63" t="s">
        <v>1408</v>
      </c>
      <c r="AF63" s="19">
        <v>0</v>
      </c>
      <c r="AG63" s="20">
        <v>0</v>
      </c>
      <c r="AH63" s="14">
        <v>40</v>
      </c>
    </row>
    <row r="64" spans="1:34" x14ac:dyDescent="0.2">
      <c r="A64">
        <v>1432</v>
      </c>
      <c r="B64" t="s">
        <v>3143</v>
      </c>
      <c r="C64" t="s">
        <v>3143</v>
      </c>
      <c r="D64">
        <v>3</v>
      </c>
      <c r="E64">
        <v>3</v>
      </c>
      <c r="F64">
        <v>3</v>
      </c>
      <c r="G64" t="s">
        <v>3144</v>
      </c>
      <c r="H64">
        <v>0</v>
      </c>
      <c r="I64">
        <v>0</v>
      </c>
      <c r="J64">
        <v>3</v>
      </c>
      <c r="K64" s="9">
        <v>0</v>
      </c>
      <c r="L64" s="10">
        <v>0</v>
      </c>
      <c r="M64" s="11">
        <v>3</v>
      </c>
      <c r="N64">
        <v>0</v>
      </c>
      <c r="O64">
        <v>0</v>
      </c>
      <c r="P64">
        <v>3</v>
      </c>
      <c r="Q64">
        <v>6.6284999999999998</v>
      </c>
      <c r="R64">
        <v>0</v>
      </c>
      <c r="S64">
        <v>9.2952999999999992</v>
      </c>
      <c r="T64">
        <v>0</v>
      </c>
      <c r="U64">
        <v>0</v>
      </c>
      <c r="V64">
        <v>48.2</v>
      </c>
      <c r="W64" s="9">
        <v>1063000000</v>
      </c>
      <c r="X64" s="10">
        <v>0</v>
      </c>
      <c r="Y64" s="10">
        <v>0</v>
      </c>
      <c r="Z64" s="14">
        <v>1063000000</v>
      </c>
      <c r="AA64" s="9">
        <v>354350000</v>
      </c>
      <c r="AB64" s="10">
        <v>0</v>
      </c>
      <c r="AC64" s="10">
        <v>0</v>
      </c>
      <c r="AD64" s="14">
        <v>354350000</v>
      </c>
      <c r="AE64" t="s">
        <v>3145</v>
      </c>
      <c r="AF64" s="19">
        <v>0</v>
      </c>
      <c r="AG64" s="20">
        <v>0</v>
      </c>
      <c r="AH64" s="14">
        <v>4</v>
      </c>
    </row>
    <row r="65" spans="1:34" x14ac:dyDescent="0.2">
      <c r="A65">
        <v>1439</v>
      </c>
      <c r="B65" t="s">
        <v>3164</v>
      </c>
      <c r="C65" t="s">
        <v>3164</v>
      </c>
      <c r="D65">
        <v>5</v>
      </c>
      <c r="E65">
        <v>5</v>
      </c>
      <c r="F65">
        <v>5</v>
      </c>
      <c r="G65" t="s">
        <v>3165</v>
      </c>
      <c r="H65">
        <v>0</v>
      </c>
      <c r="I65">
        <v>0</v>
      </c>
      <c r="J65">
        <v>5</v>
      </c>
      <c r="K65" s="9">
        <v>0</v>
      </c>
      <c r="L65" s="10">
        <v>0</v>
      </c>
      <c r="M65" s="11">
        <v>5</v>
      </c>
      <c r="N65">
        <v>0</v>
      </c>
      <c r="O65">
        <v>0</v>
      </c>
      <c r="P65">
        <v>5</v>
      </c>
      <c r="Q65">
        <v>9.4049999999999994</v>
      </c>
      <c r="R65">
        <v>0</v>
      </c>
      <c r="S65">
        <v>20.404</v>
      </c>
      <c r="T65">
        <v>0</v>
      </c>
      <c r="U65">
        <v>0</v>
      </c>
      <c r="V65">
        <v>56</v>
      </c>
      <c r="W65" s="9">
        <v>1757000000</v>
      </c>
      <c r="X65" s="10">
        <v>0</v>
      </c>
      <c r="Y65" s="10">
        <v>0</v>
      </c>
      <c r="Z65" s="14">
        <v>1757000000</v>
      </c>
      <c r="AA65" s="9">
        <v>351410000</v>
      </c>
      <c r="AB65" s="10">
        <v>0</v>
      </c>
      <c r="AC65" s="10">
        <v>0</v>
      </c>
      <c r="AD65" s="14">
        <v>351410000</v>
      </c>
      <c r="AE65" t="s">
        <v>3166</v>
      </c>
      <c r="AF65" s="19">
        <v>0</v>
      </c>
      <c r="AG65" s="20">
        <v>0</v>
      </c>
      <c r="AH65" s="14">
        <v>8</v>
      </c>
    </row>
    <row r="66" spans="1:34" x14ac:dyDescent="0.2">
      <c r="A66">
        <v>1126</v>
      </c>
      <c r="B66" t="s">
        <v>2594</v>
      </c>
      <c r="C66" t="s">
        <v>2594</v>
      </c>
      <c r="D66">
        <v>8</v>
      </c>
      <c r="E66">
        <v>8</v>
      </c>
      <c r="F66">
        <v>8</v>
      </c>
      <c r="G66" t="s">
        <v>2595</v>
      </c>
      <c r="H66">
        <v>0</v>
      </c>
      <c r="I66">
        <v>0</v>
      </c>
      <c r="J66">
        <v>8</v>
      </c>
      <c r="K66" s="9">
        <v>0</v>
      </c>
      <c r="L66" s="10">
        <v>0</v>
      </c>
      <c r="M66" s="11">
        <v>8</v>
      </c>
      <c r="N66">
        <v>0</v>
      </c>
      <c r="O66">
        <v>0</v>
      </c>
      <c r="P66">
        <v>8</v>
      </c>
      <c r="Q66">
        <v>21.515000000000001</v>
      </c>
      <c r="R66">
        <v>0</v>
      </c>
      <c r="S66">
        <v>20.129000000000001</v>
      </c>
      <c r="T66">
        <v>0</v>
      </c>
      <c r="U66">
        <v>0</v>
      </c>
      <c r="V66">
        <v>37.4</v>
      </c>
      <c r="W66" s="9">
        <v>3034300000</v>
      </c>
      <c r="X66" s="10">
        <v>0</v>
      </c>
      <c r="Y66" s="10">
        <v>0</v>
      </c>
      <c r="Z66" s="14">
        <v>3034300000</v>
      </c>
      <c r="AA66" s="9">
        <v>337140000</v>
      </c>
      <c r="AB66" s="10">
        <v>0</v>
      </c>
      <c r="AC66" s="10">
        <v>0</v>
      </c>
      <c r="AD66" s="14">
        <v>337140000</v>
      </c>
      <c r="AE66" t="s">
        <v>2596</v>
      </c>
      <c r="AF66" s="19">
        <v>0</v>
      </c>
      <c r="AG66" s="20">
        <v>0</v>
      </c>
      <c r="AH66" s="14">
        <v>16</v>
      </c>
    </row>
    <row r="67" spans="1:34" x14ac:dyDescent="0.2">
      <c r="A67">
        <v>40</v>
      </c>
      <c r="B67" t="s">
        <v>177</v>
      </c>
      <c r="C67" t="s">
        <v>177</v>
      </c>
      <c r="D67" t="s">
        <v>178</v>
      </c>
      <c r="E67" t="s">
        <v>178</v>
      </c>
      <c r="F67" t="s">
        <v>178</v>
      </c>
      <c r="G67" t="s">
        <v>179</v>
      </c>
      <c r="H67">
        <v>0</v>
      </c>
      <c r="I67">
        <v>0</v>
      </c>
      <c r="J67">
        <v>21</v>
      </c>
      <c r="K67" s="9">
        <v>0</v>
      </c>
      <c r="L67" s="10">
        <v>0</v>
      </c>
      <c r="M67" s="11">
        <v>21</v>
      </c>
      <c r="N67">
        <v>0</v>
      </c>
      <c r="O67">
        <v>0</v>
      </c>
      <c r="P67">
        <v>21</v>
      </c>
      <c r="Q67">
        <v>45.311999999999998</v>
      </c>
      <c r="R67">
        <v>0</v>
      </c>
      <c r="S67">
        <v>323.31</v>
      </c>
      <c r="T67">
        <v>0</v>
      </c>
      <c r="U67">
        <v>0</v>
      </c>
      <c r="V67">
        <v>77.8</v>
      </c>
      <c r="W67" s="9">
        <v>7047600000</v>
      </c>
      <c r="X67" s="10">
        <v>0</v>
      </c>
      <c r="Y67" s="10">
        <v>0</v>
      </c>
      <c r="Z67" s="14">
        <v>7047600000</v>
      </c>
      <c r="AA67" s="9">
        <v>335600000</v>
      </c>
      <c r="AB67" s="10">
        <v>0</v>
      </c>
      <c r="AC67" s="10">
        <v>0</v>
      </c>
      <c r="AD67" s="14">
        <v>335600000</v>
      </c>
      <c r="AE67" t="s">
        <v>180</v>
      </c>
      <c r="AF67" s="19">
        <v>0</v>
      </c>
      <c r="AG67" s="20">
        <v>0</v>
      </c>
      <c r="AH67" s="14">
        <v>44</v>
      </c>
    </row>
    <row r="68" spans="1:34" x14ac:dyDescent="0.2">
      <c r="A68">
        <v>734</v>
      </c>
      <c r="B68" t="s">
        <v>1678</v>
      </c>
      <c r="C68" t="s">
        <v>1678</v>
      </c>
      <c r="D68">
        <v>6</v>
      </c>
      <c r="E68">
        <v>6</v>
      </c>
      <c r="F68">
        <v>6</v>
      </c>
      <c r="G68" t="s">
        <v>1679</v>
      </c>
      <c r="H68">
        <v>0</v>
      </c>
      <c r="I68">
        <v>0</v>
      </c>
      <c r="J68">
        <v>6</v>
      </c>
      <c r="K68" s="9">
        <v>0</v>
      </c>
      <c r="L68" s="10">
        <v>0</v>
      </c>
      <c r="M68" s="11">
        <v>6</v>
      </c>
      <c r="N68">
        <v>0</v>
      </c>
      <c r="O68">
        <v>0</v>
      </c>
      <c r="P68">
        <v>6</v>
      </c>
      <c r="Q68">
        <v>17.7</v>
      </c>
      <c r="R68">
        <v>0</v>
      </c>
      <c r="S68">
        <v>101.79</v>
      </c>
      <c r="T68">
        <v>0</v>
      </c>
      <c r="U68">
        <v>0</v>
      </c>
      <c r="V68">
        <v>53.5</v>
      </c>
      <c r="W68" s="9">
        <v>2605700000</v>
      </c>
      <c r="X68" s="10">
        <v>0</v>
      </c>
      <c r="Y68" s="10">
        <v>0</v>
      </c>
      <c r="Z68" s="14">
        <v>2605700000</v>
      </c>
      <c r="AA68" s="9">
        <v>325720000</v>
      </c>
      <c r="AB68" s="10">
        <v>0</v>
      </c>
      <c r="AC68" s="10">
        <v>0</v>
      </c>
      <c r="AD68" s="14">
        <v>325720000</v>
      </c>
      <c r="AE68" t="s">
        <v>1680</v>
      </c>
      <c r="AF68" s="19">
        <v>0</v>
      </c>
      <c r="AG68" s="20">
        <v>0</v>
      </c>
      <c r="AH68" s="14">
        <v>15</v>
      </c>
    </row>
    <row r="69" spans="1:34" x14ac:dyDescent="0.2">
      <c r="A69">
        <v>1150</v>
      </c>
      <c r="B69" t="s">
        <v>2658</v>
      </c>
      <c r="C69" t="s">
        <v>2658</v>
      </c>
      <c r="D69">
        <v>66</v>
      </c>
      <c r="E69">
        <v>66</v>
      </c>
      <c r="F69">
        <v>66</v>
      </c>
      <c r="G69" t="s">
        <v>2659</v>
      </c>
      <c r="H69">
        <v>0</v>
      </c>
      <c r="I69">
        <v>0</v>
      </c>
      <c r="J69">
        <v>66</v>
      </c>
      <c r="K69" s="9">
        <v>0</v>
      </c>
      <c r="L69" s="10">
        <v>0</v>
      </c>
      <c r="M69" s="11">
        <v>66</v>
      </c>
      <c r="N69">
        <v>0</v>
      </c>
      <c r="O69">
        <v>0</v>
      </c>
      <c r="P69">
        <v>66</v>
      </c>
      <c r="Q69">
        <v>155.4</v>
      </c>
      <c r="R69">
        <v>0</v>
      </c>
      <c r="S69">
        <v>323.31</v>
      </c>
      <c r="T69">
        <v>0</v>
      </c>
      <c r="U69">
        <v>0</v>
      </c>
      <c r="V69">
        <v>59.7</v>
      </c>
      <c r="W69" s="9">
        <v>22046000000</v>
      </c>
      <c r="X69" s="10">
        <v>0</v>
      </c>
      <c r="Y69" s="10">
        <v>0</v>
      </c>
      <c r="Z69" s="14">
        <v>22046000000</v>
      </c>
      <c r="AA69" s="9">
        <v>319510000</v>
      </c>
      <c r="AB69" s="10">
        <v>0</v>
      </c>
      <c r="AC69" s="10">
        <v>0</v>
      </c>
      <c r="AD69" s="14">
        <v>319510000</v>
      </c>
      <c r="AE69" t="s">
        <v>2660</v>
      </c>
      <c r="AF69" s="19">
        <v>0</v>
      </c>
      <c r="AG69" s="20">
        <v>0</v>
      </c>
      <c r="AH69" s="14">
        <v>169</v>
      </c>
    </row>
    <row r="70" spans="1:34" x14ac:dyDescent="0.2">
      <c r="A70">
        <v>635</v>
      </c>
      <c r="B70" t="s">
        <v>1451</v>
      </c>
      <c r="C70" t="s">
        <v>1451</v>
      </c>
      <c r="D70">
        <v>6</v>
      </c>
      <c r="E70">
        <v>6</v>
      </c>
      <c r="F70">
        <v>6</v>
      </c>
      <c r="G70" t="s">
        <v>1452</v>
      </c>
      <c r="H70">
        <v>0</v>
      </c>
      <c r="I70">
        <v>0</v>
      </c>
      <c r="J70">
        <v>6</v>
      </c>
      <c r="K70" s="9">
        <v>0</v>
      </c>
      <c r="L70" s="10">
        <v>0</v>
      </c>
      <c r="M70" s="11">
        <v>6</v>
      </c>
      <c r="N70">
        <v>0</v>
      </c>
      <c r="O70">
        <v>0</v>
      </c>
      <c r="P70">
        <v>6</v>
      </c>
      <c r="Q70">
        <v>31.977</v>
      </c>
      <c r="R70">
        <v>0</v>
      </c>
      <c r="S70">
        <v>86.501000000000005</v>
      </c>
      <c r="T70">
        <v>0</v>
      </c>
      <c r="U70">
        <v>0</v>
      </c>
      <c r="V70">
        <v>32.5</v>
      </c>
      <c r="W70" s="9">
        <v>4057500000</v>
      </c>
      <c r="X70" s="10">
        <v>0</v>
      </c>
      <c r="Y70" s="10">
        <v>0</v>
      </c>
      <c r="Z70" s="14">
        <v>4057500000</v>
      </c>
      <c r="AA70" s="9">
        <v>312120000</v>
      </c>
      <c r="AB70" s="10">
        <v>0</v>
      </c>
      <c r="AC70" s="10">
        <v>0</v>
      </c>
      <c r="AD70" s="14">
        <v>312120000</v>
      </c>
      <c r="AE70" t="s">
        <v>1453</v>
      </c>
      <c r="AF70" s="19">
        <v>0</v>
      </c>
      <c r="AG70" s="20">
        <v>0</v>
      </c>
      <c r="AH70" s="14">
        <v>18</v>
      </c>
    </row>
    <row r="71" spans="1:34" x14ac:dyDescent="0.2">
      <c r="A71">
        <v>185</v>
      </c>
      <c r="B71" t="s">
        <v>482</v>
      </c>
      <c r="C71" t="s">
        <v>482</v>
      </c>
      <c r="D71">
        <v>77</v>
      </c>
      <c r="E71">
        <v>77</v>
      </c>
      <c r="F71">
        <v>77</v>
      </c>
      <c r="G71" t="s">
        <v>483</v>
      </c>
      <c r="H71">
        <v>0</v>
      </c>
      <c r="I71">
        <v>0</v>
      </c>
      <c r="J71">
        <v>77</v>
      </c>
      <c r="K71" s="9">
        <v>0</v>
      </c>
      <c r="L71" s="10">
        <v>0</v>
      </c>
      <c r="M71" s="11">
        <v>77</v>
      </c>
      <c r="N71">
        <v>0</v>
      </c>
      <c r="O71">
        <v>0</v>
      </c>
      <c r="P71">
        <v>77</v>
      </c>
      <c r="Q71">
        <v>171.88</v>
      </c>
      <c r="R71">
        <v>0</v>
      </c>
      <c r="S71">
        <v>323.31</v>
      </c>
      <c r="T71">
        <v>0</v>
      </c>
      <c r="U71">
        <v>0</v>
      </c>
      <c r="V71">
        <v>61.5</v>
      </c>
      <c r="W71" s="9">
        <v>22723000000</v>
      </c>
      <c r="X71" s="10">
        <v>0</v>
      </c>
      <c r="Y71" s="10">
        <v>0</v>
      </c>
      <c r="Z71" s="14">
        <v>22723000000</v>
      </c>
      <c r="AA71" s="9">
        <v>311280000</v>
      </c>
      <c r="AB71" s="10">
        <v>0</v>
      </c>
      <c r="AC71" s="10">
        <v>0</v>
      </c>
      <c r="AD71" s="14">
        <v>311280000</v>
      </c>
      <c r="AE71" t="s">
        <v>484</v>
      </c>
      <c r="AF71" s="19">
        <v>0</v>
      </c>
      <c r="AG71" s="20">
        <v>0</v>
      </c>
      <c r="AH71" s="14">
        <v>198</v>
      </c>
    </row>
    <row r="72" spans="1:34" x14ac:dyDescent="0.2">
      <c r="A72">
        <v>796</v>
      </c>
      <c r="B72" t="s">
        <v>1825</v>
      </c>
      <c r="C72" t="s">
        <v>1825</v>
      </c>
      <c r="D72">
        <v>14</v>
      </c>
      <c r="E72">
        <v>13</v>
      </c>
      <c r="F72">
        <v>12</v>
      </c>
      <c r="G72" t="s">
        <v>1826</v>
      </c>
      <c r="H72">
        <v>1</v>
      </c>
      <c r="I72">
        <v>0</v>
      </c>
      <c r="J72">
        <v>14</v>
      </c>
      <c r="K72" s="9">
        <v>1</v>
      </c>
      <c r="L72" s="10">
        <v>0</v>
      </c>
      <c r="M72" s="11">
        <v>13</v>
      </c>
      <c r="N72">
        <v>0</v>
      </c>
      <c r="O72">
        <v>0</v>
      </c>
      <c r="P72">
        <v>12</v>
      </c>
      <c r="Q72">
        <v>27.742999999999999</v>
      </c>
      <c r="R72">
        <v>0</v>
      </c>
      <c r="S72">
        <v>284.32</v>
      </c>
      <c r="T72">
        <v>2.8</v>
      </c>
      <c r="U72">
        <v>0</v>
      </c>
      <c r="V72">
        <v>70</v>
      </c>
      <c r="W72" s="9">
        <v>3932300000</v>
      </c>
      <c r="X72" s="10">
        <v>8684200</v>
      </c>
      <c r="Y72" s="10">
        <v>0</v>
      </c>
      <c r="Z72" s="14">
        <v>3923700000</v>
      </c>
      <c r="AA72" s="9">
        <v>302490000</v>
      </c>
      <c r="AB72" s="10">
        <v>668020</v>
      </c>
      <c r="AC72" s="10">
        <v>0</v>
      </c>
      <c r="AD72" s="14">
        <v>301820000</v>
      </c>
      <c r="AE72" t="s">
        <v>1827</v>
      </c>
      <c r="AF72" s="19">
        <v>1</v>
      </c>
      <c r="AG72" s="20">
        <v>0</v>
      </c>
      <c r="AH72" s="14">
        <v>36</v>
      </c>
    </row>
    <row r="73" spans="1:34" x14ac:dyDescent="0.2">
      <c r="A73">
        <v>431</v>
      </c>
      <c r="B73" t="s">
        <v>1016</v>
      </c>
      <c r="C73" t="s">
        <v>1016</v>
      </c>
      <c r="D73">
        <v>10</v>
      </c>
      <c r="E73">
        <v>10</v>
      </c>
      <c r="F73">
        <v>10</v>
      </c>
      <c r="G73" t="s">
        <v>1017</v>
      </c>
      <c r="H73">
        <v>0</v>
      </c>
      <c r="I73">
        <v>0</v>
      </c>
      <c r="J73">
        <v>10</v>
      </c>
      <c r="K73" s="9">
        <v>0</v>
      </c>
      <c r="L73" s="10">
        <v>0</v>
      </c>
      <c r="M73" s="11">
        <v>10</v>
      </c>
      <c r="N73">
        <v>0</v>
      </c>
      <c r="O73">
        <v>0</v>
      </c>
      <c r="P73">
        <v>10</v>
      </c>
      <c r="Q73">
        <v>82.956999999999994</v>
      </c>
      <c r="R73">
        <v>0</v>
      </c>
      <c r="S73">
        <v>323.31</v>
      </c>
      <c r="T73">
        <v>0</v>
      </c>
      <c r="U73">
        <v>0</v>
      </c>
      <c r="V73">
        <v>12</v>
      </c>
      <c r="W73" s="9">
        <v>11942000000</v>
      </c>
      <c r="X73" s="10">
        <v>0</v>
      </c>
      <c r="Y73" s="10">
        <v>0</v>
      </c>
      <c r="Z73" s="14">
        <v>11942000000</v>
      </c>
      <c r="AA73" s="9">
        <v>298550000</v>
      </c>
      <c r="AB73" s="10">
        <v>0</v>
      </c>
      <c r="AC73" s="10">
        <v>0</v>
      </c>
      <c r="AD73" s="14">
        <v>298550000</v>
      </c>
      <c r="AE73" t="s">
        <v>1018</v>
      </c>
      <c r="AF73" s="19">
        <v>0</v>
      </c>
      <c r="AG73" s="20">
        <v>0</v>
      </c>
      <c r="AH73" s="14">
        <v>42</v>
      </c>
    </row>
    <row r="74" spans="1:34" x14ac:dyDescent="0.2">
      <c r="A74">
        <v>41</v>
      </c>
      <c r="B74" t="s">
        <v>181</v>
      </c>
      <c r="C74" t="s">
        <v>181</v>
      </c>
      <c r="D74" t="s">
        <v>153</v>
      </c>
      <c r="E74" t="s">
        <v>153</v>
      </c>
      <c r="F74" t="s">
        <v>153</v>
      </c>
      <c r="G74" t="s">
        <v>182</v>
      </c>
      <c r="H74">
        <v>0</v>
      </c>
      <c r="I74">
        <v>0</v>
      </c>
      <c r="J74">
        <v>2</v>
      </c>
      <c r="K74" s="9">
        <v>0</v>
      </c>
      <c r="L74" s="10">
        <v>0</v>
      </c>
      <c r="M74" s="11">
        <v>2</v>
      </c>
      <c r="N74">
        <v>0</v>
      </c>
      <c r="O74">
        <v>0</v>
      </c>
      <c r="P74">
        <v>2</v>
      </c>
      <c r="Q74">
        <v>6.8845999999999998</v>
      </c>
      <c r="R74">
        <v>0</v>
      </c>
      <c r="S74">
        <v>3.6537000000000002</v>
      </c>
      <c r="T74">
        <v>0</v>
      </c>
      <c r="U74">
        <v>0</v>
      </c>
      <c r="V74">
        <v>21.8</v>
      </c>
      <c r="W74" s="9">
        <v>284330000</v>
      </c>
      <c r="X74" s="10">
        <v>0</v>
      </c>
      <c r="Y74" s="10">
        <v>0</v>
      </c>
      <c r="Z74" s="14">
        <v>284330000</v>
      </c>
      <c r="AA74" s="9">
        <v>284330000</v>
      </c>
      <c r="AB74" s="10">
        <v>0</v>
      </c>
      <c r="AC74" s="10">
        <v>0</v>
      </c>
      <c r="AD74" s="14">
        <v>284330000</v>
      </c>
      <c r="AE74" t="s">
        <v>183</v>
      </c>
      <c r="AF74" s="19">
        <v>0</v>
      </c>
      <c r="AG74" s="20">
        <v>0</v>
      </c>
      <c r="AH74" s="14">
        <v>2</v>
      </c>
    </row>
    <row r="75" spans="1:34" x14ac:dyDescent="0.2">
      <c r="A75">
        <v>357</v>
      </c>
      <c r="B75" t="s">
        <v>846</v>
      </c>
      <c r="C75" t="s">
        <v>846</v>
      </c>
      <c r="D75">
        <v>8</v>
      </c>
      <c r="E75">
        <v>8</v>
      </c>
      <c r="F75">
        <v>8</v>
      </c>
      <c r="G75" t="s">
        <v>847</v>
      </c>
      <c r="H75">
        <v>0</v>
      </c>
      <c r="I75">
        <v>0</v>
      </c>
      <c r="J75">
        <v>8</v>
      </c>
      <c r="K75" s="9">
        <v>0</v>
      </c>
      <c r="L75" s="10">
        <v>0</v>
      </c>
      <c r="M75" s="11">
        <v>8</v>
      </c>
      <c r="N75">
        <v>0</v>
      </c>
      <c r="O75">
        <v>0</v>
      </c>
      <c r="P75">
        <v>8</v>
      </c>
      <c r="Q75">
        <v>11.93</v>
      </c>
      <c r="R75">
        <v>0</v>
      </c>
      <c r="S75">
        <v>57.85</v>
      </c>
      <c r="T75">
        <v>0</v>
      </c>
      <c r="U75">
        <v>0</v>
      </c>
      <c r="V75">
        <v>72.599999999999994</v>
      </c>
      <c r="W75" s="9">
        <v>1417100000</v>
      </c>
      <c r="X75" s="10">
        <v>0</v>
      </c>
      <c r="Y75" s="10">
        <v>0</v>
      </c>
      <c r="Z75" s="14">
        <v>1417100000</v>
      </c>
      <c r="AA75" s="9">
        <v>283410000</v>
      </c>
      <c r="AB75" s="10">
        <v>0</v>
      </c>
      <c r="AC75" s="10">
        <v>0</v>
      </c>
      <c r="AD75" s="14">
        <v>283410000</v>
      </c>
      <c r="AE75" t="s">
        <v>848</v>
      </c>
      <c r="AF75" s="19">
        <v>0</v>
      </c>
      <c r="AG75" s="20">
        <v>0</v>
      </c>
      <c r="AH75" s="14">
        <v>18</v>
      </c>
    </row>
    <row r="76" spans="1:34" x14ac:dyDescent="0.2">
      <c r="A76">
        <v>658</v>
      </c>
      <c r="B76" t="s">
        <v>1501</v>
      </c>
      <c r="C76" t="s">
        <v>1501</v>
      </c>
      <c r="D76">
        <v>4</v>
      </c>
      <c r="E76">
        <v>4</v>
      </c>
      <c r="F76">
        <v>4</v>
      </c>
      <c r="G76" t="s">
        <v>1502</v>
      </c>
      <c r="H76">
        <v>0</v>
      </c>
      <c r="I76">
        <v>0</v>
      </c>
      <c r="J76">
        <v>4</v>
      </c>
      <c r="K76" s="9">
        <v>0</v>
      </c>
      <c r="L76" s="10">
        <v>0</v>
      </c>
      <c r="M76" s="11">
        <v>4</v>
      </c>
      <c r="N76">
        <v>0</v>
      </c>
      <c r="O76">
        <v>0</v>
      </c>
      <c r="P76">
        <v>4</v>
      </c>
      <c r="Q76">
        <v>8.9611999999999998</v>
      </c>
      <c r="R76">
        <v>0</v>
      </c>
      <c r="S76">
        <v>275.26</v>
      </c>
      <c r="T76">
        <v>0</v>
      </c>
      <c r="U76">
        <v>0</v>
      </c>
      <c r="V76">
        <v>62</v>
      </c>
      <c r="W76" s="9">
        <v>1405200000</v>
      </c>
      <c r="X76" s="10">
        <v>0</v>
      </c>
      <c r="Y76" s="10">
        <v>0</v>
      </c>
      <c r="Z76" s="14">
        <v>1405200000</v>
      </c>
      <c r="AA76" s="9">
        <v>281040000</v>
      </c>
      <c r="AB76" s="10">
        <v>0</v>
      </c>
      <c r="AC76" s="10">
        <v>0</v>
      </c>
      <c r="AD76" s="14">
        <v>281040000</v>
      </c>
      <c r="AE76" t="s">
        <v>1503</v>
      </c>
      <c r="AF76" s="19">
        <v>0</v>
      </c>
      <c r="AG76" s="20">
        <v>0</v>
      </c>
      <c r="AH76" s="14">
        <v>8</v>
      </c>
    </row>
    <row r="77" spans="1:34" x14ac:dyDescent="0.2">
      <c r="A77">
        <v>891</v>
      </c>
      <c r="B77" t="s">
        <v>2061</v>
      </c>
      <c r="C77" t="s">
        <v>2061</v>
      </c>
      <c r="D77">
        <v>43</v>
      </c>
      <c r="E77">
        <v>43</v>
      </c>
      <c r="F77">
        <v>43</v>
      </c>
      <c r="G77" t="s">
        <v>2062</v>
      </c>
      <c r="H77">
        <v>0</v>
      </c>
      <c r="I77">
        <v>0</v>
      </c>
      <c r="J77">
        <v>43</v>
      </c>
      <c r="K77" s="9">
        <v>0</v>
      </c>
      <c r="L77" s="10">
        <v>0</v>
      </c>
      <c r="M77" s="11">
        <v>43</v>
      </c>
      <c r="N77">
        <v>0</v>
      </c>
      <c r="O77">
        <v>0</v>
      </c>
      <c r="P77">
        <v>43</v>
      </c>
      <c r="Q77">
        <v>95.87</v>
      </c>
      <c r="R77">
        <v>0</v>
      </c>
      <c r="S77">
        <v>323.31</v>
      </c>
      <c r="T77">
        <v>0</v>
      </c>
      <c r="U77">
        <v>0</v>
      </c>
      <c r="V77">
        <v>65.099999999999994</v>
      </c>
      <c r="W77" s="9">
        <v>11735000000</v>
      </c>
      <c r="X77" s="10">
        <v>0</v>
      </c>
      <c r="Y77" s="10">
        <v>0</v>
      </c>
      <c r="Z77" s="14">
        <v>11735000000</v>
      </c>
      <c r="AA77" s="9">
        <v>279400000</v>
      </c>
      <c r="AB77" s="10">
        <v>0</v>
      </c>
      <c r="AC77" s="10">
        <v>0</v>
      </c>
      <c r="AD77" s="14">
        <v>279400000</v>
      </c>
      <c r="AE77" t="s">
        <v>2063</v>
      </c>
      <c r="AF77" s="19">
        <v>0</v>
      </c>
      <c r="AG77" s="20">
        <v>0</v>
      </c>
      <c r="AH77" s="14">
        <v>104</v>
      </c>
    </row>
    <row r="78" spans="1:34" x14ac:dyDescent="0.2">
      <c r="A78">
        <v>1405</v>
      </c>
      <c r="B78" t="s">
        <v>3068</v>
      </c>
      <c r="C78" t="s">
        <v>3068</v>
      </c>
      <c r="D78" t="s">
        <v>111</v>
      </c>
      <c r="E78" t="s">
        <v>111</v>
      </c>
      <c r="F78" t="s">
        <v>111</v>
      </c>
      <c r="G78" t="s">
        <v>3069</v>
      </c>
      <c r="H78">
        <v>0</v>
      </c>
      <c r="I78">
        <v>0</v>
      </c>
      <c r="J78">
        <v>4</v>
      </c>
      <c r="K78" s="9">
        <v>0</v>
      </c>
      <c r="L78" s="10">
        <v>0</v>
      </c>
      <c r="M78" s="11">
        <v>4</v>
      </c>
      <c r="N78">
        <v>0</v>
      </c>
      <c r="O78">
        <v>0</v>
      </c>
      <c r="P78">
        <v>4</v>
      </c>
      <c r="Q78">
        <v>8.6529000000000007</v>
      </c>
      <c r="R78">
        <v>0</v>
      </c>
      <c r="S78">
        <v>40.814999999999998</v>
      </c>
      <c r="T78">
        <v>0</v>
      </c>
      <c r="U78">
        <v>0</v>
      </c>
      <c r="V78">
        <v>49.4</v>
      </c>
      <c r="W78" s="9">
        <v>1115500000</v>
      </c>
      <c r="X78" s="10">
        <v>0</v>
      </c>
      <c r="Y78" s="10">
        <v>0</v>
      </c>
      <c r="Z78" s="14">
        <v>1115500000</v>
      </c>
      <c r="AA78" s="9">
        <v>278880000</v>
      </c>
      <c r="AB78" s="10">
        <v>0</v>
      </c>
      <c r="AC78" s="10">
        <v>0</v>
      </c>
      <c r="AD78" s="14">
        <v>278880000</v>
      </c>
      <c r="AE78" t="s">
        <v>3070</v>
      </c>
      <c r="AF78" s="19">
        <v>0</v>
      </c>
      <c r="AG78" s="20">
        <v>0</v>
      </c>
      <c r="AH78" s="14">
        <v>6</v>
      </c>
    </row>
    <row r="79" spans="1:34" x14ac:dyDescent="0.2">
      <c r="A79">
        <v>1149</v>
      </c>
      <c r="B79" t="s">
        <v>2655</v>
      </c>
      <c r="C79" t="s">
        <v>2655</v>
      </c>
      <c r="D79" t="s">
        <v>111</v>
      </c>
      <c r="E79" t="s">
        <v>111</v>
      </c>
      <c r="F79" t="s">
        <v>111</v>
      </c>
      <c r="G79" t="s">
        <v>2656</v>
      </c>
      <c r="H79">
        <v>0</v>
      </c>
      <c r="I79">
        <v>0</v>
      </c>
      <c r="J79">
        <v>4</v>
      </c>
      <c r="K79" s="9">
        <v>0</v>
      </c>
      <c r="L79" s="10">
        <v>0</v>
      </c>
      <c r="M79" s="11">
        <v>4</v>
      </c>
      <c r="N79">
        <v>0</v>
      </c>
      <c r="O79">
        <v>0</v>
      </c>
      <c r="P79">
        <v>4</v>
      </c>
      <c r="Q79">
        <v>17.405000000000001</v>
      </c>
      <c r="R79">
        <v>0</v>
      </c>
      <c r="S79">
        <v>14.308</v>
      </c>
      <c r="T79">
        <v>0</v>
      </c>
      <c r="U79">
        <v>0</v>
      </c>
      <c r="V79">
        <v>19.399999999999999</v>
      </c>
      <c r="W79" s="9">
        <v>2226800000</v>
      </c>
      <c r="X79" s="10">
        <v>0</v>
      </c>
      <c r="Y79" s="10">
        <v>0</v>
      </c>
      <c r="Z79" s="14">
        <v>2226800000</v>
      </c>
      <c r="AA79" s="9">
        <v>278350000</v>
      </c>
      <c r="AB79" s="10">
        <v>0</v>
      </c>
      <c r="AC79" s="10">
        <v>0</v>
      </c>
      <c r="AD79" s="14">
        <v>278350000</v>
      </c>
      <c r="AE79" t="s">
        <v>2657</v>
      </c>
      <c r="AF79" s="19">
        <v>0</v>
      </c>
      <c r="AG79" s="20">
        <v>0</v>
      </c>
      <c r="AH79" s="14">
        <v>5</v>
      </c>
    </row>
    <row r="80" spans="1:34" x14ac:dyDescent="0.2">
      <c r="A80">
        <v>16</v>
      </c>
      <c r="B80" t="s">
        <v>94</v>
      </c>
      <c r="C80" t="s">
        <v>94</v>
      </c>
      <c r="D80" t="s">
        <v>95</v>
      </c>
      <c r="E80" t="s">
        <v>95</v>
      </c>
      <c r="F80" t="s">
        <v>95</v>
      </c>
      <c r="G80" t="s">
        <v>96</v>
      </c>
      <c r="H80">
        <v>0</v>
      </c>
      <c r="I80">
        <v>0</v>
      </c>
      <c r="J80">
        <v>5</v>
      </c>
      <c r="K80" s="9">
        <v>0</v>
      </c>
      <c r="L80" s="10">
        <v>0</v>
      </c>
      <c r="M80" s="11">
        <v>5</v>
      </c>
      <c r="N80">
        <v>0</v>
      </c>
      <c r="O80">
        <v>0</v>
      </c>
      <c r="P80">
        <v>5</v>
      </c>
      <c r="Q80">
        <v>12.212999999999999</v>
      </c>
      <c r="R80">
        <v>0</v>
      </c>
      <c r="S80">
        <v>10.361000000000001</v>
      </c>
      <c r="T80">
        <v>0</v>
      </c>
      <c r="U80">
        <v>0</v>
      </c>
      <c r="V80">
        <v>44.2</v>
      </c>
      <c r="W80" s="9">
        <v>1097300000</v>
      </c>
      <c r="X80" s="10">
        <v>0</v>
      </c>
      <c r="Y80" s="10">
        <v>0</v>
      </c>
      <c r="Z80" s="14">
        <v>1097300000</v>
      </c>
      <c r="AA80" s="9">
        <v>274320000</v>
      </c>
      <c r="AB80" s="10">
        <v>0</v>
      </c>
      <c r="AC80" s="10">
        <v>0</v>
      </c>
      <c r="AD80" s="14">
        <v>274320000</v>
      </c>
      <c r="AE80" t="s">
        <v>97</v>
      </c>
      <c r="AF80" s="19">
        <v>0</v>
      </c>
      <c r="AG80" s="20">
        <v>0</v>
      </c>
      <c r="AH80" s="14">
        <v>6</v>
      </c>
    </row>
    <row r="81" spans="1:34" x14ac:dyDescent="0.2">
      <c r="A81">
        <v>1065</v>
      </c>
      <c r="B81" t="s">
        <v>2450</v>
      </c>
      <c r="C81" t="s">
        <v>2450</v>
      </c>
      <c r="D81">
        <v>77</v>
      </c>
      <c r="E81">
        <v>77</v>
      </c>
      <c r="F81">
        <v>77</v>
      </c>
      <c r="G81" t="s">
        <v>2451</v>
      </c>
      <c r="H81">
        <v>0</v>
      </c>
      <c r="I81">
        <v>0</v>
      </c>
      <c r="J81">
        <v>77</v>
      </c>
      <c r="K81" s="9">
        <v>0</v>
      </c>
      <c r="L81" s="10">
        <v>0</v>
      </c>
      <c r="M81" s="11">
        <v>77</v>
      </c>
      <c r="N81">
        <v>0</v>
      </c>
      <c r="O81">
        <v>0</v>
      </c>
      <c r="P81">
        <v>77</v>
      </c>
      <c r="Q81">
        <v>183.44</v>
      </c>
      <c r="R81">
        <v>0</v>
      </c>
      <c r="S81">
        <v>323.31</v>
      </c>
      <c r="T81">
        <v>0</v>
      </c>
      <c r="U81">
        <v>0</v>
      </c>
      <c r="V81">
        <v>65.3</v>
      </c>
      <c r="W81" s="9">
        <v>20450000000</v>
      </c>
      <c r="X81" s="10">
        <v>0</v>
      </c>
      <c r="Y81" s="10">
        <v>0</v>
      </c>
      <c r="Z81" s="14">
        <v>20450000000</v>
      </c>
      <c r="AA81" s="9">
        <v>269080000</v>
      </c>
      <c r="AB81" s="10">
        <v>0</v>
      </c>
      <c r="AC81" s="10">
        <v>0</v>
      </c>
      <c r="AD81" s="14">
        <v>269080000</v>
      </c>
      <c r="AE81" t="s">
        <v>2452</v>
      </c>
      <c r="AF81" s="19">
        <v>0</v>
      </c>
      <c r="AG81" s="20">
        <v>0</v>
      </c>
      <c r="AH81" s="14">
        <v>213</v>
      </c>
    </row>
    <row r="82" spans="1:34" x14ac:dyDescent="0.2">
      <c r="A82">
        <v>286</v>
      </c>
      <c r="B82" t="s">
        <v>699</v>
      </c>
      <c r="C82" t="s">
        <v>699</v>
      </c>
      <c r="D82">
        <v>16</v>
      </c>
      <c r="E82">
        <v>16</v>
      </c>
      <c r="F82">
        <v>16</v>
      </c>
      <c r="G82" t="s">
        <v>700</v>
      </c>
      <c r="H82">
        <v>0</v>
      </c>
      <c r="I82">
        <v>0</v>
      </c>
      <c r="J82">
        <v>16</v>
      </c>
      <c r="K82" s="9">
        <v>0</v>
      </c>
      <c r="L82" s="10">
        <v>0</v>
      </c>
      <c r="M82" s="11">
        <v>16</v>
      </c>
      <c r="N82">
        <v>0</v>
      </c>
      <c r="O82">
        <v>0</v>
      </c>
      <c r="P82">
        <v>16</v>
      </c>
      <c r="Q82">
        <v>37.594999999999999</v>
      </c>
      <c r="R82">
        <v>0</v>
      </c>
      <c r="S82">
        <v>189.57</v>
      </c>
      <c r="T82">
        <v>0</v>
      </c>
      <c r="U82">
        <v>0</v>
      </c>
      <c r="V82">
        <v>75.099999999999994</v>
      </c>
      <c r="W82" s="9">
        <v>3862700000</v>
      </c>
      <c r="X82" s="10">
        <v>0</v>
      </c>
      <c r="Y82" s="10">
        <v>0</v>
      </c>
      <c r="Z82" s="14">
        <v>3862700000</v>
      </c>
      <c r="AA82" s="9">
        <v>257510000</v>
      </c>
      <c r="AB82" s="10">
        <v>0</v>
      </c>
      <c r="AC82" s="10">
        <v>0</v>
      </c>
      <c r="AD82" s="14">
        <v>257510000</v>
      </c>
      <c r="AE82" t="s">
        <v>701</v>
      </c>
      <c r="AF82" s="19">
        <v>0</v>
      </c>
      <c r="AG82" s="20">
        <v>0</v>
      </c>
      <c r="AH82" s="14">
        <v>30</v>
      </c>
    </row>
    <row r="83" spans="1:34" x14ac:dyDescent="0.2">
      <c r="A83">
        <v>509</v>
      </c>
      <c r="B83" t="s">
        <v>1192</v>
      </c>
      <c r="C83" t="s">
        <v>1192</v>
      </c>
      <c r="D83">
        <v>36</v>
      </c>
      <c r="E83">
        <v>36</v>
      </c>
      <c r="F83">
        <v>36</v>
      </c>
      <c r="G83" t="s">
        <v>1193</v>
      </c>
      <c r="H83">
        <v>0</v>
      </c>
      <c r="I83">
        <v>0</v>
      </c>
      <c r="J83">
        <v>36</v>
      </c>
      <c r="K83" s="9">
        <v>0</v>
      </c>
      <c r="L83" s="10">
        <v>0</v>
      </c>
      <c r="M83" s="11">
        <v>36</v>
      </c>
      <c r="N83">
        <v>0</v>
      </c>
      <c r="O83">
        <v>0</v>
      </c>
      <c r="P83">
        <v>36</v>
      </c>
      <c r="Q83">
        <v>99.557000000000002</v>
      </c>
      <c r="R83">
        <v>0</v>
      </c>
      <c r="S83">
        <v>323.31</v>
      </c>
      <c r="T83">
        <v>0</v>
      </c>
      <c r="U83">
        <v>0</v>
      </c>
      <c r="V83">
        <v>63.8</v>
      </c>
      <c r="W83" s="9">
        <v>10439000000</v>
      </c>
      <c r="X83" s="10">
        <v>0</v>
      </c>
      <c r="Y83" s="10">
        <v>0</v>
      </c>
      <c r="Z83" s="14">
        <v>10439000000</v>
      </c>
      <c r="AA83" s="9">
        <v>254620000</v>
      </c>
      <c r="AB83" s="10">
        <v>0</v>
      </c>
      <c r="AC83" s="10">
        <v>0</v>
      </c>
      <c r="AD83" s="14">
        <v>254620000</v>
      </c>
      <c r="AE83" t="s">
        <v>1194</v>
      </c>
      <c r="AF83" s="19">
        <v>0</v>
      </c>
      <c r="AG83" s="20">
        <v>0</v>
      </c>
      <c r="AH83" s="14">
        <v>95</v>
      </c>
    </row>
    <row r="84" spans="1:34" x14ac:dyDescent="0.2">
      <c r="A84">
        <v>260</v>
      </c>
      <c r="B84" t="s">
        <v>642</v>
      </c>
      <c r="C84" t="s">
        <v>642</v>
      </c>
      <c r="D84">
        <v>6</v>
      </c>
      <c r="E84">
        <v>6</v>
      </c>
      <c r="F84">
        <v>6</v>
      </c>
      <c r="G84" t="s">
        <v>643</v>
      </c>
      <c r="H84">
        <v>0</v>
      </c>
      <c r="I84">
        <v>0</v>
      </c>
      <c r="J84">
        <v>6</v>
      </c>
      <c r="K84" s="9">
        <v>0</v>
      </c>
      <c r="L84" s="10">
        <v>0</v>
      </c>
      <c r="M84" s="11">
        <v>6</v>
      </c>
      <c r="N84">
        <v>0</v>
      </c>
      <c r="O84">
        <v>0</v>
      </c>
      <c r="P84">
        <v>6</v>
      </c>
      <c r="Q84">
        <v>10.343999999999999</v>
      </c>
      <c r="R84">
        <v>0</v>
      </c>
      <c r="S84">
        <v>213.96</v>
      </c>
      <c r="T84">
        <v>0</v>
      </c>
      <c r="U84">
        <v>0</v>
      </c>
      <c r="V84">
        <v>66.7</v>
      </c>
      <c r="W84" s="9">
        <v>1471300000</v>
      </c>
      <c r="X84" s="10">
        <v>0</v>
      </c>
      <c r="Y84" s="10">
        <v>0</v>
      </c>
      <c r="Z84" s="14">
        <v>1471300000</v>
      </c>
      <c r="AA84" s="9">
        <v>245210000</v>
      </c>
      <c r="AB84" s="10">
        <v>0</v>
      </c>
      <c r="AC84" s="10">
        <v>0</v>
      </c>
      <c r="AD84" s="14">
        <v>245210000</v>
      </c>
      <c r="AE84" t="s">
        <v>644</v>
      </c>
      <c r="AF84" s="19">
        <v>0</v>
      </c>
      <c r="AG84" s="20">
        <v>0</v>
      </c>
      <c r="AH84" s="14">
        <v>14</v>
      </c>
    </row>
    <row r="85" spans="1:34" x14ac:dyDescent="0.2">
      <c r="A85">
        <v>437</v>
      </c>
      <c r="B85" t="s">
        <v>1035</v>
      </c>
      <c r="C85" t="s">
        <v>1035</v>
      </c>
      <c r="D85">
        <v>18</v>
      </c>
      <c r="E85">
        <v>18</v>
      </c>
      <c r="F85">
        <v>18</v>
      </c>
      <c r="G85" t="s">
        <v>1036</v>
      </c>
      <c r="H85">
        <v>0</v>
      </c>
      <c r="I85">
        <v>0</v>
      </c>
      <c r="J85">
        <v>18</v>
      </c>
      <c r="K85" s="9">
        <v>0</v>
      </c>
      <c r="L85" s="10">
        <v>0</v>
      </c>
      <c r="M85" s="11">
        <v>18</v>
      </c>
      <c r="N85">
        <v>0</v>
      </c>
      <c r="O85">
        <v>0</v>
      </c>
      <c r="P85">
        <v>18</v>
      </c>
      <c r="Q85">
        <v>37.131999999999998</v>
      </c>
      <c r="R85">
        <v>0</v>
      </c>
      <c r="S85">
        <v>136.49</v>
      </c>
      <c r="T85">
        <v>0</v>
      </c>
      <c r="U85">
        <v>0</v>
      </c>
      <c r="V85">
        <v>61.6</v>
      </c>
      <c r="W85" s="9">
        <v>4801800000</v>
      </c>
      <c r="X85" s="10">
        <v>0</v>
      </c>
      <c r="Y85" s="10">
        <v>0</v>
      </c>
      <c r="Z85" s="14">
        <v>4801800000</v>
      </c>
      <c r="AA85" s="9">
        <v>240090000</v>
      </c>
      <c r="AB85" s="10">
        <v>0</v>
      </c>
      <c r="AC85" s="10">
        <v>0</v>
      </c>
      <c r="AD85" s="14">
        <v>240090000</v>
      </c>
      <c r="AE85" t="s">
        <v>1037</v>
      </c>
      <c r="AF85" s="19">
        <v>0</v>
      </c>
      <c r="AG85" s="20">
        <v>0</v>
      </c>
      <c r="AH85" s="14">
        <v>32</v>
      </c>
    </row>
    <row r="86" spans="1:34" x14ac:dyDescent="0.2">
      <c r="A86">
        <v>800</v>
      </c>
      <c r="B86" t="s">
        <v>1837</v>
      </c>
      <c r="C86" t="s">
        <v>1837</v>
      </c>
      <c r="D86">
        <v>83</v>
      </c>
      <c r="E86">
        <v>83</v>
      </c>
      <c r="F86">
        <v>83</v>
      </c>
      <c r="G86" t="s">
        <v>1838</v>
      </c>
      <c r="H86">
        <v>0</v>
      </c>
      <c r="I86">
        <v>0</v>
      </c>
      <c r="J86">
        <v>83</v>
      </c>
      <c r="K86" s="9">
        <v>0</v>
      </c>
      <c r="L86" s="10">
        <v>0</v>
      </c>
      <c r="M86" s="11">
        <v>83</v>
      </c>
      <c r="N86">
        <v>0</v>
      </c>
      <c r="O86">
        <v>0</v>
      </c>
      <c r="P86">
        <v>83</v>
      </c>
      <c r="Q86">
        <v>180.14</v>
      </c>
      <c r="R86">
        <v>0</v>
      </c>
      <c r="S86">
        <v>323.31</v>
      </c>
      <c r="T86">
        <v>0</v>
      </c>
      <c r="U86">
        <v>0</v>
      </c>
      <c r="V86">
        <v>68.099999999999994</v>
      </c>
      <c r="W86" s="9">
        <v>20447000000</v>
      </c>
      <c r="X86" s="10">
        <v>0</v>
      </c>
      <c r="Y86" s="10">
        <v>0</v>
      </c>
      <c r="Z86" s="14">
        <v>20447000000</v>
      </c>
      <c r="AA86" s="9">
        <v>237750000</v>
      </c>
      <c r="AB86" s="10">
        <v>0</v>
      </c>
      <c r="AC86" s="10">
        <v>0</v>
      </c>
      <c r="AD86" s="14">
        <v>237750000</v>
      </c>
      <c r="AE86" t="s">
        <v>1839</v>
      </c>
      <c r="AF86" s="19">
        <v>0</v>
      </c>
      <c r="AG86" s="20">
        <v>0</v>
      </c>
      <c r="AH86" s="14">
        <v>193</v>
      </c>
    </row>
    <row r="87" spans="1:34" x14ac:dyDescent="0.2">
      <c r="A87">
        <v>1253</v>
      </c>
      <c r="B87" t="s">
        <v>2903</v>
      </c>
      <c r="C87" t="s">
        <v>2903</v>
      </c>
      <c r="D87">
        <v>37</v>
      </c>
      <c r="E87">
        <v>37</v>
      </c>
      <c r="F87">
        <v>37</v>
      </c>
      <c r="G87" t="s">
        <v>2904</v>
      </c>
      <c r="H87">
        <v>0</v>
      </c>
      <c r="I87">
        <v>0</v>
      </c>
      <c r="J87">
        <v>37</v>
      </c>
      <c r="K87" s="9">
        <v>0</v>
      </c>
      <c r="L87" s="10">
        <v>0</v>
      </c>
      <c r="M87" s="11">
        <v>37</v>
      </c>
      <c r="N87">
        <v>0</v>
      </c>
      <c r="O87">
        <v>0</v>
      </c>
      <c r="P87">
        <v>37</v>
      </c>
      <c r="Q87">
        <v>74.596999999999994</v>
      </c>
      <c r="R87">
        <v>0</v>
      </c>
      <c r="S87">
        <v>323.31</v>
      </c>
      <c r="T87">
        <v>0</v>
      </c>
      <c r="U87">
        <v>0</v>
      </c>
      <c r="V87">
        <v>66.7</v>
      </c>
      <c r="W87" s="9">
        <v>9980000000</v>
      </c>
      <c r="X87" s="10">
        <v>0</v>
      </c>
      <c r="Y87" s="10">
        <v>0</v>
      </c>
      <c r="Z87" s="14">
        <v>9980000000</v>
      </c>
      <c r="AA87" s="9">
        <v>237620000</v>
      </c>
      <c r="AB87" s="10">
        <v>0</v>
      </c>
      <c r="AC87" s="10">
        <v>0</v>
      </c>
      <c r="AD87" s="14">
        <v>237620000</v>
      </c>
      <c r="AE87" t="s">
        <v>2905</v>
      </c>
      <c r="AF87" s="19">
        <v>0</v>
      </c>
      <c r="AG87" s="20">
        <v>0</v>
      </c>
      <c r="AH87" s="14">
        <v>80</v>
      </c>
    </row>
    <row r="88" spans="1:34" x14ac:dyDescent="0.2">
      <c r="A88">
        <v>634</v>
      </c>
      <c r="B88" t="s">
        <v>1448</v>
      </c>
      <c r="C88" t="s">
        <v>1448</v>
      </c>
      <c r="D88">
        <v>9</v>
      </c>
      <c r="E88">
        <v>9</v>
      </c>
      <c r="F88">
        <v>9</v>
      </c>
      <c r="G88" t="s">
        <v>1449</v>
      </c>
      <c r="H88">
        <v>0</v>
      </c>
      <c r="I88">
        <v>0</v>
      </c>
      <c r="J88">
        <v>9</v>
      </c>
      <c r="K88" s="9">
        <v>0</v>
      </c>
      <c r="L88" s="10">
        <v>0</v>
      </c>
      <c r="M88" s="11">
        <v>9</v>
      </c>
      <c r="N88">
        <v>0</v>
      </c>
      <c r="O88">
        <v>0</v>
      </c>
      <c r="P88">
        <v>9</v>
      </c>
      <c r="Q88">
        <v>28.265999999999998</v>
      </c>
      <c r="R88">
        <v>0</v>
      </c>
      <c r="S88">
        <v>106.13</v>
      </c>
      <c r="T88">
        <v>0</v>
      </c>
      <c r="U88">
        <v>0</v>
      </c>
      <c r="V88">
        <v>54.4</v>
      </c>
      <c r="W88" s="9">
        <v>2097400000</v>
      </c>
      <c r="X88" s="10">
        <v>0</v>
      </c>
      <c r="Y88" s="10">
        <v>0</v>
      </c>
      <c r="Z88" s="14">
        <v>2097400000</v>
      </c>
      <c r="AA88" s="9">
        <v>233050000</v>
      </c>
      <c r="AB88" s="10">
        <v>0</v>
      </c>
      <c r="AC88" s="10">
        <v>0</v>
      </c>
      <c r="AD88" s="14">
        <v>233050000</v>
      </c>
      <c r="AE88" t="s">
        <v>1450</v>
      </c>
      <c r="AF88" s="19">
        <v>0</v>
      </c>
      <c r="AG88" s="20">
        <v>0</v>
      </c>
      <c r="AH88" s="14">
        <v>19</v>
      </c>
    </row>
    <row r="89" spans="1:34" x14ac:dyDescent="0.2">
      <c r="A89">
        <v>311</v>
      </c>
      <c r="B89" t="s">
        <v>759</v>
      </c>
      <c r="C89" t="s">
        <v>759</v>
      </c>
      <c r="D89">
        <v>7</v>
      </c>
      <c r="E89">
        <v>7</v>
      </c>
      <c r="F89">
        <v>7</v>
      </c>
      <c r="G89" t="s">
        <v>760</v>
      </c>
      <c r="H89">
        <v>0</v>
      </c>
      <c r="I89">
        <v>0</v>
      </c>
      <c r="J89">
        <v>7</v>
      </c>
      <c r="K89" s="9">
        <v>0</v>
      </c>
      <c r="L89" s="10">
        <v>0</v>
      </c>
      <c r="M89" s="11">
        <v>7</v>
      </c>
      <c r="N89">
        <v>0</v>
      </c>
      <c r="O89">
        <v>0</v>
      </c>
      <c r="P89">
        <v>7</v>
      </c>
      <c r="Q89">
        <v>13.196</v>
      </c>
      <c r="R89">
        <v>0</v>
      </c>
      <c r="S89">
        <v>109.93</v>
      </c>
      <c r="T89">
        <v>0</v>
      </c>
      <c r="U89">
        <v>0</v>
      </c>
      <c r="V89">
        <v>77.900000000000006</v>
      </c>
      <c r="W89" s="9">
        <v>1826100000</v>
      </c>
      <c r="X89" s="10">
        <v>0</v>
      </c>
      <c r="Y89" s="10">
        <v>0</v>
      </c>
      <c r="Z89" s="14">
        <v>1826100000</v>
      </c>
      <c r="AA89" s="9">
        <v>228260000</v>
      </c>
      <c r="AB89" s="10">
        <v>0</v>
      </c>
      <c r="AC89" s="10">
        <v>0</v>
      </c>
      <c r="AD89" s="14">
        <v>228260000</v>
      </c>
      <c r="AE89" t="s">
        <v>761</v>
      </c>
      <c r="AF89" s="19">
        <v>0</v>
      </c>
      <c r="AG89" s="20">
        <v>0</v>
      </c>
      <c r="AH89" s="14">
        <v>15</v>
      </c>
    </row>
    <row r="90" spans="1:34" x14ac:dyDescent="0.2">
      <c r="A90">
        <v>1225</v>
      </c>
      <c r="B90" t="s">
        <v>2845</v>
      </c>
      <c r="C90" t="s">
        <v>2845</v>
      </c>
      <c r="D90">
        <v>15</v>
      </c>
      <c r="E90">
        <v>15</v>
      </c>
      <c r="F90">
        <v>15</v>
      </c>
      <c r="G90" t="s">
        <v>2846</v>
      </c>
      <c r="H90">
        <v>0</v>
      </c>
      <c r="I90">
        <v>0</v>
      </c>
      <c r="J90">
        <v>15</v>
      </c>
      <c r="K90" s="9">
        <v>0</v>
      </c>
      <c r="L90" s="10">
        <v>0</v>
      </c>
      <c r="M90" s="11">
        <v>15</v>
      </c>
      <c r="N90">
        <v>0</v>
      </c>
      <c r="O90">
        <v>0</v>
      </c>
      <c r="P90">
        <v>15</v>
      </c>
      <c r="Q90">
        <v>44.091000000000001</v>
      </c>
      <c r="R90">
        <v>0</v>
      </c>
      <c r="S90">
        <v>158.94</v>
      </c>
      <c r="T90">
        <v>0</v>
      </c>
      <c r="U90">
        <v>0</v>
      </c>
      <c r="V90">
        <v>44.4</v>
      </c>
      <c r="W90" s="9">
        <v>4256200000</v>
      </c>
      <c r="X90" s="10">
        <v>0</v>
      </c>
      <c r="Y90" s="10">
        <v>0</v>
      </c>
      <c r="Z90" s="14">
        <v>4256200000</v>
      </c>
      <c r="AA90" s="9">
        <v>224010000</v>
      </c>
      <c r="AB90" s="10">
        <v>0</v>
      </c>
      <c r="AC90" s="10">
        <v>0</v>
      </c>
      <c r="AD90" s="14">
        <v>224010000</v>
      </c>
      <c r="AE90" t="s">
        <v>2847</v>
      </c>
      <c r="AF90" s="19">
        <v>0</v>
      </c>
      <c r="AG90" s="20">
        <v>0</v>
      </c>
      <c r="AH90" s="14">
        <v>30</v>
      </c>
    </row>
    <row r="91" spans="1:34" x14ac:dyDescent="0.2">
      <c r="A91">
        <v>1093</v>
      </c>
      <c r="B91" t="s">
        <v>2518</v>
      </c>
      <c r="C91" t="s">
        <v>2518</v>
      </c>
      <c r="D91">
        <v>49</v>
      </c>
      <c r="E91">
        <v>49</v>
      </c>
      <c r="F91">
        <v>49</v>
      </c>
      <c r="G91" t="s">
        <v>2519</v>
      </c>
      <c r="H91">
        <v>0</v>
      </c>
      <c r="I91">
        <v>0</v>
      </c>
      <c r="J91">
        <v>49</v>
      </c>
      <c r="K91" s="9">
        <v>0</v>
      </c>
      <c r="L91" s="10">
        <v>0</v>
      </c>
      <c r="M91" s="11">
        <v>49</v>
      </c>
      <c r="N91">
        <v>0</v>
      </c>
      <c r="O91">
        <v>0</v>
      </c>
      <c r="P91">
        <v>49</v>
      </c>
      <c r="Q91">
        <v>127.5</v>
      </c>
      <c r="R91">
        <v>0</v>
      </c>
      <c r="S91">
        <v>323.31</v>
      </c>
      <c r="T91">
        <v>0</v>
      </c>
      <c r="U91">
        <v>0</v>
      </c>
      <c r="V91">
        <v>59.5</v>
      </c>
      <c r="W91" s="9">
        <v>10453000000</v>
      </c>
      <c r="X91" s="10">
        <v>0</v>
      </c>
      <c r="Y91" s="10">
        <v>0</v>
      </c>
      <c r="Z91" s="14">
        <v>10453000000</v>
      </c>
      <c r="AA91" s="9">
        <v>222400000</v>
      </c>
      <c r="AB91" s="10">
        <v>0</v>
      </c>
      <c r="AC91" s="10">
        <v>0</v>
      </c>
      <c r="AD91" s="14">
        <v>222400000</v>
      </c>
      <c r="AE91" t="s">
        <v>2520</v>
      </c>
      <c r="AF91" s="19">
        <v>0</v>
      </c>
      <c r="AG91" s="20">
        <v>0</v>
      </c>
      <c r="AH91" s="14">
        <v>98</v>
      </c>
    </row>
    <row r="92" spans="1:34" x14ac:dyDescent="0.2">
      <c r="A92">
        <v>266</v>
      </c>
      <c r="B92" t="s">
        <v>654</v>
      </c>
      <c r="C92" t="s">
        <v>654</v>
      </c>
      <c r="D92" t="s">
        <v>46</v>
      </c>
      <c r="E92" t="s">
        <v>46</v>
      </c>
      <c r="F92" t="s">
        <v>46</v>
      </c>
      <c r="G92" t="s">
        <v>655</v>
      </c>
      <c r="H92">
        <v>0</v>
      </c>
      <c r="I92">
        <v>0</v>
      </c>
      <c r="J92">
        <v>4</v>
      </c>
      <c r="K92" s="9">
        <v>0</v>
      </c>
      <c r="L92" s="10">
        <v>0</v>
      </c>
      <c r="M92" s="11">
        <v>4</v>
      </c>
      <c r="N92">
        <v>0</v>
      </c>
      <c r="O92">
        <v>0</v>
      </c>
      <c r="P92">
        <v>4</v>
      </c>
      <c r="Q92">
        <v>7.5075000000000003</v>
      </c>
      <c r="R92">
        <v>0</v>
      </c>
      <c r="S92">
        <v>49.326000000000001</v>
      </c>
      <c r="T92">
        <v>0</v>
      </c>
      <c r="U92">
        <v>0</v>
      </c>
      <c r="V92">
        <v>78.3</v>
      </c>
      <c r="W92" s="9">
        <v>663710000</v>
      </c>
      <c r="X92" s="10">
        <v>0</v>
      </c>
      <c r="Y92" s="10">
        <v>0</v>
      </c>
      <c r="Z92" s="14">
        <v>663710000</v>
      </c>
      <c r="AA92" s="9">
        <v>221240000</v>
      </c>
      <c r="AB92" s="10">
        <v>0</v>
      </c>
      <c r="AC92" s="10">
        <v>0</v>
      </c>
      <c r="AD92" s="14">
        <v>221240000</v>
      </c>
      <c r="AE92" t="s">
        <v>656</v>
      </c>
      <c r="AF92" s="19">
        <v>0</v>
      </c>
      <c r="AG92" s="20">
        <v>0</v>
      </c>
      <c r="AH92" s="14">
        <v>10</v>
      </c>
    </row>
    <row r="93" spans="1:34" x14ac:dyDescent="0.2">
      <c r="A93">
        <v>1436</v>
      </c>
      <c r="B93" t="s">
        <v>3155</v>
      </c>
      <c r="C93" t="s">
        <v>3155</v>
      </c>
      <c r="D93">
        <v>17</v>
      </c>
      <c r="E93">
        <v>17</v>
      </c>
      <c r="F93">
        <v>17</v>
      </c>
      <c r="G93" t="s">
        <v>3156</v>
      </c>
      <c r="H93">
        <v>0</v>
      </c>
      <c r="I93">
        <v>0</v>
      </c>
      <c r="J93">
        <v>17</v>
      </c>
      <c r="K93" s="9">
        <v>0</v>
      </c>
      <c r="L93" s="10">
        <v>0</v>
      </c>
      <c r="M93" s="11">
        <v>17</v>
      </c>
      <c r="N93">
        <v>0</v>
      </c>
      <c r="O93">
        <v>0</v>
      </c>
      <c r="P93">
        <v>17</v>
      </c>
      <c r="Q93">
        <v>33.957000000000001</v>
      </c>
      <c r="R93">
        <v>0</v>
      </c>
      <c r="S93">
        <v>167.87</v>
      </c>
      <c r="T93">
        <v>0</v>
      </c>
      <c r="U93">
        <v>0</v>
      </c>
      <c r="V93">
        <v>75.599999999999994</v>
      </c>
      <c r="W93" s="9">
        <v>3056300000</v>
      </c>
      <c r="X93" s="10">
        <v>0</v>
      </c>
      <c r="Y93" s="10">
        <v>0</v>
      </c>
      <c r="Z93" s="14">
        <v>3056300000</v>
      </c>
      <c r="AA93" s="9">
        <v>218310000</v>
      </c>
      <c r="AB93" s="10">
        <v>0</v>
      </c>
      <c r="AC93" s="10">
        <v>0</v>
      </c>
      <c r="AD93" s="14">
        <v>218310000</v>
      </c>
      <c r="AE93" t="s">
        <v>3157</v>
      </c>
      <c r="AF93" s="19">
        <v>0</v>
      </c>
      <c r="AG93" s="20">
        <v>0</v>
      </c>
      <c r="AH93" s="14">
        <v>31</v>
      </c>
    </row>
    <row r="94" spans="1:34" x14ac:dyDescent="0.2">
      <c r="A94">
        <v>478</v>
      </c>
      <c r="B94" t="s">
        <v>1118</v>
      </c>
      <c r="C94" t="s">
        <v>1118</v>
      </c>
      <c r="D94">
        <v>7</v>
      </c>
      <c r="E94">
        <v>7</v>
      </c>
      <c r="F94">
        <v>7</v>
      </c>
      <c r="G94" t="s">
        <v>1119</v>
      </c>
      <c r="H94">
        <v>0</v>
      </c>
      <c r="I94">
        <v>0</v>
      </c>
      <c r="J94">
        <v>7</v>
      </c>
      <c r="K94" s="9">
        <v>0</v>
      </c>
      <c r="L94" s="10">
        <v>0</v>
      </c>
      <c r="M94" s="11">
        <v>7</v>
      </c>
      <c r="N94">
        <v>0</v>
      </c>
      <c r="O94">
        <v>0</v>
      </c>
      <c r="P94">
        <v>7</v>
      </c>
      <c r="Q94">
        <v>25.402000000000001</v>
      </c>
      <c r="R94">
        <v>0</v>
      </c>
      <c r="S94">
        <v>289.39999999999998</v>
      </c>
      <c r="T94">
        <v>0</v>
      </c>
      <c r="U94">
        <v>0</v>
      </c>
      <c r="V94">
        <v>46</v>
      </c>
      <c r="W94" s="9">
        <v>2502500000</v>
      </c>
      <c r="X94" s="10">
        <v>0</v>
      </c>
      <c r="Y94" s="10">
        <v>0</v>
      </c>
      <c r="Z94" s="14">
        <v>2502500000</v>
      </c>
      <c r="AA94" s="9">
        <v>208540000</v>
      </c>
      <c r="AB94" s="10">
        <v>0</v>
      </c>
      <c r="AC94" s="10">
        <v>0</v>
      </c>
      <c r="AD94" s="14">
        <v>208540000</v>
      </c>
      <c r="AE94" t="s">
        <v>1120</v>
      </c>
      <c r="AF94" s="19">
        <v>0</v>
      </c>
      <c r="AG94" s="20">
        <v>0</v>
      </c>
      <c r="AH94" s="14">
        <v>21</v>
      </c>
    </row>
    <row r="95" spans="1:34" x14ac:dyDescent="0.2">
      <c r="A95">
        <v>1143</v>
      </c>
      <c r="B95" t="s">
        <v>2640</v>
      </c>
      <c r="C95" t="s">
        <v>2640</v>
      </c>
      <c r="D95">
        <v>8</v>
      </c>
      <c r="E95">
        <v>8</v>
      </c>
      <c r="F95">
        <v>8</v>
      </c>
      <c r="G95" t="s">
        <v>2641</v>
      </c>
      <c r="H95">
        <v>0</v>
      </c>
      <c r="I95">
        <v>0</v>
      </c>
      <c r="J95">
        <v>8</v>
      </c>
      <c r="K95" s="9">
        <v>0</v>
      </c>
      <c r="L95" s="10">
        <v>0</v>
      </c>
      <c r="M95" s="11">
        <v>8</v>
      </c>
      <c r="N95">
        <v>0</v>
      </c>
      <c r="O95">
        <v>0</v>
      </c>
      <c r="P95">
        <v>8</v>
      </c>
      <c r="Q95">
        <v>95.706000000000003</v>
      </c>
      <c r="R95">
        <v>0</v>
      </c>
      <c r="S95">
        <v>102.34</v>
      </c>
      <c r="T95">
        <v>0</v>
      </c>
      <c r="U95">
        <v>0</v>
      </c>
      <c r="V95">
        <v>25.3</v>
      </c>
      <c r="W95" s="9">
        <v>7505700000</v>
      </c>
      <c r="X95" s="10">
        <v>0</v>
      </c>
      <c r="Y95" s="10">
        <v>0</v>
      </c>
      <c r="Z95" s="14">
        <v>7505700000</v>
      </c>
      <c r="AA95" s="9">
        <v>208490000</v>
      </c>
      <c r="AB95" s="10">
        <v>0</v>
      </c>
      <c r="AC95" s="10">
        <v>0</v>
      </c>
      <c r="AD95" s="14">
        <v>208490000</v>
      </c>
      <c r="AE95" t="s">
        <v>2642</v>
      </c>
      <c r="AF95" s="19">
        <v>0</v>
      </c>
      <c r="AG95" s="20">
        <v>0</v>
      </c>
      <c r="AH95" s="14">
        <v>78</v>
      </c>
    </row>
    <row r="96" spans="1:34" x14ac:dyDescent="0.2">
      <c r="A96">
        <v>1247</v>
      </c>
      <c r="B96" t="s">
        <v>2894</v>
      </c>
      <c r="C96" t="s">
        <v>2894</v>
      </c>
      <c r="D96">
        <v>7</v>
      </c>
      <c r="E96">
        <v>7</v>
      </c>
      <c r="F96">
        <v>7</v>
      </c>
      <c r="G96" t="s">
        <v>2895</v>
      </c>
      <c r="H96">
        <v>0</v>
      </c>
      <c r="I96">
        <v>0</v>
      </c>
      <c r="J96">
        <v>7</v>
      </c>
      <c r="K96" s="9">
        <v>0</v>
      </c>
      <c r="L96" s="10">
        <v>0</v>
      </c>
      <c r="M96" s="11">
        <v>7</v>
      </c>
      <c r="N96">
        <v>0</v>
      </c>
      <c r="O96">
        <v>0</v>
      </c>
      <c r="P96">
        <v>7</v>
      </c>
      <c r="Q96">
        <v>17.164999999999999</v>
      </c>
      <c r="R96">
        <v>0</v>
      </c>
      <c r="S96">
        <v>191.33</v>
      </c>
      <c r="T96">
        <v>0</v>
      </c>
      <c r="U96">
        <v>0</v>
      </c>
      <c r="V96">
        <v>65.8</v>
      </c>
      <c r="W96" s="9">
        <v>1420900000</v>
      </c>
      <c r="X96" s="10">
        <v>0</v>
      </c>
      <c r="Y96" s="10">
        <v>0</v>
      </c>
      <c r="Z96" s="14">
        <v>1420900000</v>
      </c>
      <c r="AA96" s="9">
        <v>202980000</v>
      </c>
      <c r="AB96" s="10">
        <v>0</v>
      </c>
      <c r="AC96" s="10">
        <v>0</v>
      </c>
      <c r="AD96" s="14">
        <v>202980000</v>
      </c>
      <c r="AE96" t="s">
        <v>2896</v>
      </c>
      <c r="AF96" s="19">
        <v>0</v>
      </c>
      <c r="AG96" s="20">
        <v>0</v>
      </c>
      <c r="AH96" s="14">
        <v>17</v>
      </c>
    </row>
    <row r="97" spans="1:34" x14ac:dyDescent="0.2">
      <c r="A97">
        <v>595</v>
      </c>
      <c r="B97" t="s">
        <v>1357</v>
      </c>
      <c r="C97" t="s">
        <v>1357</v>
      </c>
      <c r="D97" t="s">
        <v>30</v>
      </c>
      <c r="E97" t="s">
        <v>30</v>
      </c>
      <c r="F97" t="s">
        <v>30</v>
      </c>
      <c r="G97" t="s">
        <v>1358</v>
      </c>
      <c r="H97">
        <v>0</v>
      </c>
      <c r="I97">
        <v>0</v>
      </c>
      <c r="J97">
        <v>8</v>
      </c>
      <c r="K97" s="9">
        <v>0</v>
      </c>
      <c r="L97" s="10">
        <v>0</v>
      </c>
      <c r="M97" s="11">
        <v>8</v>
      </c>
      <c r="N97">
        <v>0</v>
      </c>
      <c r="O97">
        <v>0</v>
      </c>
      <c r="P97">
        <v>8</v>
      </c>
      <c r="Q97">
        <v>15.933</v>
      </c>
      <c r="R97">
        <v>0</v>
      </c>
      <c r="S97">
        <v>20.152000000000001</v>
      </c>
      <c r="T97">
        <v>0</v>
      </c>
      <c r="U97">
        <v>0</v>
      </c>
      <c r="V97">
        <v>40.299999999999997</v>
      </c>
      <c r="W97" s="9">
        <v>1177700000</v>
      </c>
      <c r="X97" s="10">
        <v>0</v>
      </c>
      <c r="Y97" s="10">
        <v>0</v>
      </c>
      <c r="Z97" s="14">
        <v>1177700000</v>
      </c>
      <c r="AA97" s="9">
        <v>196290000</v>
      </c>
      <c r="AB97" s="10">
        <v>0</v>
      </c>
      <c r="AC97" s="10">
        <v>0</v>
      </c>
      <c r="AD97" s="14">
        <v>196290000</v>
      </c>
      <c r="AE97" t="s">
        <v>1359</v>
      </c>
      <c r="AF97" s="19">
        <v>0</v>
      </c>
      <c r="AG97" s="20">
        <v>0</v>
      </c>
      <c r="AH97" s="14">
        <v>9</v>
      </c>
    </row>
    <row r="98" spans="1:34" x14ac:dyDescent="0.2">
      <c r="A98">
        <v>862</v>
      </c>
      <c r="B98" t="s">
        <v>1985</v>
      </c>
      <c r="C98" t="s">
        <v>1985</v>
      </c>
      <c r="D98">
        <v>8</v>
      </c>
      <c r="E98">
        <v>8</v>
      </c>
      <c r="F98">
        <v>8</v>
      </c>
      <c r="G98" t="s">
        <v>1986</v>
      </c>
      <c r="H98">
        <v>0</v>
      </c>
      <c r="I98">
        <v>0</v>
      </c>
      <c r="J98">
        <v>8</v>
      </c>
      <c r="K98" s="9">
        <v>0</v>
      </c>
      <c r="L98" s="10">
        <v>0</v>
      </c>
      <c r="M98" s="11">
        <v>8</v>
      </c>
      <c r="N98">
        <v>0</v>
      </c>
      <c r="O98">
        <v>0</v>
      </c>
      <c r="P98">
        <v>8</v>
      </c>
      <c r="Q98">
        <v>13.763999999999999</v>
      </c>
      <c r="R98">
        <v>0</v>
      </c>
      <c r="S98">
        <v>184.2</v>
      </c>
      <c r="T98">
        <v>0</v>
      </c>
      <c r="U98">
        <v>0</v>
      </c>
      <c r="V98">
        <v>77.900000000000006</v>
      </c>
      <c r="W98" s="9">
        <v>1761000000</v>
      </c>
      <c r="X98" s="10">
        <v>0</v>
      </c>
      <c r="Y98" s="10">
        <v>0</v>
      </c>
      <c r="Z98" s="14">
        <v>1761000000</v>
      </c>
      <c r="AA98" s="9">
        <v>195670000</v>
      </c>
      <c r="AB98" s="10">
        <v>0</v>
      </c>
      <c r="AC98" s="10">
        <v>0</v>
      </c>
      <c r="AD98" s="14">
        <v>195670000</v>
      </c>
      <c r="AE98" t="s">
        <v>1987</v>
      </c>
      <c r="AF98" s="19">
        <v>0</v>
      </c>
      <c r="AG98" s="20">
        <v>0</v>
      </c>
      <c r="AH98" s="14">
        <v>17</v>
      </c>
    </row>
    <row r="99" spans="1:34" x14ac:dyDescent="0.2">
      <c r="A99">
        <v>1419</v>
      </c>
      <c r="B99" t="s">
        <v>3102</v>
      </c>
      <c r="C99" t="s">
        <v>3102</v>
      </c>
      <c r="D99" t="s">
        <v>706</v>
      </c>
      <c r="E99" t="s">
        <v>706</v>
      </c>
      <c r="F99" t="s">
        <v>706</v>
      </c>
      <c r="G99" t="s">
        <v>3103</v>
      </c>
      <c r="H99">
        <v>0</v>
      </c>
      <c r="I99">
        <v>0</v>
      </c>
      <c r="J99">
        <v>6</v>
      </c>
      <c r="K99" s="9">
        <v>0</v>
      </c>
      <c r="L99" s="10">
        <v>0</v>
      </c>
      <c r="M99" s="11">
        <v>6</v>
      </c>
      <c r="N99">
        <v>0</v>
      </c>
      <c r="O99">
        <v>0</v>
      </c>
      <c r="P99">
        <v>6</v>
      </c>
      <c r="Q99">
        <v>18.38</v>
      </c>
      <c r="R99">
        <v>0</v>
      </c>
      <c r="S99">
        <v>58.164999999999999</v>
      </c>
      <c r="T99">
        <v>0</v>
      </c>
      <c r="U99">
        <v>0</v>
      </c>
      <c r="V99">
        <v>59.6</v>
      </c>
      <c r="W99" s="9">
        <v>1169600000</v>
      </c>
      <c r="X99" s="10">
        <v>0</v>
      </c>
      <c r="Y99" s="10">
        <v>0</v>
      </c>
      <c r="Z99" s="14">
        <v>1169600000</v>
      </c>
      <c r="AA99" s="9">
        <v>194930000</v>
      </c>
      <c r="AB99" s="10">
        <v>0</v>
      </c>
      <c r="AC99" s="10">
        <v>0</v>
      </c>
      <c r="AD99" s="14">
        <v>194930000</v>
      </c>
      <c r="AE99" t="s">
        <v>3104</v>
      </c>
      <c r="AF99" s="19">
        <v>0</v>
      </c>
      <c r="AG99" s="20">
        <v>0</v>
      </c>
      <c r="AH99" s="14">
        <v>11</v>
      </c>
    </row>
    <row r="100" spans="1:34" x14ac:dyDescent="0.2">
      <c r="A100">
        <v>1120</v>
      </c>
      <c r="B100" t="s">
        <v>2579</v>
      </c>
      <c r="C100" t="s">
        <v>2579</v>
      </c>
      <c r="D100">
        <v>8</v>
      </c>
      <c r="E100">
        <v>8</v>
      </c>
      <c r="F100">
        <v>8</v>
      </c>
      <c r="G100" t="s">
        <v>2580</v>
      </c>
      <c r="H100">
        <v>0</v>
      </c>
      <c r="I100">
        <v>0</v>
      </c>
      <c r="J100">
        <v>8</v>
      </c>
      <c r="K100" s="9">
        <v>0</v>
      </c>
      <c r="L100" s="10">
        <v>0</v>
      </c>
      <c r="M100" s="11">
        <v>8</v>
      </c>
      <c r="N100">
        <v>0</v>
      </c>
      <c r="O100">
        <v>0</v>
      </c>
      <c r="P100">
        <v>8</v>
      </c>
      <c r="Q100">
        <v>16.611999999999998</v>
      </c>
      <c r="R100">
        <v>0</v>
      </c>
      <c r="S100">
        <v>47.110999999999997</v>
      </c>
      <c r="T100">
        <v>0</v>
      </c>
      <c r="U100">
        <v>0</v>
      </c>
      <c r="V100">
        <v>81.599999999999994</v>
      </c>
      <c r="W100" s="9">
        <v>1354400000</v>
      </c>
      <c r="X100" s="10">
        <v>0</v>
      </c>
      <c r="Y100" s="10">
        <v>0</v>
      </c>
      <c r="Z100" s="14">
        <v>1354400000</v>
      </c>
      <c r="AA100" s="9">
        <v>193490000</v>
      </c>
      <c r="AB100" s="10">
        <v>0</v>
      </c>
      <c r="AC100" s="10">
        <v>0</v>
      </c>
      <c r="AD100" s="14">
        <v>193490000</v>
      </c>
      <c r="AE100" t="s">
        <v>2581</v>
      </c>
      <c r="AF100" s="19">
        <v>0</v>
      </c>
      <c r="AG100" s="20">
        <v>0</v>
      </c>
      <c r="AH100" s="14">
        <v>12</v>
      </c>
    </row>
    <row r="101" spans="1:34" x14ac:dyDescent="0.2">
      <c r="A101">
        <v>28</v>
      </c>
      <c r="B101" t="s">
        <v>134</v>
      </c>
      <c r="C101" t="s">
        <v>134</v>
      </c>
      <c r="D101" t="s">
        <v>75</v>
      </c>
      <c r="E101" t="s">
        <v>75</v>
      </c>
      <c r="F101" t="s">
        <v>75</v>
      </c>
      <c r="G101" t="s">
        <v>135</v>
      </c>
      <c r="H101">
        <v>0</v>
      </c>
      <c r="I101">
        <v>0</v>
      </c>
      <c r="J101">
        <v>23</v>
      </c>
      <c r="K101" s="9">
        <v>0</v>
      </c>
      <c r="L101" s="10">
        <v>0</v>
      </c>
      <c r="M101" s="11">
        <v>23</v>
      </c>
      <c r="N101">
        <v>0</v>
      </c>
      <c r="O101">
        <v>0</v>
      </c>
      <c r="P101">
        <v>23</v>
      </c>
      <c r="Q101">
        <v>38.659999999999997</v>
      </c>
      <c r="R101">
        <v>0</v>
      </c>
      <c r="S101">
        <v>155.75</v>
      </c>
      <c r="T101">
        <v>0</v>
      </c>
      <c r="U101">
        <v>0</v>
      </c>
      <c r="V101">
        <v>67</v>
      </c>
      <c r="W101" s="9">
        <v>4219000000</v>
      </c>
      <c r="X101" s="10">
        <v>0</v>
      </c>
      <c r="Y101" s="10">
        <v>0</v>
      </c>
      <c r="Z101" s="14">
        <v>4219000000</v>
      </c>
      <c r="AA101" s="9">
        <v>191770000</v>
      </c>
      <c r="AB101" s="10">
        <v>0</v>
      </c>
      <c r="AC101" s="10">
        <v>0</v>
      </c>
      <c r="AD101" s="14">
        <v>191770000</v>
      </c>
      <c r="AE101" t="s">
        <v>136</v>
      </c>
      <c r="AF101" s="19">
        <v>0</v>
      </c>
      <c r="AG101" s="20">
        <v>0</v>
      </c>
      <c r="AH101" s="14">
        <v>48</v>
      </c>
    </row>
    <row r="102" spans="1:34" x14ac:dyDescent="0.2">
      <c r="A102">
        <v>273</v>
      </c>
      <c r="B102" t="s">
        <v>669</v>
      </c>
      <c r="C102" t="s">
        <v>669</v>
      </c>
      <c r="D102">
        <v>41</v>
      </c>
      <c r="E102">
        <v>41</v>
      </c>
      <c r="F102">
        <v>41</v>
      </c>
      <c r="G102" t="s">
        <v>670</v>
      </c>
      <c r="H102">
        <v>0</v>
      </c>
      <c r="I102">
        <v>0</v>
      </c>
      <c r="J102">
        <v>41</v>
      </c>
      <c r="K102" s="9">
        <v>0</v>
      </c>
      <c r="L102" s="10">
        <v>0</v>
      </c>
      <c r="M102" s="11">
        <v>41</v>
      </c>
      <c r="N102">
        <v>0</v>
      </c>
      <c r="O102">
        <v>0</v>
      </c>
      <c r="P102">
        <v>41</v>
      </c>
      <c r="Q102">
        <v>85.441000000000003</v>
      </c>
      <c r="R102">
        <v>0</v>
      </c>
      <c r="S102">
        <v>270.89999999999998</v>
      </c>
      <c r="T102">
        <v>0</v>
      </c>
      <c r="U102">
        <v>0</v>
      </c>
      <c r="V102">
        <v>56.3</v>
      </c>
      <c r="W102" s="9">
        <v>7471800000</v>
      </c>
      <c r="X102" s="10">
        <v>0</v>
      </c>
      <c r="Y102" s="10">
        <v>0</v>
      </c>
      <c r="Z102" s="14">
        <v>7471800000</v>
      </c>
      <c r="AA102" s="9">
        <v>191590000</v>
      </c>
      <c r="AB102" s="10">
        <v>0</v>
      </c>
      <c r="AC102" s="10">
        <v>0</v>
      </c>
      <c r="AD102" s="14">
        <v>191590000</v>
      </c>
      <c r="AE102" t="s">
        <v>671</v>
      </c>
      <c r="AF102" s="19">
        <v>0</v>
      </c>
      <c r="AG102" s="20">
        <v>0</v>
      </c>
      <c r="AH102" s="14">
        <v>82</v>
      </c>
    </row>
    <row r="103" spans="1:34" x14ac:dyDescent="0.2">
      <c r="A103">
        <v>995</v>
      </c>
      <c r="B103" t="s">
        <v>2285</v>
      </c>
      <c r="C103" t="s">
        <v>2285</v>
      </c>
      <c r="D103">
        <v>12</v>
      </c>
      <c r="E103">
        <v>12</v>
      </c>
      <c r="F103">
        <v>12</v>
      </c>
      <c r="G103" t="s">
        <v>2286</v>
      </c>
      <c r="H103">
        <v>0</v>
      </c>
      <c r="I103">
        <v>0</v>
      </c>
      <c r="J103">
        <v>12</v>
      </c>
      <c r="K103" s="9">
        <v>0</v>
      </c>
      <c r="L103" s="10">
        <v>0</v>
      </c>
      <c r="M103" s="11">
        <v>12</v>
      </c>
      <c r="N103">
        <v>0</v>
      </c>
      <c r="O103">
        <v>0</v>
      </c>
      <c r="P103">
        <v>12</v>
      </c>
      <c r="Q103">
        <v>15.893000000000001</v>
      </c>
      <c r="R103">
        <v>0</v>
      </c>
      <c r="S103">
        <v>40.267000000000003</v>
      </c>
      <c r="T103">
        <v>0</v>
      </c>
      <c r="U103">
        <v>0</v>
      </c>
      <c r="V103">
        <v>79.599999999999994</v>
      </c>
      <c r="W103" s="9">
        <v>1886700000</v>
      </c>
      <c r="X103" s="10">
        <v>0</v>
      </c>
      <c r="Y103" s="10">
        <v>0</v>
      </c>
      <c r="Z103" s="14">
        <v>1886700000</v>
      </c>
      <c r="AA103" s="9">
        <v>188670000</v>
      </c>
      <c r="AB103" s="10">
        <v>0</v>
      </c>
      <c r="AC103" s="10">
        <v>0</v>
      </c>
      <c r="AD103" s="14">
        <v>188670000</v>
      </c>
      <c r="AE103" t="s">
        <v>2287</v>
      </c>
      <c r="AF103" s="19">
        <v>0</v>
      </c>
      <c r="AG103" s="20">
        <v>0</v>
      </c>
      <c r="AH103" s="14">
        <v>28</v>
      </c>
    </row>
    <row r="104" spans="1:34" x14ac:dyDescent="0.2">
      <c r="A104">
        <v>924</v>
      </c>
      <c r="B104" t="s">
        <v>2135</v>
      </c>
      <c r="C104" t="s">
        <v>2135</v>
      </c>
      <c r="D104" t="s">
        <v>128</v>
      </c>
      <c r="E104" t="s">
        <v>128</v>
      </c>
      <c r="F104" t="s">
        <v>128</v>
      </c>
      <c r="G104" t="s">
        <v>2136</v>
      </c>
      <c r="H104">
        <v>0</v>
      </c>
      <c r="I104">
        <v>0</v>
      </c>
      <c r="J104">
        <v>11</v>
      </c>
      <c r="K104" s="9">
        <v>0</v>
      </c>
      <c r="L104" s="10">
        <v>0</v>
      </c>
      <c r="M104" s="11">
        <v>11</v>
      </c>
      <c r="N104">
        <v>0</v>
      </c>
      <c r="O104">
        <v>0</v>
      </c>
      <c r="P104">
        <v>11</v>
      </c>
      <c r="Q104">
        <v>20.992000000000001</v>
      </c>
      <c r="R104">
        <v>0</v>
      </c>
      <c r="S104">
        <v>24.852</v>
      </c>
      <c r="T104">
        <v>0</v>
      </c>
      <c r="U104">
        <v>0</v>
      </c>
      <c r="V104">
        <v>45.8</v>
      </c>
      <c r="W104" s="9">
        <v>1871400000</v>
      </c>
      <c r="X104" s="10">
        <v>0</v>
      </c>
      <c r="Y104" s="10">
        <v>0</v>
      </c>
      <c r="Z104" s="14">
        <v>1871400000</v>
      </c>
      <c r="AA104" s="9">
        <v>187140000</v>
      </c>
      <c r="AB104" s="10">
        <v>0</v>
      </c>
      <c r="AC104" s="10">
        <v>0</v>
      </c>
      <c r="AD104" s="14">
        <v>187140000</v>
      </c>
      <c r="AE104" t="s">
        <v>2137</v>
      </c>
      <c r="AF104" s="19">
        <v>0</v>
      </c>
      <c r="AG104" s="20">
        <v>0</v>
      </c>
      <c r="AH104" s="14">
        <v>16</v>
      </c>
    </row>
    <row r="105" spans="1:34" x14ac:dyDescent="0.2">
      <c r="A105">
        <v>307</v>
      </c>
      <c r="B105" t="s">
        <v>750</v>
      </c>
      <c r="C105" t="s">
        <v>750</v>
      </c>
      <c r="D105">
        <v>24</v>
      </c>
      <c r="E105">
        <v>24</v>
      </c>
      <c r="F105">
        <v>24</v>
      </c>
      <c r="G105" t="s">
        <v>751</v>
      </c>
      <c r="H105">
        <v>0</v>
      </c>
      <c r="I105">
        <v>0</v>
      </c>
      <c r="J105">
        <v>24</v>
      </c>
      <c r="K105" s="9">
        <v>0</v>
      </c>
      <c r="L105" s="10">
        <v>0</v>
      </c>
      <c r="M105" s="11">
        <v>24</v>
      </c>
      <c r="N105">
        <v>0</v>
      </c>
      <c r="O105">
        <v>0</v>
      </c>
      <c r="P105">
        <v>24</v>
      </c>
      <c r="Q105">
        <v>44.122</v>
      </c>
      <c r="R105">
        <v>0</v>
      </c>
      <c r="S105">
        <v>225.11</v>
      </c>
      <c r="T105">
        <v>0</v>
      </c>
      <c r="U105">
        <v>0</v>
      </c>
      <c r="V105">
        <v>76.7</v>
      </c>
      <c r="W105" s="9">
        <v>4621700000</v>
      </c>
      <c r="X105" s="10">
        <v>0</v>
      </c>
      <c r="Y105" s="10">
        <v>0</v>
      </c>
      <c r="Z105" s="14">
        <v>4621700000</v>
      </c>
      <c r="AA105" s="9">
        <v>184870000</v>
      </c>
      <c r="AB105" s="10">
        <v>0</v>
      </c>
      <c r="AC105" s="10">
        <v>0</v>
      </c>
      <c r="AD105" s="14">
        <v>184870000</v>
      </c>
      <c r="AE105" t="s">
        <v>752</v>
      </c>
      <c r="AF105" s="19">
        <v>0</v>
      </c>
      <c r="AG105" s="20">
        <v>0</v>
      </c>
      <c r="AH105" s="14">
        <v>41</v>
      </c>
    </row>
    <row r="106" spans="1:34" x14ac:dyDescent="0.2">
      <c r="A106">
        <v>74</v>
      </c>
      <c r="B106" t="s">
        <v>240</v>
      </c>
      <c r="C106" t="s">
        <v>240</v>
      </c>
      <c r="D106">
        <v>16</v>
      </c>
      <c r="E106">
        <v>16</v>
      </c>
      <c r="F106">
        <v>16</v>
      </c>
      <c r="G106" t="s">
        <v>241</v>
      </c>
      <c r="H106">
        <v>0</v>
      </c>
      <c r="I106">
        <v>0</v>
      </c>
      <c r="J106">
        <v>16</v>
      </c>
      <c r="K106" s="9">
        <v>0</v>
      </c>
      <c r="L106" s="10">
        <v>0</v>
      </c>
      <c r="M106" s="11">
        <v>16</v>
      </c>
      <c r="N106">
        <v>0</v>
      </c>
      <c r="O106">
        <v>0</v>
      </c>
      <c r="P106">
        <v>16</v>
      </c>
      <c r="Q106">
        <v>38.68</v>
      </c>
      <c r="R106">
        <v>0</v>
      </c>
      <c r="S106">
        <v>284.39</v>
      </c>
      <c r="T106">
        <v>0</v>
      </c>
      <c r="U106">
        <v>0</v>
      </c>
      <c r="V106">
        <v>64.099999999999994</v>
      </c>
      <c r="W106" s="9">
        <v>2932000000</v>
      </c>
      <c r="X106" s="10">
        <v>0</v>
      </c>
      <c r="Y106" s="10">
        <v>0</v>
      </c>
      <c r="Z106" s="14">
        <v>2932000000</v>
      </c>
      <c r="AA106" s="9">
        <v>183250000</v>
      </c>
      <c r="AB106" s="10">
        <v>0</v>
      </c>
      <c r="AC106" s="10">
        <v>0</v>
      </c>
      <c r="AD106" s="14">
        <v>183250000</v>
      </c>
      <c r="AE106" t="s">
        <v>242</v>
      </c>
      <c r="AF106" s="19">
        <v>0</v>
      </c>
      <c r="AG106" s="20">
        <v>0</v>
      </c>
      <c r="AH106" s="14">
        <v>38</v>
      </c>
    </row>
    <row r="107" spans="1:34" x14ac:dyDescent="0.2">
      <c r="A107">
        <v>460</v>
      </c>
      <c r="B107" t="s">
        <v>1088</v>
      </c>
      <c r="C107" t="s">
        <v>1088</v>
      </c>
      <c r="D107">
        <v>27</v>
      </c>
      <c r="E107">
        <v>27</v>
      </c>
      <c r="F107">
        <v>27</v>
      </c>
      <c r="G107" t="s">
        <v>1089</v>
      </c>
      <c r="H107">
        <v>0</v>
      </c>
      <c r="I107">
        <v>0</v>
      </c>
      <c r="J107">
        <v>27</v>
      </c>
      <c r="K107" s="9">
        <v>0</v>
      </c>
      <c r="L107" s="10">
        <v>0</v>
      </c>
      <c r="M107" s="11">
        <v>27</v>
      </c>
      <c r="N107">
        <v>0</v>
      </c>
      <c r="O107">
        <v>0</v>
      </c>
      <c r="P107">
        <v>27</v>
      </c>
      <c r="Q107">
        <v>61.008000000000003</v>
      </c>
      <c r="R107">
        <v>0</v>
      </c>
      <c r="S107">
        <v>279.70999999999998</v>
      </c>
      <c r="T107">
        <v>0</v>
      </c>
      <c r="U107">
        <v>0</v>
      </c>
      <c r="V107">
        <v>70.099999999999994</v>
      </c>
      <c r="W107" s="9">
        <v>5781900000</v>
      </c>
      <c r="X107" s="10">
        <v>0</v>
      </c>
      <c r="Y107" s="10">
        <v>0</v>
      </c>
      <c r="Z107" s="14">
        <v>5781900000</v>
      </c>
      <c r="AA107" s="9">
        <v>180680000</v>
      </c>
      <c r="AB107" s="10">
        <v>0</v>
      </c>
      <c r="AC107" s="10">
        <v>0</v>
      </c>
      <c r="AD107" s="14">
        <v>180680000</v>
      </c>
      <c r="AE107" t="s">
        <v>1090</v>
      </c>
      <c r="AF107" s="19">
        <v>0</v>
      </c>
      <c r="AG107" s="20">
        <v>0</v>
      </c>
      <c r="AH107" s="14">
        <v>59</v>
      </c>
    </row>
    <row r="108" spans="1:34" x14ac:dyDescent="0.2">
      <c r="A108">
        <v>348</v>
      </c>
      <c r="B108" t="s">
        <v>825</v>
      </c>
      <c r="C108" t="s">
        <v>825</v>
      </c>
      <c r="D108">
        <v>25</v>
      </c>
      <c r="E108">
        <v>25</v>
      </c>
      <c r="F108">
        <v>25</v>
      </c>
      <c r="G108" t="s">
        <v>826</v>
      </c>
      <c r="H108">
        <v>0</v>
      </c>
      <c r="I108">
        <v>0</v>
      </c>
      <c r="J108">
        <v>25</v>
      </c>
      <c r="K108" s="9">
        <v>0</v>
      </c>
      <c r="L108" s="10">
        <v>0</v>
      </c>
      <c r="M108" s="11">
        <v>25</v>
      </c>
      <c r="N108">
        <v>0</v>
      </c>
      <c r="O108">
        <v>0</v>
      </c>
      <c r="P108">
        <v>25</v>
      </c>
      <c r="Q108">
        <v>62.936999999999998</v>
      </c>
      <c r="R108">
        <v>0</v>
      </c>
      <c r="S108">
        <v>323.31</v>
      </c>
      <c r="T108">
        <v>0</v>
      </c>
      <c r="U108">
        <v>0</v>
      </c>
      <c r="V108">
        <v>62.4</v>
      </c>
      <c r="W108" s="9">
        <v>4652700000</v>
      </c>
      <c r="X108" s="10">
        <v>0</v>
      </c>
      <c r="Y108" s="10">
        <v>0</v>
      </c>
      <c r="Z108" s="14">
        <v>4652700000</v>
      </c>
      <c r="AA108" s="9">
        <v>178950000</v>
      </c>
      <c r="AB108" s="10">
        <v>0</v>
      </c>
      <c r="AC108" s="10">
        <v>0</v>
      </c>
      <c r="AD108" s="14">
        <v>178950000</v>
      </c>
      <c r="AE108" t="s">
        <v>827</v>
      </c>
      <c r="AF108" s="19">
        <v>0</v>
      </c>
      <c r="AG108" s="20">
        <v>0</v>
      </c>
      <c r="AH108" s="14">
        <v>47</v>
      </c>
    </row>
    <row r="109" spans="1:34" x14ac:dyDescent="0.2">
      <c r="A109">
        <v>521</v>
      </c>
      <c r="B109" t="s">
        <v>1220</v>
      </c>
      <c r="C109" t="s">
        <v>1220</v>
      </c>
      <c r="D109">
        <v>10</v>
      </c>
      <c r="E109">
        <v>10</v>
      </c>
      <c r="F109">
        <v>9</v>
      </c>
      <c r="G109" t="s">
        <v>1221</v>
      </c>
      <c r="H109">
        <v>0</v>
      </c>
      <c r="I109">
        <v>0</v>
      </c>
      <c r="J109">
        <v>10</v>
      </c>
      <c r="K109" s="9">
        <v>0</v>
      </c>
      <c r="L109" s="10">
        <v>0</v>
      </c>
      <c r="M109" s="11">
        <v>10</v>
      </c>
      <c r="N109">
        <v>0</v>
      </c>
      <c r="O109">
        <v>0</v>
      </c>
      <c r="P109">
        <v>9</v>
      </c>
      <c r="Q109">
        <v>25.577999999999999</v>
      </c>
      <c r="R109">
        <v>0</v>
      </c>
      <c r="S109">
        <v>255.13</v>
      </c>
      <c r="T109">
        <v>0</v>
      </c>
      <c r="U109">
        <v>0</v>
      </c>
      <c r="V109">
        <v>43.8</v>
      </c>
      <c r="W109" s="9">
        <v>1607600000</v>
      </c>
      <c r="X109" s="10">
        <v>0</v>
      </c>
      <c r="Y109" s="10">
        <v>0</v>
      </c>
      <c r="Z109" s="14">
        <v>1607600000</v>
      </c>
      <c r="AA109" s="9">
        <v>178620000</v>
      </c>
      <c r="AB109" s="10">
        <v>0</v>
      </c>
      <c r="AC109" s="10">
        <v>0</v>
      </c>
      <c r="AD109" s="14">
        <v>178620000</v>
      </c>
      <c r="AE109" t="s">
        <v>1222</v>
      </c>
      <c r="AF109" s="19">
        <v>0</v>
      </c>
      <c r="AG109" s="20">
        <v>0</v>
      </c>
      <c r="AH109" s="14">
        <v>16</v>
      </c>
    </row>
    <row r="110" spans="1:34" x14ac:dyDescent="0.2">
      <c r="A110">
        <v>50</v>
      </c>
      <c r="B110" t="s">
        <v>204</v>
      </c>
      <c r="C110" t="s">
        <v>205</v>
      </c>
      <c r="D110" t="s">
        <v>206</v>
      </c>
      <c r="E110" t="s">
        <v>206</v>
      </c>
      <c r="F110" t="s">
        <v>207</v>
      </c>
      <c r="G110" t="s">
        <v>208</v>
      </c>
      <c r="H110">
        <v>2</v>
      </c>
      <c r="I110">
        <v>1</v>
      </c>
      <c r="J110">
        <v>16</v>
      </c>
      <c r="K110" s="9">
        <v>2</v>
      </c>
      <c r="L110" s="10">
        <v>1</v>
      </c>
      <c r="M110" s="11">
        <v>16</v>
      </c>
      <c r="N110">
        <v>0</v>
      </c>
      <c r="O110">
        <v>0</v>
      </c>
      <c r="P110">
        <v>9</v>
      </c>
      <c r="Q110">
        <v>50.377000000000002</v>
      </c>
      <c r="R110">
        <v>0</v>
      </c>
      <c r="S110">
        <v>209.35</v>
      </c>
      <c r="T110">
        <v>4.0999999999999996</v>
      </c>
      <c r="U110">
        <v>2.4</v>
      </c>
      <c r="V110">
        <v>59.8</v>
      </c>
      <c r="W110" s="9">
        <v>4168500000</v>
      </c>
      <c r="X110" s="10">
        <v>63044000</v>
      </c>
      <c r="Y110" s="10">
        <v>24571000</v>
      </c>
      <c r="Z110" s="14">
        <v>4080900000</v>
      </c>
      <c r="AA110" s="9">
        <v>181240000</v>
      </c>
      <c r="AB110" s="10">
        <v>2741000</v>
      </c>
      <c r="AC110" s="10">
        <v>1068300</v>
      </c>
      <c r="AD110" s="14">
        <v>177430000</v>
      </c>
      <c r="AE110" t="s">
        <v>209</v>
      </c>
      <c r="AF110" s="19">
        <v>2</v>
      </c>
      <c r="AG110" s="20">
        <v>1</v>
      </c>
      <c r="AH110" s="14">
        <v>38</v>
      </c>
    </row>
    <row r="111" spans="1:34" x14ac:dyDescent="0.2">
      <c r="A111">
        <v>1451</v>
      </c>
      <c r="B111" t="s">
        <v>3196</v>
      </c>
      <c r="C111" t="s">
        <v>3197</v>
      </c>
      <c r="D111" t="s">
        <v>3198</v>
      </c>
      <c r="E111" t="s">
        <v>3198</v>
      </c>
      <c r="F111" t="s">
        <v>3198</v>
      </c>
      <c r="G111" t="s">
        <v>3199</v>
      </c>
      <c r="H111">
        <v>0</v>
      </c>
      <c r="I111">
        <v>0</v>
      </c>
      <c r="J111">
        <v>11</v>
      </c>
      <c r="K111" s="9">
        <v>0</v>
      </c>
      <c r="L111" s="10">
        <v>0</v>
      </c>
      <c r="M111" s="11">
        <v>11</v>
      </c>
      <c r="N111">
        <v>0</v>
      </c>
      <c r="O111">
        <v>0</v>
      </c>
      <c r="P111">
        <v>11</v>
      </c>
      <c r="Q111">
        <v>24.963000000000001</v>
      </c>
      <c r="R111">
        <v>0</v>
      </c>
      <c r="S111">
        <v>24.878</v>
      </c>
      <c r="T111">
        <v>0</v>
      </c>
      <c r="U111">
        <v>0</v>
      </c>
      <c r="V111">
        <v>47.9</v>
      </c>
      <c r="W111" s="9">
        <v>1751900000</v>
      </c>
      <c r="X111" s="10">
        <v>0</v>
      </c>
      <c r="Y111" s="10">
        <v>0</v>
      </c>
      <c r="Z111" s="14">
        <v>1751900000</v>
      </c>
      <c r="AA111" s="9">
        <v>175190000</v>
      </c>
      <c r="AB111" s="10">
        <v>0</v>
      </c>
      <c r="AC111" s="10">
        <v>0</v>
      </c>
      <c r="AD111" s="14">
        <v>175190000</v>
      </c>
      <c r="AE111" t="s">
        <v>3200</v>
      </c>
      <c r="AF111" s="19">
        <v>0</v>
      </c>
      <c r="AG111" s="20">
        <v>0</v>
      </c>
      <c r="AH111" s="14">
        <v>13</v>
      </c>
    </row>
    <row r="112" spans="1:34" x14ac:dyDescent="0.2">
      <c r="A112">
        <v>664</v>
      </c>
      <c r="B112" t="s">
        <v>1517</v>
      </c>
      <c r="C112" t="s">
        <v>1517</v>
      </c>
      <c r="D112">
        <v>11</v>
      </c>
      <c r="E112">
        <v>11</v>
      </c>
      <c r="F112">
        <v>11</v>
      </c>
      <c r="G112" t="s">
        <v>1518</v>
      </c>
      <c r="H112">
        <v>0</v>
      </c>
      <c r="I112">
        <v>0</v>
      </c>
      <c r="J112">
        <v>11</v>
      </c>
      <c r="K112" s="9">
        <v>0</v>
      </c>
      <c r="L112" s="10">
        <v>0</v>
      </c>
      <c r="M112" s="11">
        <v>11</v>
      </c>
      <c r="N112">
        <v>0</v>
      </c>
      <c r="O112">
        <v>0</v>
      </c>
      <c r="P112">
        <v>11</v>
      </c>
      <c r="Q112">
        <v>34.212000000000003</v>
      </c>
      <c r="R112">
        <v>0</v>
      </c>
      <c r="S112">
        <v>96.260999999999996</v>
      </c>
      <c r="T112">
        <v>0</v>
      </c>
      <c r="U112">
        <v>0</v>
      </c>
      <c r="V112">
        <v>43.1</v>
      </c>
      <c r="W112" s="9">
        <v>1927000000</v>
      </c>
      <c r="X112" s="10">
        <v>0</v>
      </c>
      <c r="Y112" s="10">
        <v>0</v>
      </c>
      <c r="Z112" s="14">
        <v>1927000000</v>
      </c>
      <c r="AA112" s="9">
        <v>175180000</v>
      </c>
      <c r="AB112" s="10">
        <v>0</v>
      </c>
      <c r="AC112" s="10">
        <v>0</v>
      </c>
      <c r="AD112" s="14">
        <v>175180000</v>
      </c>
      <c r="AE112" t="s">
        <v>1519</v>
      </c>
      <c r="AF112" s="19">
        <v>0</v>
      </c>
      <c r="AG112" s="20">
        <v>0</v>
      </c>
      <c r="AH112" s="14">
        <v>17</v>
      </c>
    </row>
    <row r="113" spans="1:34" x14ac:dyDescent="0.2">
      <c r="A113">
        <v>1152</v>
      </c>
      <c r="B113" t="s">
        <v>2664</v>
      </c>
      <c r="C113" t="s">
        <v>2664</v>
      </c>
      <c r="D113">
        <v>8</v>
      </c>
      <c r="E113">
        <v>8</v>
      </c>
      <c r="F113">
        <v>8</v>
      </c>
      <c r="G113" t="s">
        <v>2665</v>
      </c>
      <c r="H113">
        <v>0</v>
      </c>
      <c r="I113">
        <v>0</v>
      </c>
      <c r="J113">
        <v>8</v>
      </c>
      <c r="K113" s="9">
        <v>0</v>
      </c>
      <c r="L113" s="10">
        <v>0</v>
      </c>
      <c r="M113" s="11">
        <v>8</v>
      </c>
      <c r="N113">
        <v>0</v>
      </c>
      <c r="O113">
        <v>0</v>
      </c>
      <c r="P113">
        <v>8</v>
      </c>
      <c r="Q113">
        <v>19.611999999999998</v>
      </c>
      <c r="R113">
        <v>0</v>
      </c>
      <c r="S113">
        <v>81.893000000000001</v>
      </c>
      <c r="T113">
        <v>0</v>
      </c>
      <c r="U113">
        <v>0</v>
      </c>
      <c r="V113">
        <v>63.6</v>
      </c>
      <c r="W113" s="9">
        <v>1523100000</v>
      </c>
      <c r="X113" s="10">
        <v>0</v>
      </c>
      <c r="Y113" s="10">
        <v>0</v>
      </c>
      <c r="Z113" s="14">
        <v>1523100000</v>
      </c>
      <c r="AA113" s="9">
        <v>169230000</v>
      </c>
      <c r="AB113" s="10">
        <v>0</v>
      </c>
      <c r="AC113" s="10">
        <v>0</v>
      </c>
      <c r="AD113" s="14">
        <v>169230000</v>
      </c>
      <c r="AE113" t="s">
        <v>2666</v>
      </c>
      <c r="AF113" s="19">
        <v>0</v>
      </c>
      <c r="AG113" s="20">
        <v>0</v>
      </c>
      <c r="AH113" s="14">
        <v>14</v>
      </c>
    </row>
    <row r="114" spans="1:34" x14ac:dyDescent="0.2">
      <c r="A114">
        <v>827</v>
      </c>
      <c r="B114" t="s">
        <v>1900</v>
      </c>
      <c r="C114" t="s">
        <v>1900</v>
      </c>
      <c r="D114">
        <v>12</v>
      </c>
      <c r="E114">
        <v>12</v>
      </c>
      <c r="F114">
        <v>12</v>
      </c>
      <c r="G114" t="s">
        <v>1901</v>
      </c>
      <c r="H114">
        <v>0</v>
      </c>
      <c r="I114">
        <v>0</v>
      </c>
      <c r="J114">
        <v>12</v>
      </c>
      <c r="K114" s="9">
        <v>0</v>
      </c>
      <c r="L114" s="10">
        <v>0</v>
      </c>
      <c r="M114" s="11">
        <v>12</v>
      </c>
      <c r="N114">
        <v>0</v>
      </c>
      <c r="O114">
        <v>0</v>
      </c>
      <c r="P114">
        <v>12</v>
      </c>
      <c r="Q114">
        <v>62.192999999999998</v>
      </c>
      <c r="R114">
        <v>0</v>
      </c>
      <c r="S114">
        <v>242.52</v>
      </c>
      <c r="T114">
        <v>0</v>
      </c>
      <c r="U114">
        <v>0</v>
      </c>
      <c r="V114">
        <v>42.6</v>
      </c>
      <c r="W114" s="9">
        <v>2654300000</v>
      </c>
      <c r="X114" s="10">
        <v>0</v>
      </c>
      <c r="Y114" s="10">
        <v>0</v>
      </c>
      <c r="Z114" s="14">
        <v>2654300000</v>
      </c>
      <c r="AA114" s="9">
        <v>165890000</v>
      </c>
      <c r="AB114" s="10">
        <v>0</v>
      </c>
      <c r="AC114" s="10">
        <v>0</v>
      </c>
      <c r="AD114" s="14">
        <v>165890000</v>
      </c>
      <c r="AE114" t="s">
        <v>1902</v>
      </c>
      <c r="AF114" s="19">
        <v>0</v>
      </c>
      <c r="AG114" s="20">
        <v>0</v>
      </c>
      <c r="AH114" s="14">
        <v>45</v>
      </c>
    </row>
    <row r="115" spans="1:34" x14ac:dyDescent="0.2">
      <c r="A115">
        <v>69</v>
      </c>
      <c r="B115" t="s">
        <v>234</v>
      </c>
      <c r="C115" t="s">
        <v>234</v>
      </c>
      <c r="D115">
        <v>14</v>
      </c>
      <c r="E115">
        <v>14</v>
      </c>
      <c r="F115">
        <v>14</v>
      </c>
      <c r="G115" t="s">
        <v>235</v>
      </c>
      <c r="H115">
        <v>0</v>
      </c>
      <c r="I115">
        <v>0</v>
      </c>
      <c r="J115">
        <v>14</v>
      </c>
      <c r="K115" s="9">
        <v>0</v>
      </c>
      <c r="L115" s="10">
        <v>0</v>
      </c>
      <c r="M115" s="11">
        <v>14</v>
      </c>
      <c r="N115">
        <v>0</v>
      </c>
      <c r="O115">
        <v>0</v>
      </c>
      <c r="P115">
        <v>14</v>
      </c>
      <c r="Q115">
        <v>24.844999999999999</v>
      </c>
      <c r="R115">
        <v>0</v>
      </c>
      <c r="S115">
        <v>152.55000000000001</v>
      </c>
      <c r="T115">
        <v>0</v>
      </c>
      <c r="U115">
        <v>0</v>
      </c>
      <c r="V115">
        <v>70</v>
      </c>
      <c r="W115" s="9">
        <v>1762800000</v>
      </c>
      <c r="X115" s="10">
        <v>0</v>
      </c>
      <c r="Y115" s="10">
        <v>0</v>
      </c>
      <c r="Z115" s="14">
        <v>1762800000</v>
      </c>
      <c r="AA115" s="9">
        <v>160250000</v>
      </c>
      <c r="AB115" s="10">
        <v>0</v>
      </c>
      <c r="AC115" s="10">
        <v>0</v>
      </c>
      <c r="AD115" s="14">
        <v>160250000</v>
      </c>
      <c r="AE115" t="s">
        <v>236</v>
      </c>
      <c r="AF115" s="19">
        <v>0</v>
      </c>
      <c r="AG115" s="20">
        <v>0</v>
      </c>
      <c r="AH115" s="14">
        <v>29</v>
      </c>
    </row>
    <row r="116" spans="1:34" x14ac:dyDescent="0.2">
      <c r="A116">
        <v>429</v>
      </c>
      <c r="B116" t="s">
        <v>1013</v>
      </c>
      <c r="C116" t="s">
        <v>1013</v>
      </c>
      <c r="D116">
        <v>12</v>
      </c>
      <c r="E116">
        <v>12</v>
      </c>
      <c r="F116">
        <v>12</v>
      </c>
      <c r="G116" t="s">
        <v>1014</v>
      </c>
      <c r="H116">
        <v>0</v>
      </c>
      <c r="I116">
        <v>0</v>
      </c>
      <c r="J116">
        <v>12</v>
      </c>
      <c r="K116" s="9">
        <v>0</v>
      </c>
      <c r="L116" s="10">
        <v>0</v>
      </c>
      <c r="M116" s="11">
        <v>12</v>
      </c>
      <c r="N116">
        <v>0</v>
      </c>
      <c r="O116">
        <v>0</v>
      </c>
      <c r="P116">
        <v>12</v>
      </c>
      <c r="Q116">
        <v>21.677</v>
      </c>
      <c r="R116">
        <v>0</v>
      </c>
      <c r="S116">
        <v>108.19</v>
      </c>
      <c r="T116">
        <v>0</v>
      </c>
      <c r="U116">
        <v>0</v>
      </c>
      <c r="V116">
        <v>63.5</v>
      </c>
      <c r="W116" s="9">
        <v>1907000000</v>
      </c>
      <c r="X116" s="10">
        <v>0</v>
      </c>
      <c r="Y116" s="10">
        <v>0</v>
      </c>
      <c r="Z116" s="14">
        <v>1907000000</v>
      </c>
      <c r="AA116" s="9">
        <v>158920000</v>
      </c>
      <c r="AB116" s="10">
        <v>0</v>
      </c>
      <c r="AC116" s="10">
        <v>0</v>
      </c>
      <c r="AD116" s="14">
        <v>158920000</v>
      </c>
      <c r="AE116" t="s">
        <v>1015</v>
      </c>
      <c r="AF116" s="19">
        <v>0</v>
      </c>
      <c r="AG116" s="20">
        <v>0</v>
      </c>
      <c r="AH116" s="14">
        <v>20</v>
      </c>
    </row>
    <row r="117" spans="1:34" x14ac:dyDescent="0.2">
      <c r="A117">
        <v>386</v>
      </c>
      <c r="B117" t="s">
        <v>911</v>
      </c>
      <c r="C117" t="s">
        <v>911</v>
      </c>
      <c r="D117">
        <v>20</v>
      </c>
      <c r="E117">
        <v>20</v>
      </c>
      <c r="F117">
        <v>20</v>
      </c>
      <c r="G117" t="s">
        <v>912</v>
      </c>
      <c r="H117">
        <v>0</v>
      </c>
      <c r="I117">
        <v>0</v>
      </c>
      <c r="J117">
        <v>20</v>
      </c>
      <c r="K117" s="9">
        <v>0</v>
      </c>
      <c r="L117" s="10">
        <v>0</v>
      </c>
      <c r="M117" s="11">
        <v>20</v>
      </c>
      <c r="N117">
        <v>0</v>
      </c>
      <c r="O117">
        <v>0</v>
      </c>
      <c r="P117">
        <v>20</v>
      </c>
      <c r="Q117">
        <v>201.79</v>
      </c>
      <c r="R117">
        <v>0</v>
      </c>
      <c r="S117">
        <v>195.99</v>
      </c>
      <c r="T117">
        <v>0</v>
      </c>
      <c r="U117">
        <v>0</v>
      </c>
      <c r="V117">
        <v>15</v>
      </c>
      <c r="W117" s="9">
        <v>12452000000</v>
      </c>
      <c r="X117" s="10">
        <v>0</v>
      </c>
      <c r="Y117" s="10">
        <v>0</v>
      </c>
      <c r="Z117" s="14">
        <v>12452000000</v>
      </c>
      <c r="AA117" s="9">
        <v>157620000</v>
      </c>
      <c r="AB117" s="10">
        <v>0</v>
      </c>
      <c r="AC117" s="10">
        <v>0</v>
      </c>
      <c r="AD117" s="14">
        <v>157620000</v>
      </c>
      <c r="AE117" t="s">
        <v>913</v>
      </c>
      <c r="AF117" s="19">
        <v>0</v>
      </c>
      <c r="AG117" s="20">
        <v>0</v>
      </c>
      <c r="AH117" s="14">
        <v>45</v>
      </c>
    </row>
    <row r="118" spans="1:34" x14ac:dyDescent="0.2">
      <c r="A118">
        <v>175</v>
      </c>
      <c r="B118" t="s">
        <v>461</v>
      </c>
      <c r="C118" t="s">
        <v>461</v>
      </c>
      <c r="D118">
        <v>41</v>
      </c>
      <c r="E118">
        <v>41</v>
      </c>
      <c r="F118">
        <v>41</v>
      </c>
      <c r="G118" t="s">
        <v>462</v>
      </c>
      <c r="H118">
        <v>0</v>
      </c>
      <c r="I118">
        <v>0</v>
      </c>
      <c r="J118">
        <v>41</v>
      </c>
      <c r="K118" s="9">
        <v>0</v>
      </c>
      <c r="L118" s="10">
        <v>0</v>
      </c>
      <c r="M118" s="11">
        <v>41</v>
      </c>
      <c r="N118">
        <v>0</v>
      </c>
      <c r="O118">
        <v>0</v>
      </c>
      <c r="P118">
        <v>41</v>
      </c>
      <c r="Q118">
        <v>101.8</v>
      </c>
      <c r="R118">
        <v>0</v>
      </c>
      <c r="S118">
        <v>323.31</v>
      </c>
      <c r="T118">
        <v>0</v>
      </c>
      <c r="U118">
        <v>0</v>
      </c>
      <c r="V118">
        <v>55.4</v>
      </c>
      <c r="W118" s="9">
        <v>7036600000</v>
      </c>
      <c r="X118" s="10">
        <v>0</v>
      </c>
      <c r="Y118" s="10">
        <v>0</v>
      </c>
      <c r="Z118" s="14">
        <v>7036600000</v>
      </c>
      <c r="AA118" s="9">
        <v>156370000</v>
      </c>
      <c r="AB118" s="10">
        <v>0</v>
      </c>
      <c r="AC118" s="10">
        <v>0</v>
      </c>
      <c r="AD118" s="14">
        <v>156370000</v>
      </c>
      <c r="AE118" t="s">
        <v>463</v>
      </c>
      <c r="AF118" s="19">
        <v>0</v>
      </c>
      <c r="AG118" s="20">
        <v>0</v>
      </c>
      <c r="AH118" s="14">
        <v>72</v>
      </c>
    </row>
    <row r="119" spans="1:34" x14ac:dyDescent="0.2">
      <c r="A119">
        <v>361</v>
      </c>
      <c r="B119" t="s">
        <v>852</v>
      </c>
      <c r="C119" t="s">
        <v>852</v>
      </c>
      <c r="D119">
        <v>25</v>
      </c>
      <c r="E119">
        <v>25</v>
      </c>
      <c r="F119">
        <v>25</v>
      </c>
      <c r="G119" t="s">
        <v>853</v>
      </c>
      <c r="H119">
        <v>0</v>
      </c>
      <c r="I119">
        <v>0</v>
      </c>
      <c r="J119">
        <v>25</v>
      </c>
      <c r="K119" s="9">
        <v>0</v>
      </c>
      <c r="L119" s="10">
        <v>0</v>
      </c>
      <c r="M119" s="11">
        <v>25</v>
      </c>
      <c r="N119">
        <v>0</v>
      </c>
      <c r="O119">
        <v>0</v>
      </c>
      <c r="P119">
        <v>25</v>
      </c>
      <c r="Q119">
        <v>56.271999999999998</v>
      </c>
      <c r="R119">
        <v>0</v>
      </c>
      <c r="S119">
        <v>323.31</v>
      </c>
      <c r="T119">
        <v>0</v>
      </c>
      <c r="U119">
        <v>0</v>
      </c>
      <c r="V119">
        <v>74</v>
      </c>
      <c r="W119" s="9">
        <v>4057700000</v>
      </c>
      <c r="X119" s="10">
        <v>0</v>
      </c>
      <c r="Y119" s="10">
        <v>0</v>
      </c>
      <c r="Z119" s="14">
        <v>4057700000</v>
      </c>
      <c r="AA119" s="9">
        <v>156060000</v>
      </c>
      <c r="AB119" s="10">
        <v>0</v>
      </c>
      <c r="AC119" s="10">
        <v>0</v>
      </c>
      <c r="AD119" s="14">
        <v>156060000</v>
      </c>
      <c r="AE119" t="s">
        <v>854</v>
      </c>
      <c r="AF119" s="19">
        <v>0</v>
      </c>
      <c r="AG119" s="20">
        <v>0</v>
      </c>
      <c r="AH119" s="14">
        <v>51</v>
      </c>
    </row>
    <row r="120" spans="1:34" x14ac:dyDescent="0.2">
      <c r="A120">
        <v>936</v>
      </c>
      <c r="B120" t="s">
        <v>2159</v>
      </c>
      <c r="C120" t="s">
        <v>2159</v>
      </c>
      <c r="D120">
        <v>7</v>
      </c>
      <c r="E120">
        <v>7</v>
      </c>
      <c r="F120">
        <v>7</v>
      </c>
      <c r="G120" t="s">
        <v>2160</v>
      </c>
      <c r="H120">
        <v>0</v>
      </c>
      <c r="I120">
        <v>0</v>
      </c>
      <c r="J120">
        <v>7</v>
      </c>
      <c r="K120" s="9">
        <v>0</v>
      </c>
      <c r="L120" s="10">
        <v>0</v>
      </c>
      <c r="M120" s="11">
        <v>7</v>
      </c>
      <c r="N120">
        <v>0</v>
      </c>
      <c r="O120">
        <v>0</v>
      </c>
      <c r="P120">
        <v>7</v>
      </c>
      <c r="Q120">
        <v>19.818999999999999</v>
      </c>
      <c r="R120">
        <v>0</v>
      </c>
      <c r="S120">
        <v>47.344000000000001</v>
      </c>
      <c r="T120">
        <v>0</v>
      </c>
      <c r="U120">
        <v>0</v>
      </c>
      <c r="V120">
        <v>65.400000000000006</v>
      </c>
      <c r="W120" s="9">
        <v>1088100000</v>
      </c>
      <c r="X120" s="10">
        <v>0</v>
      </c>
      <c r="Y120" s="10">
        <v>0</v>
      </c>
      <c r="Z120" s="14">
        <v>1088100000</v>
      </c>
      <c r="AA120" s="9">
        <v>155440000</v>
      </c>
      <c r="AB120" s="10">
        <v>0</v>
      </c>
      <c r="AC120" s="10">
        <v>0</v>
      </c>
      <c r="AD120" s="14">
        <v>155440000</v>
      </c>
      <c r="AE120" t="s">
        <v>2161</v>
      </c>
      <c r="AF120" s="19">
        <v>0</v>
      </c>
      <c r="AG120" s="20">
        <v>0</v>
      </c>
      <c r="AH120" s="14">
        <v>16</v>
      </c>
    </row>
    <row r="121" spans="1:34" x14ac:dyDescent="0.2">
      <c r="A121">
        <v>346</v>
      </c>
      <c r="B121" t="s">
        <v>819</v>
      </c>
      <c r="C121" t="s">
        <v>819</v>
      </c>
      <c r="D121">
        <v>15</v>
      </c>
      <c r="E121">
        <v>15</v>
      </c>
      <c r="F121">
        <v>15</v>
      </c>
      <c r="G121" t="s">
        <v>820</v>
      </c>
      <c r="H121">
        <v>0</v>
      </c>
      <c r="I121">
        <v>0</v>
      </c>
      <c r="J121">
        <v>15</v>
      </c>
      <c r="K121" s="9">
        <v>0</v>
      </c>
      <c r="L121" s="10">
        <v>0</v>
      </c>
      <c r="M121" s="11">
        <v>15</v>
      </c>
      <c r="N121">
        <v>0</v>
      </c>
      <c r="O121">
        <v>0</v>
      </c>
      <c r="P121">
        <v>15</v>
      </c>
      <c r="Q121">
        <v>24.817</v>
      </c>
      <c r="R121">
        <v>0</v>
      </c>
      <c r="S121">
        <v>140.16999999999999</v>
      </c>
      <c r="T121">
        <v>0</v>
      </c>
      <c r="U121">
        <v>0</v>
      </c>
      <c r="V121">
        <v>76.599999999999994</v>
      </c>
      <c r="W121" s="9">
        <v>2297700000</v>
      </c>
      <c r="X121" s="10">
        <v>0</v>
      </c>
      <c r="Y121" s="10">
        <v>0</v>
      </c>
      <c r="Z121" s="14">
        <v>2297700000</v>
      </c>
      <c r="AA121" s="9">
        <v>153180000</v>
      </c>
      <c r="AB121" s="10">
        <v>0</v>
      </c>
      <c r="AC121" s="10">
        <v>0</v>
      </c>
      <c r="AD121" s="14">
        <v>153180000</v>
      </c>
      <c r="AE121" t="s">
        <v>821</v>
      </c>
      <c r="AF121" s="19">
        <v>0</v>
      </c>
      <c r="AG121" s="20">
        <v>0</v>
      </c>
      <c r="AH121" s="14">
        <v>29</v>
      </c>
    </row>
    <row r="122" spans="1:34" x14ac:dyDescent="0.2">
      <c r="A122">
        <v>242</v>
      </c>
      <c r="B122" t="s">
        <v>600</v>
      </c>
      <c r="C122" t="s">
        <v>600</v>
      </c>
      <c r="D122">
        <v>49</v>
      </c>
      <c r="E122">
        <v>49</v>
      </c>
      <c r="F122">
        <v>49</v>
      </c>
      <c r="G122" t="s">
        <v>601</v>
      </c>
      <c r="H122">
        <v>0</v>
      </c>
      <c r="I122">
        <v>0</v>
      </c>
      <c r="J122">
        <v>49</v>
      </c>
      <c r="K122" s="9">
        <v>0</v>
      </c>
      <c r="L122" s="10">
        <v>0</v>
      </c>
      <c r="M122" s="11">
        <v>49</v>
      </c>
      <c r="N122">
        <v>0</v>
      </c>
      <c r="O122">
        <v>0</v>
      </c>
      <c r="P122">
        <v>49</v>
      </c>
      <c r="Q122">
        <v>134.18</v>
      </c>
      <c r="R122">
        <v>0</v>
      </c>
      <c r="S122">
        <v>323.31</v>
      </c>
      <c r="T122">
        <v>0</v>
      </c>
      <c r="U122">
        <v>0</v>
      </c>
      <c r="V122">
        <v>53</v>
      </c>
      <c r="W122" s="9">
        <v>8882700000</v>
      </c>
      <c r="X122" s="10">
        <v>0</v>
      </c>
      <c r="Y122" s="10">
        <v>0</v>
      </c>
      <c r="Z122" s="14">
        <v>8882700000</v>
      </c>
      <c r="AA122" s="9">
        <v>153150000</v>
      </c>
      <c r="AB122" s="10">
        <v>0</v>
      </c>
      <c r="AC122" s="10">
        <v>0</v>
      </c>
      <c r="AD122" s="14">
        <v>153150000</v>
      </c>
      <c r="AE122" t="s">
        <v>602</v>
      </c>
      <c r="AF122" s="19">
        <v>0</v>
      </c>
      <c r="AG122" s="20">
        <v>0</v>
      </c>
      <c r="AH122" s="14">
        <v>89</v>
      </c>
    </row>
    <row r="123" spans="1:34" x14ac:dyDescent="0.2">
      <c r="A123">
        <v>1176</v>
      </c>
      <c r="B123" t="s">
        <v>2724</v>
      </c>
      <c r="C123" t="s">
        <v>2724</v>
      </c>
      <c r="D123">
        <v>6</v>
      </c>
      <c r="E123">
        <v>6</v>
      </c>
      <c r="F123">
        <v>6</v>
      </c>
      <c r="G123" t="s">
        <v>2725</v>
      </c>
      <c r="H123">
        <v>0</v>
      </c>
      <c r="I123">
        <v>0</v>
      </c>
      <c r="J123">
        <v>6</v>
      </c>
      <c r="K123" s="9">
        <v>0</v>
      </c>
      <c r="L123" s="10">
        <v>0</v>
      </c>
      <c r="M123" s="11">
        <v>6</v>
      </c>
      <c r="N123">
        <v>0</v>
      </c>
      <c r="O123">
        <v>0</v>
      </c>
      <c r="P123">
        <v>6</v>
      </c>
      <c r="Q123">
        <v>10.157</v>
      </c>
      <c r="R123">
        <v>0</v>
      </c>
      <c r="S123">
        <v>75.441000000000003</v>
      </c>
      <c r="T123">
        <v>0</v>
      </c>
      <c r="U123">
        <v>0</v>
      </c>
      <c r="V123">
        <v>68.5</v>
      </c>
      <c r="W123" s="9">
        <v>914100000</v>
      </c>
      <c r="X123" s="10">
        <v>0</v>
      </c>
      <c r="Y123" s="10">
        <v>0</v>
      </c>
      <c r="Z123" s="14">
        <v>914100000</v>
      </c>
      <c r="AA123" s="9">
        <v>152350000</v>
      </c>
      <c r="AB123" s="10">
        <v>0</v>
      </c>
      <c r="AC123" s="10">
        <v>0</v>
      </c>
      <c r="AD123" s="14">
        <v>152350000</v>
      </c>
      <c r="AE123" t="s">
        <v>2726</v>
      </c>
      <c r="AF123" s="19">
        <v>0</v>
      </c>
      <c r="AG123" s="20">
        <v>0</v>
      </c>
      <c r="AH123" s="14">
        <v>10</v>
      </c>
    </row>
    <row r="124" spans="1:34" x14ac:dyDescent="0.2">
      <c r="A124">
        <v>798</v>
      </c>
      <c r="B124" t="s">
        <v>1831</v>
      </c>
      <c r="C124" t="s">
        <v>1831</v>
      </c>
      <c r="D124">
        <v>7</v>
      </c>
      <c r="E124">
        <v>7</v>
      </c>
      <c r="F124">
        <v>7</v>
      </c>
      <c r="G124" t="s">
        <v>1832</v>
      </c>
      <c r="H124">
        <v>0</v>
      </c>
      <c r="I124">
        <v>0</v>
      </c>
      <c r="J124">
        <v>7</v>
      </c>
      <c r="K124" s="9">
        <v>0</v>
      </c>
      <c r="L124" s="10">
        <v>0</v>
      </c>
      <c r="M124" s="11">
        <v>7</v>
      </c>
      <c r="N124">
        <v>0</v>
      </c>
      <c r="O124">
        <v>0</v>
      </c>
      <c r="P124">
        <v>7</v>
      </c>
      <c r="Q124">
        <v>22.265000000000001</v>
      </c>
      <c r="R124">
        <v>0</v>
      </c>
      <c r="S124">
        <v>86.366</v>
      </c>
      <c r="T124">
        <v>0</v>
      </c>
      <c r="U124">
        <v>0</v>
      </c>
      <c r="V124">
        <v>47.7</v>
      </c>
      <c r="W124" s="9">
        <v>1371100000</v>
      </c>
      <c r="X124" s="10">
        <v>0</v>
      </c>
      <c r="Y124" s="10">
        <v>0</v>
      </c>
      <c r="Z124" s="14">
        <v>1371100000</v>
      </c>
      <c r="AA124" s="9">
        <v>152340000</v>
      </c>
      <c r="AB124" s="10">
        <v>0</v>
      </c>
      <c r="AC124" s="10">
        <v>0</v>
      </c>
      <c r="AD124" s="14">
        <v>152340000</v>
      </c>
      <c r="AE124" t="s">
        <v>1833</v>
      </c>
      <c r="AF124" s="19">
        <v>0</v>
      </c>
      <c r="AG124" s="20">
        <v>0</v>
      </c>
      <c r="AH124" s="14">
        <v>15</v>
      </c>
    </row>
    <row r="125" spans="1:34" x14ac:dyDescent="0.2">
      <c r="A125">
        <v>700</v>
      </c>
      <c r="B125" t="s">
        <v>1606</v>
      </c>
      <c r="C125" t="s">
        <v>1606</v>
      </c>
      <c r="D125">
        <v>3</v>
      </c>
      <c r="E125">
        <v>3</v>
      </c>
      <c r="F125">
        <v>3</v>
      </c>
      <c r="G125" t="s">
        <v>1607</v>
      </c>
      <c r="H125">
        <v>0</v>
      </c>
      <c r="I125">
        <v>0</v>
      </c>
      <c r="J125">
        <v>3</v>
      </c>
      <c r="K125" s="9">
        <v>0</v>
      </c>
      <c r="L125" s="10">
        <v>0</v>
      </c>
      <c r="M125" s="11">
        <v>3</v>
      </c>
      <c r="N125">
        <v>0</v>
      </c>
      <c r="O125">
        <v>0</v>
      </c>
      <c r="P125">
        <v>3</v>
      </c>
      <c r="Q125">
        <v>13.112</v>
      </c>
      <c r="R125">
        <v>0</v>
      </c>
      <c r="S125">
        <v>46.899000000000001</v>
      </c>
      <c r="T125">
        <v>0</v>
      </c>
      <c r="U125">
        <v>0</v>
      </c>
      <c r="V125">
        <v>22.3</v>
      </c>
      <c r="W125" s="9">
        <v>601840000</v>
      </c>
      <c r="X125" s="10">
        <v>0</v>
      </c>
      <c r="Y125" s="10">
        <v>0</v>
      </c>
      <c r="Z125" s="14">
        <v>601840000</v>
      </c>
      <c r="AA125" s="9">
        <v>150460000</v>
      </c>
      <c r="AB125" s="10">
        <v>0</v>
      </c>
      <c r="AC125" s="10">
        <v>0</v>
      </c>
      <c r="AD125" s="14">
        <v>150460000</v>
      </c>
      <c r="AE125" t="s">
        <v>1608</v>
      </c>
      <c r="AF125" s="19">
        <v>0</v>
      </c>
      <c r="AG125" s="20">
        <v>0</v>
      </c>
      <c r="AH125" s="14">
        <v>5</v>
      </c>
    </row>
    <row r="126" spans="1:34" x14ac:dyDescent="0.2">
      <c r="A126">
        <v>879</v>
      </c>
      <c r="B126" t="s">
        <v>2027</v>
      </c>
      <c r="C126" t="s">
        <v>2027</v>
      </c>
      <c r="D126">
        <v>24</v>
      </c>
      <c r="E126">
        <v>24</v>
      </c>
      <c r="F126">
        <v>24</v>
      </c>
      <c r="G126" t="s">
        <v>2028</v>
      </c>
      <c r="H126">
        <v>0</v>
      </c>
      <c r="I126">
        <v>0</v>
      </c>
      <c r="J126">
        <v>24</v>
      </c>
      <c r="K126" s="9">
        <v>0</v>
      </c>
      <c r="L126" s="10">
        <v>0</v>
      </c>
      <c r="M126" s="11">
        <v>24</v>
      </c>
      <c r="N126">
        <v>0</v>
      </c>
      <c r="O126">
        <v>0</v>
      </c>
      <c r="P126">
        <v>24</v>
      </c>
      <c r="Q126">
        <v>70.852000000000004</v>
      </c>
      <c r="R126">
        <v>0</v>
      </c>
      <c r="S126">
        <v>195.63</v>
      </c>
      <c r="T126">
        <v>0</v>
      </c>
      <c r="U126">
        <v>0</v>
      </c>
      <c r="V126">
        <v>38.9</v>
      </c>
      <c r="W126" s="9">
        <v>5694900000</v>
      </c>
      <c r="X126" s="10">
        <v>0</v>
      </c>
      <c r="Y126" s="10">
        <v>0</v>
      </c>
      <c r="Z126" s="14">
        <v>5694900000</v>
      </c>
      <c r="AA126" s="9">
        <v>149860000</v>
      </c>
      <c r="AB126" s="10">
        <v>0</v>
      </c>
      <c r="AC126" s="10">
        <v>0</v>
      </c>
      <c r="AD126" s="14">
        <v>149860000</v>
      </c>
      <c r="AE126" t="s">
        <v>2029</v>
      </c>
      <c r="AF126" s="19">
        <v>0</v>
      </c>
      <c r="AG126" s="20">
        <v>0</v>
      </c>
      <c r="AH126" s="14">
        <v>54</v>
      </c>
    </row>
    <row r="127" spans="1:34" x14ac:dyDescent="0.2">
      <c r="A127">
        <v>679</v>
      </c>
      <c r="B127" t="s">
        <v>1556</v>
      </c>
      <c r="C127" t="s">
        <v>1556</v>
      </c>
      <c r="D127">
        <v>39</v>
      </c>
      <c r="E127">
        <v>39</v>
      </c>
      <c r="F127">
        <v>39</v>
      </c>
      <c r="G127" t="s">
        <v>1557</v>
      </c>
      <c r="H127">
        <v>0</v>
      </c>
      <c r="I127">
        <v>0</v>
      </c>
      <c r="J127">
        <v>39</v>
      </c>
      <c r="K127" s="9">
        <v>0</v>
      </c>
      <c r="L127" s="10">
        <v>0</v>
      </c>
      <c r="M127" s="11">
        <v>39</v>
      </c>
      <c r="N127">
        <v>0</v>
      </c>
      <c r="O127">
        <v>0</v>
      </c>
      <c r="P127">
        <v>39</v>
      </c>
      <c r="Q127">
        <v>129.11000000000001</v>
      </c>
      <c r="R127">
        <v>0</v>
      </c>
      <c r="S127">
        <v>323.31</v>
      </c>
      <c r="T127">
        <v>0</v>
      </c>
      <c r="U127">
        <v>0</v>
      </c>
      <c r="V127">
        <v>47.4</v>
      </c>
      <c r="W127" s="9">
        <v>6528300000</v>
      </c>
      <c r="X127" s="10">
        <v>0</v>
      </c>
      <c r="Y127" s="10">
        <v>0</v>
      </c>
      <c r="Z127" s="14">
        <v>6528300000</v>
      </c>
      <c r="AA127" s="9">
        <v>148370000</v>
      </c>
      <c r="AB127" s="10">
        <v>0</v>
      </c>
      <c r="AC127" s="10">
        <v>0</v>
      </c>
      <c r="AD127" s="14">
        <v>148370000</v>
      </c>
      <c r="AE127" t="s">
        <v>1558</v>
      </c>
      <c r="AF127" s="19">
        <v>0</v>
      </c>
      <c r="AG127" s="20">
        <v>0</v>
      </c>
      <c r="AH127" s="14">
        <v>71</v>
      </c>
    </row>
    <row r="128" spans="1:34" x14ac:dyDescent="0.2">
      <c r="A128">
        <v>487</v>
      </c>
      <c r="B128" t="s">
        <v>1133</v>
      </c>
      <c r="C128" t="s">
        <v>1133</v>
      </c>
      <c r="D128">
        <v>15</v>
      </c>
      <c r="E128">
        <v>15</v>
      </c>
      <c r="F128">
        <v>15</v>
      </c>
      <c r="G128" t="s">
        <v>1134</v>
      </c>
      <c r="H128">
        <v>0</v>
      </c>
      <c r="I128">
        <v>0</v>
      </c>
      <c r="J128">
        <v>15</v>
      </c>
      <c r="K128" s="9">
        <v>0</v>
      </c>
      <c r="L128" s="10">
        <v>0</v>
      </c>
      <c r="M128" s="11">
        <v>15</v>
      </c>
      <c r="N128">
        <v>0</v>
      </c>
      <c r="O128">
        <v>0</v>
      </c>
      <c r="P128">
        <v>15</v>
      </c>
      <c r="Q128">
        <v>39.582000000000001</v>
      </c>
      <c r="R128">
        <v>0</v>
      </c>
      <c r="S128">
        <v>311.75</v>
      </c>
      <c r="T128">
        <v>0</v>
      </c>
      <c r="U128">
        <v>0</v>
      </c>
      <c r="V128">
        <v>56.6</v>
      </c>
      <c r="W128" s="9">
        <v>2368100000</v>
      </c>
      <c r="X128" s="10">
        <v>0</v>
      </c>
      <c r="Y128" s="10">
        <v>0</v>
      </c>
      <c r="Z128" s="14">
        <v>2368100000</v>
      </c>
      <c r="AA128" s="9">
        <v>148010000</v>
      </c>
      <c r="AB128" s="10">
        <v>0</v>
      </c>
      <c r="AC128" s="10">
        <v>0</v>
      </c>
      <c r="AD128" s="14">
        <v>148010000</v>
      </c>
      <c r="AE128" t="s">
        <v>1135</v>
      </c>
      <c r="AF128" s="19">
        <v>0</v>
      </c>
      <c r="AG128" s="20">
        <v>0</v>
      </c>
      <c r="AH128" s="14">
        <v>26</v>
      </c>
    </row>
    <row r="129" spans="1:34" x14ac:dyDescent="0.2">
      <c r="A129">
        <v>406</v>
      </c>
      <c r="B129" t="s">
        <v>958</v>
      </c>
      <c r="C129" t="s">
        <v>958</v>
      </c>
      <c r="D129">
        <v>36</v>
      </c>
      <c r="E129">
        <v>36</v>
      </c>
      <c r="F129">
        <v>36</v>
      </c>
      <c r="G129" t="s">
        <v>959</v>
      </c>
      <c r="H129">
        <v>0</v>
      </c>
      <c r="I129">
        <v>0</v>
      </c>
      <c r="J129">
        <v>36</v>
      </c>
      <c r="K129" s="9">
        <v>0</v>
      </c>
      <c r="L129" s="10">
        <v>0</v>
      </c>
      <c r="M129" s="11">
        <v>36</v>
      </c>
      <c r="N129">
        <v>0</v>
      </c>
      <c r="O129">
        <v>0</v>
      </c>
      <c r="P129">
        <v>36</v>
      </c>
      <c r="Q129">
        <v>80.778000000000006</v>
      </c>
      <c r="R129">
        <v>0</v>
      </c>
      <c r="S129">
        <v>300.04000000000002</v>
      </c>
      <c r="T129">
        <v>0</v>
      </c>
      <c r="U129">
        <v>0</v>
      </c>
      <c r="V129">
        <v>53.9</v>
      </c>
      <c r="W129" s="9">
        <v>3990000000</v>
      </c>
      <c r="X129" s="10">
        <v>0</v>
      </c>
      <c r="Y129" s="10">
        <v>0</v>
      </c>
      <c r="Z129" s="14">
        <v>3990000000</v>
      </c>
      <c r="AA129" s="9">
        <v>147780000</v>
      </c>
      <c r="AB129" s="10">
        <v>0</v>
      </c>
      <c r="AC129" s="10">
        <v>0</v>
      </c>
      <c r="AD129" s="14">
        <v>147780000</v>
      </c>
      <c r="AE129" t="s">
        <v>960</v>
      </c>
      <c r="AF129" s="19">
        <v>0</v>
      </c>
      <c r="AG129" s="20">
        <v>0</v>
      </c>
      <c r="AH129" s="14">
        <v>62</v>
      </c>
    </row>
    <row r="130" spans="1:34" x14ac:dyDescent="0.2">
      <c r="A130">
        <v>445</v>
      </c>
      <c r="B130" t="s">
        <v>1055</v>
      </c>
      <c r="C130" t="s">
        <v>1055</v>
      </c>
      <c r="D130">
        <v>7</v>
      </c>
      <c r="E130">
        <v>7</v>
      </c>
      <c r="F130">
        <v>7</v>
      </c>
      <c r="G130" t="s">
        <v>1056</v>
      </c>
      <c r="H130">
        <v>1</v>
      </c>
      <c r="I130">
        <v>0</v>
      </c>
      <c r="J130">
        <v>6</v>
      </c>
      <c r="K130" s="9">
        <v>1</v>
      </c>
      <c r="L130" s="10">
        <v>0</v>
      </c>
      <c r="M130" s="11">
        <v>6</v>
      </c>
      <c r="N130">
        <v>1</v>
      </c>
      <c r="O130">
        <v>0</v>
      </c>
      <c r="P130">
        <v>6</v>
      </c>
      <c r="Q130">
        <v>13.566000000000001</v>
      </c>
      <c r="R130">
        <v>0</v>
      </c>
      <c r="S130">
        <v>127.17</v>
      </c>
      <c r="T130">
        <v>8.4</v>
      </c>
      <c r="U130">
        <v>0</v>
      </c>
      <c r="V130">
        <v>60.5</v>
      </c>
      <c r="W130" s="9">
        <v>1105700000</v>
      </c>
      <c r="X130" s="10">
        <v>81293000</v>
      </c>
      <c r="Y130" s="10">
        <v>0</v>
      </c>
      <c r="Z130" s="14">
        <v>1024400000</v>
      </c>
      <c r="AA130" s="9">
        <v>157950000</v>
      </c>
      <c r="AB130" s="10">
        <v>11613000</v>
      </c>
      <c r="AC130" s="10">
        <v>0</v>
      </c>
      <c r="AD130" s="14">
        <v>146340000</v>
      </c>
      <c r="AE130" t="s">
        <v>1057</v>
      </c>
      <c r="AF130" s="19">
        <v>2</v>
      </c>
      <c r="AG130" s="20">
        <v>0</v>
      </c>
      <c r="AH130" s="14">
        <v>12</v>
      </c>
    </row>
    <row r="131" spans="1:34" x14ac:dyDescent="0.2">
      <c r="A131">
        <v>1435</v>
      </c>
      <c r="B131" t="s">
        <v>3152</v>
      </c>
      <c r="C131" t="s">
        <v>3152</v>
      </c>
      <c r="D131">
        <v>3</v>
      </c>
      <c r="E131">
        <v>3</v>
      </c>
      <c r="F131">
        <v>3</v>
      </c>
      <c r="G131" t="s">
        <v>3153</v>
      </c>
      <c r="H131">
        <v>0</v>
      </c>
      <c r="I131">
        <v>0</v>
      </c>
      <c r="J131">
        <v>3</v>
      </c>
      <c r="K131" s="9">
        <v>0</v>
      </c>
      <c r="L131" s="10">
        <v>0</v>
      </c>
      <c r="M131" s="11">
        <v>3</v>
      </c>
      <c r="N131">
        <v>0</v>
      </c>
      <c r="O131">
        <v>0</v>
      </c>
      <c r="P131">
        <v>3</v>
      </c>
      <c r="Q131">
        <v>11.365</v>
      </c>
      <c r="R131">
        <v>0</v>
      </c>
      <c r="S131">
        <v>33.317</v>
      </c>
      <c r="T131">
        <v>0</v>
      </c>
      <c r="U131">
        <v>0</v>
      </c>
      <c r="V131">
        <v>50.5</v>
      </c>
      <c r="W131" s="9">
        <v>581480000</v>
      </c>
      <c r="X131" s="10">
        <v>0</v>
      </c>
      <c r="Y131" s="10">
        <v>0</v>
      </c>
      <c r="Z131" s="14">
        <v>581480000</v>
      </c>
      <c r="AA131" s="9">
        <v>145370000</v>
      </c>
      <c r="AB131" s="10">
        <v>0</v>
      </c>
      <c r="AC131" s="10">
        <v>0</v>
      </c>
      <c r="AD131" s="14">
        <v>145370000</v>
      </c>
      <c r="AE131" t="s">
        <v>3154</v>
      </c>
      <c r="AF131" s="19">
        <v>0</v>
      </c>
      <c r="AG131" s="20">
        <v>0</v>
      </c>
      <c r="AH131" s="14">
        <v>7</v>
      </c>
    </row>
    <row r="132" spans="1:34" x14ac:dyDescent="0.2">
      <c r="A132">
        <v>861</v>
      </c>
      <c r="B132" t="s">
        <v>1982</v>
      </c>
      <c r="C132" t="s">
        <v>1982</v>
      </c>
      <c r="D132">
        <v>14</v>
      </c>
      <c r="E132">
        <v>14</v>
      </c>
      <c r="F132">
        <v>14</v>
      </c>
      <c r="G132" t="s">
        <v>1983</v>
      </c>
      <c r="H132">
        <v>0</v>
      </c>
      <c r="I132">
        <v>0</v>
      </c>
      <c r="J132">
        <v>14</v>
      </c>
      <c r="K132" s="9">
        <v>0</v>
      </c>
      <c r="L132" s="10">
        <v>0</v>
      </c>
      <c r="M132" s="11">
        <v>14</v>
      </c>
      <c r="N132">
        <v>0</v>
      </c>
      <c r="O132">
        <v>0</v>
      </c>
      <c r="P132">
        <v>14</v>
      </c>
      <c r="Q132">
        <v>30.140999999999998</v>
      </c>
      <c r="R132">
        <v>0</v>
      </c>
      <c r="S132">
        <v>167.64</v>
      </c>
      <c r="T132">
        <v>0</v>
      </c>
      <c r="U132">
        <v>0</v>
      </c>
      <c r="V132">
        <v>59.2</v>
      </c>
      <c r="W132" s="9">
        <v>2173000000</v>
      </c>
      <c r="X132" s="10">
        <v>0</v>
      </c>
      <c r="Y132" s="10">
        <v>0</v>
      </c>
      <c r="Z132" s="14">
        <v>2173000000</v>
      </c>
      <c r="AA132" s="9">
        <v>144870000</v>
      </c>
      <c r="AB132" s="10">
        <v>0</v>
      </c>
      <c r="AC132" s="10">
        <v>0</v>
      </c>
      <c r="AD132" s="14">
        <v>144870000</v>
      </c>
      <c r="AE132" t="s">
        <v>1984</v>
      </c>
      <c r="AF132" s="19">
        <v>0</v>
      </c>
      <c r="AG132" s="20">
        <v>0</v>
      </c>
      <c r="AH132" s="14">
        <v>28</v>
      </c>
    </row>
    <row r="133" spans="1:34" x14ac:dyDescent="0.2">
      <c r="A133">
        <v>135</v>
      </c>
      <c r="B133" t="s">
        <v>385</v>
      </c>
      <c r="C133" t="s">
        <v>385</v>
      </c>
      <c r="D133">
        <v>44</v>
      </c>
      <c r="E133">
        <v>44</v>
      </c>
      <c r="F133">
        <v>44</v>
      </c>
      <c r="G133" t="s">
        <v>386</v>
      </c>
      <c r="H133">
        <v>0</v>
      </c>
      <c r="I133">
        <v>0</v>
      </c>
      <c r="J133">
        <v>44</v>
      </c>
      <c r="K133" s="9">
        <v>0</v>
      </c>
      <c r="L133" s="10">
        <v>0</v>
      </c>
      <c r="M133" s="11">
        <v>44</v>
      </c>
      <c r="N133">
        <v>0</v>
      </c>
      <c r="O133">
        <v>0</v>
      </c>
      <c r="P133">
        <v>44</v>
      </c>
      <c r="Q133">
        <v>91.072000000000003</v>
      </c>
      <c r="R133">
        <v>0</v>
      </c>
      <c r="S133">
        <v>323.31</v>
      </c>
      <c r="T133">
        <v>0</v>
      </c>
      <c r="U133">
        <v>0</v>
      </c>
      <c r="V133">
        <v>66.099999999999994</v>
      </c>
      <c r="W133" s="9">
        <v>5926100000</v>
      </c>
      <c r="X133" s="10">
        <v>0</v>
      </c>
      <c r="Y133" s="10">
        <v>0</v>
      </c>
      <c r="Z133" s="14">
        <v>5926100000</v>
      </c>
      <c r="AA133" s="9">
        <v>144540000</v>
      </c>
      <c r="AB133" s="10">
        <v>0</v>
      </c>
      <c r="AC133" s="10">
        <v>0</v>
      </c>
      <c r="AD133" s="14">
        <v>144540000</v>
      </c>
      <c r="AE133" t="s">
        <v>387</v>
      </c>
      <c r="AF133" s="19">
        <v>0</v>
      </c>
      <c r="AG133" s="20">
        <v>0</v>
      </c>
      <c r="AH133" s="14">
        <v>91</v>
      </c>
    </row>
    <row r="134" spans="1:34" x14ac:dyDescent="0.2">
      <c r="A134">
        <v>476</v>
      </c>
      <c r="B134" t="s">
        <v>1112</v>
      </c>
      <c r="C134" t="s">
        <v>1112</v>
      </c>
      <c r="D134">
        <v>20</v>
      </c>
      <c r="E134">
        <v>20</v>
      </c>
      <c r="F134">
        <v>20</v>
      </c>
      <c r="G134" t="s">
        <v>1113</v>
      </c>
      <c r="H134">
        <v>0</v>
      </c>
      <c r="I134">
        <v>0</v>
      </c>
      <c r="J134">
        <v>20</v>
      </c>
      <c r="K134" s="9">
        <v>0</v>
      </c>
      <c r="L134" s="10">
        <v>0</v>
      </c>
      <c r="M134" s="11">
        <v>20</v>
      </c>
      <c r="N134">
        <v>0</v>
      </c>
      <c r="O134">
        <v>0</v>
      </c>
      <c r="P134">
        <v>20</v>
      </c>
      <c r="Q134">
        <v>54.77</v>
      </c>
      <c r="R134">
        <v>0</v>
      </c>
      <c r="S134">
        <v>323.31</v>
      </c>
      <c r="T134">
        <v>0</v>
      </c>
      <c r="U134">
        <v>0</v>
      </c>
      <c r="V134">
        <v>76.7</v>
      </c>
      <c r="W134" s="9">
        <v>3601100000</v>
      </c>
      <c r="X134" s="10">
        <v>0</v>
      </c>
      <c r="Y134" s="10">
        <v>0</v>
      </c>
      <c r="Z134" s="14">
        <v>3601100000</v>
      </c>
      <c r="AA134" s="9">
        <v>144040000</v>
      </c>
      <c r="AB134" s="10">
        <v>0</v>
      </c>
      <c r="AC134" s="10">
        <v>0</v>
      </c>
      <c r="AD134" s="14">
        <v>144040000</v>
      </c>
      <c r="AE134" t="s">
        <v>1114</v>
      </c>
      <c r="AF134" s="19">
        <v>0</v>
      </c>
      <c r="AG134" s="20">
        <v>0</v>
      </c>
      <c r="AH134" s="14">
        <v>37</v>
      </c>
    </row>
    <row r="135" spans="1:34" x14ac:dyDescent="0.2">
      <c r="A135">
        <v>863</v>
      </c>
      <c r="B135" t="s">
        <v>1988</v>
      </c>
      <c r="C135" t="s">
        <v>1988</v>
      </c>
      <c r="D135">
        <v>20</v>
      </c>
      <c r="E135">
        <v>20</v>
      </c>
      <c r="F135">
        <v>20</v>
      </c>
      <c r="G135" t="s">
        <v>1989</v>
      </c>
      <c r="H135">
        <v>0</v>
      </c>
      <c r="I135">
        <v>0</v>
      </c>
      <c r="J135">
        <v>20</v>
      </c>
      <c r="K135" s="9">
        <v>0</v>
      </c>
      <c r="L135" s="10">
        <v>0</v>
      </c>
      <c r="M135" s="11">
        <v>20</v>
      </c>
      <c r="N135">
        <v>0</v>
      </c>
      <c r="O135">
        <v>0</v>
      </c>
      <c r="P135">
        <v>20</v>
      </c>
      <c r="Q135">
        <v>61.267000000000003</v>
      </c>
      <c r="R135">
        <v>0</v>
      </c>
      <c r="S135">
        <v>323.31</v>
      </c>
      <c r="T135">
        <v>0</v>
      </c>
      <c r="U135">
        <v>0</v>
      </c>
      <c r="V135">
        <v>47.5</v>
      </c>
      <c r="W135" s="9">
        <v>3263200000</v>
      </c>
      <c r="X135" s="10">
        <v>0</v>
      </c>
      <c r="Y135" s="10">
        <v>0</v>
      </c>
      <c r="Z135" s="14">
        <v>3263200000</v>
      </c>
      <c r="AA135" s="9">
        <v>141880000</v>
      </c>
      <c r="AB135" s="10">
        <v>0</v>
      </c>
      <c r="AC135" s="10">
        <v>0</v>
      </c>
      <c r="AD135" s="14">
        <v>141880000</v>
      </c>
      <c r="AE135" t="s">
        <v>1990</v>
      </c>
      <c r="AF135" s="19">
        <v>0</v>
      </c>
      <c r="AG135" s="20">
        <v>0</v>
      </c>
      <c r="AH135" s="14">
        <v>36</v>
      </c>
    </row>
    <row r="136" spans="1:34" x14ac:dyDescent="0.2">
      <c r="A136">
        <v>418</v>
      </c>
      <c r="B136" t="s">
        <v>992</v>
      </c>
      <c r="C136" t="s">
        <v>992</v>
      </c>
      <c r="D136">
        <v>64</v>
      </c>
      <c r="E136">
        <v>64</v>
      </c>
      <c r="F136">
        <v>64</v>
      </c>
      <c r="G136" t="s">
        <v>993</v>
      </c>
      <c r="H136">
        <v>0</v>
      </c>
      <c r="I136">
        <v>0</v>
      </c>
      <c r="J136">
        <v>64</v>
      </c>
      <c r="K136" s="9">
        <v>0</v>
      </c>
      <c r="L136" s="10">
        <v>0</v>
      </c>
      <c r="M136" s="11">
        <v>64</v>
      </c>
      <c r="N136">
        <v>0</v>
      </c>
      <c r="O136">
        <v>0</v>
      </c>
      <c r="P136">
        <v>64</v>
      </c>
      <c r="Q136">
        <v>251.38</v>
      </c>
      <c r="R136">
        <v>0</v>
      </c>
      <c r="S136">
        <v>323.31</v>
      </c>
      <c r="T136">
        <v>0</v>
      </c>
      <c r="U136">
        <v>0</v>
      </c>
      <c r="V136">
        <v>32</v>
      </c>
      <c r="W136" s="9">
        <v>12450000000</v>
      </c>
      <c r="X136" s="10">
        <v>0</v>
      </c>
      <c r="Y136" s="10">
        <v>0</v>
      </c>
      <c r="Z136" s="14">
        <v>12450000000</v>
      </c>
      <c r="AA136" s="9">
        <v>141480000</v>
      </c>
      <c r="AB136" s="10">
        <v>0</v>
      </c>
      <c r="AC136" s="10">
        <v>0</v>
      </c>
      <c r="AD136" s="14">
        <v>141480000</v>
      </c>
      <c r="AE136" t="s">
        <v>994</v>
      </c>
      <c r="AF136" s="19">
        <v>0</v>
      </c>
      <c r="AG136" s="20">
        <v>0</v>
      </c>
      <c r="AH136" s="14">
        <v>125</v>
      </c>
    </row>
    <row r="137" spans="1:34" x14ac:dyDescent="0.2">
      <c r="A137">
        <v>717</v>
      </c>
      <c r="B137" t="s">
        <v>1641</v>
      </c>
      <c r="C137" t="s">
        <v>1641</v>
      </c>
      <c r="D137">
        <v>18</v>
      </c>
      <c r="E137">
        <v>18</v>
      </c>
      <c r="F137">
        <v>18</v>
      </c>
      <c r="G137" t="s">
        <v>1642</v>
      </c>
      <c r="H137">
        <v>0</v>
      </c>
      <c r="I137">
        <v>0</v>
      </c>
      <c r="J137">
        <v>18</v>
      </c>
      <c r="K137" s="9">
        <v>0</v>
      </c>
      <c r="L137" s="10">
        <v>0</v>
      </c>
      <c r="M137" s="11">
        <v>18</v>
      </c>
      <c r="N137">
        <v>0</v>
      </c>
      <c r="O137">
        <v>0</v>
      </c>
      <c r="P137">
        <v>18</v>
      </c>
      <c r="Q137">
        <v>57.756999999999998</v>
      </c>
      <c r="R137">
        <v>0</v>
      </c>
      <c r="S137">
        <v>220.15</v>
      </c>
      <c r="T137">
        <v>0</v>
      </c>
      <c r="U137">
        <v>0</v>
      </c>
      <c r="V137">
        <v>53.7</v>
      </c>
      <c r="W137" s="9">
        <v>3107600000</v>
      </c>
      <c r="X137" s="10">
        <v>0</v>
      </c>
      <c r="Y137" s="10">
        <v>0</v>
      </c>
      <c r="Z137" s="14">
        <v>3107600000</v>
      </c>
      <c r="AA137" s="9">
        <v>141250000</v>
      </c>
      <c r="AB137" s="10">
        <v>0</v>
      </c>
      <c r="AC137" s="10">
        <v>0</v>
      </c>
      <c r="AD137" s="14">
        <v>141250000</v>
      </c>
      <c r="AE137" t="s">
        <v>1643</v>
      </c>
      <c r="AF137" s="19">
        <v>0</v>
      </c>
      <c r="AG137" s="20">
        <v>0</v>
      </c>
      <c r="AH137" s="14">
        <v>36</v>
      </c>
    </row>
    <row r="138" spans="1:34" x14ac:dyDescent="0.2">
      <c r="A138">
        <v>982</v>
      </c>
      <c r="B138" t="s">
        <v>2255</v>
      </c>
      <c r="C138" t="s">
        <v>2255</v>
      </c>
      <c r="D138">
        <v>25</v>
      </c>
      <c r="E138">
        <v>25</v>
      </c>
      <c r="F138">
        <v>25</v>
      </c>
      <c r="G138" t="s">
        <v>2256</v>
      </c>
      <c r="H138">
        <v>0</v>
      </c>
      <c r="I138">
        <v>0</v>
      </c>
      <c r="J138">
        <v>25</v>
      </c>
      <c r="K138" s="9">
        <v>0</v>
      </c>
      <c r="L138" s="10">
        <v>0</v>
      </c>
      <c r="M138" s="11">
        <v>25</v>
      </c>
      <c r="N138">
        <v>0</v>
      </c>
      <c r="O138">
        <v>0</v>
      </c>
      <c r="P138">
        <v>25</v>
      </c>
      <c r="Q138">
        <v>87.152000000000001</v>
      </c>
      <c r="R138">
        <v>0</v>
      </c>
      <c r="S138">
        <v>260.2</v>
      </c>
      <c r="T138">
        <v>0</v>
      </c>
      <c r="U138">
        <v>0</v>
      </c>
      <c r="V138">
        <v>49.3</v>
      </c>
      <c r="W138" s="9">
        <v>4802000000</v>
      </c>
      <c r="X138" s="10">
        <v>0</v>
      </c>
      <c r="Y138" s="10">
        <v>0</v>
      </c>
      <c r="Z138" s="14">
        <v>4802000000</v>
      </c>
      <c r="AA138" s="9">
        <v>141240000</v>
      </c>
      <c r="AB138" s="10">
        <v>0</v>
      </c>
      <c r="AC138" s="10">
        <v>0</v>
      </c>
      <c r="AD138" s="14">
        <v>141240000</v>
      </c>
      <c r="AE138" t="s">
        <v>2257</v>
      </c>
      <c r="AF138" s="19">
        <v>0</v>
      </c>
      <c r="AG138" s="20">
        <v>0</v>
      </c>
      <c r="AH138" s="14">
        <v>64</v>
      </c>
    </row>
    <row r="139" spans="1:34" x14ac:dyDescent="0.2">
      <c r="A139">
        <v>247</v>
      </c>
      <c r="B139" t="s">
        <v>609</v>
      </c>
      <c r="C139" t="s">
        <v>609</v>
      </c>
      <c r="D139">
        <v>13</v>
      </c>
      <c r="E139">
        <v>13</v>
      </c>
      <c r="F139">
        <v>13</v>
      </c>
      <c r="G139" t="s">
        <v>610</v>
      </c>
      <c r="H139">
        <v>0</v>
      </c>
      <c r="I139">
        <v>0</v>
      </c>
      <c r="J139">
        <v>13</v>
      </c>
      <c r="K139" s="9">
        <v>0</v>
      </c>
      <c r="L139" s="10">
        <v>0</v>
      </c>
      <c r="M139" s="11">
        <v>13</v>
      </c>
      <c r="N139">
        <v>0</v>
      </c>
      <c r="O139">
        <v>0</v>
      </c>
      <c r="P139">
        <v>13</v>
      </c>
      <c r="Q139">
        <v>75.549000000000007</v>
      </c>
      <c r="R139">
        <v>0</v>
      </c>
      <c r="S139">
        <v>313.85000000000002</v>
      </c>
      <c r="T139">
        <v>0</v>
      </c>
      <c r="U139">
        <v>0</v>
      </c>
      <c r="V139">
        <v>23.5</v>
      </c>
      <c r="W139" s="9">
        <v>2946600000</v>
      </c>
      <c r="X139" s="10">
        <v>0</v>
      </c>
      <c r="Y139" s="10">
        <v>0</v>
      </c>
      <c r="Z139" s="14">
        <v>2946600000</v>
      </c>
      <c r="AA139" s="9">
        <v>140310000</v>
      </c>
      <c r="AB139" s="10">
        <v>0</v>
      </c>
      <c r="AC139" s="10">
        <v>0</v>
      </c>
      <c r="AD139" s="14">
        <v>140310000</v>
      </c>
      <c r="AE139" t="s">
        <v>611</v>
      </c>
      <c r="AF139" s="19">
        <v>0</v>
      </c>
      <c r="AG139" s="20">
        <v>0</v>
      </c>
      <c r="AH139" s="14">
        <v>23</v>
      </c>
    </row>
    <row r="140" spans="1:34" x14ac:dyDescent="0.2">
      <c r="A140">
        <v>230</v>
      </c>
      <c r="B140" t="s">
        <v>576</v>
      </c>
      <c r="C140" t="s">
        <v>576</v>
      </c>
      <c r="D140">
        <v>16</v>
      </c>
      <c r="E140">
        <v>16</v>
      </c>
      <c r="F140">
        <v>16</v>
      </c>
      <c r="G140" t="s">
        <v>577</v>
      </c>
      <c r="H140">
        <v>0</v>
      </c>
      <c r="I140">
        <v>0</v>
      </c>
      <c r="J140">
        <v>16</v>
      </c>
      <c r="K140" s="9">
        <v>0</v>
      </c>
      <c r="L140" s="10">
        <v>0</v>
      </c>
      <c r="M140" s="11">
        <v>16</v>
      </c>
      <c r="N140">
        <v>0</v>
      </c>
      <c r="O140">
        <v>0</v>
      </c>
      <c r="P140">
        <v>16</v>
      </c>
      <c r="Q140">
        <v>56.069000000000003</v>
      </c>
      <c r="R140">
        <v>0</v>
      </c>
      <c r="S140">
        <v>198.76</v>
      </c>
      <c r="T140">
        <v>0</v>
      </c>
      <c r="U140">
        <v>0</v>
      </c>
      <c r="V140">
        <v>33.6</v>
      </c>
      <c r="W140" s="9">
        <v>2775100000</v>
      </c>
      <c r="X140" s="10">
        <v>0</v>
      </c>
      <c r="Y140" s="10">
        <v>0</v>
      </c>
      <c r="Z140" s="14">
        <v>2775100000</v>
      </c>
      <c r="AA140" s="9">
        <v>138760000</v>
      </c>
      <c r="AB140" s="10">
        <v>0</v>
      </c>
      <c r="AC140" s="10">
        <v>0</v>
      </c>
      <c r="AD140" s="14">
        <v>138760000</v>
      </c>
      <c r="AE140" t="s">
        <v>578</v>
      </c>
      <c r="AF140" s="19">
        <v>0</v>
      </c>
      <c r="AG140" s="20">
        <v>0</v>
      </c>
      <c r="AH140" s="14">
        <v>39</v>
      </c>
    </row>
    <row r="141" spans="1:34" x14ac:dyDescent="0.2">
      <c r="A141">
        <v>490</v>
      </c>
      <c r="B141" t="s">
        <v>1139</v>
      </c>
      <c r="C141" t="s">
        <v>1139</v>
      </c>
      <c r="D141">
        <v>19</v>
      </c>
      <c r="E141">
        <v>19</v>
      </c>
      <c r="F141">
        <v>19</v>
      </c>
      <c r="G141" t="s">
        <v>1140</v>
      </c>
      <c r="H141">
        <v>0</v>
      </c>
      <c r="I141">
        <v>0</v>
      </c>
      <c r="J141">
        <v>19</v>
      </c>
      <c r="K141" s="9">
        <v>0</v>
      </c>
      <c r="L141" s="10">
        <v>0</v>
      </c>
      <c r="M141" s="11">
        <v>19</v>
      </c>
      <c r="N141">
        <v>0</v>
      </c>
      <c r="O141">
        <v>0</v>
      </c>
      <c r="P141">
        <v>19</v>
      </c>
      <c r="Q141">
        <v>55.521000000000001</v>
      </c>
      <c r="R141">
        <v>0</v>
      </c>
      <c r="S141">
        <v>274.82</v>
      </c>
      <c r="T141">
        <v>0</v>
      </c>
      <c r="U141">
        <v>0</v>
      </c>
      <c r="V141">
        <v>55.2</v>
      </c>
      <c r="W141" s="9">
        <v>3296800000</v>
      </c>
      <c r="X141" s="10">
        <v>0</v>
      </c>
      <c r="Y141" s="10">
        <v>0</v>
      </c>
      <c r="Z141" s="14">
        <v>3296800000</v>
      </c>
      <c r="AA141" s="9">
        <v>137370000</v>
      </c>
      <c r="AB141" s="10">
        <v>0</v>
      </c>
      <c r="AC141" s="10">
        <v>0</v>
      </c>
      <c r="AD141" s="14">
        <v>137370000</v>
      </c>
      <c r="AE141" t="s">
        <v>1141</v>
      </c>
      <c r="AF141" s="19">
        <v>0</v>
      </c>
      <c r="AG141" s="20">
        <v>0</v>
      </c>
      <c r="AH141" s="14">
        <v>35</v>
      </c>
    </row>
    <row r="142" spans="1:34" x14ac:dyDescent="0.2">
      <c r="A142">
        <v>166</v>
      </c>
      <c r="B142" t="s">
        <v>446</v>
      </c>
      <c r="C142" t="s">
        <v>446</v>
      </c>
      <c r="D142">
        <v>11</v>
      </c>
      <c r="E142">
        <v>11</v>
      </c>
      <c r="F142">
        <v>11</v>
      </c>
      <c r="G142" t="s">
        <v>447</v>
      </c>
      <c r="H142">
        <v>0</v>
      </c>
      <c r="I142">
        <v>0</v>
      </c>
      <c r="J142">
        <v>11</v>
      </c>
      <c r="K142" s="9">
        <v>0</v>
      </c>
      <c r="L142" s="10">
        <v>0</v>
      </c>
      <c r="M142" s="11">
        <v>11</v>
      </c>
      <c r="N142">
        <v>0</v>
      </c>
      <c r="O142">
        <v>0</v>
      </c>
      <c r="P142">
        <v>11</v>
      </c>
      <c r="Q142">
        <v>30.596</v>
      </c>
      <c r="R142">
        <v>0</v>
      </c>
      <c r="S142">
        <v>46.639000000000003</v>
      </c>
      <c r="T142">
        <v>0</v>
      </c>
      <c r="U142">
        <v>0</v>
      </c>
      <c r="V142">
        <v>34.9</v>
      </c>
      <c r="W142" s="9">
        <v>1762300000</v>
      </c>
      <c r="X142" s="10">
        <v>0</v>
      </c>
      <c r="Y142" s="10">
        <v>0</v>
      </c>
      <c r="Z142" s="14">
        <v>1762300000</v>
      </c>
      <c r="AA142" s="9">
        <v>135560000</v>
      </c>
      <c r="AB142" s="10">
        <v>0</v>
      </c>
      <c r="AC142" s="10">
        <v>0</v>
      </c>
      <c r="AD142" s="14">
        <v>135560000</v>
      </c>
      <c r="AE142" t="s">
        <v>448</v>
      </c>
      <c r="AF142" s="19">
        <v>0</v>
      </c>
      <c r="AG142" s="20">
        <v>0</v>
      </c>
      <c r="AH142" s="14">
        <v>16</v>
      </c>
    </row>
    <row r="143" spans="1:34" x14ac:dyDescent="0.2">
      <c r="A143">
        <v>1057</v>
      </c>
      <c r="B143" t="s">
        <v>2433</v>
      </c>
      <c r="C143" t="s">
        <v>2433</v>
      </c>
      <c r="D143" t="s">
        <v>706</v>
      </c>
      <c r="E143" t="s">
        <v>706</v>
      </c>
      <c r="F143" t="s">
        <v>706</v>
      </c>
      <c r="G143" t="s">
        <v>2434</v>
      </c>
      <c r="H143">
        <v>0</v>
      </c>
      <c r="I143">
        <v>0</v>
      </c>
      <c r="J143">
        <v>6</v>
      </c>
      <c r="K143" s="9">
        <v>0</v>
      </c>
      <c r="L143" s="10">
        <v>0</v>
      </c>
      <c r="M143" s="11">
        <v>6</v>
      </c>
      <c r="N143">
        <v>0</v>
      </c>
      <c r="O143">
        <v>0</v>
      </c>
      <c r="P143">
        <v>6</v>
      </c>
      <c r="Q143">
        <v>18.068000000000001</v>
      </c>
      <c r="R143">
        <v>0</v>
      </c>
      <c r="S143">
        <v>21.785</v>
      </c>
      <c r="T143">
        <v>0</v>
      </c>
      <c r="U143">
        <v>0</v>
      </c>
      <c r="V143">
        <v>40.9</v>
      </c>
      <c r="W143" s="9">
        <v>813190000</v>
      </c>
      <c r="X143" s="10">
        <v>0</v>
      </c>
      <c r="Y143" s="10">
        <v>0</v>
      </c>
      <c r="Z143" s="14">
        <v>813190000</v>
      </c>
      <c r="AA143" s="9">
        <v>135530000</v>
      </c>
      <c r="AB143" s="10">
        <v>0</v>
      </c>
      <c r="AC143" s="10">
        <v>0</v>
      </c>
      <c r="AD143" s="14">
        <v>135530000</v>
      </c>
      <c r="AE143" t="s">
        <v>2435</v>
      </c>
      <c r="AF143" s="19">
        <v>0</v>
      </c>
      <c r="AG143" s="20">
        <v>0</v>
      </c>
      <c r="AH143" s="14">
        <v>10</v>
      </c>
    </row>
    <row r="144" spans="1:34" x14ac:dyDescent="0.2">
      <c r="A144">
        <v>189</v>
      </c>
      <c r="B144" t="s">
        <v>491</v>
      </c>
      <c r="C144" t="s">
        <v>491</v>
      </c>
      <c r="D144">
        <v>20</v>
      </c>
      <c r="E144">
        <v>20</v>
      </c>
      <c r="F144">
        <v>20</v>
      </c>
      <c r="G144" t="s">
        <v>492</v>
      </c>
      <c r="H144">
        <v>0</v>
      </c>
      <c r="I144">
        <v>0</v>
      </c>
      <c r="J144">
        <v>20</v>
      </c>
      <c r="K144" s="9">
        <v>0</v>
      </c>
      <c r="L144" s="10">
        <v>0</v>
      </c>
      <c r="M144" s="11">
        <v>20</v>
      </c>
      <c r="N144">
        <v>0</v>
      </c>
      <c r="O144">
        <v>0</v>
      </c>
      <c r="P144">
        <v>20</v>
      </c>
      <c r="Q144">
        <v>44.04</v>
      </c>
      <c r="R144">
        <v>0</v>
      </c>
      <c r="S144">
        <v>290.23</v>
      </c>
      <c r="T144">
        <v>0</v>
      </c>
      <c r="U144">
        <v>0</v>
      </c>
      <c r="V144">
        <v>67.400000000000006</v>
      </c>
      <c r="W144" s="9">
        <v>2646500000</v>
      </c>
      <c r="X144" s="10">
        <v>0</v>
      </c>
      <c r="Y144" s="10">
        <v>0</v>
      </c>
      <c r="Z144" s="14">
        <v>2646500000</v>
      </c>
      <c r="AA144" s="9">
        <v>132330000</v>
      </c>
      <c r="AB144" s="10">
        <v>0</v>
      </c>
      <c r="AC144" s="10">
        <v>0</v>
      </c>
      <c r="AD144" s="14">
        <v>132330000</v>
      </c>
      <c r="AE144" t="s">
        <v>493</v>
      </c>
      <c r="AF144" s="19">
        <v>0</v>
      </c>
      <c r="AG144" s="20">
        <v>0</v>
      </c>
      <c r="AH144" s="14">
        <v>44</v>
      </c>
    </row>
    <row r="145" spans="1:34" x14ac:dyDescent="0.2">
      <c r="A145">
        <v>766</v>
      </c>
      <c r="B145" t="s">
        <v>1749</v>
      </c>
      <c r="C145" t="s">
        <v>1749</v>
      </c>
      <c r="D145">
        <v>30</v>
      </c>
      <c r="E145">
        <v>30</v>
      </c>
      <c r="F145">
        <v>30</v>
      </c>
      <c r="G145" t="s">
        <v>1750</v>
      </c>
      <c r="H145">
        <v>0</v>
      </c>
      <c r="I145">
        <v>0</v>
      </c>
      <c r="J145">
        <v>30</v>
      </c>
      <c r="K145" s="9">
        <v>0</v>
      </c>
      <c r="L145" s="10">
        <v>0</v>
      </c>
      <c r="M145" s="11">
        <v>30</v>
      </c>
      <c r="N145">
        <v>0</v>
      </c>
      <c r="O145">
        <v>0</v>
      </c>
      <c r="P145">
        <v>30</v>
      </c>
      <c r="Q145">
        <v>93.03</v>
      </c>
      <c r="R145">
        <v>0</v>
      </c>
      <c r="S145">
        <v>279.88</v>
      </c>
      <c r="T145">
        <v>0</v>
      </c>
      <c r="U145">
        <v>0</v>
      </c>
      <c r="V145">
        <v>50.1</v>
      </c>
      <c r="W145" s="9">
        <v>4615600000</v>
      </c>
      <c r="X145" s="10">
        <v>0</v>
      </c>
      <c r="Y145" s="10">
        <v>0</v>
      </c>
      <c r="Z145" s="14">
        <v>4615600000</v>
      </c>
      <c r="AA145" s="9">
        <v>131870000</v>
      </c>
      <c r="AB145" s="10">
        <v>0</v>
      </c>
      <c r="AC145" s="10">
        <v>0</v>
      </c>
      <c r="AD145" s="14">
        <v>131870000</v>
      </c>
      <c r="AE145" t="s">
        <v>1751</v>
      </c>
      <c r="AF145" s="19">
        <v>0</v>
      </c>
      <c r="AG145" s="20">
        <v>0</v>
      </c>
      <c r="AH145" s="14">
        <v>57</v>
      </c>
    </row>
    <row r="146" spans="1:34" x14ac:dyDescent="0.2">
      <c r="A146">
        <v>957</v>
      </c>
      <c r="B146" t="s">
        <v>2199</v>
      </c>
      <c r="C146" t="s">
        <v>2199</v>
      </c>
      <c r="D146">
        <v>27</v>
      </c>
      <c r="E146">
        <v>27</v>
      </c>
      <c r="F146">
        <v>27</v>
      </c>
      <c r="G146" t="s">
        <v>2200</v>
      </c>
      <c r="H146">
        <v>0</v>
      </c>
      <c r="I146">
        <v>0</v>
      </c>
      <c r="J146">
        <v>27</v>
      </c>
      <c r="K146" s="9">
        <v>0</v>
      </c>
      <c r="L146" s="10">
        <v>0</v>
      </c>
      <c r="M146" s="11">
        <v>27</v>
      </c>
      <c r="N146">
        <v>0</v>
      </c>
      <c r="O146">
        <v>0</v>
      </c>
      <c r="P146">
        <v>27</v>
      </c>
      <c r="Q146">
        <v>90.143000000000001</v>
      </c>
      <c r="R146">
        <v>0</v>
      </c>
      <c r="S146">
        <v>323.31</v>
      </c>
      <c r="T146">
        <v>0</v>
      </c>
      <c r="U146">
        <v>0</v>
      </c>
      <c r="V146">
        <v>59.3</v>
      </c>
      <c r="W146" s="9">
        <v>5206900000</v>
      </c>
      <c r="X146" s="10">
        <v>0</v>
      </c>
      <c r="Y146" s="10">
        <v>0</v>
      </c>
      <c r="Z146" s="14">
        <v>5206900000</v>
      </c>
      <c r="AA146" s="9">
        <v>130170000</v>
      </c>
      <c r="AB146" s="10">
        <v>0</v>
      </c>
      <c r="AC146" s="10">
        <v>0</v>
      </c>
      <c r="AD146" s="14">
        <v>130170000</v>
      </c>
      <c r="AE146" t="s">
        <v>2201</v>
      </c>
      <c r="AF146" s="19">
        <v>0</v>
      </c>
      <c r="AG146" s="20">
        <v>0</v>
      </c>
      <c r="AH146" s="14">
        <v>63</v>
      </c>
    </row>
    <row r="147" spans="1:34" x14ac:dyDescent="0.2">
      <c r="A147">
        <v>1160</v>
      </c>
      <c r="B147" t="s">
        <v>2682</v>
      </c>
      <c r="C147" t="s">
        <v>2682</v>
      </c>
      <c r="D147">
        <v>19</v>
      </c>
      <c r="E147">
        <v>19</v>
      </c>
      <c r="F147">
        <v>19</v>
      </c>
      <c r="G147" t="s">
        <v>2683</v>
      </c>
      <c r="H147">
        <v>0</v>
      </c>
      <c r="I147">
        <v>0</v>
      </c>
      <c r="J147">
        <v>19</v>
      </c>
      <c r="K147" s="9">
        <v>0</v>
      </c>
      <c r="L147" s="10">
        <v>0</v>
      </c>
      <c r="M147" s="11">
        <v>19</v>
      </c>
      <c r="N147">
        <v>0</v>
      </c>
      <c r="O147">
        <v>0</v>
      </c>
      <c r="P147">
        <v>19</v>
      </c>
      <c r="Q147">
        <v>54.585999999999999</v>
      </c>
      <c r="R147">
        <v>0</v>
      </c>
      <c r="S147">
        <v>323.31</v>
      </c>
      <c r="T147">
        <v>0</v>
      </c>
      <c r="U147">
        <v>0</v>
      </c>
      <c r="V147">
        <v>63.9</v>
      </c>
      <c r="W147" s="9">
        <v>2720100000</v>
      </c>
      <c r="X147" s="10">
        <v>0</v>
      </c>
      <c r="Y147" s="10">
        <v>0</v>
      </c>
      <c r="Z147" s="14">
        <v>2720100000</v>
      </c>
      <c r="AA147" s="9">
        <v>129530000</v>
      </c>
      <c r="AB147" s="10">
        <v>0</v>
      </c>
      <c r="AC147" s="10">
        <v>0</v>
      </c>
      <c r="AD147" s="14">
        <v>129530000</v>
      </c>
      <c r="AE147" t="s">
        <v>2684</v>
      </c>
      <c r="AF147" s="19">
        <v>0</v>
      </c>
      <c r="AG147" s="20">
        <v>0</v>
      </c>
      <c r="AH147" s="14">
        <v>39</v>
      </c>
    </row>
    <row r="148" spans="1:34" x14ac:dyDescent="0.2">
      <c r="A148">
        <v>1256</v>
      </c>
      <c r="B148" t="s">
        <v>2912</v>
      </c>
      <c r="C148" t="s">
        <v>2912</v>
      </c>
      <c r="D148">
        <v>22</v>
      </c>
      <c r="E148">
        <v>22</v>
      </c>
      <c r="F148">
        <v>22</v>
      </c>
      <c r="G148" t="s">
        <v>2913</v>
      </c>
      <c r="H148">
        <v>0</v>
      </c>
      <c r="I148">
        <v>0</v>
      </c>
      <c r="J148">
        <v>22</v>
      </c>
      <c r="K148" s="9">
        <v>0</v>
      </c>
      <c r="L148" s="10">
        <v>0</v>
      </c>
      <c r="M148" s="11">
        <v>22</v>
      </c>
      <c r="N148">
        <v>0</v>
      </c>
      <c r="O148">
        <v>0</v>
      </c>
      <c r="P148">
        <v>22</v>
      </c>
      <c r="Q148">
        <v>63.475999999999999</v>
      </c>
      <c r="R148">
        <v>0</v>
      </c>
      <c r="S148">
        <v>323.31</v>
      </c>
      <c r="T148">
        <v>0</v>
      </c>
      <c r="U148">
        <v>0</v>
      </c>
      <c r="V148">
        <v>66.900000000000006</v>
      </c>
      <c r="W148" s="9">
        <v>2583600000</v>
      </c>
      <c r="X148" s="10">
        <v>0</v>
      </c>
      <c r="Y148" s="10">
        <v>0</v>
      </c>
      <c r="Z148" s="14">
        <v>2583600000</v>
      </c>
      <c r="AA148" s="9">
        <v>129180000</v>
      </c>
      <c r="AB148" s="10">
        <v>0</v>
      </c>
      <c r="AC148" s="10">
        <v>0</v>
      </c>
      <c r="AD148" s="14">
        <v>129180000</v>
      </c>
      <c r="AE148" t="s">
        <v>2914</v>
      </c>
      <c r="AF148" s="19">
        <v>0</v>
      </c>
      <c r="AG148" s="20">
        <v>0</v>
      </c>
      <c r="AH148" s="14">
        <v>42</v>
      </c>
    </row>
    <row r="149" spans="1:34" x14ac:dyDescent="0.2">
      <c r="A149">
        <v>5</v>
      </c>
      <c r="B149" t="s">
        <v>49</v>
      </c>
      <c r="C149" t="s">
        <v>50</v>
      </c>
      <c r="D149" t="s">
        <v>51</v>
      </c>
      <c r="E149" t="s">
        <v>51</v>
      </c>
      <c r="F149" t="s">
        <v>51</v>
      </c>
      <c r="G149" t="s">
        <v>52</v>
      </c>
      <c r="H149">
        <v>0</v>
      </c>
      <c r="I149">
        <v>0</v>
      </c>
      <c r="J149">
        <v>16</v>
      </c>
      <c r="K149" s="9">
        <v>0</v>
      </c>
      <c r="L149" s="10">
        <v>0</v>
      </c>
      <c r="M149" s="11">
        <v>16</v>
      </c>
      <c r="N149">
        <v>0</v>
      </c>
      <c r="O149">
        <v>0</v>
      </c>
      <c r="P149">
        <v>16</v>
      </c>
      <c r="Q149">
        <v>32.125</v>
      </c>
      <c r="R149">
        <v>0</v>
      </c>
      <c r="S149">
        <v>148.32</v>
      </c>
      <c r="T149">
        <v>0</v>
      </c>
      <c r="U149">
        <v>0</v>
      </c>
      <c r="V149">
        <v>74.7</v>
      </c>
      <c r="W149" s="9">
        <v>1667300000</v>
      </c>
      <c r="X149" s="10">
        <v>0</v>
      </c>
      <c r="Y149" s="10">
        <v>0</v>
      </c>
      <c r="Z149" s="14">
        <v>1667300000</v>
      </c>
      <c r="AA149" s="9">
        <v>128260000</v>
      </c>
      <c r="AB149" s="10">
        <v>0</v>
      </c>
      <c r="AC149" s="10">
        <v>0</v>
      </c>
      <c r="AD149" s="14">
        <v>128260000</v>
      </c>
      <c r="AE149" t="s">
        <v>53</v>
      </c>
      <c r="AF149" s="19">
        <v>0</v>
      </c>
      <c r="AG149" s="20">
        <v>0</v>
      </c>
      <c r="AH149" s="14">
        <v>38</v>
      </c>
    </row>
    <row r="150" spans="1:34" x14ac:dyDescent="0.2">
      <c r="A150">
        <v>1433</v>
      </c>
      <c r="B150" t="s">
        <v>3146</v>
      </c>
      <c r="C150" t="s">
        <v>3146</v>
      </c>
      <c r="D150">
        <v>3</v>
      </c>
      <c r="E150">
        <v>3</v>
      </c>
      <c r="F150">
        <v>3</v>
      </c>
      <c r="G150" t="s">
        <v>3147</v>
      </c>
      <c r="H150">
        <v>0</v>
      </c>
      <c r="I150">
        <v>0</v>
      </c>
      <c r="J150">
        <v>3</v>
      </c>
      <c r="K150" s="9">
        <v>0</v>
      </c>
      <c r="L150" s="10">
        <v>0</v>
      </c>
      <c r="M150" s="11">
        <v>3</v>
      </c>
      <c r="N150">
        <v>0</v>
      </c>
      <c r="O150">
        <v>0</v>
      </c>
      <c r="P150">
        <v>3</v>
      </c>
      <c r="Q150">
        <v>13.885</v>
      </c>
      <c r="R150">
        <v>0</v>
      </c>
      <c r="S150">
        <v>3.5407000000000002</v>
      </c>
      <c r="T150">
        <v>0</v>
      </c>
      <c r="U150">
        <v>0</v>
      </c>
      <c r="V150">
        <v>20.2</v>
      </c>
      <c r="W150" s="9">
        <v>509710000</v>
      </c>
      <c r="X150" s="10">
        <v>0</v>
      </c>
      <c r="Y150" s="10">
        <v>0</v>
      </c>
      <c r="Z150" s="14">
        <v>509710000</v>
      </c>
      <c r="AA150" s="9">
        <v>127430000</v>
      </c>
      <c r="AB150" s="10">
        <v>0</v>
      </c>
      <c r="AC150" s="10">
        <v>0</v>
      </c>
      <c r="AD150" s="14">
        <v>127430000</v>
      </c>
      <c r="AE150" t="s">
        <v>3148</v>
      </c>
      <c r="AF150" s="19">
        <v>0</v>
      </c>
      <c r="AG150" s="20">
        <v>0</v>
      </c>
      <c r="AH150" s="14">
        <v>3</v>
      </c>
    </row>
    <row r="151" spans="1:34" x14ac:dyDescent="0.2">
      <c r="A151">
        <v>1264</v>
      </c>
      <c r="B151" t="s">
        <v>2930</v>
      </c>
      <c r="C151" t="s">
        <v>2930</v>
      </c>
      <c r="D151">
        <v>13</v>
      </c>
      <c r="E151">
        <v>13</v>
      </c>
      <c r="F151">
        <v>13</v>
      </c>
      <c r="G151" t="s">
        <v>2931</v>
      </c>
      <c r="H151">
        <v>0</v>
      </c>
      <c r="I151">
        <v>0</v>
      </c>
      <c r="J151">
        <v>13</v>
      </c>
      <c r="K151" s="9">
        <v>0</v>
      </c>
      <c r="L151" s="10">
        <v>0</v>
      </c>
      <c r="M151" s="11">
        <v>13</v>
      </c>
      <c r="N151">
        <v>0</v>
      </c>
      <c r="O151">
        <v>0</v>
      </c>
      <c r="P151">
        <v>13</v>
      </c>
      <c r="Q151">
        <v>54.954000000000001</v>
      </c>
      <c r="R151">
        <v>0</v>
      </c>
      <c r="S151">
        <v>204.33</v>
      </c>
      <c r="T151">
        <v>0</v>
      </c>
      <c r="U151">
        <v>0</v>
      </c>
      <c r="V151">
        <v>58.8</v>
      </c>
      <c r="W151" s="9">
        <v>1757600000</v>
      </c>
      <c r="X151" s="10">
        <v>0</v>
      </c>
      <c r="Y151" s="10">
        <v>0</v>
      </c>
      <c r="Z151" s="14">
        <v>1757600000</v>
      </c>
      <c r="AA151" s="9">
        <v>125540000</v>
      </c>
      <c r="AB151" s="10">
        <v>0</v>
      </c>
      <c r="AC151" s="10">
        <v>0</v>
      </c>
      <c r="AD151" s="14">
        <v>125540000</v>
      </c>
      <c r="AE151" t="s">
        <v>2932</v>
      </c>
      <c r="AF151" s="19">
        <v>0</v>
      </c>
      <c r="AG151" s="20">
        <v>0</v>
      </c>
      <c r="AH151" s="14">
        <v>24</v>
      </c>
    </row>
    <row r="152" spans="1:34" x14ac:dyDescent="0.2">
      <c r="A152">
        <v>378</v>
      </c>
      <c r="B152" t="s">
        <v>890</v>
      </c>
      <c r="C152" t="s">
        <v>890</v>
      </c>
      <c r="D152">
        <v>9</v>
      </c>
      <c r="E152">
        <v>9</v>
      </c>
      <c r="F152">
        <v>9</v>
      </c>
      <c r="G152" t="s">
        <v>891</v>
      </c>
      <c r="H152">
        <v>0</v>
      </c>
      <c r="I152">
        <v>0</v>
      </c>
      <c r="J152">
        <v>9</v>
      </c>
      <c r="K152" s="9">
        <v>0</v>
      </c>
      <c r="L152" s="10">
        <v>0</v>
      </c>
      <c r="M152" s="11">
        <v>9</v>
      </c>
      <c r="N152">
        <v>0</v>
      </c>
      <c r="O152">
        <v>0</v>
      </c>
      <c r="P152">
        <v>9</v>
      </c>
      <c r="Q152">
        <v>23.244</v>
      </c>
      <c r="R152">
        <v>0</v>
      </c>
      <c r="S152">
        <v>60.398000000000003</v>
      </c>
      <c r="T152">
        <v>0</v>
      </c>
      <c r="U152">
        <v>0</v>
      </c>
      <c r="V152">
        <v>39.700000000000003</v>
      </c>
      <c r="W152" s="9">
        <v>1117100000</v>
      </c>
      <c r="X152" s="10">
        <v>0</v>
      </c>
      <c r="Y152" s="10">
        <v>0</v>
      </c>
      <c r="Z152" s="14">
        <v>1117100000</v>
      </c>
      <c r="AA152" s="9">
        <v>124120000</v>
      </c>
      <c r="AB152" s="10">
        <v>0</v>
      </c>
      <c r="AC152" s="10">
        <v>0</v>
      </c>
      <c r="AD152" s="14">
        <v>124120000</v>
      </c>
      <c r="AE152" t="s">
        <v>892</v>
      </c>
      <c r="AF152" s="19">
        <v>0</v>
      </c>
      <c r="AG152" s="20">
        <v>0</v>
      </c>
      <c r="AH152" s="14">
        <v>12</v>
      </c>
    </row>
    <row r="153" spans="1:34" x14ac:dyDescent="0.2">
      <c r="A153">
        <v>1107</v>
      </c>
      <c r="B153" t="s">
        <v>2555</v>
      </c>
      <c r="C153" t="s">
        <v>2555</v>
      </c>
      <c r="D153">
        <v>5</v>
      </c>
      <c r="E153">
        <v>5</v>
      </c>
      <c r="F153">
        <v>5</v>
      </c>
      <c r="G153" t="s">
        <v>2556</v>
      </c>
      <c r="H153">
        <v>0</v>
      </c>
      <c r="I153">
        <v>0</v>
      </c>
      <c r="J153">
        <v>5</v>
      </c>
      <c r="K153" s="9">
        <v>0</v>
      </c>
      <c r="L153" s="10">
        <v>0</v>
      </c>
      <c r="M153" s="11">
        <v>5</v>
      </c>
      <c r="N153">
        <v>0</v>
      </c>
      <c r="O153">
        <v>0</v>
      </c>
      <c r="P153">
        <v>5</v>
      </c>
      <c r="Q153">
        <v>10.17</v>
      </c>
      <c r="R153">
        <v>0</v>
      </c>
      <c r="S153">
        <v>26.452999999999999</v>
      </c>
      <c r="T153">
        <v>0</v>
      </c>
      <c r="U153">
        <v>0</v>
      </c>
      <c r="V153">
        <v>65.599999999999994</v>
      </c>
      <c r="W153" s="9">
        <v>743630000</v>
      </c>
      <c r="X153" s="10">
        <v>0</v>
      </c>
      <c r="Y153" s="10">
        <v>0</v>
      </c>
      <c r="Z153" s="14">
        <v>743630000</v>
      </c>
      <c r="AA153" s="9">
        <v>123940000</v>
      </c>
      <c r="AB153" s="10">
        <v>0</v>
      </c>
      <c r="AC153" s="10">
        <v>0</v>
      </c>
      <c r="AD153" s="14">
        <v>123940000</v>
      </c>
      <c r="AE153" t="s">
        <v>2557</v>
      </c>
      <c r="AF153" s="19">
        <v>0</v>
      </c>
      <c r="AG153" s="20">
        <v>0</v>
      </c>
      <c r="AH153" s="14">
        <v>11</v>
      </c>
    </row>
    <row r="154" spans="1:34" x14ac:dyDescent="0.2">
      <c r="A154">
        <v>1062</v>
      </c>
      <c r="B154" t="s">
        <v>2439</v>
      </c>
      <c r="C154" t="s">
        <v>2440</v>
      </c>
      <c r="D154" t="s">
        <v>2441</v>
      </c>
      <c r="E154" t="s">
        <v>2441</v>
      </c>
      <c r="F154" t="s">
        <v>2441</v>
      </c>
      <c r="G154" t="s">
        <v>2442</v>
      </c>
      <c r="H154">
        <v>0</v>
      </c>
      <c r="I154">
        <v>0</v>
      </c>
      <c r="J154">
        <v>22</v>
      </c>
      <c r="K154" s="9">
        <v>0</v>
      </c>
      <c r="L154" s="10">
        <v>0</v>
      </c>
      <c r="M154" s="11">
        <v>22</v>
      </c>
      <c r="N154">
        <v>0</v>
      </c>
      <c r="O154">
        <v>0</v>
      </c>
      <c r="P154">
        <v>22</v>
      </c>
      <c r="Q154">
        <v>48.786999999999999</v>
      </c>
      <c r="R154">
        <v>0</v>
      </c>
      <c r="S154">
        <v>323.31</v>
      </c>
      <c r="T154">
        <v>0</v>
      </c>
      <c r="U154">
        <v>0</v>
      </c>
      <c r="V154">
        <v>75.2</v>
      </c>
      <c r="W154" s="9">
        <v>2477500000</v>
      </c>
      <c r="X154" s="10">
        <v>0</v>
      </c>
      <c r="Y154" s="10">
        <v>0</v>
      </c>
      <c r="Z154" s="14">
        <v>2477500000</v>
      </c>
      <c r="AA154" s="9">
        <v>123870000</v>
      </c>
      <c r="AB154" s="10">
        <v>0</v>
      </c>
      <c r="AC154" s="10">
        <v>0</v>
      </c>
      <c r="AD154" s="14">
        <v>123870000</v>
      </c>
      <c r="AE154" t="s">
        <v>2443</v>
      </c>
      <c r="AF154" s="19">
        <v>0</v>
      </c>
      <c r="AG154" s="20">
        <v>0</v>
      </c>
      <c r="AH154" s="14">
        <v>54</v>
      </c>
    </row>
    <row r="155" spans="1:34" x14ac:dyDescent="0.2">
      <c r="A155">
        <v>1428</v>
      </c>
      <c r="B155" t="s">
        <v>3128</v>
      </c>
      <c r="C155" t="s">
        <v>3128</v>
      </c>
      <c r="D155">
        <v>2</v>
      </c>
      <c r="E155">
        <v>2</v>
      </c>
      <c r="F155">
        <v>2</v>
      </c>
      <c r="G155" t="s">
        <v>3129</v>
      </c>
      <c r="H155">
        <v>0</v>
      </c>
      <c r="I155">
        <v>0</v>
      </c>
      <c r="J155">
        <v>2</v>
      </c>
      <c r="K155" s="9">
        <v>0</v>
      </c>
      <c r="L155" s="10">
        <v>0</v>
      </c>
      <c r="M155" s="11">
        <v>2</v>
      </c>
      <c r="N155">
        <v>0</v>
      </c>
      <c r="O155">
        <v>0</v>
      </c>
      <c r="P155">
        <v>2</v>
      </c>
      <c r="Q155">
        <v>12.297000000000001</v>
      </c>
      <c r="R155">
        <v>0</v>
      </c>
      <c r="S155">
        <v>2.5937000000000001</v>
      </c>
      <c r="T155">
        <v>0</v>
      </c>
      <c r="U155">
        <v>0</v>
      </c>
      <c r="V155">
        <v>20.2</v>
      </c>
      <c r="W155" s="9">
        <v>369740000</v>
      </c>
      <c r="X155" s="10">
        <v>0</v>
      </c>
      <c r="Y155" s="10">
        <v>0</v>
      </c>
      <c r="Z155" s="14">
        <v>369740000</v>
      </c>
      <c r="AA155" s="9">
        <v>123250000</v>
      </c>
      <c r="AB155" s="10">
        <v>0</v>
      </c>
      <c r="AC155" s="10">
        <v>0</v>
      </c>
      <c r="AD155" s="14">
        <v>123250000</v>
      </c>
      <c r="AE155" t="s">
        <v>3130</v>
      </c>
      <c r="AF155" s="19">
        <v>0</v>
      </c>
      <c r="AG155" s="20">
        <v>0</v>
      </c>
      <c r="AH155" s="14">
        <v>2</v>
      </c>
    </row>
    <row r="156" spans="1:34" x14ac:dyDescent="0.2">
      <c r="A156">
        <v>1096</v>
      </c>
      <c r="B156" t="s">
        <v>2527</v>
      </c>
      <c r="C156" t="s">
        <v>2527</v>
      </c>
      <c r="D156" t="s">
        <v>2528</v>
      </c>
      <c r="E156" t="s">
        <v>2528</v>
      </c>
      <c r="F156" t="s">
        <v>38</v>
      </c>
      <c r="G156" t="s">
        <v>2529</v>
      </c>
      <c r="H156">
        <v>0</v>
      </c>
      <c r="I156">
        <v>0</v>
      </c>
      <c r="J156">
        <v>14</v>
      </c>
      <c r="K156" s="9">
        <v>0</v>
      </c>
      <c r="L156" s="10">
        <v>0</v>
      </c>
      <c r="M156" s="11">
        <v>14</v>
      </c>
      <c r="N156">
        <v>0</v>
      </c>
      <c r="O156">
        <v>0</v>
      </c>
      <c r="P156">
        <v>13</v>
      </c>
      <c r="Q156">
        <v>47.765999999999998</v>
      </c>
      <c r="R156">
        <v>0</v>
      </c>
      <c r="S156">
        <v>132.02000000000001</v>
      </c>
      <c r="T156">
        <v>0</v>
      </c>
      <c r="U156">
        <v>0</v>
      </c>
      <c r="V156">
        <v>34.200000000000003</v>
      </c>
      <c r="W156" s="9">
        <v>2433600000</v>
      </c>
      <c r="X156" s="10">
        <v>0</v>
      </c>
      <c r="Y156" s="10">
        <v>0</v>
      </c>
      <c r="Z156" s="14">
        <v>2433600000</v>
      </c>
      <c r="AA156" s="9">
        <v>121680000</v>
      </c>
      <c r="AB156" s="10">
        <v>0</v>
      </c>
      <c r="AC156" s="10">
        <v>0</v>
      </c>
      <c r="AD156" s="14">
        <v>121680000</v>
      </c>
      <c r="AE156" t="s">
        <v>2530</v>
      </c>
      <c r="AF156" s="19">
        <v>0</v>
      </c>
      <c r="AG156" s="20">
        <v>0</v>
      </c>
      <c r="AH156" s="14">
        <v>24</v>
      </c>
    </row>
    <row r="157" spans="1:34" x14ac:dyDescent="0.2">
      <c r="A157">
        <v>778</v>
      </c>
      <c r="B157" t="s">
        <v>1776</v>
      </c>
      <c r="C157" t="s">
        <v>1776</v>
      </c>
      <c r="D157" t="s">
        <v>1442</v>
      </c>
      <c r="E157" t="s">
        <v>1442</v>
      </c>
      <c r="F157" t="s">
        <v>1442</v>
      </c>
      <c r="G157" t="s">
        <v>1777</v>
      </c>
      <c r="H157">
        <v>0</v>
      </c>
      <c r="I157">
        <v>0</v>
      </c>
      <c r="J157">
        <v>6</v>
      </c>
      <c r="K157" s="9">
        <v>0</v>
      </c>
      <c r="L157" s="10">
        <v>0</v>
      </c>
      <c r="M157" s="11">
        <v>6</v>
      </c>
      <c r="N157">
        <v>0</v>
      </c>
      <c r="O157">
        <v>0</v>
      </c>
      <c r="P157">
        <v>6</v>
      </c>
      <c r="Q157">
        <v>22.094000000000001</v>
      </c>
      <c r="R157">
        <v>0</v>
      </c>
      <c r="S157">
        <v>12.991</v>
      </c>
      <c r="T157">
        <v>0</v>
      </c>
      <c r="U157">
        <v>0</v>
      </c>
      <c r="V157">
        <v>31.1</v>
      </c>
      <c r="W157" s="9">
        <v>1212900000</v>
      </c>
      <c r="X157" s="10">
        <v>0</v>
      </c>
      <c r="Y157" s="10">
        <v>0</v>
      </c>
      <c r="Z157" s="14">
        <v>1212900000</v>
      </c>
      <c r="AA157" s="9">
        <v>121290000</v>
      </c>
      <c r="AB157" s="10">
        <v>0</v>
      </c>
      <c r="AC157" s="10">
        <v>0</v>
      </c>
      <c r="AD157" s="14">
        <v>121290000</v>
      </c>
      <c r="AE157" t="s">
        <v>1778</v>
      </c>
      <c r="AF157" s="19">
        <v>0</v>
      </c>
      <c r="AG157" s="20">
        <v>0</v>
      </c>
      <c r="AH157" s="14">
        <v>9</v>
      </c>
    </row>
    <row r="158" spans="1:34" x14ac:dyDescent="0.2">
      <c r="A158">
        <v>363</v>
      </c>
      <c r="B158" t="s">
        <v>858</v>
      </c>
      <c r="C158" t="s">
        <v>858</v>
      </c>
      <c r="D158">
        <v>2</v>
      </c>
      <c r="E158">
        <v>2</v>
      </c>
      <c r="F158">
        <v>2</v>
      </c>
      <c r="G158" t="s">
        <v>859</v>
      </c>
      <c r="H158">
        <v>0</v>
      </c>
      <c r="I158">
        <v>0</v>
      </c>
      <c r="J158">
        <v>2</v>
      </c>
      <c r="K158" s="9">
        <v>0</v>
      </c>
      <c r="L158" s="10">
        <v>0</v>
      </c>
      <c r="M158" s="11">
        <v>2</v>
      </c>
      <c r="N158">
        <v>0</v>
      </c>
      <c r="O158">
        <v>0</v>
      </c>
      <c r="P158">
        <v>2</v>
      </c>
      <c r="Q158">
        <v>12.58</v>
      </c>
      <c r="R158">
        <v>0</v>
      </c>
      <c r="S158">
        <v>54.646999999999998</v>
      </c>
      <c r="T158">
        <v>0</v>
      </c>
      <c r="U158">
        <v>0</v>
      </c>
      <c r="V158">
        <v>73.2</v>
      </c>
      <c r="W158" s="9">
        <v>242290000</v>
      </c>
      <c r="X158" s="10">
        <v>0</v>
      </c>
      <c r="Y158" s="10">
        <v>0</v>
      </c>
      <c r="Z158" s="14">
        <v>242290000</v>
      </c>
      <c r="AA158" s="9">
        <v>121140000</v>
      </c>
      <c r="AB158" s="10">
        <v>0</v>
      </c>
      <c r="AC158" s="10">
        <v>0</v>
      </c>
      <c r="AD158" s="14">
        <v>121140000</v>
      </c>
      <c r="AE158" t="s">
        <v>860</v>
      </c>
      <c r="AF158" s="19">
        <v>0</v>
      </c>
      <c r="AG158" s="20">
        <v>0</v>
      </c>
      <c r="AH158" s="14">
        <v>2</v>
      </c>
    </row>
    <row r="159" spans="1:34" x14ac:dyDescent="0.2">
      <c r="A159">
        <v>1297</v>
      </c>
      <c r="B159" t="s">
        <v>2990</v>
      </c>
      <c r="C159" t="s">
        <v>2990</v>
      </c>
      <c r="D159">
        <v>21</v>
      </c>
      <c r="E159">
        <v>21</v>
      </c>
      <c r="F159">
        <v>21</v>
      </c>
      <c r="G159" t="s">
        <v>2991</v>
      </c>
      <c r="H159">
        <v>0</v>
      </c>
      <c r="I159">
        <v>0</v>
      </c>
      <c r="J159">
        <v>21</v>
      </c>
      <c r="K159" s="9">
        <v>0</v>
      </c>
      <c r="L159" s="10">
        <v>0</v>
      </c>
      <c r="M159" s="11">
        <v>21</v>
      </c>
      <c r="N159">
        <v>0</v>
      </c>
      <c r="O159">
        <v>0</v>
      </c>
      <c r="P159">
        <v>21</v>
      </c>
      <c r="Q159">
        <v>52.058999999999997</v>
      </c>
      <c r="R159">
        <v>0</v>
      </c>
      <c r="S159">
        <v>273.95</v>
      </c>
      <c r="T159">
        <v>0</v>
      </c>
      <c r="U159">
        <v>0</v>
      </c>
      <c r="V159">
        <v>65.2</v>
      </c>
      <c r="W159" s="9">
        <v>2874800000</v>
      </c>
      <c r="X159" s="10">
        <v>0</v>
      </c>
      <c r="Y159" s="10">
        <v>0</v>
      </c>
      <c r="Z159" s="14">
        <v>2874800000</v>
      </c>
      <c r="AA159" s="9">
        <v>119780000</v>
      </c>
      <c r="AB159" s="10">
        <v>0</v>
      </c>
      <c r="AC159" s="10">
        <v>0</v>
      </c>
      <c r="AD159" s="14">
        <v>119780000</v>
      </c>
      <c r="AE159" t="s">
        <v>2992</v>
      </c>
      <c r="AF159" s="19">
        <v>0</v>
      </c>
      <c r="AG159" s="20">
        <v>0</v>
      </c>
      <c r="AH159" s="14">
        <v>35</v>
      </c>
    </row>
    <row r="160" spans="1:34" x14ac:dyDescent="0.2">
      <c r="A160">
        <v>1240</v>
      </c>
      <c r="B160" t="s">
        <v>2879</v>
      </c>
      <c r="C160" t="s">
        <v>2879</v>
      </c>
      <c r="D160">
        <v>10</v>
      </c>
      <c r="E160">
        <v>10</v>
      </c>
      <c r="F160">
        <v>10</v>
      </c>
      <c r="G160" t="s">
        <v>2880</v>
      </c>
      <c r="H160">
        <v>0</v>
      </c>
      <c r="I160">
        <v>0</v>
      </c>
      <c r="J160">
        <v>10</v>
      </c>
      <c r="K160" s="9">
        <v>0</v>
      </c>
      <c r="L160" s="10">
        <v>0</v>
      </c>
      <c r="M160" s="11">
        <v>10</v>
      </c>
      <c r="N160">
        <v>0</v>
      </c>
      <c r="O160">
        <v>0</v>
      </c>
      <c r="P160">
        <v>10</v>
      </c>
      <c r="Q160">
        <v>25.384</v>
      </c>
      <c r="R160">
        <v>0</v>
      </c>
      <c r="S160">
        <v>39.366999999999997</v>
      </c>
      <c r="T160">
        <v>0</v>
      </c>
      <c r="U160">
        <v>0</v>
      </c>
      <c r="V160">
        <v>62.8</v>
      </c>
      <c r="W160" s="9">
        <v>1658200000</v>
      </c>
      <c r="X160" s="10">
        <v>0</v>
      </c>
      <c r="Y160" s="10">
        <v>0</v>
      </c>
      <c r="Z160" s="14">
        <v>1658200000</v>
      </c>
      <c r="AA160" s="9">
        <v>118440000</v>
      </c>
      <c r="AB160" s="10">
        <v>0</v>
      </c>
      <c r="AC160" s="10">
        <v>0</v>
      </c>
      <c r="AD160" s="14">
        <v>118440000</v>
      </c>
      <c r="AE160" t="s">
        <v>2881</v>
      </c>
      <c r="AF160" s="19">
        <v>0</v>
      </c>
      <c r="AG160" s="20">
        <v>0</v>
      </c>
      <c r="AH160" s="14">
        <v>17</v>
      </c>
    </row>
    <row r="161" spans="1:34" x14ac:dyDescent="0.2">
      <c r="A161">
        <v>617</v>
      </c>
      <c r="B161" t="s">
        <v>1409</v>
      </c>
      <c r="C161" t="s">
        <v>1409</v>
      </c>
      <c r="D161" t="s">
        <v>30</v>
      </c>
      <c r="E161" t="s">
        <v>30</v>
      </c>
      <c r="F161" t="s">
        <v>30</v>
      </c>
      <c r="G161" t="s">
        <v>1410</v>
      </c>
      <c r="H161">
        <v>0</v>
      </c>
      <c r="I161">
        <v>0</v>
      </c>
      <c r="J161">
        <v>8</v>
      </c>
      <c r="K161" s="9">
        <v>0</v>
      </c>
      <c r="L161" s="10">
        <v>0</v>
      </c>
      <c r="M161" s="11">
        <v>8</v>
      </c>
      <c r="N161">
        <v>0</v>
      </c>
      <c r="O161">
        <v>0</v>
      </c>
      <c r="P161">
        <v>8</v>
      </c>
      <c r="Q161">
        <v>24.518000000000001</v>
      </c>
      <c r="R161">
        <v>0</v>
      </c>
      <c r="S161">
        <v>97.293999999999997</v>
      </c>
      <c r="T161">
        <v>0</v>
      </c>
      <c r="U161">
        <v>0</v>
      </c>
      <c r="V161">
        <v>38.700000000000003</v>
      </c>
      <c r="W161" s="9">
        <v>938920000</v>
      </c>
      <c r="X161" s="10">
        <v>0</v>
      </c>
      <c r="Y161" s="10">
        <v>0</v>
      </c>
      <c r="Z161" s="14">
        <v>938920000</v>
      </c>
      <c r="AA161" s="9">
        <v>117370000</v>
      </c>
      <c r="AB161" s="10">
        <v>0</v>
      </c>
      <c r="AC161" s="10">
        <v>0</v>
      </c>
      <c r="AD161" s="14">
        <v>117370000</v>
      </c>
      <c r="AE161" t="s">
        <v>1411</v>
      </c>
      <c r="AF161" s="19">
        <v>0</v>
      </c>
      <c r="AG161" s="20">
        <v>0</v>
      </c>
      <c r="AH161" s="14">
        <v>13</v>
      </c>
    </row>
    <row r="162" spans="1:34" x14ac:dyDescent="0.2">
      <c r="A162">
        <v>68</v>
      </c>
      <c r="B162" t="s">
        <v>231</v>
      </c>
      <c r="C162" t="s">
        <v>231</v>
      </c>
      <c r="D162">
        <v>19</v>
      </c>
      <c r="E162">
        <v>19</v>
      </c>
      <c r="F162">
        <v>19</v>
      </c>
      <c r="G162" t="s">
        <v>232</v>
      </c>
      <c r="H162">
        <v>0</v>
      </c>
      <c r="I162">
        <v>0</v>
      </c>
      <c r="J162">
        <v>19</v>
      </c>
      <c r="K162" s="9">
        <v>0</v>
      </c>
      <c r="L162" s="10">
        <v>0</v>
      </c>
      <c r="M162" s="11">
        <v>19</v>
      </c>
      <c r="N162">
        <v>0</v>
      </c>
      <c r="O162">
        <v>0</v>
      </c>
      <c r="P162">
        <v>19</v>
      </c>
      <c r="Q162">
        <v>45.414000000000001</v>
      </c>
      <c r="R162">
        <v>0</v>
      </c>
      <c r="S162">
        <v>323.31</v>
      </c>
      <c r="T162">
        <v>0</v>
      </c>
      <c r="U162">
        <v>0</v>
      </c>
      <c r="V162">
        <v>43.9</v>
      </c>
      <c r="W162" s="9">
        <v>1754900000</v>
      </c>
      <c r="X162" s="10">
        <v>0</v>
      </c>
      <c r="Y162" s="10">
        <v>0</v>
      </c>
      <c r="Z162" s="14">
        <v>1754900000</v>
      </c>
      <c r="AA162" s="9">
        <v>116990000</v>
      </c>
      <c r="AB162" s="10">
        <v>0</v>
      </c>
      <c r="AC162" s="10">
        <v>0</v>
      </c>
      <c r="AD162" s="14">
        <v>116990000</v>
      </c>
      <c r="AE162" t="s">
        <v>233</v>
      </c>
      <c r="AF162" s="19">
        <v>0</v>
      </c>
      <c r="AG162" s="20">
        <v>0</v>
      </c>
      <c r="AH162" s="14">
        <v>35</v>
      </c>
    </row>
    <row r="163" spans="1:34" x14ac:dyDescent="0.2">
      <c r="A163">
        <v>1148</v>
      </c>
      <c r="B163" t="s">
        <v>2652</v>
      </c>
      <c r="C163" t="s">
        <v>2652</v>
      </c>
      <c r="D163" t="s">
        <v>120</v>
      </c>
      <c r="E163" t="s">
        <v>120</v>
      </c>
      <c r="F163" t="s">
        <v>120</v>
      </c>
      <c r="G163" t="s">
        <v>2653</v>
      </c>
      <c r="H163">
        <v>0</v>
      </c>
      <c r="I163">
        <v>0</v>
      </c>
      <c r="J163">
        <v>5</v>
      </c>
      <c r="K163" s="9">
        <v>0</v>
      </c>
      <c r="L163" s="10">
        <v>0</v>
      </c>
      <c r="M163" s="11">
        <v>5</v>
      </c>
      <c r="N163">
        <v>0</v>
      </c>
      <c r="O163">
        <v>0</v>
      </c>
      <c r="P163">
        <v>5</v>
      </c>
      <c r="Q163">
        <v>17.114999999999998</v>
      </c>
      <c r="R163">
        <v>0</v>
      </c>
      <c r="S163">
        <v>30.23</v>
      </c>
      <c r="T163">
        <v>0</v>
      </c>
      <c r="U163">
        <v>0</v>
      </c>
      <c r="V163">
        <v>35.1</v>
      </c>
      <c r="W163" s="9">
        <v>700450000</v>
      </c>
      <c r="X163" s="10">
        <v>0</v>
      </c>
      <c r="Y163" s="10">
        <v>0</v>
      </c>
      <c r="Z163" s="14">
        <v>700450000</v>
      </c>
      <c r="AA163" s="9">
        <v>116740000</v>
      </c>
      <c r="AB163" s="10">
        <v>0</v>
      </c>
      <c r="AC163" s="10">
        <v>0</v>
      </c>
      <c r="AD163" s="14">
        <v>116740000</v>
      </c>
      <c r="AE163" t="s">
        <v>2654</v>
      </c>
      <c r="AF163" s="19">
        <v>0</v>
      </c>
      <c r="AG163" s="20">
        <v>0</v>
      </c>
      <c r="AH163" s="14">
        <v>6</v>
      </c>
    </row>
    <row r="164" spans="1:34" x14ac:dyDescent="0.2">
      <c r="A164">
        <v>1441</v>
      </c>
      <c r="B164" t="s">
        <v>3170</v>
      </c>
      <c r="C164" t="s">
        <v>3170</v>
      </c>
      <c r="D164">
        <v>5</v>
      </c>
      <c r="E164">
        <v>5</v>
      </c>
      <c r="F164">
        <v>5</v>
      </c>
      <c r="G164" t="s">
        <v>3171</v>
      </c>
      <c r="H164">
        <v>0</v>
      </c>
      <c r="I164">
        <v>0</v>
      </c>
      <c r="J164">
        <v>5</v>
      </c>
      <c r="K164" s="9">
        <v>0</v>
      </c>
      <c r="L164" s="10">
        <v>0</v>
      </c>
      <c r="M164" s="11">
        <v>5</v>
      </c>
      <c r="N164">
        <v>0</v>
      </c>
      <c r="O164">
        <v>0</v>
      </c>
      <c r="P164">
        <v>5</v>
      </c>
      <c r="Q164">
        <v>16.216999999999999</v>
      </c>
      <c r="R164">
        <v>0</v>
      </c>
      <c r="S164">
        <v>80.254000000000005</v>
      </c>
      <c r="T164">
        <v>0</v>
      </c>
      <c r="U164">
        <v>0</v>
      </c>
      <c r="V164">
        <v>58.3</v>
      </c>
      <c r="W164" s="9">
        <v>462380000</v>
      </c>
      <c r="X164" s="10">
        <v>0</v>
      </c>
      <c r="Y164" s="10">
        <v>0</v>
      </c>
      <c r="Z164" s="14">
        <v>462380000</v>
      </c>
      <c r="AA164" s="9">
        <v>115600000</v>
      </c>
      <c r="AB164" s="10">
        <v>0</v>
      </c>
      <c r="AC164" s="10">
        <v>0</v>
      </c>
      <c r="AD164" s="14">
        <v>115600000</v>
      </c>
      <c r="AE164" t="s">
        <v>3172</v>
      </c>
      <c r="AF164" s="19">
        <v>0</v>
      </c>
      <c r="AG164" s="20">
        <v>0</v>
      </c>
      <c r="AH164" s="14">
        <v>7</v>
      </c>
    </row>
    <row r="165" spans="1:34" x14ac:dyDescent="0.2">
      <c r="A165">
        <v>868</v>
      </c>
      <c r="B165" t="s">
        <v>2003</v>
      </c>
      <c r="C165" t="s">
        <v>2003</v>
      </c>
      <c r="D165">
        <v>15</v>
      </c>
      <c r="E165">
        <v>15</v>
      </c>
      <c r="F165">
        <v>15</v>
      </c>
      <c r="G165" t="s">
        <v>2004</v>
      </c>
      <c r="H165">
        <v>0</v>
      </c>
      <c r="I165">
        <v>0</v>
      </c>
      <c r="J165">
        <v>15</v>
      </c>
      <c r="K165" s="9">
        <v>0</v>
      </c>
      <c r="L165" s="10">
        <v>0</v>
      </c>
      <c r="M165" s="11">
        <v>15</v>
      </c>
      <c r="N165">
        <v>0</v>
      </c>
      <c r="O165">
        <v>0</v>
      </c>
      <c r="P165">
        <v>15</v>
      </c>
      <c r="Q165">
        <v>41.307000000000002</v>
      </c>
      <c r="R165">
        <v>0</v>
      </c>
      <c r="S165">
        <v>323.31</v>
      </c>
      <c r="T165">
        <v>0</v>
      </c>
      <c r="U165">
        <v>0</v>
      </c>
      <c r="V165">
        <v>72.599999999999994</v>
      </c>
      <c r="W165" s="9">
        <v>1270300000</v>
      </c>
      <c r="X165" s="10">
        <v>0</v>
      </c>
      <c r="Y165" s="10">
        <v>0</v>
      </c>
      <c r="Z165" s="14">
        <v>1270300000</v>
      </c>
      <c r="AA165" s="9">
        <v>115480000</v>
      </c>
      <c r="AB165" s="10">
        <v>0</v>
      </c>
      <c r="AC165" s="10">
        <v>0</v>
      </c>
      <c r="AD165" s="14">
        <v>115480000</v>
      </c>
      <c r="AE165" t="s">
        <v>2005</v>
      </c>
      <c r="AF165" s="19">
        <v>0</v>
      </c>
      <c r="AG165" s="20">
        <v>0</v>
      </c>
      <c r="AH165" s="14">
        <v>24</v>
      </c>
    </row>
    <row r="166" spans="1:34" x14ac:dyDescent="0.2">
      <c r="A166">
        <v>0</v>
      </c>
      <c r="B166" t="s">
        <v>29</v>
      </c>
      <c r="C166" t="s">
        <v>29</v>
      </c>
      <c r="D166" t="s">
        <v>30</v>
      </c>
      <c r="E166" t="s">
        <v>30</v>
      </c>
      <c r="F166" t="s">
        <v>30</v>
      </c>
      <c r="G166" t="s">
        <v>31</v>
      </c>
      <c r="H166">
        <v>0</v>
      </c>
      <c r="I166">
        <v>0</v>
      </c>
      <c r="J166">
        <v>8</v>
      </c>
      <c r="K166" s="9">
        <v>0</v>
      </c>
      <c r="L166" s="10">
        <v>0</v>
      </c>
      <c r="M166" s="11">
        <v>8</v>
      </c>
      <c r="N166">
        <v>0</v>
      </c>
      <c r="O166">
        <v>0</v>
      </c>
      <c r="P166">
        <v>8</v>
      </c>
      <c r="Q166">
        <v>20.619</v>
      </c>
      <c r="R166">
        <v>0</v>
      </c>
      <c r="S166">
        <v>107.54</v>
      </c>
      <c r="T166">
        <v>0</v>
      </c>
      <c r="U166">
        <v>0</v>
      </c>
      <c r="V166">
        <v>44.8</v>
      </c>
      <c r="W166" s="9">
        <v>807950000</v>
      </c>
      <c r="X166" s="10">
        <v>0</v>
      </c>
      <c r="Y166" s="10">
        <v>0</v>
      </c>
      <c r="Z166" s="14">
        <v>807950000</v>
      </c>
      <c r="AA166" s="9">
        <v>115420000</v>
      </c>
      <c r="AB166" s="10">
        <v>0</v>
      </c>
      <c r="AC166" s="10">
        <v>0</v>
      </c>
      <c r="AD166" s="14">
        <v>115420000</v>
      </c>
      <c r="AE166" t="s">
        <v>32</v>
      </c>
      <c r="AF166" s="19">
        <v>0</v>
      </c>
      <c r="AG166" s="20">
        <v>0</v>
      </c>
      <c r="AH166" s="14">
        <v>13</v>
      </c>
    </row>
    <row r="167" spans="1:34" x14ac:dyDescent="0.2">
      <c r="A167">
        <v>807</v>
      </c>
      <c r="B167" t="s">
        <v>1858</v>
      </c>
      <c r="C167" t="s">
        <v>1858</v>
      </c>
      <c r="D167">
        <v>10</v>
      </c>
      <c r="E167">
        <v>10</v>
      </c>
      <c r="F167">
        <v>10</v>
      </c>
      <c r="G167" t="s">
        <v>1859</v>
      </c>
      <c r="H167">
        <v>0</v>
      </c>
      <c r="I167">
        <v>0</v>
      </c>
      <c r="J167">
        <v>10</v>
      </c>
      <c r="K167" s="9">
        <v>0</v>
      </c>
      <c r="L167" s="10">
        <v>0</v>
      </c>
      <c r="M167" s="11">
        <v>10</v>
      </c>
      <c r="N167">
        <v>0</v>
      </c>
      <c r="O167">
        <v>0</v>
      </c>
      <c r="P167">
        <v>10</v>
      </c>
      <c r="Q167">
        <v>26.922000000000001</v>
      </c>
      <c r="R167">
        <v>0</v>
      </c>
      <c r="S167">
        <v>94.141000000000005</v>
      </c>
      <c r="T167">
        <v>0</v>
      </c>
      <c r="U167">
        <v>0</v>
      </c>
      <c r="V167">
        <v>61.7</v>
      </c>
      <c r="W167" s="9">
        <v>1153400000</v>
      </c>
      <c r="X167" s="10">
        <v>0</v>
      </c>
      <c r="Y167" s="10">
        <v>0</v>
      </c>
      <c r="Z167" s="14">
        <v>1153400000</v>
      </c>
      <c r="AA167" s="9">
        <v>115340000</v>
      </c>
      <c r="AB167" s="10">
        <v>0</v>
      </c>
      <c r="AC167" s="10">
        <v>0</v>
      </c>
      <c r="AD167" s="14">
        <v>115340000</v>
      </c>
      <c r="AE167" t="s">
        <v>1860</v>
      </c>
      <c r="AF167" s="19">
        <v>0</v>
      </c>
      <c r="AG167" s="20">
        <v>0</v>
      </c>
      <c r="AH167" s="14">
        <v>16</v>
      </c>
    </row>
    <row r="168" spans="1:34" x14ac:dyDescent="0.2">
      <c r="A168">
        <v>29</v>
      </c>
      <c r="B168" t="s">
        <v>137</v>
      </c>
      <c r="C168" t="s">
        <v>137</v>
      </c>
      <c r="D168" t="s">
        <v>138</v>
      </c>
      <c r="E168" t="s">
        <v>138</v>
      </c>
      <c r="F168" t="s">
        <v>138</v>
      </c>
      <c r="G168" t="s">
        <v>139</v>
      </c>
      <c r="H168">
        <v>0</v>
      </c>
      <c r="I168">
        <v>0</v>
      </c>
      <c r="J168">
        <v>15</v>
      </c>
      <c r="K168" s="9">
        <v>0</v>
      </c>
      <c r="L168" s="10">
        <v>0</v>
      </c>
      <c r="M168" s="11">
        <v>15</v>
      </c>
      <c r="N168">
        <v>0</v>
      </c>
      <c r="O168">
        <v>0</v>
      </c>
      <c r="P168">
        <v>15</v>
      </c>
      <c r="Q168">
        <v>32.049999999999997</v>
      </c>
      <c r="R168">
        <v>0</v>
      </c>
      <c r="S168">
        <v>107.62</v>
      </c>
      <c r="T168">
        <v>0</v>
      </c>
      <c r="U168">
        <v>0</v>
      </c>
      <c r="V168">
        <v>70.2</v>
      </c>
      <c r="W168" s="9">
        <v>1716800000</v>
      </c>
      <c r="X168" s="10">
        <v>0</v>
      </c>
      <c r="Y168" s="10">
        <v>0</v>
      </c>
      <c r="Z168" s="14">
        <v>1716800000</v>
      </c>
      <c r="AA168" s="9">
        <v>114450000</v>
      </c>
      <c r="AB168" s="10">
        <v>0</v>
      </c>
      <c r="AC168" s="10">
        <v>0</v>
      </c>
      <c r="AD168" s="14">
        <v>114450000</v>
      </c>
      <c r="AE168" t="s">
        <v>140</v>
      </c>
      <c r="AF168" s="19">
        <v>0</v>
      </c>
      <c r="AG168" s="20">
        <v>0</v>
      </c>
      <c r="AH168" s="14">
        <v>27</v>
      </c>
    </row>
    <row r="169" spans="1:34" x14ac:dyDescent="0.2">
      <c r="A169">
        <v>1404</v>
      </c>
      <c r="B169" t="s">
        <v>3065</v>
      </c>
      <c r="C169" t="s">
        <v>3065</v>
      </c>
      <c r="D169" t="s">
        <v>128</v>
      </c>
      <c r="E169" t="s">
        <v>128</v>
      </c>
      <c r="F169" t="s">
        <v>128</v>
      </c>
      <c r="G169" t="s">
        <v>3066</v>
      </c>
      <c r="H169">
        <v>0</v>
      </c>
      <c r="I169">
        <v>0</v>
      </c>
      <c r="J169">
        <v>11</v>
      </c>
      <c r="K169" s="9">
        <v>0</v>
      </c>
      <c r="L169" s="10">
        <v>0</v>
      </c>
      <c r="M169" s="11">
        <v>11</v>
      </c>
      <c r="N169">
        <v>0</v>
      </c>
      <c r="O169">
        <v>0</v>
      </c>
      <c r="P169">
        <v>11</v>
      </c>
      <c r="Q169">
        <v>34.828000000000003</v>
      </c>
      <c r="R169">
        <v>0</v>
      </c>
      <c r="S169">
        <v>87.424999999999997</v>
      </c>
      <c r="T169">
        <v>0</v>
      </c>
      <c r="U169">
        <v>0</v>
      </c>
      <c r="V169">
        <v>62.2</v>
      </c>
      <c r="W169" s="9">
        <v>1816200000</v>
      </c>
      <c r="X169" s="10">
        <v>0</v>
      </c>
      <c r="Y169" s="10">
        <v>0</v>
      </c>
      <c r="Z169" s="14">
        <v>1816200000</v>
      </c>
      <c r="AA169" s="9">
        <v>113510000</v>
      </c>
      <c r="AB169" s="10">
        <v>0</v>
      </c>
      <c r="AC169" s="10">
        <v>0</v>
      </c>
      <c r="AD169" s="14">
        <v>113510000</v>
      </c>
      <c r="AE169" t="s">
        <v>3067</v>
      </c>
      <c r="AF169" s="19">
        <v>0</v>
      </c>
      <c r="AG169" s="20">
        <v>0</v>
      </c>
      <c r="AH169" s="14">
        <v>29</v>
      </c>
    </row>
    <row r="170" spans="1:34" x14ac:dyDescent="0.2">
      <c r="A170">
        <v>504</v>
      </c>
      <c r="B170" t="s">
        <v>1180</v>
      </c>
      <c r="C170" t="s">
        <v>1180</v>
      </c>
      <c r="D170">
        <v>18</v>
      </c>
      <c r="E170">
        <v>18</v>
      </c>
      <c r="F170">
        <v>18</v>
      </c>
      <c r="G170" t="s">
        <v>1181</v>
      </c>
      <c r="H170">
        <v>0</v>
      </c>
      <c r="I170">
        <v>0</v>
      </c>
      <c r="J170">
        <v>18</v>
      </c>
      <c r="K170" s="9">
        <v>0</v>
      </c>
      <c r="L170" s="10">
        <v>0</v>
      </c>
      <c r="M170" s="11">
        <v>18</v>
      </c>
      <c r="N170">
        <v>0</v>
      </c>
      <c r="O170">
        <v>0</v>
      </c>
      <c r="P170">
        <v>18</v>
      </c>
      <c r="Q170">
        <v>91.533000000000001</v>
      </c>
      <c r="R170">
        <v>0</v>
      </c>
      <c r="S170">
        <v>82.061999999999998</v>
      </c>
      <c r="T170">
        <v>0</v>
      </c>
      <c r="U170">
        <v>0</v>
      </c>
      <c r="V170">
        <v>34.299999999999997</v>
      </c>
      <c r="W170" s="9">
        <v>3943500000</v>
      </c>
      <c r="X170" s="10">
        <v>0</v>
      </c>
      <c r="Y170" s="10">
        <v>0</v>
      </c>
      <c r="Z170" s="14">
        <v>3943500000</v>
      </c>
      <c r="AA170" s="9">
        <v>112670000</v>
      </c>
      <c r="AB170" s="10">
        <v>0</v>
      </c>
      <c r="AC170" s="10">
        <v>0</v>
      </c>
      <c r="AD170" s="14">
        <v>112670000</v>
      </c>
      <c r="AE170" t="s">
        <v>1182</v>
      </c>
      <c r="AF170" s="19">
        <v>0</v>
      </c>
      <c r="AG170" s="20">
        <v>0</v>
      </c>
      <c r="AH170" s="14">
        <v>31</v>
      </c>
    </row>
    <row r="171" spans="1:34" x14ac:dyDescent="0.2">
      <c r="A171">
        <v>267</v>
      </c>
      <c r="B171" t="s">
        <v>657</v>
      </c>
      <c r="C171" t="s">
        <v>657</v>
      </c>
      <c r="D171">
        <v>60</v>
      </c>
      <c r="E171">
        <v>60</v>
      </c>
      <c r="F171">
        <v>59</v>
      </c>
      <c r="G171" t="s">
        <v>658</v>
      </c>
      <c r="H171">
        <v>0</v>
      </c>
      <c r="I171">
        <v>0</v>
      </c>
      <c r="J171">
        <v>60</v>
      </c>
      <c r="K171" s="9">
        <v>0</v>
      </c>
      <c r="L171" s="10">
        <v>0</v>
      </c>
      <c r="M171" s="11">
        <v>60</v>
      </c>
      <c r="N171">
        <v>0</v>
      </c>
      <c r="O171">
        <v>0</v>
      </c>
      <c r="P171">
        <v>59</v>
      </c>
      <c r="Q171">
        <v>136.51</v>
      </c>
      <c r="R171">
        <v>0</v>
      </c>
      <c r="S171">
        <v>323.31</v>
      </c>
      <c r="T171">
        <v>0</v>
      </c>
      <c r="U171">
        <v>0</v>
      </c>
      <c r="V171">
        <v>56.6</v>
      </c>
      <c r="W171" s="9">
        <v>7500900000</v>
      </c>
      <c r="X171" s="10">
        <v>0</v>
      </c>
      <c r="Y171" s="10">
        <v>0</v>
      </c>
      <c r="Z171" s="14">
        <v>7500900000</v>
      </c>
      <c r="AA171" s="9">
        <v>111950000</v>
      </c>
      <c r="AB171" s="10">
        <v>0</v>
      </c>
      <c r="AC171" s="10">
        <v>0</v>
      </c>
      <c r="AD171" s="14">
        <v>111950000</v>
      </c>
      <c r="AE171" t="s">
        <v>659</v>
      </c>
      <c r="AF171" s="19">
        <v>0</v>
      </c>
      <c r="AG171" s="20">
        <v>0</v>
      </c>
      <c r="AH171" s="14">
        <v>118</v>
      </c>
    </row>
    <row r="172" spans="1:34" x14ac:dyDescent="0.2">
      <c r="A172">
        <v>419</v>
      </c>
      <c r="B172" t="s">
        <v>995</v>
      </c>
      <c r="C172" t="s">
        <v>995</v>
      </c>
      <c r="D172">
        <v>16</v>
      </c>
      <c r="E172">
        <v>16</v>
      </c>
      <c r="F172">
        <v>16</v>
      </c>
      <c r="G172" t="s">
        <v>996</v>
      </c>
      <c r="H172">
        <v>0</v>
      </c>
      <c r="I172">
        <v>0</v>
      </c>
      <c r="J172">
        <v>16</v>
      </c>
      <c r="K172" s="9">
        <v>0</v>
      </c>
      <c r="L172" s="10">
        <v>0</v>
      </c>
      <c r="M172" s="11">
        <v>16</v>
      </c>
      <c r="N172">
        <v>0</v>
      </c>
      <c r="O172">
        <v>0</v>
      </c>
      <c r="P172">
        <v>16</v>
      </c>
      <c r="Q172">
        <v>48.116</v>
      </c>
      <c r="R172">
        <v>0</v>
      </c>
      <c r="S172">
        <v>142.16999999999999</v>
      </c>
      <c r="T172">
        <v>0</v>
      </c>
      <c r="U172">
        <v>0</v>
      </c>
      <c r="V172">
        <v>58.7</v>
      </c>
      <c r="W172" s="9">
        <v>2121700000</v>
      </c>
      <c r="X172" s="10">
        <v>0</v>
      </c>
      <c r="Y172" s="10">
        <v>0</v>
      </c>
      <c r="Z172" s="14">
        <v>2121700000</v>
      </c>
      <c r="AA172" s="9">
        <v>111670000</v>
      </c>
      <c r="AB172" s="10">
        <v>0</v>
      </c>
      <c r="AC172" s="10">
        <v>0</v>
      </c>
      <c r="AD172" s="14">
        <v>111670000</v>
      </c>
      <c r="AE172" t="s">
        <v>997</v>
      </c>
      <c r="AF172" s="19">
        <v>0</v>
      </c>
      <c r="AG172" s="20">
        <v>0</v>
      </c>
      <c r="AH172" s="14">
        <v>27</v>
      </c>
    </row>
    <row r="173" spans="1:34" x14ac:dyDescent="0.2">
      <c r="A173">
        <v>965</v>
      </c>
      <c r="B173" t="s">
        <v>2213</v>
      </c>
      <c r="C173" t="s">
        <v>2213</v>
      </c>
      <c r="D173">
        <v>23</v>
      </c>
      <c r="E173">
        <v>23</v>
      </c>
      <c r="F173">
        <v>23</v>
      </c>
      <c r="G173" t="s">
        <v>2214</v>
      </c>
      <c r="H173">
        <v>0</v>
      </c>
      <c r="I173">
        <v>0</v>
      </c>
      <c r="J173">
        <v>23</v>
      </c>
      <c r="K173" s="9">
        <v>0</v>
      </c>
      <c r="L173" s="10">
        <v>0</v>
      </c>
      <c r="M173" s="11">
        <v>23</v>
      </c>
      <c r="N173">
        <v>0</v>
      </c>
      <c r="O173">
        <v>0</v>
      </c>
      <c r="P173">
        <v>23</v>
      </c>
      <c r="Q173">
        <v>46.594999999999999</v>
      </c>
      <c r="R173">
        <v>0</v>
      </c>
      <c r="S173">
        <v>279.26</v>
      </c>
      <c r="T173">
        <v>0</v>
      </c>
      <c r="U173">
        <v>0</v>
      </c>
      <c r="V173">
        <v>67.900000000000006</v>
      </c>
      <c r="W173" s="9">
        <v>1875800000</v>
      </c>
      <c r="X173" s="10">
        <v>0</v>
      </c>
      <c r="Y173" s="10">
        <v>0</v>
      </c>
      <c r="Z173" s="14">
        <v>1875800000</v>
      </c>
      <c r="AA173" s="9">
        <v>110340000</v>
      </c>
      <c r="AB173" s="10">
        <v>0</v>
      </c>
      <c r="AC173" s="10">
        <v>0</v>
      </c>
      <c r="AD173" s="14">
        <v>110340000</v>
      </c>
      <c r="AE173" t="s">
        <v>2215</v>
      </c>
      <c r="AF173" s="19">
        <v>0</v>
      </c>
      <c r="AG173" s="20">
        <v>0</v>
      </c>
      <c r="AH173" s="14">
        <v>50</v>
      </c>
    </row>
    <row r="174" spans="1:34" x14ac:dyDescent="0.2">
      <c r="A174">
        <v>351</v>
      </c>
      <c r="B174" t="s">
        <v>834</v>
      </c>
      <c r="C174" t="s">
        <v>834</v>
      </c>
      <c r="D174">
        <v>32</v>
      </c>
      <c r="E174">
        <v>32</v>
      </c>
      <c r="F174">
        <v>32</v>
      </c>
      <c r="G174" t="s">
        <v>835</v>
      </c>
      <c r="H174">
        <v>0</v>
      </c>
      <c r="I174">
        <v>0</v>
      </c>
      <c r="J174">
        <v>32</v>
      </c>
      <c r="K174" s="9">
        <v>0</v>
      </c>
      <c r="L174" s="10">
        <v>0</v>
      </c>
      <c r="M174" s="11">
        <v>32</v>
      </c>
      <c r="N174">
        <v>0</v>
      </c>
      <c r="O174">
        <v>0</v>
      </c>
      <c r="P174">
        <v>32</v>
      </c>
      <c r="Q174">
        <v>72.801000000000002</v>
      </c>
      <c r="R174">
        <v>0</v>
      </c>
      <c r="S174">
        <v>317.67</v>
      </c>
      <c r="T174">
        <v>0</v>
      </c>
      <c r="U174">
        <v>0</v>
      </c>
      <c r="V174">
        <v>77</v>
      </c>
      <c r="W174" s="9">
        <v>3479000000</v>
      </c>
      <c r="X174" s="10">
        <v>0</v>
      </c>
      <c r="Y174" s="10">
        <v>0</v>
      </c>
      <c r="Z174" s="14">
        <v>3479000000</v>
      </c>
      <c r="AA174" s="9">
        <v>108720000</v>
      </c>
      <c r="AB174" s="10">
        <v>0</v>
      </c>
      <c r="AC174" s="10">
        <v>0</v>
      </c>
      <c r="AD174" s="14">
        <v>108720000</v>
      </c>
      <c r="AE174" t="s">
        <v>836</v>
      </c>
      <c r="AF174" s="19">
        <v>0</v>
      </c>
      <c r="AG174" s="20">
        <v>0</v>
      </c>
      <c r="AH174" s="14">
        <v>57</v>
      </c>
    </row>
    <row r="175" spans="1:34" x14ac:dyDescent="0.2">
      <c r="A175">
        <v>1208</v>
      </c>
      <c r="B175" t="s">
        <v>2799</v>
      </c>
      <c r="C175" t="s">
        <v>2799</v>
      </c>
      <c r="D175">
        <v>7</v>
      </c>
      <c r="E175">
        <v>7</v>
      </c>
      <c r="F175">
        <v>7</v>
      </c>
      <c r="G175" t="s">
        <v>2800</v>
      </c>
      <c r="H175">
        <v>0</v>
      </c>
      <c r="I175">
        <v>0</v>
      </c>
      <c r="J175">
        <v>7</v>
      </c>
      <c r="K175" s="9">
        <v>0</v>
      </c>
      <c r="L175" s="10">
        <v>0</v>
      </c>
      <c r="M175" s="11">
        <v>7</v>
      </c>
      <c r="N175">
        <v>0</v>
      </c>
      <c r="O175">
        <v>0</v>
      </c>
      <c r="P175">
        <v>7</v>
      </c>
      <c r="Q175">
        <v>17.524999999999999</v>
      </c>
      <c r="R175">
        <v>0</v>
      </c>
      <c r="S175">
        <v>33.755000000000003</v>
      </c>
      <c r="T175">
        <v>0</v>
      </c>
      <c r="U175">
        <v>0</v>
      </c>
      <c r="V175">
        <v>52.9</v>
      </c>
      <c r="W175" s="9">
        <v>1086200000</v>
      </c>
      <c r="X175" s="10">
        <v>0</v>
      </c>
      <c r="Y175" s="10">
        <v>0</v>
      </c>
      <c r="Z175" s="14">
        <v>1086200000</v>
      </c>
      <c r="AA175" s="9">
        <v>108620000</v>
      </c>
      <c r="AB175" s="10">
        <v>0</v>
      </c>
      <c r="AC175" s="10">
        <v>0</v>
      </c>
      <c r="AD175" s="14">
        <v>108620000</v>
      </c>
      <c r="AE175" t="s">
        <v>2801</v>
      </c>
      <c r="AF175" s="19">
        <v>0</v>
      </c>
      <c r="AG175" s="20">
        <v>0</v>
      </c>
      <c r="AH175" s="14">
        <v>11</v>
      </c>
    </row>
    <row r="176" spans="1:34" x14ac:dyDescent="0.2">
      <c r="A176">
        <v>1438</v>
      </c>
      <c r="B176" t="s">
        <v>3161</v>
      </c>
      <c r="C176" t="s">
        <v>3161</v>
      </c>
      <c r="D176">
        <v>2</v>
      </c>
      <c r="E176">
        <v>2</v>
      </c>
      <c r="F176">
        <v>2</v>
      </c>
      <c r="G176" t="s">
        <v>3162</v>
      </c>
      <c r="H176">
        <v>0</v>
      </c>
      <c r="I176">
        <v>0</v>
      </c>
      <c r="J176">
        <v>2</v>
      </c>
      <c r="K176" s="9">
        <v>0</v>
      </c>
      <c r="L176" s="10">
        <v>0</v>
      </c>
      <c r="M176" s="11">
        <v>2</v>
      </c>
      <c r="N176">
        <v>0</v>
      </c>
      <c r="O176">
        <v>0</v>
      </c>
      <c r="P176">
        <v>2</v>
      </c>
      <c r="Q176">
        <v>14.314</v>
      </c>
      <c r="R176">
        <v>0</v>
      </c>
      <c r="S176">
        <v>5.5103999999999997</v>
      </c>
      <c r="T176">
        <v>0</v>
      </c>
      <c r="U176">
        <v>0</v>
      </c>
      <c r="V176">
        <v>8.4</v>
      </c>
      <c r="W176" s="9">
        <v>323370000</v>
      </c>
      <c r="X176" s="10">
        <v>0</v>
      </c>
      <c r="Y176" s="10">
        <v>0</v>
      </c>
      <c r="Z176" s="14">
        <v>323370000</v>
      </c>
      <c r="AA176" s="9">
        <v>107790000</v>
      </c>
      <c r="AB176" s="10">
        <v>0</v>
      </c>
      <c r="AC176" s="10">
        <v>0</v>
      </c>
      <c r="AD176" s="14">
        <v>107790000</v>
      </c>
      <c r="AE176" t="s">
        <v>3163</v>
      </c>
      <c r="AF176" s="19">
        <v>0</v>
      </c>
      <c r="AG176" s="20">
        <v>0</v>
      </c>
      <c r="AH176" s="14">
        <v>2</v>
      </c>
    </row>
    <row r="177" spans="1:34" x14ac:dyDescent="0.2">
      <c r="A177">
        <v>1417</v>
      </c>
      <c r="B177" t="s">
        <v>3098</v>
      </c>
      <c r="C177" t="s">
        <v>3098</v>
      </c>
      <c r="D177" t="s">
        <v>3099</v>
      </c>
      <c r="E177" t="s">
        <v>3099</v>
      </c>
      <c r="F177" t="s">
        <v>3099</v>
      </c>
      <c r="G177" t="s">
        <v>3100</v>
      </c>
      <c r="H177">
        <v>0</v>
      </c>
      <c r="I177">
        <v>0</v>
      </c>
      <c r="J177">
        <v>12</v>
      </c>
      <c r="K177" s="9">
        <v>0</v>
      </c>
      <c r="L177" s="10">
        <v>0</v>
      </c>
      <c r="M177" s="11">
        <v>12</v>
      </c>
      <c r="N177">
        <v>0</v>
      </c>
      <c r="O177">
        <v>0</v>
      </c>
      <c r="P177">
        <v>12</v>
      </c>
      <c r="Q177">
        <v>30.355</v>
      </c>
      <c r="R177">
        <v>0</v>
      </c>
      <c r="S177">
        <v>86.262</v>
      </c>
      <c r="T177">
        <v>0</v>
      </c>
      <c r="U177">
        <v>0</v>
      </c>
      <c r="V177">
        <v>52.7</v>
      </c>
      <c r="W177" s="9">
        <v>1387400000</v>
      </c>
      <c r="X177" s="10">
        <v>0</v>
      </c>
      <c r="Y177" s="10">
        <v>0</v>
      </c>
      <c r="Z177" s="14">
        <v>1387400000</v>
      </c>
      <c r="AA177" s="9">
        <v>106720000</v>
      </c>
      <c r="AB177" s="10">
        <v>0</v>
      </c>
      <c r="AC177" s="10">
        <v>0</v>
      </c>
      <c r="AD177" s="14">
        <v>106720000</v>
      </c>
      <c r="AE177" t="s">
        <v>3101</v>
      </c>
      <c r="AF177" s="19">
        <v>0</v>
      </c>
      <c r="AG177" s="20">
        <v>0</v>
      </c>
      <c r="AH177" s="14">
        <v>20</v>
      </c>
    </row>
    <row r="178" spans="1:34" x14ac:dyDescent="0.2">
      <c r="A178">
        <v>944</v>
      </c>
      <c r="B178" t="s">
        <v>2175</v>
      </c>
      <c r="C178" t="s">
        <v>2175</v>
      </c>
      <c r="D178">
        <v>7</v>
      </c>
      <c r="E178">
        <v>7</v>
      </c>
      <c r="F178">
        <v>7</v>
      </c>
      <c r="G178" t="s">
        <v>2176</v>
      </c>
      <c r="H178">
        <v>0</v>
      </c>
      <c r="I178">
        <v>0</v>
      </c>
      <c r="J178">
        <v>7</v>
      </c>
      <c r="K178" s="9">
        <v>0</v>
      </c>
      <c r="L178" s="10">
        <v>0</v>
      </c>
      <c r="M178" s="11">
        <v>7</v>
      </c>
      <c r="N178">
        <v>0</v>
      </c>
      <c r="O178">
        <v>0</v>
      </c>
      <c r="P178">
        <v>7</v>
      </c>
      <c r="Q178">
        <v>14.85</v>
      </c>
      <c r="R178">
        <v>0</v>
      </c>
      <c r="S178">
        <v>68.563000000000002</v>
      </c>
      <c r="T178">
        <v>0</v>
      </c>
      <c r="U178">
        <v>0</v>
      </c>
      <c r="V178">
        <v>56.3</v>
      </c>
      <c r="W178" s="9">
        <v>1171700000</v>
      </c>
      <c r="X178" s="10">
        <v>0</v>
      </c>
      <c r="Y178" s="10">
        <v>0</v>
      </c>
      <c r="Z178" s="14">
        <v>1171700000</v>
      </c>
      <c r="AA178" s="9">
        <v>106510000</v>
      </c>
      <c r="AB178" s="10">
        <v>0</v>
      </c>
      <c r="AC178" s="10">
        <v>0</v>
      </c>
      <c r="AD178" s="14">
        <v>106510000</v>
      </c>
      <c r="AE178" t="s">
        <v>2177</v>
      </c>
      <c r="AF178" s="19">
        <v>0</v>
      </c>
      <c r="AG178" s="20">
        <v>0</v>
      </c>
      <c r="AH178" s="14">
        <v>11</v>
      </c>
    </row>
    <row r="179" spans="1:34" x14ac:dyDescent="0.2">
      <c r="A179">
        <v>1135</v>
      </c>
      <c r="B179" t="s">
        <v>2619</v>
      </c>
      <c r="C179" t="s">
        <v>2619</v>
      </c>
      <c r="D179" t="s">
        <v>146</v>
      </c>
      <c r="E179" t="s">
        <v>146</v>
      </c>
      <c r="F179" t="s">
        <v>146</v>
      </c>
      <c r="G179" t="s">
        <v>2620</v>
      </c>
      <c r="H179">
        <v>0</v>
      </c>
      <c r="I179">
        <v>0</v>
      </c>
      <c r="J179">
        <v>10</v>
      </c>
      <c r="K179" s="9">
        <v>0</v>
      </c>
      <c r="L179" s="10">
        <v>0</v>
      </c>
      <c r="M179" s="11">
        <v>10</v>
      </c>
      <c r="N179">
        <v>0</v>
      </c>
      <c r="O179">
        <v>0</v>
      </c>
      <c r="P179">
        <v>10</v>
      </c>
      <c r="Q179">
        <v>27.917999999999999</v>
      </c>
      <c r="R179">
        <v>0</v>
      </c>
      <c r="S179">
        <v>83.668000000000006</v>
      </c>
      <c r="T179">
        <v>0</v>
      </c>
      <c r="U179">
        <v>0</v>
      </c>
      <c r="V179">
        <v>38.9</v>
      </c>
      <c r="W179" s="9">
        <v>1270300000</v>
      </c>
      <c r="X179" s="10">
        <v>0</v>
      </c>
      <c r="Y179" s="10">
        <v>0</v>
      </c>
      <c r="Z179" s="14">
        <v>1270300000</v>
      </c>
      <c r="AA179" s="9">
        <v>105860000</v>
      </c>
      <c r="AB179" s="10">
        <v>0</v>
      </c>
      <c r="AC179" s="10">
        <v>0</v>
      </c>
      <c r="AD179" s="14">
        <v>105860000</v>
      </c>
      <c r="AE179" t="s">
        <v>2621</v>
      </c>
      <c r="AF179" s="19">
        <v>0</v>
      </c>
      <c r="AG179" s="20">
        <v>0</v>
      </c>
      <c r="AH179" s="14">
        <v>14</v>
      </c>
    </row>
    <row r="180" spans="1:34" x14ac:dyDescent="0.2">
      <c r="A180">
        <v>901</v>
      </c>
      <c r="B180" t="s">
        <v>2085</v>
      </c>
      <c r="C180" t="s">
        <v>2085</v>
      </c>
      <c r="D180">
        <v>19</v>
      </c>
      <c r="E180">
        <v>5</v>
      </c>
      <c r="F180">
        <v>1</v>
      </c>
      <c r="G180" t="s">
        <v>2086</v>
      </c>
      <c r="H180">
        <v>3</v>
      </c>
      <c r="I180">
        <v>0</v>
      </c>
      <c r="J180">
        <v>19</v>
      </c>
      <c r="K180" s="9">
        <v>0</v>
      </c>
      <c r="L180" s="10">
        <v>0</v>
      </c>
      <c r="M180" s="11">
        <v>5</v>
      </c>
      <c r="N180">
        <v>0</v>
      </c>
      <c r="O180">
        <v>0</v>
      </c>
      <c r="P180">
        <v>1</v>
      </c>
      <c r="Q180">
        <v>49.567</v>
      </c>
      <c r="R180">
        <v>0</v>
      </c>
      <c r="S180">
        <v>31.242000000000001</v>
      </c>
      <c r="T180">
        <v>9.5</v>
      </c>
      <c r="U180">
        <v>0</v>
      </c>
      <c r="V180">
        <v>49.7</v>
      </c>
      <c r="W180" s="9">
        <v>2114600000</v>
      </c>
      <c r="X180" s="10">
        <v>0</v>
      </c>
      <c r="Y180" s="10">
        <v>0</v>
      </c>
      <c r="Z180" s="14">
        <v>2114600000</v>
      </c>
      <c r="AA180" s="9">
        <v>105730000</v>
      </c>
      <c r="AB180" s="10">
        <v>0</v>
      </c>
      <c r="AC180" s="10">
        <v>0</v>
      </c>
      <c r="AD180" s="14">
        <v>105730000</v>
      </c>
      <c r="AE180" t="s">
        <v>2087</v>
      </c>
      <c r="AF180" s="19">
        <v>0</v>
      </c>
      <c r="AG180" s="20">
        <v>0</v>
      </c>
      <c r="AH180" s="14">
        <v>22</v>
      </c>
    </row>
    <row r="181" spans="1:34" x14ac:dyDescent="0.2">
      <c r="A181">
        <v>11</v>
      </c>
      <c r="B181" t="s">
        <v>74</v>
      </c>
      <c r="C181" t="s">
        <v>74</v>
      </c>
      <c r="D181" t="s">
        <v>75</v>
      </c>
      <c r="E181" t="s">
        <v>75</v>
      </c>
      <c r="F181" t="s">
        <v>75</v>
      </c>
      <c r="G181" t="s">
        <v>76</v>
      </c>
      <c r="H181">
        <v>0</v>
      </c>
      <c r="I181">
        <v>0</v>
      </c>
      <c r="J181">
        <v>23</v>
      </c>
      <c r="K181" s="9">
        <v>0</v>
      </c>
      <c r="L181" s="10">
        <v>0</v>
      </c>
      <c r="M181" s="11">
        <v>23</v>
      </c>
      <c r="N181">
        <v>0</v>
      </c>
      <c r="O181">
        <v>0</v>
      </c>
      <c r="P181">
        <v>23</v>
      </c>
      <c r="Q181">
        <v>44.551000000000002</v>
      </c>
      <c r="R181">
        <v>0</v>
      </c>
      <c r="S181">
        <v>194.59</v>
      </c>
      <c r="T181">
        <v>0</v>
      </c>
      <c r="U181">
        <v>0</v>
      </c>
      <c r="V181">
        <v>70.099999999999994</v>
      </c>
      <c r="W181" s="9">
        <v>2622000000</v>
      </c>
      <c r="X181" s="10">
        <v>0</v>
      </c>
      <c r="Y181" s="10">
        <v>0</v>
      </c>
      <c r="Z181" s="14">
        <v>2622000000</v>
      </c>
      <c r="AA181" s="9">
        <v>104880000</v>
      </c>
      <c r="AB181" s="10">
        <v>0</v>
      </c>
      <c r="AC181" s="10">
        <v>0</v>
      </c>
      <c r="AD181" s="14">
        <v>104880000</v>
      </c>
      <c r="AE181" t="s">
        <v>77</v>
      </c>
      <c r="AF181" s="19">
        <v>0</v>
      </c>
      <c r="AG181" s="20">
        <v>0</v>
      </c>
      <c r="AH181" s="14">
        <v>38</v>
      </c>
    </row>
    <row r="182" spans="1:34" x14ac:dyDescent="0.2">
      <c r="A182">
        <v>178</v>
      </c>
      <c r="B182" t="s">
        <v>467</v>
      </c>
      <c r="C182" t="s">
        <v>467</v>
      </c>
      <c r="D182">
        <v>52</v>
      </c>
      <c r="E182">
        <v>52</v>
      </c>
      <c r="F182">
        <v>52</v>
      </c>
      <c r="G182" t="s">
        <v>468</v>
      </c>
      <c r="H182">
        <v>0</v>
      </c>
      <c r="I182">
        <v>0</v>
      </c>
      <c r="J182">
        <v>52</v>
      </c>
      <c r="K182" s="9">
        <v>0</v>
      </c>
      <c r="L182" s="10">
        <v>0</v>
      </c>
      <c r="M182" s="11">
        <v>52</v>
      </c>
      <c r="N182">
        <v>0</v>
      </c>
      <c r="O182">
        <v>0</v>
      </c>
      <c r="P182">
        <v>52</v>
      </c>
      <c r="Q182">
        <v>152.76</v>
      </c>
      <c r="R182">
        <v>0</v>
      </c>
      <c r="S182">
        <v>323.31</v>
      </c>
      <c r="T182">
        <v>0</v>
      </c>
      <c r="U182">
        <v>0</v>
      </c>
      <c r="V182">
        <v>51.8</v>
      </c>
      <c r="W182" s="9">
        <v>7215500000</v>
      </c>
      <c r="X182" s="10">
        <v>0</v>
      </c>
      <c r="Y182" s="10">
        <v>0</v>
      </c>
      <c r="Z182" s="14">
        <v>7215500000</v>
      </c>
      <c r="AA182" s="9">
        <v>103080000</v>
      </c>
      <c r="AB182" s="10">
        <v>0</v>
      </c>
      <c r="AC182" s="10">
        <v>0</v>
      </c>
      <c r="AD182" s="14">
        <v>103080000</v>
      </c>
      <c r="AE182" t="s">
        <v>469</v>
      </c>
      <c r="AF182" s="19">
        <v>0</v>
      </c>
      <c r="AG182" s="20">
        <v>0</v>
      </c>
      <c r="AH182" s="14">
        <v>109</v>
      </c>
    </row>
    <row r="183" spans="1:34" x14ac:dyDescent="0.2">
      <c r="A183">
        <v>271</v>
      </c>
      <c r="B183" t="s">
        <v>666</v>
      </c>
      <c r="C183" t="s">
        <v>666</v>
      </c>
      <c r="D183">
        <v>35</v>
      </c>
      <c r="E183">
        <v>35</v>
      </c>
      <c r="F183">
        <v>35</v>
      </c>
      <c r="G183" t="s">
        <v>667</v>
      </c>
      <c r="H183">
        <v>0</v>
      </c>
      <c r="I183">
        <v>0</v>
      </c>
      <c r="J183">
        <v>35</v>
      </c>
      <c r="K183" s="9">
        <v>0</v>
      </c>
      <c r="L183" s="10">
        <v>0</v>
      </c>
      <c r="M183" s="11">
        <v>35</v>
      </c>
      <c r="N183">
        <v>0</v>
      </c>
      <c r="O183">
        <v>0</v>
      </c>
      <c r="P183">
        <v>35</v>
      </c>
      <c r="Q183">
        <v>104.53</v>
      </c>
      <c r="R183">
        <v>0</v>
      </c>
      <c r="S183">
        <v>323.31</v>
      </c>
      <c r="T183">
        <v>0</v>
      </c>
      <c r="U183">
        <v>0</v>
      </c>
      <c r="V183">
        <v>46.9</v>
      </c>
      <c r="W183" s="9">
        <v>4412900000</v>
      </c>
      <c r="X183" s="10">
        <v>0</v>
      </c>
      <c r="Y183" s="10">
        <v>0</v>
      </c>
      <c r="Z183" s="14">
        <v>4412900000</v>
      </c>
      <c r="AA183" s="9">
        <v>102630000</v>
      </c>
      <c r="AB183" s="10">
        <v>0</v>
      </c>
      <c r="AC183" s="10">
        <v>0</v>
      </c>
      <c r="AD183" s="14">
        <v>102630000</v>
      </c>
      <c r="AE183" t="s">
        <v>668</v>
      </c>
      <c r="AF183" s="19">
        <v>0</v>
      </c>
      <c r="AG183" s="20">
        <v>0</v>
      </c>
      <c r="AH183" s="14">
        <v>64</v>
      </c>
    </row>
    <row r="184" spans="1:34" x14ac:dyDescent="0.2">
      <c r="A184">
        <v>579</v>
      </c>
      <c r="B184" t="s">
        <v>1333</v>
      </c>
      <c r="C184" t="s">
        <v>1333</v>
      </c>
      <c r="D184">
        <v>8</v>
      </c>
      <c r="E184">
        <v>8</v>
      </c>
      <c r="F184">
        <v>8</v>
      </c>
      <c r="G184" t="s">
        <v>1334</v>
      </c>
      <c r="H184">
        <v>0</v>
      </c>
      <c r="I184">
        <v>0</v>
      </c>
      <c r="J184">
        <v>8</v>
      </c>
      <c r="K184" s="9">
        <v>0</v>
      </c>
      <c r="L184" s="10">
        <v>0</v>
      </c>
      <c r="M184" s="11">
        <v>8</v>
      </c>
      <c r="N184">
        <v>0</v>
      </c>
      <c r="O184">
        <v>0</v>
      </c>
      <c r="P184">
        <v>8</v>
      </c>
      <c r="Q184">
        <v>22.582000000000001</v>
      </c>
      <c r="R184">
        <v>0</v>
      </c>
      <c r="S184">
        <v>195.06</v>
      </c>
      <c r="T184">
        <v>0</v>
      </c>
      <c r="U184">
        <v>0</v>
      </c>
      <c r="V184">
        <v>60.6</v>
      </c>
      <c r="W184" s="9">
        <v>1222800000</v>
      </c>
      <c r="X184" s="10">
        <v>0</v>
      </c>
      <c r="Y184" s="10">
        <v>0</v>
      </c>
      <c r="Z184" s="14">
        <v>1222800000</v>
      </c>
      <c r="AA184" s="9">
        <v>101900000</v>
      </c>
      <c r="AB184" s="10">
        <v>0</v>
      </c>
      <c r="AC184" s="10">
        <v>0</v>
      </c>
      <c r="AD184" s="14">
        <v>101900000</v>
      </c>
      <c r="AE184" t="s">
        <v>1335</v>
      </c>
      <c r="AF184" s="19">
        <v>0</v>
      </c>
      <c r="AG184" s="20">
        <v>0</v>
      </c>
      <c r="AH184" s="14">
        <v>19</v>
      </c>
    </row>
    <row r="185" spans="1:34" x14ac:dyDescent="0.2">
      <c r="A185">
        <v>1113</v>
      </c>
      <c r="B185" t="s">
        <v>2561</v>
      </c>
      <c r="C185" t="s">
        <v>2561</v>
      </c>
      <c r="D185" t="s">
        <v>142</v>
      </c>
      <c r="E185" t="s">
        <v>142</v>
      </c>
      <c r="F185" t="s">
        <v>142</v>
      </c>
      <c r="G185" t="s">
        <v>2562</v>
      </c>
      <c r="H185">
        <v>0</v>
      </c>
      <c r="I185">
        <v>0</v>
      </c>
      <c r="J185">
        <v>3</v>
      </c>
      <c r="K185" s="9">
        <v>0</v>
      </c>
      <c r="L185" s="10">
        <v>0</v>
      </c>
      <c r="M185" s="11">
        <v>3</v>
      </c>
      <c r="N185">
        <v>0</v>
      </c>
      <c r="O185">
        <v>0</v>
      </c>
      <c r="P185">
        <v>3</v>
      </c>
      <c r="Q185">
        <v>13.731999999999999</v>
      </c>
      <c r="R185">
        <v>0</v>
      </c>
      <c r="S185">
        <v>6.7779999999999996</v>
      </c>
      <c r="T185">
        <v>0</v>
      </c>
      <c r="U185">
        <v>0</v>
      </c>
      <c r="V185">
        <v>29.3</v>
      </c>
      <c r="W185" s="9">
        <v>604760000</v>
      </c>
      <c r="X185" s="10">
        <v>0</v>
      </c>
      <c r="Y185" s="10">
        <v>0</v>
      </c>
      <c r="Z185" s="14">
        <v>604760000</v>
      </c>
      <c r="AA185" s="9">
        <v>100790000</v>
      </c>
      <c r="AB185" s="10">
        <v>0</v>
      </c>
      <c r="AC185" s="10">
        <v>0</v>
      </c>
      <c r="AD185" s="14">
        <v>100790000</v>
      </c>
      <c r="AE185" t="s">
        <v>2563</v>
      </c>
      <c r="AF185" s="19">
        <v>0</v>
      </c>
      <c r="AG185" s="20">
        <v>0</v>
      </c>
      <c r="AH185" s="14">
        <v>5</v>
      </c>
    </row>
    <row r="186" spans="1:34" x14ac:dyDescent="0.2">
      <c r="A186">
        <v>1448</v>
      </c>
      <c r="B186" t="s">
        <v>3187</v>
      </c>
      <c r="C186" t="s">
        <v>3187</v>
      </c>
      <c r="D186">
        <v>4</v>
      </c>
      <c r="E186">
        <v>4</v>
      </c>
      <c r="F186">
        <v>4</v>
      </c>
      <c r="G186" t="s">
        <v>3188</v>
      </c>
      <c r="H186">
        <v>0</v>
      </c>
      <c r="I186">
        <v>0</v>
      </c>
      <c r="J186">
        <v>4</v>
      </c>
      <c r="K186" s="9">
        <v>0</v>
      </c>
      <c r="L186" s="10">
        <v>0</v>
      </c>
      <c r="M186" s="11">
        <v>4</v>
      </c>
      <c r="N186">
        <v>0</v>
      </c>
      <c r="O186">
        <v>0</v>
      </c>
      <c r="P186">
        <v>4</v>
      </c>
      <c r="Q186">
        <v>15.86</v>
      </c>
      <c r="R186">
        <v>0</v>
      </c>
      <c r="S186">
        <v>18.285</v>
      </c>
      <c r="T186">
        <v>0</v>
      </c>
      <c r="U186">
        <v>0</v>
      </c>
      <c r="V186">
        <v>33.6</v>
      </c>
      <c r="W186" s="9">
        <v>498720000</v>
      </c>
      <c r="X186" s="10">
        <v>0</v>
      </c>
      <c r="Y186" s="10">
        <v>0</v>
      </c>
      <c r="Z186" s="14">
        <v>498720000</v>
      </c>
      <c r="AA186" s="9">
        <v>99744000</v>
      </c>
      <c r="AB186" s="10">
        <v>0</v>
      </c>
      <c r="AC186" s="10">
        <v>0</v>
      </c>
      <c r="AD186" s="14">
        <v>99744000</v>
      </c>
      <c r="AE186" t="s">
        <v>3189</v>
      </c>
      <c r="AF186" s="19">
        <v>0</v>
      </c>
      <c r="AG186" s="20">
        <v>0</v>
      </c>
      <c r="AH186" s="14">
        <v>4</v>
      </c>
    </row>
    <row r="187" spans="1:34" x14ac:dyDescent="0.2">
      <c r="A187">
        <v>958</v>
      </c>
      <c r="B187" t="s">
        <v>2202</v>
      </c>
      <c r="C187" t="s">
        <v>2203</v>
      </c>
      <c r="D187" t="s">
        <v>2204</v>
      </c>
      <c r="E187" t="s">
        <v>2204</v>
      </c>
      <c r="F187" t="s">
        <v>2204</v>
      </c>
      <c r="G187" t="s">
        <v>2205</v>
      </c>
      <c r="H187">
        <v>0</v>
      </c>
      <c r="I187">
        <v>0</v>
      </c>
      <c r="J187">
        <v>56</v>
      </c>
      <c r="K187" s="9">
        <v>0</v>
      </c>
      <c r="L187" s="10">
        <v>0</v>
      </c>
      <c r="M187" s="11">
        <v>56</v>
      </c>
      <c r="N187">
        <v>0</v>
      </c>
      <c r="O187">
        <v>0</v>
      </c>
      <c r="P187">
        <v>56</v>
      </c>
      <c r="Q187">
        <v>133.44</v>
      </c>
      <c r="R187">
        <v>0</v>
      </c>
      <c r="S187">
        <v>323.31</v>
      </c>
      <c r="T187">
        <v>0</v>
      </c>
      <c r="U187">
        <v>0</v>
      </c>
      <c r="V187">
        <v>59.4</v>
      </c>
      <c r="W187" s="9">
        <v>6412500000</v>
      </c>
      <c r="X187" s="10">
        <v>0</v>
      </c>
      <c r="Y187" s="10">
        <v>0</v>
      </c>
      <c r="Z187" s="14">
        <v>6412500000</v>
      </c>
      <c r="AA187" s="9">
        <v>98655000</v>
      </c>
      <c r="AB187" s="10">
        <v>0</v>
      </c>
      <c r="AC187" s="10">
        <v>0</v>
      </c>
      <c r="AD187" s="14">
        <v>98655000</v>
      </c>
      <c r="AE187" t="s">
        <v>2206</v>
      </c>
      <c r="AF187" s="19">
        <v>0</v>
      </c>
      <c r="AG187" s="20">
        <v>0</v>
      </c>
      <c r="AH187" s="14">
        <v>100</v>
      </c>
    </row>
    <row r="188" spans="1:34" x14ac:dyDescent="0.2">
      <c r="A188">
        <v>898</v>
      </c>
      <c r="B188" t="s">
        <v>2079</v>
      </c>
      <c r="C188" t="s">
        <v>2079</v>
      </c>
      <c r="D188">
        <v>5</v>
      </c>
      <c r="E188">
        <v>5</v>
      </c>
      <c r="F188">
        <v>5</v>
      </c>
      <c r="G188" t="s">
        <v>2080</v>
      </c>
      <c r="H188">
        <v>0</v>
      </c>
      <c r="I188">
        <v>0</v>
      </c>
      <c r="J188">
        <v>5</v>
      </c>
      <c r="K188" s="9">
        <v>0</v>
      </c>
      <c r="L188" s="10">
        <v>0</v>
      </c>
      <c r="M188" s="11">
        <v>5</v>
      </c>
      <c r="N188">
        <v>0</v>
      </c>
      <c r="O188">
        <v>0</v>
      </c>
      <c r="P188">
        <v>5</v>
      </c>
      <c r="Q188">
        <v>20.071999999999999</v>
      </c>
      <c r="R188">
        <v>0</v>
      </c>
      <c r="S188">
        <v>54.834000000000003</v>
      </c>
      <c r="T188">
        <v>0</v>
      </c>
      <c r="U188">
        <v>0</v>
      </c>
      <c r="V188">
        <v>37.9</v>
      </c>
      <c r="W188" s="9">
        <v>983930000</v>
      </c>
      <c r="X188" s="10">
        <v>0</v>
      </c>
      <c r="Y188" s="10">
        <v>0</v>
      </c>
      <c r="Z188" s="14">
        <v>983930000</v>
      </c>
      <c r="AA188" s="9">
        <v>98393000</v>
      </c>
      <c r="AB188" s="10">
        <v>0</v>
      </c>
      <c r="AC188" s="10">
        <v>0</v>
      </c>
      <c r="AD188" s="14">
        <v>98393000</v>
      </c>
      <c r="AE188" t="s">
        <v>2081</v>
      </c>
      <c r="AF188" s="19">
        <v>0</v>
      </c>
      <c r="AG188" s="20">
        <v>0</v>
      </c>
      <c r="AH188" s="14">
        <v>12</v>
      </c>
    </row>
    <row r="189" spans="1:34" x14ac:dyDescent="0.2">
      <c r="A189">
        <v>300</v>
      </c>
      <c r="B189" t="s">
        <v>732</v>
      </c>
      <c r="C189" t="s">
        <v>732</v>
      </c>
      <c r="D189" t="s">
        <v>706</v>
      </c>
      <c r="E189" t="s">
        <v>706</v>
      </c>
      <c r="F189" t="s">
        <v>706</v>
      </c>
      <c r="G189" t="s">
        <v>733</v>
      </c>
      <c r="H189">
        <v>0</v>
      </c>
      <c r="I189">
        <v>0</v>
      </c>
      <c r="J189">
        <v>6</v>
      </c>
      <c r="K189" s="9">
        <v>0</v>
      </c>
      <c r="L189" s="10">
        <v>0</v>
      </c>
      <c r="M189" s="11">
        <v>6</v>
      </c>
      <c r="N189">
        <v>0</v>
      </c>
      <c r="O189">
        <v>0</v>
      </c>
      <c r="P189">
        <v>6</v>
      </c>
      <c r="Q189">
        <v>17.741</v>
      </c>
      <c r="R189">
        <v>0</v>
      </c>
      <c r="S189">
        <v>15.887</v>
      </c>
      <c r="T189">
        <v>0</v>
      </c>
      <c r="U189">
        <v>0</v>
      </c>
      <c r="V189">
        <v>38.200000000000003</v>
      </c>
      <c r="W189" s="9">
        <v>883970000</v>
      </c>
      <c r="X189" s="10">
        <v>0</v>
      </c>
      <c r="Y189" s="10">
        <v>0</v>
      </c>
      <c r="Z189" s="14">
        <v>883970000</v>
      </c>
      <c r="AA189" s="9">
        <v>98219000</v>
      </c>
      <c r="AB189" s="10">
        <v>0</v>
      </c>
      <c r="AC189" s="10">
        <v>0</v>
      </c>
      <c r="AD189" s="14">
        <v>98219000</v>
      </c>
      <c r="AE189" t="s">
        <v>734</v>
      </c>
      <c r="AF189" s="19">
        <v>0</v>
      </c>
      <c r="AG189" s="20">
        <v>0</v>
      </c>
      <c r="AH189" s="14">
        <v>6</v>
      </c>
    </row>
    <row r="190" spans="1:34" x14ac:dyDescent="0.2">
      <c r="A190">
        <v>806</v>
      </c>
      <c r="B190" t="s">
        <v>1855</v>
      </c>
      <c r="C190" t="s">
        <v>1855</v>
      </c>
      <c r="D190">
        <v>2</v>
      </c>
      <c r="E190">
        <v>2</v>
      </c>
      <c r="F190">
        <v>2</v>
      </c>
      <c r="G190" t="s">
        <v>1856</v>
      </c>
      <c r="H190">
        <v>0</v>
      </c>
      <c r="I190">
        <v>0</v>
      </c>
      <c r="J190">
        <v>2</v>
      </c>
      <c r="K190" s="9">
        <v>0</v>
      </c>
      <c r="L190" s="10">
        <v>0</v>
      </c>
      <c r="M190" s="11">
        <v>2</v>
      </c>
      <c r="N190">
        <v>0</v>
      </c>
      <c r="O190">
        <v>0</v>
      </c>
      <c r="P190">
        <v>2</v>
      </c>
      <c r="Q190">
        <v>10.368</v>
      </c>
      <c r="R190">
        <v>0</v>
      </c>
      <c r="S190">
        <v>9.6412999999999993</v>
      </c>
      <c r="T190">
        <v>0</v>
      </c>
      <c r="U190">
        <v>0</v>
      </c>
      <c r="V190">
        <v>44.6</v>
      </c>
      <c r="W190" s="9">
        <v>391490000</v>
      </c>
      <c r="X190" s="10">
        <v>0</v>
      </c>
      <c r="Y190" s="10">
        <v>0</v>
      </c>
      <c r="Z190" s="14">
        <v>391490000</v>
      </c>
      <c r="AA190" s="9">
        <v>97872000</v>
      </c>
      <c r="AB190" s="10">
        <v>0</v>
      </c>
      <c r="AC190" s="10">
        <v>0</v>
      </c>
      <c r="AD190" s="14">
        <v>97872000</v>
      </c>
      <c r="AE190" t="s">
        <v>1857</v>
      </c>
      <c r="AF190" s="19">
        <v>0</v>
      </c>
      <c r="AG190" s="20">
        <v>0</v>
      </c>
      <c r="AH190" s="14">
        <v>5</v>
      </c>
    </row>
    <row r="191" spans="1:34" x14ac:dyDescent="0.2">
      <c r="A191">
        <v>1072</v>
      </c>
      <c r="B191" t="s">
        <v>2473</v>
      </c>
      <c r="C191" t="s">
        <v>2473</v>
      </c>
      <c r="D191">
        <v>6</v>
      </c>
      <c r="E191">
        <v>6</v>
      </c>
      <c r="F191">
        <v>6</v>
      </c>
      <c r="G191" t="s">
        <v>2474</v>
      </c>
      <c r="H191">
        <v>0</v>
      </c>
      <c r="I191">
        <v>0</v>
      </c>
      <c r="J191">
        <v>6</v>
      </c>
      <c r="K191" s="9">
        <v>0</v>
      </c>
      <c r="L191" s="10">
        <v>0</v>
      </c>
      <c r="M191" s="11">
        <v>6</v>
      </c>
      <c r="N191">
        <v>0</v>
      </c>
      <c r="O191">
        <v>0</v>
      </c>
      <c r="P191">
        <v>6</v>
      </c>
      <c r="Q191">
        <v>17.887</v>
      </c>
      <c r="R191">
        <v>0</v>
      </c>
      <c r="S191">
        <v>39.463999999999999</v>
      </c>
      <c r="T191">
        <v>0</v>
      </c>
      <c r="U191">
        <v>0</v>
      </c>
      <c r="V191">
        <v>52.6</v>
      </c>
      <c r="W191" s="9">
        <v>781120000</v>
      </c>
      <c r="X191" s="10">
        <v>0</v>
      </c>
      <c r="Y191" s="10">
        <v>0</v>
      </c>
      <c r="Z191" s="14">
        <v>781120000</v>
      </c>
      <c r="AA191" s="9">
        <v>97641000</v>
      </c>
      <c r="AB191" s="10">
        <v>0</v>
      </c>
      <c r="AC191" s="10">
        <v>0</v>
      </c>
      <c r="AD191" s="14">
        <v>97641000</v>
      </c>
      <c r="AE191" t="s">
        <v>2475</v>
      </c>
      <c r="AF191" s="19">
        <v>0</v>
      </c>
      <c r="AG191" s="20">
        <v>0</v>
      </c>
      <c r="AH191" s="14">
        <v>13</v>
      </c>
    </row>
    <row r="192" spans="1:34" x14ac:dyDescent="0.2">
      <c r="A192">
        <v>159</v>
      </c>
      <c r="B192" t="s">
        <v>434</v>
      </c>
      <c r="C192" t="s">
        <v>434</v>
      </c>
      <c r="D192" t="s">
        <v>95</v>
      </c>
      <c r="E192" t="s">
        <v>95</v>
      </c>
      <c r="F192" t="s">
        <v>95</v>
      </c>
      <c r="G192" t="s">
        <v>435</v>
      </c>
      <c r="H192">
        <v>0</v>
      </c>
      <c r="I192">
        <v>0</v>
      </c>
      <c r="J192">
        <v>5</v>
      </c>
      <c r="K192" s="9">
        <v>0</v>
      </c>
      <c r="L192" s="10">
        <v>0</v>
      </c>
      <c r="M192" s="11">
        <v>5</v>
      </c>
      <c r="N192">
        <v>0</v>
      </c>
      <c r="O192">
        <v>0</v>
      </c>
      <c r="P192">
        <v>5</v>
      </c>
      <c r="Q192">
        <v>22.222999999999999</v>
      </c>
      <c r="R192">
        <v>0</v>
      </c>
      <c r="S192">
        <v>33.082000000000001</v>
      </c>
      <c r="T192">
        <v>0</v>
      </c>
      <c r="U192">
        <v>0</v>
      </c>
      <c r="V192">
        <v>36.1</v>
      </c>
      <c r="W192" s="9">
        <v>868880000</v>
      </c>
      <c r="X192" s="10">
        <v>0</v>
      </c>
      <c r="Y192" s="10">
        <v>0</v>
      </c>
      <c r="Z192" s="14">
        <v>868880000</v>
      </c>
      <c r="AA192" s="9">
        <v>96543000</v>
      </c>
      <c r="AB192" s="10">
        <v>0</v>
      </c>
      <c r="AC192" s="10">
        <v>0</v>
      </c>
      <c r="AD192" s="14">
        <v>96543000</v>
      </c>
      <c r="AE192" t="s">
        <v>436</v>
      </c>
      <c r="AF192" s="19">
        <v>0</v>
      </c>
      <c r="AG192" s="20">
        <v>0</v>
      </c>
      <c r="AH192" s="14">
        <v>8</v>
      </c>
    </row>
    <row r="193" spans="1:34" x14ac:dyDescent="0.2">
      <c r="A193">
        <v>999</v>
      </c>
      <c r="B193" t="s">
        <v>2294</v>
      </c>
      <c r="C193" t="s">
        <v>2295</v>
      </c>
      <c r="D193" t="s">
        <v>2296</v>
      </c>
      <c r="E193" t="s">
        <v>2296</v>
      </c>
      <c r="F193" t="s">
        <v>2296</v>
      </c>
      <c r="G193" t="s">
        <v>2297</v>
      </c>
      <c r="H193">
        <v>0</v>
      </c>
      <c r="I193">
        <v>0</v>
      </c>
      <c r="J193">
        <v>34</v>
      </c>
      <c r="K193" s="9">
        <v>0</v>
      </c>
      <c r="L193" s="10">
        <v>0</v>
      </c>
      <c r="M193" s="11">
        <v>34</v>
      </c>
      <c r="N193">
        <v>0</v>
      </c>
      <c r="O193">
        <v>0</v>
      </c>
      <c r="P193">
        <v>34</v>
      </c>
      <c r="Q193">
        <v>82.613</v>
      </c>
      <c r="R193">
        <v>0</v>
      </c>
      <c r="S193">
        <v>310.95</v>
      </c>
      <c r="T193">
        <v>0</v>
      </c>
      <c r="U193">
        <v>0</v>
      </c>
      <c r="V193">
        <v>60.8</v>
      </c>
      <c r="W193" s="9">
        <v>3063900000</v>
      </c>
      <c r="X193" s="10">
        <v>0</v>
      </c>
      <c r="Y193" s="10">
        <v>0</v>
      </c>
      <c r="Z193" s="14">
        <v>3063900000</v>
      </c>
      <c r="AA193" s="9">
        <v>95747000</v>
      </c>
      <c r="AB193" s="10">
        <v>0</v>
      </c>
      <c r="AC193" s="10">
        <v>0</v>
      </c>
      <c r="AD193" s="14">
        <v>95747000</v>
      </c>
      <c r="AE193" t="s">
        <v>2298</v>
      </c>
      <c r="AF193" s="19">
        <v>0</v>
      </c>
      <c r="AG193" s="20">
        <v>0</v>
      </c>
      <c r="AH193" s="14">
        <v>59</v>
      </c>
    </row>
    <row r="194" spans="1:34" x14ac:dyDescent="0.2">
      <c r="A194">
        <v>1141</v>
      </c>
      <c r="B194" t="s">
        <v>2634</v>
      </c>
      <c r="C194" t="s">
        <v>2634</v>
      </c>
      <c r="D194">
        <v>19</v>
      </c>
      <c r="E194">
        <v>19</v>
      </c>
      <c r="F194">
        <v>19</v>
      </c>
      <c r="G194" t="s">
        <v>2635</v>
      </c>
      <c r="H194">
        <v>0</v>
      </c>
      <c r="I194">
        <v>0</v>
      </c>
      <c r="J194">
        <v>19</v>
      </c>
      <c r="K194" s="9">
        <v>0</v>
      </c>
      <c r="L194" s="10">
        <v>0</v>
      </c>
      <c r="M194" s="11">
        <v>19</v>
      </c>
      <c r="N194">
        <v>0</v>
      </c>
      <c r="O194">
        <v>0</v>
      </c>
      <c r="P194">
        <v>19</v>
      </c>
      <c r="Q194">
        <v>32.726999999999997</v>
      </c>
      <c r="R194">
        <v>0</v>
      </c>
      <c r="S194">
        <v>323.31</v>
      </c>
      <c r="T194">
        <v>0</v>
      </c>
      <c r="U194">
        <v>0</v>
      </c>
      <c r="V194">
        <v>67.900000000000006</v>
      </c>
      <c r="W194" s="9">
        <v>1810200000</v>
      </c>
      <c r="X194" s="10">
        <v>0</v>
      </c>
      <c r="Y194" s="10">
        <v>0</v>
      </c>
      <c r="Z194" s="14">
        <v>1810200000</v>
      </c>
      <c r="AA194" s="9">
        <v>95274000</v>
      </c>
      <c r="AB194" s="10">
        <v>0</v>
      </c>
      <c r="AC194" s="10">
        <v>0</v>
      </c>
      <c r="AD194" s="14">
        <v>95274000</v>
      </c>
      <c r="AE194" t="s">
        <v>2636</v>
      </c>
      <c r="AF194" s="19">
        <v>0</v>
      </c>
      <c r="AG194" s="20">
        <v>0</v>
      </c>
      <c r="AH194" s="14">
        <v>30</v>
      </c>
    </row>
    <row r="195" spans="1:34" x14ac:dyDescent="0.2">
      <c r="A195">
        <v>425</v>
      </c>
      <c r="B195" t="s">
        <v>1007</v>
      </c>
      <c r="C195" t="s">
        <v>1007</v>
      </c>
      <c r="D195">
        <v>31</v>
      </c>
      <c r="E195">
        <v>31</v>
      </c>
      <c r="F195">
        <v>31</v>
      </c>
      <c r="G195" t="s">
        <v>1008</v>
      </c>
      <c r="H195">
        <v>0</v>
      </c>
      <c r="I195">
        <v>0</v>
      </c>
      <c r="J195">
        <v>31</v>
      </c>
      <c r="K195" s="9">
        <v>0</v>
      </c>
      <c r="L195" s="10">
        <v>0</v>
      </c>
      <c r="M195" s="11">
        <v>31</v>
      </c>
      <c r="N195">
        <v>0</v>
      </c>
      <c r="O195">
        <v>0</v>
      </c>
      <c r="P195">
        <v>31</v>
      </c>
      <c r="Q195">
        <v>90.441000000000003</v>
      </c>
      <c r="R195">
        <v>0</v>
      </c>
      <c r="S195">
        <v>323.31</v>
      </c>
      <c r="T195">
        <v>0</v>
      </c>
      <c r="U195">
        <v>0</v>
      </c>
      <c r="V195">
        <v>57.8</v>
      </c>
      <c r="W195" s="9">
        <v>3898500000</v>
      </c>
      <c r="X195" s="10">
        <v>0</v>
      </c>
      <c r="Y195" s="10">
        <v>0</v>
      </c>
      <c r="Z195" s="14">
        <v>3898500000</v>
      </c>
      <c r="AA195" s="9">
        <v>95086000</v>
      </c>
      <c r="AB195" s="10">
        <v>0</v>
      </c>
      <c r="AC195" s="10">
        <v>0</v>
      </c>
      <c r="AD195" s="14">
        <v>95086000</v>
      </c>
      <c r="AE195" t="s">
        <v>1009</v>
      </c>
      <c r="AF195" s="19">
        <v>0</v>
      </c>
      <c r="AG195" s="20">
        <v>0</v>
      </c>
      <c r="AH195" s="14">
        <v>48</v>
      </c>
    </row>
    <row r="196" spans="1:34" x14ac:dyDescent="0.2">
      <c r="A196">
        <v>1452</v>
      </c>
      <c r="B196" t="s">
        <v>3201</v>
      </c>
      <c r="C196" t="s">
        <v>3201</v>
      </c>
      <c r="D196">
        <v>5</v>
      </c>
      <c r="E196">
        <v>5</v>
      </c>
      <c r="F196">
        <v>5</v>
      </c>
      <c r="G196" t="s">
        <v>3202</v>
      </c>
      <c r="H196">
        <v>0</v>
      </c>
      <c r="I196">
        <v>0</v>
      </c>
      <c r="J196">
        <v>5</v>
      </c>
      <c r="K196" s="9">
        <v>0</v>
      </c>
      <c r="L196" s="10">
        <v>0</v>
      </c>
      <c r="M196" s="11">
        <v>5</v>
      </c>
      <c r="N196">
        <v>0</v>
      </c>
      <c r="O196">
        <v>0</v>
      </c>
      <c r="P196">
        <v>5</v>
      </c>
      <c r="Q196">
        <v>14.835000000000001</v>
      </c>
      <c r="R196">
        <v>0</v>
      </c>
      <c r="S196">
        <v>31.201000000000001</v>
      </c>
      <c r="T196">
        <v>0</v>
      </c>
      <c r="U196">
        <v>0</v>
      </c>
      <c r="V196">
        <v>40.700000000000003</v>
      </c>
      <c r="W196" s="9">
        <v>852580000</v>
      </c>
      <c r="X196" s="10">
        <v>0</v>
      </c>
      <c r="Y196" s="10">
        <v>0</v>
      </c>
      <c r="Z196" s="14">
        <v>852580000</v>
      </c>
      <c r="AA196" s="9">
        <v>94731000</v>
      </c>
      <c r="AB196" s="10">
        <v>0</v>
      </c>
      <c r="AC196" s="10">
        <v>0</v>
      </c>
      <c r="AD196" s="14">
        <v>94731000</v>
      </c>
      <c r="AE196" t="s">
        <v>3203</v>
      </c>
      <c r="AF196" s="19">
        <v>0</v>
      </c>
      <c r="AG196" s="20">
        <v>0</v>
      </c>
      <c r="AH196" s="14">
        <v>9</v>
      </c>
    </row>
    <row r="197" spans="1:34" x14ac:dyDescent="0.2">
      <c r="A197">
        <v>768</v>
      </c>
      <c r="B197" t="s">
        <v>1752</v>
      </c>
      <c r="C197" t="s">
        <v>1752</v>
      </c>
      <c r="D197" t="s">
        <v>201</v>
      </c>
      <c r="E197" t="s">
        <v>201</v>
      </c>
      <c r="F197" t="s">
        <v>201</v>
      </c>
      <c r="G197" t="s">
        <v>1753</v>
      </c>
      <c r="H197">
        <v>0</v>
      </c>
      <c r="I197">
        <v>0</v>
      </c>
      <c r="J197">
        <v>7</v>
      </c>
      <c r="K197" s="9">
        <v>0</v>
      </c>
      <c r="L197" s="10">
        <v>0</v>
      </c>
      <c r="M197" s="11">
        <v>7</v>
      </c>
      <c r="N197">
        <v>0</v>
      </c>
      <c r="O197">
        <v>0</v>
      </c>
      <c r="P197">
        <v>7</v>
      </c>
      <c r="Q197">
        <v>21.408999999999999</v>
      </c>
      <c r="R197">
        <v>0</v>
      </c>
      <c r="S197">
        <v>167.02</v>
      </c>
      <c r="T197">
        <v>0</v>
      </c>
      <c r="U197">
        <v>0</v>
      </c>
      <c r="V197">
        <v>48.9</v>
      </c>
      <c r="W197" s="9">
        <v>847060000</v>
      </c>
      <c r="X197" s="10">
        <v>0</v>
      </c>
      <c r="Y197" s="10">
        <v>0</v>
      </c>
      <c r="Z197" s="14">
        <v>847060000</v>
      </c>
      <c r="AA197" s="9">
        <v>94117000</v>
      </c>
      <c r="AB197" s="10">
        <v>0</v>
      </c>
      <c r="AC197" s="10">
        <v>0</v>
      </c>
      <c r="AD197" s="14">
        <v>94117000</v>
      </c>
      <c r="AE197" t="s">
        <v>1754</v>
      </c>
      <c r="AF197" s="19">
        <v>0</v>
      </c>
      <c r="AG197" s="20">
        <v>0</v>
      </c>
      <c r="AH197" s="14">
        <v>9</v>
      </c>
    </row>
    <row r="198" spans="1:34" x14ac:dyDescent="0.2">
      <c r="A198">
        <v>1423</v>
      </c>
      <c r="B198" t="s">
        <v>3113</v>
      </c>
      <c r="C198" t="s">
        <v>3113</v>
      </c>
      <c r="D198" t="s">
        <v>146</v>
      </c>
      <c r="E198" t="s">
        <v>146</v>
      </c>
      <c r="F198" t="s">
        <v>146</v>
      </c>
      <c r="G198" t="s">
        <v>3114</v>
      </c>
      <c r="H198">
        <v>0</v>
      </c>
      <c r="I198">
        <v>0</v>
      </c>
      <c r="J198">
        <v>10</v>
      </c>
      <c r="K198" s="9">
        <v>0</v>
      </c>
      <c r="L198" s="10">
        <v>0</v>
      </c>
      <c r="M198" s="11">
        <v>10</v>
      </c>
      <c r="N198">
        <v>0</v>
      </c>
      <c r="O198">
        <v>0</v>
      </c>
      <c r="P198">
        <v>10</v>
      </c>
      <c r="Q198">
        <v>33.527999999999999</v>
      </c>
      <c r="R198">
        <v>0</v>
      </c>
      <c r="S198">
        <v>248.67</v>
      </c>
      <c r="T198">
        <v>0</v>
      </c>
      <c r="U198">
        <v>0</v>
      </c>
      <c r="V198">
        <v>45.5</v>
      </c>
      <c r="W198" s="9">
        <v>1223000000</v>
      </c>
      <c r="X198" s="10">
        <v>0</v>
      </c>
      <c r="Y198" s="10">
        <v>0</v>
      </c>
      <c r="Z198" s="14">
        <v>1223000000</v>
      </c>
      <c r="AA198" s="9">
        <v>94078000</v>
      </c>
      <c r="AB198" s="10">
        <v>0</v>
      </c>
      <c r="AC198" s="10">
        <v>0</v>
      </c>
      <c r="AD198" s="14">
        <v>94078000</v>
      </c>
      <c r="AE198" t="s">
        <v>3115</v>
      </c>
      <c r="AF198" s="19">
        <v>0</v>
      </c>
      <c r="AG198" s="20">
        <v>0</v>
      </c>
      <c r="AH198" s="14">
        <v>18</v>
      </c>
    </row>
    <row r="199" spans="1:34" x14ac:dyDescent="0.2">
      <c r="A199">
        <v>113</v>
      </c>
      <c r="B199" t="s">
        <v>329</v>
      </c>
      <c r="C199" t="s">
        <v>330</v>
      </c>
      <c r="D199" t="s">
        <v>331</v>
      </c>
      <c r="E199" t="s">
        <v>331</v>
      </c>
      <c r="F199" t="s">
        <v>331</v>
      </c>
      <c r="G199" t="s">
        <v>332</v>
      </c>
      <c r="H199">
        <v>0</v>
      </c>
      <c r="I199">
        <v>0</v>
      </c>
      <c r="J199">
        <v>11</v>
      </c>
      <c r="K199" s="9">
        <v>0</v>
      </c>
      <c r="L199" s="10">
        <v>0</v>
      </c>
      <c r="M199" s="11">
        <v>11</v>
      </c>
      <c r="N199">
        <v>0</v>
      </c>
      <c r="O199">
        <v>0</v>
      </c>
      <c r="P199">
        <v>11</v>
      </c>
      <c r="Q199">
        <v>31.417999999999999</v>
      </c>
      <c r="R199">
        <v>0</v>
      </c>
      <c r="S199">
        <v>172.3</v>
      </c>
      <c r="T199">
        <v>0</v>
      </c>
      <c r="U199">
        <v>0</v>
      </c>
      <c r="V199">
        <v>42.8</v>
      </c>
      <c r="W199" s="9">
        <v>1301500000</v>
      </c>
      <c r="X199" s="10">
        <v>0</v>
      </c>
      <c r="Y199" s="10">
        <v>0</v>
      </c>
      <c r="Z199" s="14">
        <v>1301500000</v>
      </c>
      <c r="AA199" s="9">
        <v>92965000</v>
      </c>
      <c r="AB199" s="10">
        <v>0</v>
      </c>
      <c r="AC199" s="10">
        <v>0</v>
      </c>
      <c r="AD199" s="14">
        <v>92965000</v>
      </c>
      <c r="AE199" t="s">
        <v>333</v>
      </c>
      <c r="AF199" s="19">
        <v>0</v>
      </c>
      <c r="AG199" s="20">
        <v>0</v>
      </c>
      <c r="AH199" s="14">
        <v>19</v>
      </c>
    </row>
    <row r="200" spans="1:34" x14ac:dyDescent="0.2">
      <c r="A200">
        <v>514</v>
      </c>
      <c r="B200" t="s">
        <v>1205</v>
      </c>
      <c r="C200" t="s">
        <v>1205</v>
      </c>
      <c r="D200">
        <v>7</v>
      </c>
      <c r="E200">
        <v>7</v>
      </c>
      <c r="F200">
        <v>7</v>
      </c>
      <c r="G200" t="s">
        <v>1206</v>
      </c>
      <c r="H200">
        <v>0</v>
      </c>
      <c r="I200">
        <v>0</v>
      </c>
      <c r="J200">
        <v>7</v>
      </c>
      <c r="K200" s="9">
        <v>0</v>
      </c>
      <c r="L200" s="10">
        <v>0</v>
      </c>
      <c r="M200" s="11">
        <v>7</v>
      </c>
      <c r="N200">
        <v>0</v>
      </c>
      <c r="O200">
        <v>0</v>
      </c>
      <c r="P200">
        <v>7</v>
      </c>
      <c r="Q200">
        <v>20.829000000000001</v>
      </c>
      <c r="R200">
        <v>0</v>
      </c>
      <c r="S200">
        <v>46.161000000000001</v>
      </c>
      <c r="T200">
        <v>0</v>
      </c>
      <c r="U200">
        <v>0</v>
      </c>
      <c r="V200">
        <v>48.6</v>
      </c>
      <c r="W200" s="9">
        <v>1111400000</v>
      </c>
      <c r="X200" s="10">
        <v>0</v>
      </c>
      <c r="Y200" s="10">
        <v>0</v>
      </c>
      <c r="Z200" s="14">
        <v>1111400000</v>
      </c>
      <c r="AA200" s="9">
        <v>92614000</v>
      </c>
      <c r="AB200" s="10">
        <v>0</v>
      </c>
      <c r="AC200" s="10">
        <v>0</v>
      </c>
      <c r="AD200" s="14">
        <v>92614000</v>
      </c>
      <c r="AE200" t="s">
        <v>1207</v>
      </c>
      <c r="AF200" s="19">
        <v>0</v>
      </c>
      <c r="AG200" s="20">
        <v>0</v>
      </c>
      <c r="AH200" s="14">
        <v>14</v>
      </c>
    </row>
    <row r="201" spans="1:34" x14ac:dyDescent="0.2">
      <c r="A201">
        <v>472</v>
      </c>
      <c r="B201" t="s">
        <v>1103</v>
      </c>
      <c r="C201" t="s">
        <v>1103</v>
      </c>
      <c r="D201">
        <v>4</v>
      </c>
      <c r="E201">
        <v>4</v>
      </c>
      <c r="F201">
        <v>4</v>
      </c>
      <c r="G201" t="s">
        <v>1104</v>
      </c>
      <c r="H201">
        <v>0</v>
      </c>
      <c r="I201">
        <v>0</v>
      </c>
      <c r="J201">
        <v>4</v>
      </c>
      <c r="K201" s="9">
        <v>0</v>
      </c>
      <c r="L201" s="10">
        <v>0</v>
      </c>
      <c r="M201" s="11">
        <v>4</v>
      </c>
      <c r="N201">
        <v>0</v>
      </c>
      <c r="O201">
        <v>0</v>
      </c>
      <c r="P201">
        <v>4</v>
      </c>
      <c r="Q201">
        <v>12.298999999999999</v>
      </c>
      <c r="R201">
        <v>0</v>
      </c>
      <c r="S201">
        <v>73.308999999999997</v>
      </c>
      <c r="T201">
        <v>0</v>
      </c>
      <c r="U201">
        <v>0</v>
      </c>
      <c r="V201">
        <v>63.5</v>
      </c>
      <c r="W201" s="9">
        <v>554650000</v>
      </c>
      <c r="X201" s="10">
        <v>0</v>
      </c>
      <c r="Y201" s="10">
        <v>0</v>
      </c>
      <c r="Z201" s="14">
        <v>554650000</v>
      </c>
      <c r="AA201" s="9">
        <v>92441000</v>
      </c>
      <c r="AB201" s="10">
        <v>0</v>
      </c>
      <c r="AC201" s="10">
        <v>0</v>
      </c>
      <c r="AD201" s="14">
        <v>92441000</v>
      </c>
      <c r="AE201" t="s">
        <v>1105</v>
      </c>
      <c r="AF201" s="19">
        <v>0</v>
      </c>
      <c r="AG201" s="20">
        <v>0</v>
      </c>
      <c r="AH201" s="14">
        <v>6</v>
      </c>
    </row>
    <row r="202" spans="1:34" x14ac:dyDescent="0.2">
      <c r="A202">
        <v>128</v>
      </c>
      <c r="B202" t="s">
        <v>370</v>
      </c>
      <c r="C202" t="s">
        <v>370</v>
      </c>
      <c r="D202" t="s">
        <v>30</v>
      </c>
      <c r="E202" t="s">
        <v>30</v>
      </c>
      <c r="F202" t="s">
        <v>30</v>
      </c>
      <c r="G202" t="s">
        <v>371</v>
      </c>
      <c r="H202">
        <v>0</v>
      </c>
      <c r="I202">
        <v>0</v>
      </c>
      <c r="J202">
        <v>8</v>
      </c>
      <c r="K202" s="9">
        <v>0</v>
      </c>
      <c r="L202" s="10">
        <v>0</v>
      </c>
      <c r="M202" s="11">
        <v>8</v>
      </c>
      <c r="N202">
        <v>0</v>
      </c>
      <c r="O202">
        <v>0</v>
      </c>
      <c r="P202">
        <v>8</v>
      </c>
      <c r="Q202">
        <v>25.196000000000002</v>
      </c>
      <c r="R202">
        <v>0</v>
      </c>
      <c r="S202">
        <v>99.085999999999999</v>
      </c>
      <c r="T202">
        <v>0</v>
      </c>
      <c r="U202">
        <v>0</v>
      </c>
      <c r="V202">
        <v>59.2</v>
      </c>
      <c r="W202" s="9">
        <v>1191800000</v>
      </c>
      <c r="X202" s="10">
        <v>0</v>
      </c>
      <c r="Y202" s="10">
        <v>0</v>
      </c>
      <c r="Z202" s="14">
        <v>1191800000</v>
      </c>
      <c r="AA202" s="9">
        <v>91674000</v>
      </c>
      <c r="AB202" s="10">
        <v>0</v>
      </c>
      <c r="AC202" s="10">
        <v>0</v>
      </c>
      <c r="AD202" s="14">
        <v>91674000</v>
      </c>
      <c r="AE202" t="s">
        <v>372</v>
      </c>
      <c r="AF202" s="19">
        <v>0</v>
      </c>
      <c r="AG202" s="20">
        <v>0</v>
      </c>
      <c r="AH202" s="14">
        <v>21</v>
      </c>
    </row>
    <row r="203" spans="1:34" x14ac:dyDescent="0.2">
      <c r="A203">
        <v>785</v>
      </c>
      <c r="B203" t="s">
        <v>1797</v>
      </c>
      <c r="C203" t="s">
        <v>1797</v>
      </c>
      <c r="D203">
        <v>27</v>
      </c>
      <c r="E203">
        <v>27</v>
      </c>
      <c r="F203">
        <v>27</v>
      </c>
      <c r="G203" t="s">
        <v>1798</v>
      </c>
      <c r="H203">
        <v>0</v>
      </c>
      <c r="I203">
        <v>0</v>
      </c>
      <c r="J203">
        <v>27</v>
      </c>
      <c r="K203" s="9">
        <v>0</v>
      </c>
      <c r="L203" s="10">
        <v>0</v>
      </c>
      <c r="M203" s="11">
        <v>27</v>
      </c>
      <c r="N203">
        <v>0</v>
      </c>
      <c r="O203">
        <v>0</v>
      </c>
      <c r="P203">
        <v>27</v>
      </c>
      <c r="Q203">
        <v>50.4</v>
      </c>
      <c r="R203">
        <v>0</v>
      </c>
      <c r="S203">
        <v>237.52</v>
      </c>
      <c r="T203">
        <v>0</v>
      </c>
      <c r="U203">
        <v>0</v>
      </c>
      <c r="V203">
        <v>72.400000000000006</v>
      </c>
      <c r="W203" s="9">
        <v>2546600000</v>
      </c>
      <c r="X203" s="10">
        <v>0</v>
      </c>
      <c r="Y203" s="10">
        <v>0</v>
      </c>
      <c r="Z203" s="14">
        <v>2546600000</v>
      </c>
      <c r="AA203" s="9">
        <v>90949000</v>
      </c>
      <c r="AB203" s="10">
        <v>0</v>
      </c>
      <c r="AC203" s="10">
        <v>0</v>
      </c>
      <c r="AD203" s="14">
        <v>90949000</v>
      </c>
      <c r="AE203" t="s">
        <v>1799</v>
      </c>
      <c r="AF203" s="19">
        <v>0</v>
      </c>
      <c r="AG203" s="20">
        <v>0</v>
      </c>
      <c r="AH203" s="14">
        <v>47</v>
      </c>
    </row>
    <row r="204" spans="1:34" x14ac:dyDescent="0.2">
      <c r="A204">
        <v>1263</v>
      </c>
      <c r="B204" t="s">
        <v>2927</v>
      </c>
      <c r="C204" t="s">
        <v>2927</v>
      </c>
      <c r="D204" t="s">
        <v>142</v>
      </c>
      <c r="E204" t="s">
        <v>142</v>
      </c>
      <c r="F204" t="s">
        <v>142</v>
      </c>
      <c r="G204" t="s">
        <v>2928</v>
      </c>
      <c r="H204">
        <v>0</v>
      </c>
      <c r="I204">
        <v>0</v>
      </c>
      <c r="J204">
        <v>3</v>
      </c>
      <c r="K204" s="9">
        <v>0</v>
      </c>
      <c r="L204" s="10">
        <v>0</v>
      </c>
      <c r="M204" s="11">
        <v>3</v>
      </c>
      <c r="N204">
        <v>0</v>
      </c>
      <c r="O204">
        <v>0</v>
      </c>
      <c r="P204">
        <v>3</v>
      </c>
      <c r="Q204">
        <v>14.298999999999999</v>
      </c>
      <c r="R204">
        <v>0</v>
      </c>
      <c r="S204">
        <v>8.1603999999999992</v>
      </c>
      <c r="T204">
        <v>0</v>
      </c>
      <c r="U204">
        <v>0</v>
      </c>
      <c r="V204">
        <v>28.2</v>
      </c>
      <c r="W204" s="9">
        <v>636070000</v>
      </c>
      <c r="X204" s="10">
        <v>0</v>
      </c>
      <c r="Y204" s="10">
        <v>0</v>
      </c>
      <c r="Z204" s="14">
        <v>636070000</v>
      </c>
      <c r="AA204" s="9">
        <v>90868000</v>
      </c>
      <c r="AB204" s="10">
        <v>0</v>
      </c>
      <c r="AC204" s="10">
        <v>0</v>
      </c>
      <c r="AD204" s="14">
        <v>90868000</v>
      </c>
      <c r="AE204" t="s">
        <v>2929</v>
      </c>
      <c r="AF204" s="19">
        <v>0</v>
      </c>
      <c r="AG204" s="20">
        <v>0</v>
      </c>
      <c r="AH204" s="14">
        <v>4</v>
      </c>
    </row>
    <row r="205" spans="1:34" x14ac:dyDescent="0.2">
      <c r="A205">
        <v>1431</v>
      </c>
      <c r="B205" t="s">
        <v>3140</v>
      </c>
      <c r="C205" t="s">
        <v>3140</v>
      </c>
      <c r="D205">
        <v>8</v>
      </c>
      <c r="E205">
        <v>8</v>
      </c>
      <c r="F205">
        <v>8</v>
      </c>
      <c r="G205" t="s">
        <v>3141</v>
      </c>
      <c r="H205">
        <v>0</v>
      </c>
      <c r="I205">
        <v>0</v>
      </c>
      <c r="J205">
        <v>8</v>
      </c>
      <c r="K205" s="9">
        <v>0</v>
      </c>
      <c r="L205" s="10">
        <v>0</v>
      </c>
      <c r="M205" s="11">
        <v>8</v>
      </c>
      <c r="N205">
        <v>0</v>
      </c>
      <c r="O205">
        <v>0</v>
      </c>
      <c r="P205">
        <v>8</v>
      </c>
      <c r="Q205">
        <v>24.045000000000002</v>
      </c>
      <c r="R205">
        <v>0</v>
      </c>
      <c r="S205">
        <v>29.515999999999998</v>
      </c>
      <c r="T205">
        <v>0</v>
      </c>
      <c r="U205">
        <v>0</v>
      </c>
      <c r="V205">
        <v>37.700000000000003</v>
      </c>
      <c r="W205" s="9">
        <v>809410000</v>
      </c>
      <c r="X205" s="10">
        <v>0</v>
      </c>
      <c r="Y205" s="10">
        <v>0</v>
      </c>
      <c r="Z205" s="14">
        <v>809410000</v>
      </c>
      <c r="AA205" s="9">
        <v>89934000</v>
      </c>
      <c r="AB205" s="10">
        <v>0</v>
      </c>
      <c r="AC205" s="10">
        <v>0</v>
      </c>
      <c r="AD205" s="14">
        <v>89934000</v>
      </c>
      <c r="AE205" t="s">
        <v>3142</v>
      </c>
      <c r="AF205" s="19">
        <v>0</v>
      </c>
      <c r="AG205" s="20">
        <v>0</v>
      </c>
      <c r="AH205" s="14">
        <v>11</v>
      </c>
    </row>
    <row r="206" spans="1:34" x14ac:dyDescent="0.2">
      <c r="A206">
        <v>1116</v>
      </c>
      <c r="B206" t="s">
        <v>2570</v>
      </c>
      <c r="C206" t="s">
        <v>2570</v>
      </c>
      <c r="D206" t="s">
        <v>153</v>
      </c>
      <c r="E206" t="s">
        <v>153</v>
      </c>
      <c r="F206" t="s">
        <v>153</v>
      </c>
      <c r="G206" t="s">
        <v>2571</v>
      </c>
      <c r="H206">
        <v>0</v>
      </c>
      <c r="I206">
        <v>0</v>
      </c>
      <c r="J206">
        <v>2</v>
      </c>
      <c r="K206" s="9">
        <v>0</v>
      </c>
      <c r="L206" s="10">
        <v>0</v>
      </c>
      <c r="M206" s="11">
        <v>2</v>
      </c>
      <c r="N206">
        <v>0</v>
      </c>
      <c r="O206">
        <v>0</v>
      </c>
      <c r="P206">
        <v>2</v>
      </c>
      <c r="Q206">
        <v>14.436</v>
      </c>
      <c r="R206">
        <v>0</v>
      </c>
      <c r="S206">
        <v>2.9843999999999999</v>
      </c>
      <c r="T206">
        <v>0</v>
      </c>
      <c r="U206">
        <v>0</v>
      </c>
      <c r="V206">
        <v>17.100000000000001</v>
      </c>
      <c r="W206" s="9">
        <v>262550000</v>
      </c>
      <c r="X206" s="10">
        <v>0</v>
      </c>
      <c r="Y206" s="10">
        <v>0</v>
      </c>
      <c r="Z206" s="14">
        <v>262550000</v>
      </c>
      <c r="AA206" s="9">
        <v>87518000</v>
      </c>
      <c r="AB206" s="10">
        <v>0</v>
      </c>
      <c r="AC206" s="10">
        <v>0</v>
      </c>
      <c r="AD206" s="14">
        <v>87518000</v>
      </c>
      <c r="AE206" t="s">
        <v>2572</v>
      </c>
      <c r="AF206" s="19">
        <v>0</v>
      </c>
      <c r="AG206" s="20">
        <v>0</v>
      </c>
      <c r="AH206" s="14">
        <v>4</v>
      </c>
    </row>
    <row r="207" spans="1:34" x14ac:dyDescent="0.2">
      <c r="A207">
        <v>727</v>
      </c>
      <c r="B207" t="s">
        <v>1660</v>
      </c>
      <c r="C207" t="s">
        <v>1660</v>
      </c>
      <c r="D207">
        <v>13</v>
      </c>
      <c r="E207">
        <v>13</v>
      </c>
      <c r="F207">
        <v>13</v>
      </c>
      <c r="G207" t="s">
        <v>1661</v>
      </c>
      <c r="H207">
        <v>0</v>
      </c>
      <c r="I207">
        <v>0</v>
      </c>
      <c r="J207">
        <v>13</v>
      </c>
      <c r="K207" s="9">
        <v>0</v>
      </c>
      <c r="L207" s="10">
        <v>0</v>
      </c>
      <c r="M207" s="11">
        <v>13</v>
      </c>
      <c r="N207">
        <v>0</v>
      </c>
      <c r="O207">
        <v>0</v>
      </c>
      <c r="P207">
        <v>13</v>
      </c>
      <c r="Q207">
        <v>29.122</v>
      </c>
      <c r="R207">
        <v>0</v>
      </c>
      <c r="S207">
        <v>111.18</v>
      </c>
      <c r="T207">
        <v>0</v>
      </c>
      <c r="U207">
        <v>0</v>
      </c>
      <c r="V207">
        <v>67.599999999999994</v>
      </c>
      <c r="W207" s="9">
        <v>1225000000</v>
      </c>
      <c r="X207" s="10">
        <v>0</v>
      </c>
      <c r="Y207" s="10">
        <v>0</v>
      </c>
      <c r="Z207" s="14">
        <v>1225000000</v>
      </c>
      <c r="AA207" s="9">
        <v>87504000</v>
      </c>
      <c r="AB207" s="10">
        <v>0</v>
      </c>
      <c r="AC207" s="10">
        <v>0</v>
      </c>
      <c r="AD207" s="14">
        <v>87504000</v>
      </c>
      <c r="AE207" t="s">
        <v>1662</v>
      </c>
      <c r="AF207" s="19">
        <v>0</v>
      </c>
      <c r="AG207" s="20">
        <v>0</v>
      </c>
      <c r="AH207" s="14">
        <v>24</v>
      </c>
    </row>
    <row r="208" spans="1:34" x14ac:dyDescent="0.2">
      <c r="A208">
        <v>7</v>
      </c>
      <c r="B208" t="s">
        <v>58</v>
      </c>
      <c r="C208" t="s">
        <v>58</v>
      </c>
      <c r="D208" t="s">
        <v>59</v>
      </c>
      <c r="E208" t="s">
        <v>59</v>
      </c>
      <c r="F208" t="s">
        <v>59</v>
      </c>
      <c r="G208" t="s">
        <v>60</v>
      </c>
      <c r="H208">
        <v>0</v>
      </c>
      <c r="I208">
        <v>0</v>
      </c>
      <c r="J208">
        <v>20</v>
      </c>
      <c r="K208" s="9">
        <v>0</v>
      </c>
      <c r="L208" s="10">
        <v>0</v>
      </c>
      <c r="M208" s="11">
        <v>20</v>
      </c>
      <c r="N208">
        <v>0</v>
      </c>
      <c r="O208">
        <v>0</v>
      </c>
      <c r="P208">
        <v>20</v>
      </c>
      <c r="Q208">
        <v>44.802</v>
      </c>
      <c r="R208">
        <v>0</v>
      </c>
      <c r="S208">
        <v>181.43</v>
      </c>
      <c r="T208">
        <v>0</v>
      </c>
      <c r="U208">
        <v>0</v>
      </c>
      <c r="V208">
        <v>72.8</v>
      </c>
      <c r="W208" s="9">
        <v>1657800000</v>
      </c>
      <c r="X208" s="10">
        <v>0</v>
      </c>
      <c r="Y208" s="10">
        <v>0</v>
      </c>
      <c r="Z208" s="14">
        <v>1657800000</v>
      </c>
      <c r="AA208" s="9">
        <v>87255000</v>
      </c>
      <c r="AB208" s="10">
        <v>0</v>
      </c>
      <c r="AC208" s="10">
        <v>0</v>
      </c>
      <c r="AD208" s="14">
        <v>87255000</v>
      </c>
      <c r="AE208" t="s">
        <v>61</v>
      </c>
      <c r="AF208" s="19">
        <v>0</v>
      </c>
      <c r="AG208" s="20">
        <v>0</v>
      </c>
      <c r="AH208" s="14">
        <v>34</v>
      </c>
    </row>
    <row r="209" spans="1:34" x14ac:dyDescent="0.2">
      <c r="A209">
        <v>27</v>
      </c>
      <c r="B209" t="s">
        <v>131</v>
      </c>
      <c r="C209" t="s">
        <v>131</v>
      </c>
      <c r="D209" t="s">
        <v>87</v>
      </c>
      <c r="E209" t="s">
        <v>87</v>
      </c>
      <c r="F209" t="s">
        <v>87</v>
      </c>
      <c r="G209" t="s">
        <v>132</v>
      </c>
      <c r="H209">
        <v>0</v>
      </c>
      <c r="I209">
        <v>0</v>
      </c>
      <c r="J209">
        <v>12</v>
      </c>
      <c r="K209" s="9">
        <v>0</v>
      </c>
      <c r="L209" s="10">
        <v>0</v>
      </c>
      <c r="M209" s="11">
        <v>12</v>
      </c>
      <c r="N209">
        <v>0</v>
      </c>
      <c r="O209">
        <v>0</v>
      </c>
      <c r="P209">
        <v>12</v>
      </c>
      <c r="Q209">
        <v>25.228000000000002</v>
      </c>
      <c r="R209">
        <v>0</v>
      </c>
      <c r="S209">
        <v>48.555999999999997</v>
      </c>
      <c r="T209">
        <v>0</v>
      </c>
      <c r="U209">
        <v>0</v>
      </c>
      <c r="V209">
        <v>61.2</v>
      </c>
      <c r="W209" s="9">
        <v>863480000</v>
      </c>
      <c r="X209" s="10">
        <v>0</v>
      </c>
      <c r="Y209" s="10">
        <v>0</v>
      </c>
      <c r="Z209" s="14">
        <v>863480000</v>
      </c>
      <c r="AA209" s="9">
        <v>86348000</v>
      </c>
      <c r="AB209" s="10">
        <v>0</v>
      </c>
      <c r="AC209" s="10">
        <v>0</v>
      </c>
      <c r="AD209" s="14">
        <v>86348000</v>
      </c>
      <c r="AE209" t="s">
        <v>133</v>
      </c>
      <c r="AF209" s="19">
        <v>0</v>
      </c>
      <c r="AG209" s="20">
        <v>0</v>
      </c>
      <c r="AH209" s="14">
        <v>13</v>
      </c>
    </row>
    <row r="210" spans="1:34" x14ac:dyDescent="0.2">
      <c r="A210">
        <v>770</v>
      </c>
      <c r="B210" t="s">
        <v>1755</v>
      </c>
      <c r="C210" t="s">
        <v>1755</v>
      </c>
      <c r="D210">
        <v>4</v>
      </c>
      <c r="E210">
        <v>4</v>
      </c>
      <c r="F210">
        <v>4</v>
      </c>
      <c r="G210" t="s">
        <v>1756</v>
      </c>
      <c r="H210">
        <v>0</v>
      </c>
      <c r="I210">
        <v>0</v>
      </c>
      <c r="J210">
        <v>4</v>
      </c>
      <c r="K210" s="9">
        <v>0</v>
      </c>
      <c r="L210" s="10">
        <v>0</v>
      </c>
      <c r="M210" s="11">
        <v>4</v>
      </c>
      <c r="N210">
        <v>0</v>
      </c>
      <c r="O210">
        <v>0</v>
      </c>
      <c r="P210">
        <v>4</v>
      </c>
      <c r="Q210">
        <v>21.074000000000002</v>
      </c>
      <c r="R210">
        <v>0</v>
      </c>
      <c r="S210">
        <v>71.998000000000005</v>
      </c>
      <c r="T210">
        <v>0</v>
      </c>
      <c r="U210">
        <v>0</v>
      </c>
      <c r="V210">
        <v>43.7</v>
      </c>
      <c r="W210" s="9">
        <v>345040000</v>
      </c>
      <c r="X210" s="10">
        <v>0</v>
      </c>
      <c r="Y210" s="10">
        <v>0</v>
      </c>
      <c r="Z210" s="14">
        <v>345040000</v>
      </c>
      <c r="AA210" s="9">
        <v>86259000</v>
      </c>
      <c r="AB210" s="10">
        <v>0</v>
      </c>
      <c r="AC210" s="10">
        <v>0</v>
      </c>
      <c r="AD210" s="14">
        <v>86259000</v>
      </c>
      <c r="AE210" t="s">
        <v>1757</v>
      </c>
      <c r="AF210" s="19">
        <v>0</v>
      </c>
      <c r="AG210" s="20">
        <v>0</v>
      </c>
      <c r="AH210" s="14">
        <v>7</v>
      </c>
    </row>
    <row r="211" spans="1:34" x14ac:dyDescent="0.2">
      <c r="A211">
        <v>1447</v>
      </c>
      <c r="B211" t="s">
        <v>3182</v>
      </c>
      <c r="C211" t="s">
        <v>3183</v>
      </c>
      <c r="D211" t="s">
        <v>3184</v>
      </c>
      <c r="E211" t="s">
        <v>3184</v>
      </c>
      <c r="F211" t="s">
        <v>3184</v>
      </c>
      <c r="G211" t="s">
        <v>3185</v>
      </c>
      <c r="H211">
        <v>0</v>
      </c>
      <c r="I211">
        <v>0</v>
      </c>
      <c r="J211">
        <v>8</v>
      </c>
      <c r="K211" s="9">
        <v>0</v>
      </c>
      <c r="L211" s="10">
        <v>0</v>
      </c>
      <c r="M211" s="11">
        <v>8</v>
      </c>
      <c r="N211">
        <v>0</v>
      </c>
      <c r="O211">
        <v>0</v>
      </c>
      <c r="P211">
        <v>8</v>
      </c>
      <c r="Q211">
        <v>16.100999999999999</v>
      </c>
      <c r="R211">
        <v>0</v>
      </c>
      <c r="S211">
        <v>27.433</v>
      </c>
      <c r="T211">
        <v>0</v>
      </c>
      <c r="U211">
        <v>0</v>
      </c>
      <c r="V211">
        <v>49.3</v>
      </c>
      <c r="W211" s="9">
        <v>599120000</v>
      </c>
      <c r="X211" s="10">
        <v>0</v>
      </c>
      <c r="Y211" s="10">
        <v>0</v>
      </c>
      <c r="Z211" s="14">
        <v>599120000</v>
      </c>
      <c r="AA211" s="9">
        <v>85589000</v>
      </c>
      <c r="AB211" s="10">
        <v>0</v>
      </c>
      <c r="AC211" s="10">
        <v>0</v>
      </c>
      <c r="AD211" s="14">
        <v>85589000</v>
      </c>
      <c r="AE211" t="s">
        <v>3186</v>
      </c>
      <c r="AF211" s="19">
        <v>0</v>
      </c>
      <c r="AG211" s="20">
        <v>0</v>
      </c>
      <c r="AH211" s="14">
        <v>10</v>
      </c>
    </row>
    <row r="212" spans="1:34" x14ac:dyDescent="0.2">
      <c r="A212">
        <v>1434</v>
      </c>
      <c r="B212" t="s">
        <v>3149</v>
      </c>
      <c r="C212" t="s">
        <v>3149</v>
      </c>
      <c r="D212">
        <v>13</v>
      </c>
      <c r="E212">
        <v>13</v>
      </c>
      <c r="F212">
        <v>13</v>
      </c>
      <c r="G212" t="s">
        <v>3150</v>
      </c>
      <c r="H212">
        <v>0</v>
      </c>
      <c r="I212">
        <v>0</v>
      </c>
      <c r="J212">
        <v>13</v>
      </c>
      <c r="K212" s="9">
        <v>0</v>
      </c>
      <c r="L212" s="10">
        <v>0</v>
      </c>
      <c r="M212" s="11">
        <v>13</v>
      </c>
      <c r="N212">
        <v>0</v>
      </c>
      <c r="O212">
        <v>0</v>
      </c>
      <c r="P212">
        <v>13</v>
      </c>
      <c r="Q212">
        <v>46.988999999999997</v>
      </c>
      <c r="R212">
        <v>0</v>
      </c>
      <c r="S212">
        <v>51.256</v>
      </c>
      <c r="T212">
        <v>0</v>
      </c>
      <c r="U212">
        <v>0</v>
      </c>
      <c r="V212">
        <v>38.5</v>
      </c>
      <c r="W212" s="9">
        <v>1621500000</v>
      </c>
      <c r="X212" s="10">
        <v>0</v>
      </c>
      <c r="Y212" s="10">
        <v>0</v>
      </c>
      <c r="Z212" s="14">
        <v>1621500000</v>
      </c>
      <c r="AA212" s="9">
        <v>85344000</v>
      </c>
      <c r="AB212" s="10">
        <v>0</v>
      </c>
      <c r="AC212" s="10">
        <v>0</v>
      </c>
      <c r="AD212" s="14">
        <v>85344000</v>
      </c>
      <c r="AE212" t="s">
        <v>3151</v>
      </c>
      <c r="AF212" s="19">
        <v>0</v>
      </c>
      <c r="AG212" s="20">
        <v>0</v>
      </c>
      <c r="AH212" s="14">
        <v>24</v>
      </c>
    </row>
    <row r="213" spans="1:34" x14ac:dyDescent="0.2">
      <c r="A213">
        <v>629</v>
      </c>
      <c r="B213" t="s">
        <v>1441</v>
      </c>
      <c r="C213" t="s">
        <v>1441</v>
      </c>
      <c r="D213" t="s">
        <v>1442</v>
      </c>
      <c r="E213" t="s">
        <v>1442</v>
      </c>
      <c r="F213" t="s">
        <v>1442</v>
      </c>
      <c r="G213" t="s">
        <v>1443</v>
      </c>
      <c r="H213">
        <v>0</v>
      </c>
      <c r="I213">
        <v>0</v>
      </c>
      <c r="J213">
        <v>6</v>
      </c>
      <c r="K213" s="9">
        <v>0</v>
      </c>
      <c r="L213" s="10">
        <v>0</v>
      </c>
      <c r="M213" s="11">
        <v>6</v>
      </c>
      <c r="N213">
        <v>0</v>
      </c>
      <c r="O213">
        <v>0</v>
      </c>
      <c r="P213">
        <v>6</v>
      </c>
      <c r="Q213">
        <v>14.692</v>
      </c>
      <c r="R213">
        <v>0</v>
      </c>
      <c r="S213">
        <v>29.719000000000001</v>
      </c>
      <c r="T213">
        <v>0</v>
      </c>
      <c r="U213">
        <v>0</v>
      </c>
      <c r="V213">
        <v>53.5</v>
      </c>
      <c r="W213" s="9">
        <v>751850000</v>
      </c>
      <c r="X213" s="10">
        <v>0</v>
      </c>
      <c r="Y213" s="10">
        <v>0</v>
      </c>
      <c r="Z213" s="14">
        <v>751850000</v>
      </c>
      <c r="AA213" s="9">
        <v>83539000</v>
      </c>
      <c r="AB213" s="10">
        <v>0</v>
      </c>
      <c r="AC213" s="10">
        <v>0</v>
      </c>
      <c r="AD213" s="14">
        <v>83539000</v>
      </c>
      <c r="AE213" t="s">
        <v>1444</v>
      </c>
      <c r="AF213" s="19">
        <v>0</v>
      </c>
      <c r="AG213" s="20">
        <v>0</v>
      </c>
      <c r="AH213" s="14">
        <v>9</v>
      </c>
    </row>
    <row r="214" spans="1:34" x14ac:dyDescent="0.2">
      <c r="A214">
        <v>36</v>
      </c>
      <c r="B214" t="s">
        <v>163</v>
      </c>
      <c r="C214" t="s">
        <v>163</v>
      </c>
      <c r="D214" t="s">
        <v>153</v>
      </c>
      <c r="E214" t="s">
        <v>153</v>
      </c>
      <c r="F214" t="s">
        <v>153</v>
      </c>
      <c r="G214" t="s">
        <v>164</v>
      </c>
      <c r="H214">
        <v>0</v>
      </c>
      <c r="I214">
        <v>0</v>
      </c>
      <c r="J214">
        <v>2</v>
      </c>
      <c r="K214" s="9">
        <v>0</v>
      </c>
      <c r="L214" s="10">
        <v>0</v>
      </c>
      <c r="M214" s="11">
        <v>2</v>
      </c>
      <c r="N214">
        <v>0</v>
      </c>
      <c r="O214">
        <v>0</v>
      </c>
      <c r="P214">
        <v>2</v>
      </c>
      <c r="Q214">
        <v>9.44</v>
      </c>
      <c r="R214">
        <v>0</v>
      </c>
      <c r="S214">
        <v>12.836</v>
      </c>
      <c r="T214">
        <v>0</v>
      </c>
      <c r="U214">
        <v>0</v>
      </c>
      <c r="V214">
        <v>32.1</v>
      </c>
      <c r="W214" s="9">
        <v>332450000</v>
      </c>
      <c r="X214" s="10">
        <v>0</v>
      </c>
      <c r="Y214" s="10">
        <v>0</v>
      </c>
      <c r="Z214" s="14">
        <v>332450000</v>
      </c>
      <c r="AA214" s="9">
        <v>83112000</v>
      </c>
      <c r="AB214" s="10">
        <v>0</v>
      </c>
      <c r="AC214" s="10">
        <v>0</v>
      </c>
      <c r="AD214" s="14">
        <v>83112000</v>
      </c>
      <c r="AE214" t="s">
        <v>165</v>
      </c>
      <c r="AF214" s="19">
        <v>0</v>
      </c>
      <c r="AG214" s="20">
        <v>0</v>
      </c>
      <c r="AH214" s="14">
        <v>3</v>
      </c>
    </row>
    <row r="215" spans="1:34" x14ac:dyDescent="0.2">
      <c r="A215">
        <v>1445</v>
      </c>
      <c r="B215" t="s">
        <v>3176</v>
      </c>
      <c r="C215" t="s">
        <v>3176</v>
      </c>
      <c r="D215">
        <v>4</v>
      </c>
      <c r="E215">
        <v>4</v>
      </c>
      <c r="F215">
        <v>4</v>
      </c>
      <c r="G215" t="s">
        <v>3177</v>
      </c>
      <c r="H215">
        <v>0</v>
      </c>
      <c r="I215">
        <v>0</v>
      </c>
      <c r="J215">
        <v>4</v>
      </c>
      <c r="K215" s="9">
        <v>0</v>
      </c>
      <c r="L215" s="10">
        <v>0</v>
      </c>
      <c r="M215" s="11">
        <v>4</v>
      </c>
      <c r="N215">
        <v>0</v>
      </c>
      <c r="O215">
        <v>0</v>
      </c>
      <c r="P215">
        <v>4</v>
      </c>
      <c r="Q215">
        <v>13.945</v>
      </c>
      <c r="R215">
        <v>0</v>
      </c>
      <c r="S215">
        <v>33.222999999999999</v>
      </c>
      <c r="T215">
        <v>0</v>
      </c>
      <c r="U215">
        <v>0</v>
      </c>
      <c r="V215">
        <v>25.4</v>
      </c>
      <c r="W215" s="9">
        <v>326920000</v>
      </c>
      <c r="X215" s="10">
        <v>0</v>
      </c>
      <c r="Y215" s="10">
        <v>0</v>
      </c>
      <c r="Z215" s="14">
        <v>326920000</v>
      </c>
      <c r="AA215" s="9">
        <v>81731000</v>
      </c>
      <c r="AB215" s="10">
        <v>0</v>
      </c>
      <c r="AC215" s="10">
        <v>0</v>
      </c>
      <c r="AD215" s="14">
        <v>81731000</v>
      </c>
      <c r="AE215" t="s">
        <v>3178</v>
      </c>
      <c r="AF215" s="19">
        <v>0</v>
      </c>
      <c r="AG215" s="20">
        <v>0</v>
      </c>
      <c r="AH215" s="14">
        <v>7</v>
      </c>
    </row>
    <row r="216" spans="1:34" x14ac:dyDescent="0.2">
      <c r="A216">
        <v>211</v>
      </c>
      <c r="B216" t="s">
        <v>538</v>
      </c>
      <c r="C216" t="s">
        <v>538</v>
      </c>
      <c r="D216">
        <v>18</v>
      </c>
      <c r="E216">
        <v>18</v>
      </c>
      <c r="F216">
        <v>18</v>
      </c>
      <c r="G216" t="s">
        <v>539</v>
      </c>
      <c r="H216">
        <v>0</v>
      </c>
      <c r="I216">
        <v>0</v>
      </c>
      <c r="J216">
        <v>18</v>
      </c>
      <c r="K216" s="9">
        <v>0</v>
      </c>
      <c r="L216" s="10">
        <v>0</v>
      </c>
      <c r="M216" s="11">
        <v>18</v>
      </c>
      <c r="N216">
        <v>0</v>
      </c>
      <c r="O216">
        <v>0</v>
      </c>
      <c r="P216">
        <v>18</v>
      </c>
      <c r="Q216">
        <v>45.481999999999999</v>
      </c>
      <c r="R216">
        <v>0</v>
      </c>
      <c r="S216">
        <v>214.12</v>
      </c>
      <c r="T216">
        <v>0</v>
      </c>
      <c r="U216">
        <v>0</v>
      </c>
      <c r="V216">
        <v>71</v>
      </c>
      <c r="W216" s="9">
        <v>1548500000</v>
      </c>
      <c r="X216" s="10">
        <v>0</v>
      </c>
      <c r="Y216" s="10">
        <v>0</v>
      </c>
      <c r="Z216" s="14">
        <v>1548500000</v>
      </c>
      <c r="AA216" s="9">
        <v>81499000</v>
      </c>
      <c r="AB216" s="10">
        <v>0</v>
      </c>
      <c r="AC216" s="10">
        <v>0</v>
      </c>
      <c r="AD216" s="14">
        <v>81499000</v>
      </c>
      <c r="AE216" t="s">
        <v>540</v>
      </c>
      <c r="AF216" s="19">
        <v>0</v>
      </c>
      <c r="AG216" s="20">
        <v>0</v>
      </c>
      <c r="AH216" s="14">
        <v>32</v>
      </c>
    </row>
    <row r="217" spans="1:34" x14ac:dyDescent="0.2">
      <c r="A217">
        <v>46</v>
      </c>
      <c r="B217" t="s">
        <v>197</v>
      </c>
      <c r="C217" t="s">
        <v>197</v>
      </c>
      <c r="D217" t="s">
        <v>146</v>
      </c>
      <c r="E217" t="s">
        <v>146</v>
      </c>
      <c r="F217" t="s">
        <v>146</v>
      </c>
      <c r="G217" t="s">
        <v>198</v>
      </c>
      <c r="H217">
        <v>0</v>
      </c>
      <c r="I217">
        <v>0</v>
      </c>
      <c r="J217">
        <v>10</v>
      </c>
      <c r="K217" s="9">
        <v>0</v>
      </c>
      <c r="L217" s="10">
        <v>0</v>
      </c>
      <c r="M217" s="11">
        <v>10</v>
      </c>
      <c r="N217">
        <v>0</v>
      </c>
      <c r="O217">
        <v>0</v>
      </c>
      <c r="P217">
        <v>10</v>
      </c>
      <c r="Q217">
        <v>22.881</v>
      </c>
      <c r="R217">
        <v>0</v>
      </c>
      <c r="S217">
        <v>53.152999999999999</v>
      </c>
      <c r="T217">
        <v>0</v>
      </c>
      <c r="U217">
        <v>0</v>
      </c>
      <c r="V217">
        <v>65.2</v>
      </c>
      <c r="W217" s="9">
        <v>1053000000</v>
      </c>
      <c r="X217" s="10">
        <v>0</v>
      </c>
      <c r="Y217" s="10">
        <v>0</v>
      </c>
      <c r="Z217" s="14">
        <v>1053000000</v>
      </c>
      <c r="AA217" s="9">
        <v>80997000</v>
      </c>
      <c r="AB217" s="10">
        <v>0</v>
      </c>
      <c r="AC217" s="10">
        <v>0</v>
      </c>
      <c r="AD217" s="14">
        <v>80997000</v>
      </c>
      <c r="AE217" t="s">
        <v>199</v>
      </c>
      <c r="AF217" s="19">
        <v>0</v>
      </c>
      <c r="AG217" s="20">
        <v>0</v>
      </c>
      <c r="AH217" s="14">
        <v>15</v>
      </c>
    </row>
    <row r="218" spans="1:34" x14ac:dyDescent="0.2">
      <c r="A218">
        <v>303</v>
      </c>
      <c r="B218" t="s">
        <v>740</v>
      </c>
      <c r="C218" t="s">
        <v>740</v>
      </c>
      <c r="D218">
        <v>21</v>
      </c>
      <c r="E218">
        <v>21</v>
      </c>
      <c r="F218">
        <v>21</v>
      </c>
      <c r="G218" t="s">
        <v>741</v>
      </c>
      <c r="H218">
        <v>0</v>
      </c>
      <c r="I218">
        <v>0</v>
      </c>
      <c r="J218">
        <v>21</v>
      </c>
      <c r="K218" s="9">
        <v>0</v>
      </c>
      <c r="L218" s="10">
        <v>0</v>
      </c>
      <c r="M218" s="11">
        <v>21</v>
      </c>
      <c r="N218">
        <v>0</v>
      </c>
      <c r="O218">
        <v>0</v>
      </c>
      <c r="P218">
        <v>21</v>
      </c>
      <c r="Q218">
        <v>73.427000000000007</v>
      </c>
      <c r="R218">
        <v>0</v>
      </c>
      <c r="S218">
        <v>143.09</v>
      </c>
      <c r="T218">
        <v>0</v>
      </c>
      <c r="U218">
        <v>0</v>
      </c>
      <c r="V218">
        <v>46.4</v>
      </c>
      <c r="W218" s="9">
        <v>2409800000</v>
      </c>
      <c r="X218" s="10">
        <v>0</v>
      </c>
      <c r="Y218" s="10">
        <v>0</v>
      </c>
      <c r="Z218" s="14">
        <v>2409800000</v>
      </c>
      <c r="AA218" s="9">
        <v>80326000</v>
      </c>
      <c r="AB218" s="10">
        <v>0</v>
      </c>
      <c r="AC218" s="10">
        <v>0</v>
      </c>
      <c r="AD218" s="14">
        <v>80326000</v>
      </c>
      <c r="AE218" t="s">
        <v>742</v>
      </c>
      <c r="AF218" s="19">
        <v>0</v>
      </c>
      <c r="AG218" s="20">
        <v>0</v>
      </c>
      <c r="AH218" s="14">
        <v>37</v>
      </c>
    </row>
    <row r="219" spans="1:34" x14ac:dyDescent="0.2">
      <c r="A219">
        <v>52</v>
      </c>
      <c r="B219" t="s">
        <v>213</v>
      </c>
      <c r="C219" t="s">
        <v>213</v>
      </c>
      <c r="D219">
        <v>10</v>
      </c>
      <c r="E219">
        <v>10</v>
      </c>
      <c r="F219">
        <v>10</v>
      </c>
      <c r="G219" t="s">
        <v>214</v>
      </c>
      <c r="H219">
        <v>0</v>
      </c>
      <c r="I219">
        <v>0</v>
      </c>
      <c r="J219">
        <v>10</v>
      </c>
      <c r="K219" s="9">
        <v>0</v>
      </c>
      <c r="L219" s="10">
        <v>0</v>
      </c>
      <c r="M219" s="11">
        <v>10</v>
      </c>
      <c r="N219">
        <v>0</v>
      </c>
      <c r="O219">
        <v>0</v>
      </c>
      <c r="P219">
        <v>10</v>
      </c>
      <c r="Q219">
        <v>31.094999999999999</v>
      </c>
      <c r="R219">
        <v>0</v>
      </c>
      <c r="S219">
        <v>31.042000000000002</v>
      </c>
      <c r="T219">
        <v>0</v>
      </c>
      <c r="U219">
        <v>0</v>
      </c>
      <c r="V219">
        <v>36.4</v>
      </c>
      <c r="W219" s="9">
        <v>871620000</v>
      </c>
      <c r="X219" s="10">
        <v>0</v>
      </c>
      <c r="Y219" s="10">
        <v>0</v>
      </c>
      <c r="Z219" s="14">
        <v>871620000</v>
      </c>
      <c r="AA219" s="9">
        <v>79238000</v>
      </c>
      <c r="AB219" s="10">
        <v>0</v>
      </c>
      <c r="AC219" s="10">
        <v>0</v>
      </c>
      <c r="AD219" s="14">
        <v>79238000</v>
      </c>
      <c r="AE219" t="s">
        <v>215</v>
      </c>
      <c r="AF219" s="19">
        <v>0</v>
      </c>
      <c r="AG219" s="20">
        <v>0</v>
      </c>
      <c r="AH219" s="14">
        <v>16</v>
      </c>
    </row>
    <row r="220" spans="1:34" x14ac:dyDescent="0.2">
      <c r="A220">
        <v>1011</v>
      </c>
      <c r="B220" t="s">
        <v>2326</v>
      </c>
      <c r="C220" t="s">
        <v>2326</v>
      </c>
      <c r="D220">
        <v>17</v>
      </c>
      <c r="E220">
        <v>17</v>
      </c>
      <c r="F220">
        <v>17</v>
      </c>
      <c r="G220" t="s">
        <v>2327</v>
      </c>
      <c r="H220">
        <v>0</v>
      </c>
      <c r="I220">
        <v>0</v>
      </c>
      <c r="J220">
        <v>17</v>
      </c>
      <c r="K220" s="9">
        <v>0</v>
      </c>
      <c r="L220" s="10">
        <v>0</v>
      </c>
      <c r="M220" s="11">
        <v>17</v>
      </c>
      <c r="N220">
        <v>0</v>
      </c>
      <c r="O220">
        <v>0</v>
      </c>
      <c r="P220">
        <v>17</v>
      </c>
      <c r="Q220">
        <v>30.091000000000001</v>
      </c>
      <c r="R220">
        <v>0</v>
      </c>
      <c r="S220">
        <v>97.600999999999999</v>
      </c>
      <c r="T220">
        <v>0</v>
      </c>
      <c r="U220">
        <v>0</v>
      </c>
      <c r="V220">
        <v>75.5</v>
      </c>
      <c r="W220" s="9">
        <v>1407900000</v>
      </c>
      <c r="X220" s="10">
        <v>0</v>
      </c>
      <c r="Y220" s="10">
        <v>0</v>
      </c>
      <c r="Z220" s="14">
        <v>1407900000</v>
      </c>
      <c r="AA220" s="9">
        <v>78214000</v>
      </c>
      <c r="AB220" s="10">
        <v>0</v>
      </c>
      <c r="AC220" s="10">
        <v>0</v>
      </c>
      <c r="AD220" s="14">
        <v>78214000</v>
      </c>
      <c r="AE220" t="s">
        <v>2328</v>
      </c>
      <c r="AF220" s="19">
        <v>0</v>
      </c>
      <c r="AG220" s="20">
        <v>0</v>
      </c>
      <c r="AH220" s="14">
        <v>32</v>
      </c>
    </row>
    <row r="221" spans="1:34" x14ac:dyDescent="0.2">
      <c r="A221">
        <v>18</v>
      </c>
      <c r="B221" t="s">
        <v>98</v>
      </c>
      <c r="C221" t="s">
        <v>98</v>
      </c>
      <c r="D221" t="s">
        <v>99</v>
      </c>
      <c r="E221" t="s">
        <v>99</v>
      </c>
      <c r="F221" t="s">
        <v>99</v>
      </c>
      <c r="G221" t="s">
        <v>100</v>
      </c>
      <c r="H221">
        <v>0</v>
      </c>
      <c r="I221">
        <v>0</v>
      </c>
      <c r="J221">
        <v>13</v>
      </c>
      <c r="K221" s="9">
        <v>0</v>
      </c>
      <c r="L221" s="10">
        <v>0</v>
      </c>
      <c r="M221" s="11">
        <v>13</v>
      </c>
      <c r="N221">
        <v>0</v>
      </c>
      <c r="O221">
        <v>0</v>
      </c>
      <c r="P221">
        <v>13</v>
      </c>
      <c r="Q221">
        <v>30.567</v>
      </c>
      <c r="R221">
        <v>0</v>
      </c>
      <c r="S221">
        <v>153.62</v>
      </c>
      <c r="T221">
        <v>0</v>
      </c>
      <c r="U221">
        <v>0</v>
      </c>
      <c r="V221">
        <v>60</v>
      </c>
      <c r="W221" s="9">
        <v>1244200000</v>
      </c>
      <c r="X221" s="10">
        <v>0</v>
      </c>
      <c r="Y221" s="10">
        <v>0</v>
      </c>
      <c r="Z221" s="14">
        <v>1244200000</v>
      </c>
      <c r="AA221" s="9">
        <v>77763000</v>
      </c>
      <c r="AB221" s="10">
        <v>0</v>
      </c>
      <c r="AC221" s="10">
        <v>0</v>
      </c>
      <c r="AD221" s="14">
        <v>77763000</v>
      </c>
      <c r="AE221" t="s">
        <v>101</v>
      </c>
      <c r="AF221" s="19">
        <v>0</v>
      </c>
      <c r="AG221" s="20">
        <v>0</v>
      </c>
      <c r="AH221" s="14">
        <v>18</v>
      </c>
    </row>
    <row r="222" spans="1:34" x14ac:dyDescent="0.2">
      <c r="A222">
        <v>1129</v>
      </c>
      <c r="B222" t="s">
        <v>2603</v>
      </c>
      <c r="C222" t="s">
        <v>2603</v>
      </c>
      <c r="D222" t="s">
        <v>2604</v>
      </c>
      <c r="E222" t="s">
        <v>2604</v>
      </c>
      <c r="F222" t="s">
        <v>2604</v>
      </c>
      <c r="G222" t="s">
        <v>2605</v>
      </c>
      <c r="H222">
        <v>2</v>
      </c>
      <c r="I222">
        <v>0</v>
      </c>
      <c r="J222">
        <v>15</v>
      </c>
      <c r="K222" s="9">
        <v>2</v>
      </c>
      <c r="L222" s="10">
        <v>0</v>
      </c>
      <c r="M222" s="11">
        <v>15</v>
      </c>
      <c r="N222">
        <v>2</v>
      </c>
      <c r="O222">
        <v>0</v>
      </c>
      <c r="P222">
        <v>15</v>
      </c>
      <c r="Q222">
        <v>26.745000000000001</v>
      </c>
      <c r="R222">
        <v>0</v>
      </c>
      <c r="S222">
        <v>49.255000000000003</v>
      </c>
      <c r="T222">
        <v>10.3</v>
      </c>
      <c r="U222">
        <v>0</v>
      </c>
      <c r="V222">
        <v>66.7</v>
      </c>
      <c r="W222" s="9">
        <v>1469200000</v>
      </c>
      <c r="X222" s="10">
        <v>4968300</v>
      </c>
      <c r="Y222" s="10">
        <v>0</v>
      </c>
      <c r="Z222" s="14">
        <v>1464200000</v>
      </c>
      <c r="AA222" s="9">
        <v>77327000</v>
      </c>
      <c r="AB222" s="10">
        <v>261490</v>
      </c>
      <c r="AC222" s="10">
        <v>0</v>
      </c>
      <c r="AD222" s="14">
        <v>77065000</v>
      </c>
      <c r="AE222" t="s">
        <v>2606</v>
      </c>
      <c r="AF222" s="19">
        <v>3</v>
      </c>
      <c r="AG222" s="20">
        <v>0</v>
      </c>
      <c r="AH222" s="14">
        <v>18</v>
      </c>
    </row>
    <row r="223" spans="1:34" x14ac:dyDescent="0.2">
      <c r="A223">
        <v>654</v>
      </c>
      <c r="B223" t="s">
        <v>1489</v>
      </c>
      <c r="C223" t="s">
        <v>1490</v>
      </c>
      <c r="D223" t="s">
        <v>1491</v>
      </c>
      <c r="E223" t="s">
        <v>1491</v>
      </c>
      <c r="F223" t="s">
        <v>1492</v>
      </c>
      <c r="G223" t="s">
        <v>1493</v>
      </c>
      <c r="H223">
        <v>1</v>
      </c>
      <c r="I223">
        <v>0</v>
      </c>
      <c r="J223">
        <v>12</v>
      </c>
      <c r="K223" s="9">
        <v>1</v>
      </c>
      <c r="L223" s="10">
        <v>0</v>
      </c>
      <c r="M223" s="11">
        <v>12</v>
      </c>
      <c r="N223">
        <v>1</v>
      </c>
      <c r="O223">
        <v>0</v>
      </c>
      <c r="P223">
        <v>9</v>
      </c>
      <c r="Q223">
        <v>34.604999999999997</v>
      </c>
      <c r="R223">
        <v>0</v>
      </c>
      <c r="S223">
        <v>249.12</v>
      </c>
      <c r="T223">
        <v>2.6</v>
      </c>
      <c r="U223">
        <v>0</v>
      </c>
      <c r="V223">
        <v>38.700000000000003</v>
      </c>
      <c r="W223" s="9">
        <v>1449400000</v>
      </c>
      <c r="X223" s="10">
        <v>8368500</v>
      </c>
      <c r="Y223" s="10">
        <v>0</v>
      </c>
      <c r="Z223" s="14">
        <v>1441000000</v>
      </c>
      <c r="AA223" s="9">
        <v>76282000</v>
      </c>
      <c r="AB223" s="10">
        <v>440450</v>
      </c>
      <c r="AC223" s="10">
        <v>0</v>
      </c>
      <c r="AD223" s="14">
        <v>75842000</v>
      </c>
      <c r="AE223" t="s">
        <v>1494</v>
      </c>
      <c r="AF223" s="19">
        <v>1</v>
      </c>
      <c r="AG223" s="20">
        <v>0</v>
      </c>
      <c r="AH223" s="14">
        <v>18</v>
      </c>
    </row>
    <row r="224" spans="1:34" x14ac:dyDescent="0.2">
      <c r="A224">
        <v>1444</v>
      </c>
      <c r="B224" t="s">
        <v>3173</v>
      </c>
      <c r="C224" t="s">
        <v>3173</v>
      </c>
      <c r="D224">
        <v>3</v>
      </c>
      <c r="E224">
        <v>3</v>
      </c>
      <c r="F224">
        <v>3</v>
      </c>
      <c r="G224" t="s">
        <v>3174</v>
      </c>
      <c r="H224">
        <v>0</v>
      </c>
      <c r="I224">
        <v>0</v>
      </c>
      <c r="J224">
        <v>3</v>
      </c>
      <c r="K224" s="9">
        <v>0</v>
      </c>
      <c r="L224" s="10">
        <v>0</v>
      </c>
      <c r="M224" s="11">
        <v>3</v>
      </c>
      <c r="N224">
        <v>0</v>
      </c>
      <c r="O224">
        <v>0</v>
      </c>
      <c r="P224">
        <v>3</v>
      </c>
      <c r="Q224">
        <v>10.032</v>
      </c>
      <c r="R224">
        <v>0</v>
      </c>
      <c r="S224">
        <v>20.561</v>
      </c>
      <c r="T224">
        <v>0</v>
      </c>
      <c r="U224">
        <v>0</v>
      </c>
      <c r="V224">
        <v>38.9</v>
      </c>
      <c r="W224" s="9">
        <v>303030000</v>
      </c>
      <c r="X224" s="10">
        <v>0</v>
      </c>
      <c r="Y224" s="10">
        <v>0</v>
      </c>
      <c r="Z224" s="14">
        <v>303030000</v>
      </c>
      <c r="AA224" s="9">
        <v>75758000</v>
      </c>
      <c r="AB224" s="10">
        <v>0</v>
      </c>
      <c r="AC224" s="10">
        <v>0</v>
      </c>
      <c r="AD224" s="14">
        <v>75758000</v>
      </c>
      <c r="AE224" t="s">
        <v>3175</v>
      </c>
      <c r="AF224" s="19">
        <v>0</v>
      </c>
      <c r="AG224" s="20">
        <v>0</v>
      </c>
      <c r="AH224" s="14">
        <v>4</v>
      </c>
    </row>
    <row r="225" spans="1:34" x14ac:dyDescent="0.2">
      <c r="A225">
        <v>713</v>
      </c>
      <c r="B225" t="s">
        <v>1632</v>
      </c>
      <c r="C225" t="s">
        <v>1632</v>
      </c>
      <c r="D225">
        <v>29</v>
      </c>
      <c r="E225">
        <v>29</v>
      </c>
      <c r="F225">
        <v>29</v>
      </c>
      <c r="G225" t="s">
        <v>1633</v>
      </c>
      <c r="H225">
        <v>0</v>
      </c>
      <c r="I225">
        <v>0</v>
      </c>
      <c r="J225">
        <v>29</v>
      </c>
      <c r="K225" s="9">
        <v>0</v>
      </c>
      <c r="L225" s="10">
        <v>0</v>
      </c>
      <c r="M225" s="11">
        <v>29</v>
      </c>
      <c r="N225">
        <v>0</v>
      </c>
      <c r="O225">
        <v>0</v>
      </c>
      <c r="P225">
        <v>29</v>
      </c>
      <c r="Q225">
        <v>100</v>
      </c>
      <c r="R225">
        <v>0</v>
      </c>
      <c r="S225">
        <v>316.43</v>
      </c>
      <c r="T225">
        <v>0</v>
      </c>
      <c r="U225">
        <v>0</v>
      </c>
      <c r="V225">
        <v>42</v>
      </c>
      <c r="W225" s="9">
        <v>3234600000</v>
      </c>
      <c r="X225" s="10">
        <v>0</v>
      </c>
      <c r="Y225" s="10">
        <v>0</v>
      </c>
      <c r="Z225" s="14">
        <v>3234600000</v>
      </c>
      <c r="AA225" s="9">
        <v>75223000</v>
      </c>
      <c r="AB225" s="10">
        <v>0</v>
      </c>
      <c r="AC225" s="10">
        <v>0</v>
      </c>
      <c r="AD225" s="14">
        <v>75223000</v>
      </c>
      <c r="AE225" t="s">
        <v>1634</v>
      </c>
      <c r="AF225" s="19">
        <v>0</v>
      </c>
      <c r="AG225" s="20">
        <v>0</v>
      </c>
      <c r="AH225" s="14">
        <v>55</v>
      </c>
    </row>
    <row r="226" spans="1:34" x14ac:dyDescent="0.2">
      <c r="A226">
        <v>1279</v>
      </c>
      <c r="B226" t="s">
        <v>2954</v>
      </c>
      <c r="C226" t="s">
        <v>2954</v>
      </c>
      <c r="D226">
        <v>11</v>
      </c>
      <c r="E226">
        <v>11</v>
      </c>
      <c r="F226">
        <v>11</v>
      </c>
      <c r="G226" t="s">
        <v>2955</v>
      </c>
      <c r="H226">
        <v>0</v>
      </c>
      <c r="I226">
        <v>0</v>
      </c>
      <c r="J226">
        <v>11</v>
      </c>
      <c r="K226" s="9">
        <v>0</v>
      </c>
      <c r="L226" s="10">
        <v>0</v>
      </c>
      <c r="M226" s="11">
        <v>11</v>
      </c>
      <c r="N226">
        <v>0</v>
      </c>
      <c r="O226">
        <v>0</v>
      </c>
      <c r="P226">
        <v>11</v>
      </c>
      <c r="Q226">
        <v>26.183</v>
      </c>
      <c r="R226">
        <v>0</v>
      </c>
      <c r="S226">
        <v>323.31</v>
      </c>
      <c r="T226">
        <v>0</v>
      </c>
      <c r="U226">
        <v>0</v>
      </c>
      <c r="V226">
        <v>75.900000000000006</v>
      </c>
      <c r="W226" s="9">
        <v>969470000</v>
      </c>
      <c r="X226" s="10">
        <v>0</v>
      </c>
      <c r="Y226" s="10">
        <v>0</v>
      </c>
      <c r="Z226" s="14">
        <v>969470000</v>
      </c>
      <c r="AA226" s="9">
        <v>74575000</v>
      </c>
      <c r="AB226" s="10">
        <v>0</v>
      </c>
      <c r="AC226" s="10">
        <v>0</v>
      </c>
      <c r="AD226" s="14">
        <v>74575000</v>
      </c>
      <c r="AE226" t="s">
        <v>2956</v>
      </c>
      <c r="AF226" s="19">
        <v>0</v>
      </c>
      <c r="AG226" s="20">
        <v>0</v>
      </c>
      <c r="AH226" s="14">
        <v>22</v>
      </c>
    </row>
    <row r="227" spans="1:34" x14ac:dyDescent="0.2">
      <c r="A227">
        <v>91</v>
      </c>
      <c r="B227" t="s">
        <v>279</v>
      </c>
      <c r="C227" t="s">
        <v>279</v>
      </c>
      <c r="D227">
        <v>36</v>
      </c>
      <c r="E227">
        <v>36</v>
      </c>
      <c r="F227">
        <v>36</v>
      </c>
      <c r="G227" t="s">
        <v>280</v>
      </c>
      <c r="H227">
        <v>0</v>
      </c>
      <c r="I227">
        <v>0</v>
      </c>
      <c r="J227">
        <v>36</v>
      </c>
      <c r="K227" s="9">
        <v>0</v>
      </c>
      <c r="L227" s="10">
        <v>0</v>
      </c>
      <c r="M227" s="11">
        <v>36</v>
      </c>
      <c r="N227">
        <v>0</v>
      </c>
      <c r="O227">
        <v>0</v>
      </c>
      <c r="P227">
        <v>36</v>
      </c>
      <c r="Q227">
        <v>154.12</v>
      </c>
      <c r="R227">
        <v>0</v>
      </c>
      <c r="S227">
        <v>323.31</v>
      </c>
      <c r="T227">
        <v>0</v>
      </c>
      <c r="U227">
        <v>0</v>
      </c>
      <c r="V227">
        <v>37.200000000000003</v>
      </c>
      <c r="W227" s="9">
        <v>4169600000</v>
      </c>
      <c r="X227" s="10">
        <v>0</v>
      </c>
      <c r="Y227" s="10">
        <v>0</v>
      </c>
      <c r="Z227" s="14">
        <v>4169600000</v>
      </c>
      <c r="AA227" s="9">
        <v>73152000</v>
      </c>
      <c r="AB227" s="10">
        <v>0</v>
      </c>
      <c r="AC227" s="10">
        <v>0</v>
      </c>
      <c r="AD227" s="14">
        <v>73152000</v>
      </c>
      <c r="AE227" t="s">
        <v>281</v>
      </c>
      <c r="AF227" s="19">
        <v>0</v>
      </c>
      <c r="AG227" s="20">
        <v>0</v>
      </c>
      <c r="AH227" s="14">
        <v>59</v>
      </c>
    </row>
    <row r="228" spans="1:34" x14ac:dyDescent="0.2">
      <c r="A228">
        <v>1199</v>
      </c>
      <c r="B228" t="s">
        <v>2775</v>
      </c>
      <c r="C228" t="s">
        <v>2775</v>
      </c>
      <c r="D228">
        <v>9</v>
      </c>
      <c r="E228">
        <v>9</v>
      </c>
      <c r="F228">
        <v>9</v>
      </c>
      <c r="G228" t="s">
        <v>2776</v>
      </c>
      <c r="H228">
        <v>0</v>
      </c>
      <c r="I228">
        <v>0</v>
      </c>
      <c r="J228">
        <v>9</v>
      </c>
      <c r="K228" s="9">
        <v>0</v>
      </c>
      <c r="L228" s="10">
        <v>0</v>
      </c>
      <c r="M228" s="11">
        <v>9</v>
      </c>
      <c r="N228">
        <v>0</v>
      </c>
      <c r="O228">
        <v>0</v>
      </c>
      <c r="P228">
        <v>9</v>
      </c>
      <c r="Q228">
        <v>27.238</v>
      </c>
      <c r="R228">
        <v>0</v>
      </c>
      <c r="S228">
        <v>39.374000000000002</v>
      </c>
      <c r="T228">
        <v>0</v>
      </c>
      <c r="U228">
        <v>0</v>
      </c>
      <c r="V228">
        <v>45</v>
      </c>
      <c r="W228" s="9">
        <v>1242700000</v>
      </c>
      <c r="X228" s="10">
        <v>0</v>
      </c>
      <c r="Y228" s="10">
        <v>0</v>
      </c>
      <c r="Z228" s="14">
        <v>1242700000</v>
      </c>
      <c r="AA228" s="9">
        <v>73103000</v>
      </c>
      <c r="AB228" s="10">
        <v>0</v>
      </c>
      <c r="AC228" s="10">
        <v>0</v>
      </c>
      <c r="AD228" s="14">
        <v>73103000</v>
      </c>
      <c r="AE228" t="s">
        <v>2777</v>
      </c>
      <c r="AF228" s="19">
        <v>0</v>
      </c>
      <c r="AG228" s="20">
        <v>0</v>
      </c>
      <c r="AH228" s="14">
        <v>16</v>
      </c>
    </row>
    <row r="229" spans="1:34" x14ac:dyDescent="0.2">
      <c r="A229">
        <v>1408</v>
      </c>
      <c r="B229" t="s">
        <v>3076</v>
      </c>
      <c r="C229" t="s">
        <v>3076</v>
      </c>
      <c r="D229" t="s">
        <v>706</v>
      </c>
      <c r="E229" t="s">
        <v>706</v>
      </c>
      <c r="F229" t="s">
        <v>706</v>
      </c>
      <c r="G229" t="s">
        <v>3077</v>
      </c>
      <c r="H229">
        <v>0</v>
      </c>
      <c r="I229">
        <v>0</v>
      </c>
      <c r="J229">
        <v>6</v>
      </c>
      <c r="K229" s="9">
        <v>0</v>
      </c>
      <c r="L229" s="10">
        <v>0</v>
      </c>
      <c r="M229" s="11">
        <v>6</v>
      </c>
      <c r="N229">
        <v>0</v>
      </c>
      <c r="O229">
        <v>0</v>
      </c>
      <c r="P229">
        <v>6</v>
      </c>
      <c r="Q229">
        <v>12.112</v>
      </c>
      <c r="R229">
        <v>0</v>
      </c>
      <c r="S229">
        <v>25.050999999999998</v>
      </c>
      <c r="T229">
        <v>0</v>
      </c>
      <c r="U229">
        <v>0</v>
      </c>
      <c r="V229">
        <v>58.5</v>
      </c>
      <c r="W229" s="9">
        <v>584100000</v>
      </c>
      <c r="X229" s="10">
        <v>0</v>
      </c>
      <c r="Y229" s="10">
        <v>0</v>
      </c>
      <c r="Z229" s="14">
        <v>584100000</v>
      </c>
      <c r="AA229" s="9">
        <v>73013000</v>
      </c>
      <c r="AB229" s="10">
        <v>0</v>
      </c>
      <c r="AC229" s="10">
        <v>0</v>
      </c>
      <c r="AD229" s="14">
        <v>73013000</v>
      </c>
      <c r="AE229" t="s">
        <v>3078</v>
      </c>
      <c r="AF229" s="19">
        <v>0</v>
      </c>
      <c r="AG229" s="20">
        <v>0</v>
      </c>
      <c r="AH229" s="14">
        <v>7</v>
      </c>
    </row>
    <row r="230" spans="1:34" x14ac:dyDescent="0.2">
      <c r="A230">
        <v>39</v>
      </c>
      <c r="B230" t="s">
        <v>174</v>
      </c>
      <c r="C230" t="s">
        <v>174</v>
      </c>
      <c r="D230" t="s">
        <v>99</v>
      </c>
      <c r="E230" t="s">
        <v>99</v>
      </c>
      <c r="F230" t="s">
        <v>99</v>
      </c>
      <c r="G230" t="s">
        <v>175</v>
      </c>
      <c r="H230">
        <v>0</v>
      </c>
      <c r="I230">
        <v>0</v>
      </c>
      <c r="J230">
        <v>13</v>
      </c>
      <c r="K230" s="9">
        <v>0</v>
      </c>
      <c r="L230" s="10">
        <v>0</v>
      </c>
      <c r="M230" s="11">
        <v>13</v>
      </c>
      <c r="N230">
        <v>0</v>
      </c>
      <c r="O230">
        <v>0</v>
      </c>
      <c r="P230">
        <v>13</v>
      </c>
      <c r="Q230">
        <v>30.937000000000001</v>
      </c>
      <c r="R230">
        <v>0</v>
      </c>
      <c r="S230">
        <v>95.272999999999996</v>
      </c>
      <c r="T230">
        <v>0</v>
      </c>
      <c r="U230">
        <v>0</v>
      </c>
      <c r="V230">
        <v>67.2</v>
      </c>
      <c r="W230" s="9">
        <v>1015100000</v>
      </c>
      <c r="X230" s="10">
        <v>0</v>
      </c>
      <c r="Y230" s="10">
        <v>0</v>
      </c>
      <c r="Z230" s="14">
        <v>1015100000</v>
      </c>
      <c r="AA230" s="9">
        <v>72504000</v>
      </c>
      <c r="AB230" s="10">
        <v>0</v>
      </c>
      <c r="AC230" s="10">
        <v>0</v>
      </c>
      <c r="AD230" s="14">
        <v>72504000</v>
      </c>
      <c r="AE230" t="s">
        <v>176</v>
      </c>
      <c r="AF230" s="19">
        <v>0</v>
      </c>
      <c r="AG230" s="20">
        <v>0</v>
      </c>
      <c r="AH230" s="14">
        <v>25</v>
      </c>
    </row>
    <row r="231" spans="1:34" x14ac:dyDescent="0.2">
      <c r="A231">
        <v>577</v>
      </c>
      <c r="B231" t="s">
        <v>1327</v>
      </c>
      <c r="C231" t="s">
        <v>1327</v>
      </c>
      <c r="D231">
        <v>16</v>
      </c>
      <c r="E231">
        <v>16</v>
      </c>
      <c r="F231">
        <v>16</v>
      </c>
      <c r="G231" t="s">
        <v>1328</v>
      </c>
      <c r="H231">
        <v>0</v>
      </c>
      <c r="I231">
        <v>0</v>
      </c>
      <c r="J231">
        <v>16</v>
      </c>
      <c r="K231" s="9">
        <v>0</v>
      </c>
      <c r="L231" s="10">
        <v>0</v>
      </c>
      <c r="M231" s="11">
        <v>16</v>
      </c>
      <c r="N231">
        <v>0</v>
      </c>
      <c r="O231">
        <v>0</v>
      </c>
      <c r="P231">
        <v>16</v>
      </c>
      <c r="Q231">
        <v>37.703000000000003</v>
      </c>
      <c r="R231">
        <v>0</v>
      </c>
      <c r="S231">
        <v>276.76</v>
      </c>
      <c r="T231">
        <v>0</v>
      </c>
      <c r="U231">
        <v>0</v>
      </c>
      <c r="V231">
        <v>74.5</v>
      </c>
      <c r="W231" s="9">
        <v>1511400000</v>
      </c>
      <c r="X231" s="10">
        <v>0</v>
      </c>
      <c r="Y231" s="10">
        <v>0</v>
      </c>
      <c r="Z231" s="14">
        <v>1511400000</v>
      </c>
      <c r="AA231" s="9">
        <v>71974000</v>
      </c>
      <c r="AB231" s="10">
        <v>0</v>
      </c>
      <c r="AC231" s="10">
        <v>0</v>
      </c>
      <c r="AD231" s="14">
        <v>71974000</v>
      </c>
      <c r="AE231" t="s">
        <v>1329</v>
      </c>
      <c r="AF231" s="19">
        <v>0</v>
      </c>
      <c r="AG231" s="20">
        <v>0</v>
      </c>
      <c r="AH231" s="14">
        <v>25</v>
      </c>
    </row>
    <row r="232" spans="1:34" x14ac:dyDescent="0.2">
      <c r="A232">
        <v>31</v>
      </c>
      <c r="B232" t="s">
        <v>145</v>
      </c>
      <c r="C232" t="s">
        <v>145</v>
      </c>
      <c r="D232" t="s">
        <v>146</v>
      </c>
      <c r="E232" t="s">
        <v>146</v>
      </c>
      <c r="F232" t="s">
        <v>146</v>
      </c>
      <c r="G232" t="s">
        <v>147</v>
      </c>
      <c r="H232">
        <v>0</v>
      </c>
      <c r="I232">
        <v>0</v>
      </c>
      <c r="J232">
        <v>10</v>
      </c>
      <c r="K232" s="9">
        <v>0</v>
      </c>
      <c r="L232" s="10">
        <v>0</v>
      </c>
      <c r="M232" s="11">
        <v>10</v>
      </c>
      <c r="N232">
        <v>0</v>
      </c>
      <c r="O232">
        <v>0</v>
      </c>
      <c r="P232">
        <v>10</v>
      </c>
      <c r="Q232">
        <v>19.193000000000001</v>
      </c>
      <c r="R232">
        <v>0</v>
      </c>
      <c r="S232">
        <v>71.516999999999996</v>
      </c>
      <c r="T232">
        <v>0</v>
      </c>
      <c r="U232">
        <v>0</v>
      </c>
      <c r="V232">
        <v>65.7</v>
      </c>
      <c r="W232" s="9">
        <v>863400000</v>
      </c>
      <c r="X232" s="10">
        <v>0</v>
      </c>
      <c r="Y232" s="10">
        <v>0</v>
      </c>
      <c r="Z232" s="14">
        <v>863400000</v>
      </c>
      <c r="AA232" s="9">
        <v>71950000</v>
      </c>
      <c r="AB232" s="10">
        <v>0</v>
      </c>
      <c r="AC232" s="10">
        <v>0</v>
      </c>
      <c r="AD232" s="14">
        <v>71950000</v>
      </c>
      <c r="AE232" t="s">
        <v>148</v>
      </c>
      <c r="AF232" s="19">
        <v>0</v>
      </c>
      <c r="AG232" s="20">
        <v>0</v>
      </c>
      <c r="AH232" s="14">
        <v>15</v>
      </c>
    </row>
    <row r="233" spans="1:34" x14ac:dyDescent="0.2">
      <c r="A233">
        <v>1254</v>
      </c>
      <c r="B233" t="s">
        <v>2906</v>
      </c>
      <c r="C233" t="s">
        <v>2906</v>
      </c>
      <c r="D233">
        <v>4</v>
      </c>
      <c r="E233">
        <v>4</v>
      </c>
      <c r="F233">
        <v>4</v>
      </c>
      <c r="G233" t="s">
        <v>2907</v>
      </c>
      <c r="H233">
        <v>0</v>
      </c>
      <c r="I233">
        <v>0</v>
      </c>
      <c r="J233">
        <v>4</v>
      </c>
      <c r="K233" s="9">
        <v>0</v>
      </c>
      <c r="L233" s="10">
        <v>0</v>
      </c>
      <c r="M233" s="11">
        <v>4</v>
      </c>
      <c r="N233">
        <v>0</v>
      </c>
      <c r="O233">
        <v>0</v>
      </c>
      <c r="P233">
        <v>4</v>
      </c>
      <c r="Q233">
        <v>13.629</v>
      </c>
      <c r="R233">
        <v>0</v>
      </c>
      <c r="S233">
        <v>26.651</v>
      </c>
      <c r="T233">
        <v>0</v>
      </c>
      <c r="U233">
        <v>0</v>
      </c>
      <c r="V233">
        <v>51.6</v>
      </c>
      <c r="W233" s="9">
        <v>286150000</v>
      </c>
      <c r="X233" s="10">
        <v>0</v>
      </c>
      <c r="Y233" s="10">
        <v>0</v>
      </c>
      <c r="Z233" s="14">
        <v>286150000</v>
      </c>
      <c r="AA233" s="9">
        <v>71537000</v>
      </c>
      <c r="AB233" s="10">
        <v>0</v>
      </c>
      <c r="AC233" s="10">
        <v>0</v>
      </c>
      <c r="AD233" s="14">
        <v>71537000</v>
      </c>
      <c r="AE233" t="s">
        <v>2908</v>
      </c>
      <c r="AF233" s="19">
        <v>0</v>
      </c>
      <c r="AG233" s="20">
        <v>0</v>
      </c>
      <c r="AH233" s="14">
        <v>7</v>
      </c>
    </row>
    <row r="234" spans="1:34" x14ac:dyDescent="0.2">
      <c r="A234">
        <v>755</v>
      </c>
      <c r="B234" t="s">
        <v>1721</v>
      </c>
      <c r="C234" t="s">
        <v>1721</v>
      </c>
      <c r="D234">
        <v>4</v>
      </c>
      <c r="E234">
        <v>4</v>
      </c>
      <c r="F234">
        <v>4</v>
      </c>
      <c r="G234" t="s">
        <v>1722</v>
      </c>
      <c r="H234">
        <v>0</v>
      </c>
      <c r="I234">
        <v>0</v>
      </c>
      <c r="J234">
        <v>4</v>
      </c>
      <c r="K234" s="9">
        <v>0</v>
      </c>
      <c r="L234" s="10">
        <v>0</v>
      </c>
      <c r="M234" s="11">
        <v>4</v>
      </c>
      <c r="N234">
        <v>0</v>
      </c>
      <c r="O234">
        <v>0</v>
      </c>
      <c r="P234">
        <v>4</v>
      </c>
      <c r="Q234">
        <v>10.994</v>
      </c>
      <c r="R234">
        <v>0</v>
      </c>
      <c r="S234">
        <v>34.460999999999999</v>
      </c>
      <c r="T234">
        <v>0</v>
      </c>
      <c r="U234">
        <v>0</v>
      </c>
      <c r="V234">
        <v>62</v>
      </c>
      <c r="W234" s="9">
        <v>426660000</v>
      </c>
      <c r="X234" s="10">
        <v>0</v>
      </c>
      <c r="Y234" s="10">
        <v>0</v>
      </c>
      <c r="Z234" s="14">
        <v>426660000</v>
      </c>
      <c r="AA234" s="9">
        <v>71111000</v>
      </c>
      <c r="AB234" s="10">
        <v>0</v>
      </c>
      <c r="AC234" s="10">
        <v>0</v>
      </c>
      <c r="AD234" s="14">
        <v>71111000</v>
      </c>
      <c r="AE234" t="s">
        <v>1723</v>
      </c>
      <c r="AF234" s="19">
        <v>0</v>
      </c>
      <c r="AG234" s="20">
        <v>0</v>
      </c>
      <c r="AH234" s="14">
        <v>10</v>
      </c>
    </row>
    <row r="235" spans="1:34" x14ac:dyDescent="0.2">
      <c r="A235">
        <v>847</v>
      </c>
      <c r="B235" t="s">
        <v>1944</v>
      </c>
      <c r="C235" t="s">
        <v>1944</v>
      </c>
      <c r="D235">
        <v>22</v>
      </c>
      <c r="E235">
        <v>22</v>
      </c>
      <c r="F235">
        <v>22</v>
      </c>
      <c r="G235" t="s">
        <v>1945</v>
      </c>
      <c r="H235">
        <v>0</v>
      </c>
      <c r="I235">
        <v>0</v>
      </c>
      <c r="J235">
        <v>22</v>
      </c>
      <c r="K235" s="9">
        <v>0</v>
      </c>
      <c r="L235" s="10">
        <v>0</v>
      </c>
      <c r="M235" s="11">
        <v>22</v>
      </c>
      <c r="N235">
        <v>0</v>
      </c>
      <c r="O235">
        <v>0</v>
      </c>
      <c r="P235">
        <v>22</v>
      </c>
      <c r="Q235">
        <v>64.468999999999994</v>
      </c>
      <c r="R235">
        <v>0</v>
      </c>
      <c r="S235">
        <v>278.76</v>
      </c>
      <c r="T235">
        <v>0</v>
      </c>
      <c r="U235">
        <v>0</v>
      </c>
      <c r="V235">
        <v>54.9</v>
      </c>
      <c r="W235" s="9">
        <v>1698600000</v>
      </c>
      <c r="X235" s="10">
        <v>0</v>
      </c>
      <c r="Y235" s="10">
        <v>0</v>
      </c>
      <c r="Z235" s="14">
        <v>1698600000</v>
      </c>
      <c r="AA235" s="9">
        <v>70777000</v>
      </c>
      <c r="AB235" s="10">
        <v>0</v>
      </c>
      <c r="AC235" s="10">
        <v>0</v>
      </c>
      <c r="AD235" s="14">
        <v>70777000</v>
      </c>
      <c r="AE235" t="s">
        <v>1946</v>
      </c>
      <c r="AF235" s="19">
        <v>0</v>
      </c>
      <c r="AG235" s="20">
        <v>0</v>
      </c>
      <c r="AH235" s="14">
        <v>39</v>
      </c>
    </row>
    <row r="236" spans="1:34" x14ac:dyDescent="0.2">
      <c r="A236">
        <v>340</v>
      </c>
      <c r="B236" t="s">
        <v>801</v>
      </c>
      <c r="C236" t="s">
        <v>801</v>
      </c>
      <c r="D236">
        <v>45</v>
      </c>
      <c r="E236">
        <v>45</v>
      </c>
      <c r="F236">
        <v>45</v>
      </c>
      <c r="G236" t="s">
        <v>802</v>
      </c>
      <c r="H236">
        <v>0</v>
      </c>
      <c r="I236">
        <v>0</v>
      </c>
      <c r="J236">
        <v>45</v>
      </c>
      <c r="K236" s="9">
        <v>0</v>
      </c>
      <c r="L236" s="10">
        <v>0</v>
      </c>
      <c r="M236" s="11">
        <v>45</v>
      </c>
      <c r="N236">
        <v>0</v>
      </c>
      <c r="O236">
        <v>0</v>
      </c>
      <c r="P236">
        <v>45</v>
      </c>
      <c r="Q236">
        <v>152.5</v>
      </c>
      <c r="R236">
        <v>0</v>
      </c>
      <c r="S236">
        <v>321.76</v>
      </c>
      <c r="T236">
        <v>0</v>
      </c>
      <c r="U236">
        <v>0</v>
      </c>
      <c r="V236">
        <v>44.4</v>
      </c>
      <c r="W236" s="9">
        <v>4462100000</v>
      </c>
      <c r="X236" s="10">
        <v>0</v>
      </c>
      <c r="Y236" s="10">
        <v>0</v>
      </c>
      <c r="Z236" s="14">
        <v>4462100000</v>
      </c>
      <c r="AA236" s="9">
        <v>69721000</v>
      </c>
      <c r="AB236" s="10">
        <v>0</v>
      </c>
      <c r="AC236" s="10">
        <v>0</v>
      </c>
      <c r="AD236" s="14">
        <v>69721000</v>
      </c>
      <c r="AE236" t="s">
        <v>803</v>
      </c>
      <c r="AF236" s="19">
        <v>0</v>
      </c>
      <c r="AG236" s="20">
        <v>0</v>
      </c>
      <c r="AH236" s="14">
        <v>69</v>
      </c>
    </row>
    <row r="237" spans="1:34" x14ac:dyDescent="0.2">
      <c r="A237">
        <v>1000</v>
      </c>
      <c r="B237" t="s">
        <v>2299</v>
      </c>
      <c r="C237" t="s">
        <v>2299</v>
      </c>
      <c r="D237" t="s">
        <v>111</v>
      </c>
      <c r="E237" t="s">
        <v>111</v>
      </c>
      <c r="F237" t="s">
        <v>111</v>
      </c>
      <c r="G237" t="s">
        <v>2300</v>
      </c>
      <c r="H237">
        <v>0</v>
      </c>
      <c r="I237">
        <v>0</v>
      </c>
      <c r="J237">
        <v>4</v>
      </c>
      <c r="K237" s="9">
        <v>0</v>
      </c>
      <c r="L237" s="10">
        <v>0</v>
      </c>
      <c r="M237" s="11">
        <v>4</v>
      </c>
      <c r="N237">
        <v>0</v>
      </c>
      <c r="O237">
        <v>0</v>
      </c>
      <c r="P237">
        <v>4</v>
      </c>
      <c r="Q237">
        <v>20.969000000000001</v>
      </c>
      <c r="R237">
        <v>0</v>
      </c>
      <c r="S237">
        <v>64.296000000000006</v>
      </c>
      <c r="T237">
        <v>0</v>
      </c>
      <c r="U237">
        <v>0</v>
      </c>
      <c r="V237">
        <v>27.9</v>
      </c>
      <c r="W237" s="9">
        <v>625870000</v>
      </c>
      <c r="X237" s="10">
        <v>0</v>
      </c>
      <c r="Y237" s="10">
        <v>0</v>
      </c>
      <c r="Z237" s="14">
        <v>625870000</v>
      </c>
      <c r="AA237" s="9">
        <v>69541000</v>
      </c>
      <c r="AB237" s="10">
        <v>0</v>
      </c>
      <c r="AC237" s="10">
        <v>0</v>
      </c>
      <c r="AD237" s="14">
        <v>69541000</v>
      </c>
      <c r="AE237" t="s">
        <v>2301</v>
      </c>
      <c r="AF237" s="19">
        <v>0</v>
      </c>
      <c r="AG237" s="20">
        <v>0</v>
      </c>
      <c r="AH237" s="14">
        <v>8</v>
      </c>
    </row>
    <row r="238" spans="1:34" x14ac:dyDescent="0.2">
      <c r="A238">
        <v>136</v>
      </c>
      <c r="B238" t="s">
        <v>388</v>
      </c>
      <c r="C238" t="s">
        <v>388</v>
      </c>
      <c r="D238">
        <v>28</v>
      </c>
      <c r="E238">
        <v>28</v>
      </c>
      <c r="F238">
        <v>28</v>
      </c>
      <c r="G238" t="s">
        <v>389</v>
      </c>
      <c r="H238">
        <v>0</v>
      </c>
      <c r="I238">
        <v>0</v>
      </c>
      <c r="J238">
        <v>28</v>
      </c>
      <c r="K238" s="9">
        <v>0</v>
      </c>
      <c r="L238" s="10">
        <v>0</v>
      </c>
      <c r="M238" s="11">
        <v>28</v>
      </c>
      <c r="N238">
        <v>0</v>
      </c>
      <c r="O238">
        <v>0</v>
      </c>
      <c r="P238">
        <v>28</v>
      </c>
      <c r="Q238">
        <v>68.893000000000001</v>
      </c>
      <c r="R238">
        <v>0</v>
      </c>
      <c r="S238">
        <v>166.04</v>
      </c>
      <c r="T238">
        <v>0</v>
      </c>
      <c r="U238">
        <v>0</v>
      </c>
      <c r="V238">
        <v>60.1</v>
      </c>
      <c r="W238" s="9">
        <v>2293400000</v>
      </c>
      <c r="X238" s="10">
        <v>0</v>
      </c>
      <c r="Y238" s="10">
        <v>0</v>
      </c>
      <c r="Z238" s="14">
        <v>2293400000</v>
      </c>
      <c r="AA238" s="9">
        <v>69498000</v>
      </c>
      <c r="AB238" s="10">
        <v>0</v>
      </c>
      <c r="AC238" s="10">
        <v>0</v>
      </c>
      <c r="AD238" s="14">
        <v>69498000</v>
      </c>
      <c r="AE238" t="s">
        <v>390</v>
      </c>
      <c r="AF238" s="19">
        <v>0</v>
      </c>
      <c r="AG238" s="20">
        <v>0</v>
      </c>
      <c r="AH238" s="14">
        <v>42</v>
      </c>
    </row>
    <row r="239" spans="1:34" x14ac:dyDescent="0.2">
      <c r="A239">
        <v>250</v>
      </c>
      <c r="B239" t="s">
        <v>618</v>
      </c>
      <c r="C239" t="s">
        <v>618</v>
      </c>
      <c r="D239">
        <v>9</v>
      </c>
      <c r="E239">
        <v>9</v>
      </c>
      <c r="F239">
        <v>9</v>
      </c>
      <c r="G239" t="s">
        <v>619</v>
      </c>
      <c r="H239">
        <v>0</v>
      </c>
      <c r="I239">
        <v>0</v>
      </c>
      <c r="J239">
        <v>9</v>
      </c>
      <c r="K239" s="9">
        <v>0</v>
      </c>
      <c r="L239" s="10">
        <v>0</v>
      </c>
      <c r="M239" s="11">
        <v>9</v>
      </c>
      <c r="N239">
        <v>0</v>
      </c>
      <c r="O239">
        <v>0</v>
      </c>
      <c r="P239">
        <v>9</v>
      </c>
      <c r="Q239">
        <v>21.024000000000001</v>
      </c>
      <c r="R239">
        <v>0</v>
      </c>
      <c r="S239">
        <v>52.892000000000003</v>
      </c>
      <c r="T239">
        <v>0</v>
      </c>
      <c r="U239">
        <v>0</v>
      </c>
      <c r="V239">
        <v>52.2</v>
      </c>
      <c r="W239" s="9">
        <v>733820000</v>
      </c>
      <c r="X239" s="10">
        <v>0</v>
      </c>
      <c r="Y239" s="10">
        <v>0</v>
      </c>
      <c r="Z239" s="14">
        <v>733820000</v>
      </c>
      <c r="AA239" s="9">
        <v>66711000</v>
      </c>
      <c r="AB239" s="10">
        <v>0</v>
      </c>
      <c r="AC239" s="10">
        <v>0</v>
      </c>
      <c r="AD239" s="14">
        <v>66711000</v>
      </c>
      <c r="AE239" t="s">
        <v>620</v>
      </c>
      <c r="AF239" s="19">
        <v>0</v>
      </c>
      <c r="AG239" s="20">
        <v>0</v>
      </c>
      <c r="AH239" s="14">
        <v>12</v>
      </c>
    </row>
    <row r="240" spans="1:34" x14ac:dyDescent="0.2">
      <c r="A240">
        <v>977</v>
      </c>
      <c r="B240" t="s">
        <v>2240</v>
      </c>
      <c r="C240" t="s">
        <v>2240</v>
      </c>
      <c r="D240">
        <v>11</v>
      </c>
      <c r="E240">
        <v>11</v>
      </c>
      <c r="F240">
        <v>11</v>
      </c>
      <c r="G240" t="s">
        <v>2241</v>
      </c>
      <c r="H240">
        <v>0</v>
      </c>
      <c r="I240">
        <v>0</v>
      </c>
      <c r="J240">
        <v>11</v>
      </c>
      <c r="K240" s="9">
        <v>0</v>
      </c>
      <c r="L240" s="10">
        <v>0</v>
      </c>
      <c r="M240" s="11">
        <v>11</v>
      </c>
      <c r="N240">
        <v>0</v>
      </c>
      <c r="O240">
        <v>0</v>
      </c>
      <c r="P240">
        <v>11</v>
      </c>
      <c r="Q240">
        <v>35.875</v>
      </c>
      <c r="R240">
        <v>0</v>
      </c>
      <c r="S240">
        <v>68.334999999999994</v>
      </c>
      <c r="T240">
        <v>0</v>
      </c>
      <c r="U240">
        <v>0</v>
      </c>
      <c r="V240">
        <v>49.4</v>
      </c>
      <c r="W240" s="9">
        <v>1053600000</v>
      </c>
      <c r="X240" s="10">
        <v>0</v>
      </c>
      <c r="Y240" s="10">
        <v>0</v>
      </c>
      <c r="Z240" s="14">
        <v>1053600000</v>
      </c>
      <c r="AA240" s="9">
        <v>65850000</v>
      </c>
      <c r="AB240" s="10">
        <v>0</v>
      </c>
      <c r="AC240" s="10">
        <v>0</v>
      </c>
      <c r="AD240" s="14">
        <v>65850000</v>
      </c>
      <c r="AE240" t="s">
        <v>2242</v>
      </c>
      <c r="AF240" s="19">
        <v>0</v>
      </c>
      <c r="AG240" s="20">
        <v>0</v>
      </c>
      <c r="AH240" s="14">
        <v>18</v>
      </c>
    </row>
    <row r="241" spans="1:34" x14ac:dyDescent="0.2">
      <c r="A241">
        <v>804</v>
      </c>
      <c r="B241" t="s">
        <v>1849</v>
      </c>
      <c r="C241" t="s">
        <v>1849</v>
      </c>
      <c r="D241">
        <v>23</v>
      </c>
      <c r="E241">
        <v>23</v>
      </c>
      <c r="F241">
        <v>23</v>
      </c>
      <c r="G241" t="s">
        <v>1850</v>
      </c>
      <c r="H241">
        <v>0</v>
      </c>
      <c r="I241">
        <v>0</v>
      </c>
      <c r="J241">
        <v>23</v>
      </c>
      <c r="K241" s="9">
        <v>0</v>
      </c>
      <c r="L241" s="10">
        <v>0</v>
      </c>
      <c r="M241" s="11">
        <v>23</v>
      </c>
      <c r="N241">
        <v>0</v>
      </c>
      <c r="O241">
        <v>0</v>
      </c>
      <c r="P241">
        <v>23</v>
      </c>
      <c r="Q241">
        <v>89.063000000000002</v>
      </c>
      <c r="R241">
        <v>0</v>
      </c>
      <c r="S241">
        <v>120.35</v>
      </c>
      <c r="T241">
        <v>0</v>
      </c>
      <c r="U241">
        <v>0</v>
      </c>
      <c r="V241">
        <v>35.299999999999997</v>
      </c>
      <c r="W241" s="9">
        <v>2888900000</v>
      </c>
      <c r="X241" s="10">
        <v>0</v>
      </c>
      <c r="Y241" s="10">
        <v>0</v>
      </c>
      <c r="Z241" s="14">
        <v>2888900000</v>
      </c>
      <c r="AA241" s="9">
        <v>65658000</v>
      </c>
      <c r="AB241" s="10">
        <v>0</v>
      </c>
      <c r="AC241" s="10">
        <v>0</v>
      </c>
      <c r="AD241" s="14">
        <v>65658000</v>
      </c>
      <c r="AE241" t="s">
        <v>1851</v>
      </c>
      <c r="AF241" s="19">
        <v>0</v>
      </c>
      <c r="AG241" s="20">
        <v>0</v>
      </c>
      <c r="AH241" s="14">
        <v>38</v>
      </c>
    </row>
    <row r="242" spans="1:34" x14ac:dyDescent="0.2">
      <c r="A242">
        <v>875</v>
      </c>
      <c r="B242" t="s">
        <v>2015</v>
      </c>
      <c r="C242" t="s">
        <v>2015</v>
      </c>
      <c r="D242">
        <v>21</v>
      </c>
      <c r="E242">
        <v>21</v>
      </c>
      <c r="F242">
        <v>21</v>
      </c>
      <c r="G242" t="s">
        <v>2016</v>
      </c>
      <c r="H242">
        <v>0</v>
      </c>
      <c r="I242">
        <v>0</v>
      </c>
      <c r="J242">
        <v>21</v>
      </c>
      <c r="K242" s="9">
        <v>0</v>
      </c>
      <c r="L242" s="10">
        <v>0</v>
      </c>
      <c r="M242" s="11">
        <v>21</v>
      </c>
      <c r="N242">
        <v>0</v>
      </c>
      <c r="O242">
        <v>0</v>
      </c>
      <c r="P242">
        <v>21</v>
      </c>
      <c r="Q242">
        <v>58.420999999999999</v>
      </c>
      <c r="R242">
        <v>0</v>
      </c>
      <c r="S242">
        <v>190.24</v>
      </c>
      <c r="T242">
        <v>0</v>
      </c>
      <c r="U242">
        <v>0</v>
      </c>
      <c r="V242">
        <v>53.3</v>
      </c>
      <c r="W242" s="9">
        <v>1969100000</v>
      </c>
      <c r="X242" s="10">
        <v>0</v>
      </c>
      <c r="Y242" s="10">
        <v>0</v>
      </c>
      <c r="Z242" s="14">
        <v>1969100000</v>
      </c>
      <c r="AA242" s="9">
        <v>65636000</v>
      </c>
      <c r="AB242" s="10">
        <v>0</v>
      </c>
      <c r="AC242" s="10">
        <v>0</v>
      </c>
      <c r="AD242" s="14">
        <v>65636000</v>
      </c>
      <c r="AE242" t="s">
        <v>2017</v>
      </c>
      <c r="AF242" s="19">
        <v>0</v>
      </c>
      <c r="AG242" s="20">
        <v>0</v>
      </c>
      <c r="AH242" s="14">
        <v>37</v>
      </c>
    </row>
    <row r="243" spans="1:34" x14ac:dyDescent="0.2">
      <c r="A243">
        <v>912</v>
      </c>
      <c r="B243" t="s">
        <v>2112</v>
      </c>
      <c r="C243" t="s">
        <v>2112</v>
      </c>
      <c r="D243" t="s">
        <v>99</v>
      </c>
      <c r="E243" t="s">
        <v>99</v>
      </c>
      <c r="F243" t="s">
        <v>99</v>
      </c>
      <c r="G243" t="s">
        <v>2113</v>
      </c>
      <c r="H243">
        <v>0</v>
      </c>
      <c r="I243">
        <v>0</v>
      </c>
      <c r="J243">
        <v>13</v>
      </c>
      <c r="K243" s="9">
        <v>0</v>
      </c>
      <c r="L243" s="10">
        <v>0</v>
      </c>
      <c r="M243" s="11">
        <v>13</v>
      </c>
      <c r="N243">
        <v>0</v>
      </c>
      <c r="O243">
        <v>0</v>
      </c>
      <c r="P243">
        <v>13</v>
      </c>
      <c r="Q243">
        <v>32.256</v>
      </c>
      <c r="R243">
        <v>0</v>
      </c>
      <c r="S243">
        <v>77.557000000000002</v>
      </c>
      <c r="T243">
        <v>0</v>
      </c>
      <c r="U243">
        <v>0</v>
      </c>
      <c r="V243">
        <v>59.5</v>
      </c>
      <c r="W243" s="9">
        <v>1293400000</v>
      </c>
      <c r="X243" s="10">
        <v>0</v>
      </c>
      <c r="Y243" s="10">
        <v>0</v>
      </c>
      <c r="Z243" s="14">
        <v>1293400000</v>
      </c>
      <c r="AA243" s="9">
        <v>64669000</v>
      </c>
      <c r="AB243" s="10">
        <v>0</v>
      </c>
      <c r="AC243" s="10">
        <v>0</v>
      </c>
      <c r="AD243" s="14">
        <v>64669000</v>
      </c>
      <c r="AE243" t="s">
        <v>2114</v>
      </c>
      <c r="AF243" s="19">
        <v>0</v>
      </c>
      <c r="AG243" s="20">
        <v>0</v>
      </c>
      <c r="AH243" s="14">
        <v>25</v>
      </c>
    </row>
    <row r="244" spans="1:34" x14ac:dyDescent="0.2">
      <c r="A244">
        <v>193</v>
      </c>
      <c r="B244" t="s">
        <v>500</v>
      </c>
      <c r="C244" t="s">
        <v>500</v>
      </c>
      <c r="D244">
        <v>14</v>
      </c>
      <c r="E244">
        <v>14</v>
      </c>
      <c r="F244">
        <v>4</v>
      </c>
      <c r="G244" t="s">
        <v>501</v>
      </c>
      <c r="H244">
        <v>0</v>
      </c>
      <c r="I244">
        <v>0</v>
      </c>
      <c r="J244">
        <v>14</v>
      </c>
      <c r="K244" s="9">
        <v>0</v>
      </c>
      <c r="L244" s="10">
        <v>0</v>
      </c>
      <c r="M244" s="11">
        <v>14</v>
      </c>
      <c r="N244">
        <v>0</v>
      </c>
      <c r="O244">
        <v>0</v>
      </c>
      <c r="P244">
        <v>4</v>
      </c>
      <c r="Q244">
        <v>30.484000000000002</v>
      </c>
      <c r="R244">
        <v>0</v>
      </c>
      <c r="S244">
        <v>81.823999999999998</v>
      </c>
      <c r="T244">
        <v>0</v>
      </c>
      <c r="U244">
        <v>0</v>
      </c>
      <c r="V244">
        <v>69</v>
      </c>
      <c r="W244" s="9">
        <v>1084200000</v>
      </c>
      <c r="X244" s="10">
        <v>0</v>
      </c>
      <c r="Y244" s="10">
        <v>0</v>
      </c>
      <c r="Z244" s="14">
        <v>1084200000</v>
      </c>
      <c r="AA244" s="9">
        <v>63778000</v>
      </c>
      <c r="AB244" s="10">
        <v>0</v>
      </c>
      <c r="AC244" s="10">
        <v>0</v>
      </c>
      <c r="AD244" s="14">
        <v>63778000</v>
      </c>
      <c r="AE244" t="s">
        <v>502</v>
      </c>
      <c r="AF244" s="19">
        <v>0</v>
      </c>
      <c r="AG244" s="20">
        <v>0</v>
      </c>
      <c r="AH244" s="14">
        <v>21</v>
      </c>
    </row>
    <row r="245" spans="1:34" x14ac:dyDescent="0.2">
      <c r="A245">
        <v>996</v>
      </c>
      <c r="B245" t="s">
        <v>2288</v>
      </c>
      <c r="C245" t="s">
        <v>2288</v>
      </c>
      <c r="D245">
        <v>7</v>
      </c>
      <c r="E245">
        <v>7</v>
      </c>
      <c r="F245">
        <v>7</v>
      </c>
      <c r="G245" t="s">
        <v>2289</v>
      </c>
      <c r="H245">
        <v>0</v>
      </c>
      <c r="I245">
        <v>0</v>
      </c>
      <c r="J245">
        <v>7</v>
      </c>
      <c r="K245" s="9">
        <v>0</v>
      </c>
      <c r="L245" s="10">
        <v>0</v>
      </c>
      <c r="M245" s="11">
        <v>7</v>
      </c>
      <c r="N245">
        <v>0</v>
      </c>
      <c r="O245">
        <v>0</v>
      </c>
      <c r="P245">
        <v>7</v>
      </c>
      <c r="Q245">
        <v>49.335000000000001</v>
      </c>
      <c r="R245">
        <v>0</v>
      </c>
      <c r="S245">
        <v>20.831</v>
      </c>
      <c r="T245">
        <v>0</v>
      </c>
      <c r="U245">
        <v>0</v>
      </c>
      <c r="V245">
        <v>27.1</v>
      </c>
      <c r="W245" s="9">
        <v>1080500000</v>
      </c>
      <c r="X245" s="10">
        <v>0</v>
      </c>
      <c r="Y245" s="10">
        <v>0</v>
      </c>
      <c r="Z245" s="14">
        <v>1080500000</v>
      </c>
      <c r="AA245" s="9">
        <v>63557000</v>
      </c>
      <c r="AB245" s="10">
        <v>0</v>
      </c>
      <c r="AC245" s="10">
        <v>0</v>
      </c>
      <c r="AD245" s="14">
        <v>63557000</v>
      </c>
      <c r="AE245" t="s">
        <v>2290</v>
      </c>
      <c r="AF245" s="19">
        <v>0</v>
      </c>
      <c r="AG245" s="20">
        <v>0</v>
      </c>
      <c r="AH245" s="14">
        <v>17</v>
      </c>
    </row>
    <row r="246" spans="1:34" x14ac:dyDescent="0.2">
      <c r="A246">
        <v>1252</v>
      </c>
      <c r="B246" t="s">
        <v>2900</v>
      </c>
      <c r="C246" t="s">
        <v>2900</v>
      </c>
      <c r="D246">
        <v>30</v>
      </c>
      <c r="E246">
        <v>30</v>
      </c>
      <c r="F246">
        <v>30</v>
      </c>
      <c r="G246" t="s">
        <v>2901</v>
      </c>
      <c r="H246">
        <v>0</v>
      </c>
      <c r="I246">
        <v>0</v>
      </c>
      <c r="J246">
        <v>30</v>
      </c>
      <c r="K246" s="9">
        <v>0</v>
      </c>
      <c r="L246" s="10">
        <v>0</v>
      </c>
      <c r="M246" s="11">
        <v>30</v>
      </c>
      <c r="N246">
        <v>0</v>
      </c>
      <c r="O246">
        <v>0</v>
      </c>
      <c r="P246">
        <v>30</v>
      </c>
      <c r="Q246">
        <v>81.608000000000004</v>
      </c>
      <c r="R246">
        <v>0</v>
      </c>
      <c r="S246">
        <v>220.35</v>
      </c>
      <c r="T246">
        <v>0</v>
      </c>
      <c r="U246">
        <v>0</v>
      </c>
      <c r="V246">
        <v>53.2</v>
      </c>
      <c r="W246" s="9">
        <v>2719900000</v>
      </c>
      <c r="X246" s="10">
        <v>0</v>
      </c>
      <c r="Y246" s="10">
        <v>0</v>
      </c>
      <c r="Z246" s="14">
        <v>2719900000</v>
      </c>
      <c r="AA246" s="9">
        <v>63253000</v>
      </c>
      <c r="AB246" s="10">
        <v>0</v>
      </c>
      <c r="AC246" s="10">
        <v>0</v>
      </c>
      <c r="AD246" s="14">
        <v>63253000</v>
      </c>
      <c r="AE246" t="s">
        <v>2902</v>
      </c>
      <c r="AF246" s="19">
        <v>0</v>
      </c>
      <c r="AG246" s="20">
        <v>0</v>
      </c>
      <c r="AH246" s="14">
        <v>41</v>
      </c>
    </row>
    <row r="247" spans="1:34" x14ac:dyDescent="0.2">
      <c r="A247">
        <v>44</v>
      </c>
      <c r="B247" t="s">
        <v>190</v>
      </c>
      <c r="C247" t="s">
        <v>190</v>
      </c>
      <c r="D247" t="s">
        <v>191</v>
      </c>
      <c r="E247" t="s">
        <v>191</v>
      </c>
      <c r="F247" t="s">
        <v>191</v>
      </c>
      <c r="G247" t="s">
        <v>192</v>
      </c>
      <c r="H247">
        <v>0</v>
      </c>
      <c r="I247">
        <v>0</v>
      </c>
      <c r="J247">
        <v>19</v>
      </c>
      <c r="K247" s="9">
        <v>0</v>
      </c>
      <c r="L247" s="10">
        <v>0</v>
      </c>
      <c r="M247" s="11">
        <v>19</v>
      </c>
      <c r="N247">
        <v>0</v>
      </c>
      <c r="O247">
        <v>0</v>
      </c>
      <c r="P247">
        <v>19</v>
      </c>
      <c r="Q247">
        <v>55.430999999999997</v>
      </c>
      <c r="R247">
        <v>0</v>
      </c>
      <c r="S247">
        <v>115.08</v>
      </c>
      <c r="T247">
        <v>0</v>
      </c>
      <c r="U247">
        <v>0</v>
      </c>
      <c r="V247">
        <v>49.9</v>
      </c>
      <c r="W247" s="9">
        <v>1760500000</v>
      </c>
      <c r="X247" s="10">
        <v>0</v>
      </c>
      <c r="Y247" s="10">
        <v>0</v>
      </c>
      <c r="Z247" s="14">
        <v>1760500000</v>
      </c>
      <c r="AA247" s="9">
        <v>62877000</v>
      </c>
      <c r="AB247" s="10">
        <v>0</v>
      </c>
      <c r="AC247" s="10">
        <v>0</v>
      </c>
      <c r="AD247" s="14">
        <v>62877000</v>
      </c>
      <c r="AE247" t="s">
        <v>193</v>
      </c>
      <c r="AF247" s="19">
        <v>0</v>
      </c>
      <c r="AG247" s="20">
        <v>0</v>
      </c>
      <c r="AH247" s="14">
        <v>30</v>
      </c>
    </row>
    <row r="248" spans="1:34" x14ac:dyDescent="0.2">
      <c r="A248">
        <v>1274</v>
      </c>
      <c r="B248" t="s">
        <v>2945</v>
      </c>
      <c r="C248" t="s">
        <v>2945</v>
      </c>
      <c r="D248">
        <v>17</v>
      </c>
      <c r="E248">
        <v>17</v>
      </c>
      <c r="F248">
        <v>17</v>
      </c>
      <c r="G248" t="s">
        <v>2946</v>
      </c>
      <c r="H248">
        <v>0</v>
      </c>
      <c r="I248">
        <v>0</v>
      </c>
      <c r="J248">
        <v>17</v>
      </c>
      <c r="K248" s="9">
        <v>0</v>
      </c>
      <c r="L248" s="10">
        <v>0</v>
      </c>
      <c r="M248" s="11">
        <v>17</v>
      </c>
      <c r="N248">
        <v>0</v>
      </c>
      <c r="O248">
        <v>0</v>
      </c>
      <c r="P248">
        <v>17</v>
      </c>
      <c r="Q248">
        <v>54.747999999999998</v>
      </c>
      <c r="R248">
        <v>0</v>
      </c>
      <c r="S248">
        <v>323.31</v>
      </c>
      <c r="T248">
        <v>0</v>
      </c>
      <c r="U248">
        <v>0</v>
      </c>
      <c r="V248">
        <v>49.9</v>
      </c>
      <c r="W248" s="9">
        <v>1382500000</v>
      </c>
      <c r="X248" s="10">
        <v>0</v>
      </c>
      <c r="Y248" s="10">
        <v>0</v>
      </c>
      <c r="Z248" s="14">
        <v>1382500000</v>
      </c>
      <c r="AA248" s="9">
        <v>62840000</v>
      </c>
      <c r="AB248" s="10">
        <v>0</v>
      </c>
      <c r="AC248" s="10">
        <v>0</v>
      </c>
      <c r="AD248" s="14">
        <v>62840000</v>
      </c>
      <c r="AE248" t="s">
        <v>2947</v>
      </c>
      <c r="AF248" s="19">
        <v>0</v>
      </c>
      <c r="AG248" s="20">
        <v>0</v>
      </c>
      <c r="AH248" s="14">
        <v>26</v>
      </c>
    </row>
    <row r="249" spans="1:34" x14ac:dyDescent="0.2">
      <c r="A249">
        <v>1074</v>
      </c>
      <c r="B249" t="s">
        <v>2476</v>
      </c>
      <c r="C249" t="s">
        <v>2476</v>
      </c>
      <c r="D249">
        <v>21</v>
      </c>
      <c r="E249">
        <v>21</v>
      </c>
      <c r="F249">
        <v>21</v>
      </c>
      <c r="G249" t="s">
        <v>2477</v>
      </c>
      <c r="H249">
        <v>0</v>
      </c>
      <c r="I249">
        <v>0</v>
      </c>
      <c r="J249">
        <v>21</v>
      </c>
      <c r="K249" s="9">
        <v>0</v>
      </c>
      <c r="L249" s="10">
        <v>0</v>
      </c>
      <c r="M249" s="11">
        <v>21</v>
      </c>
      <c r="N249">
        <v>0</v>
      </c>
      <c r="O249">
        <v>0</v>
      </c>
      <c r="P249">
        <v>21</v>
      </c>
      <c r="Q249">
        <v>59.914000000000001</v>
      </c>
      <c r="R249">
        <v>0</v>
      </c>
      <c r="S249">
        <v>288.02</v>
      </c>
      <c r="T249">
        <v>0</v>
      </c>
      <c r="U249">
        <v>0</v>
      </c>
      <c r="V249">
        <v>52.9</v>
      </c>
      <c r="W249" s="9">
        <v>2106900000</v>
      </c>
      <c r="X249" s="10">
        <v>0</v>
      </c>
      <c r="Y249" s="10">
        <v>0</v>
      </c>
      <c r="Z249" s="14">
        <v>2106900000</v>
      </c>
      <c r="AA249" s="9">
        <v>61967000</v>
      </c>
      <c r="AB249" s="10">
        <v>0</v>
      </c>
      <c r="AC249" s="10">
        <v>0</v>
      </c>
      <c r="AD249" s="14">
        <v>61967000</v>
      </c>
      <c r="AE249" t="s">
        <v>2478</v>
      </c>
      <c r="AF249" s="19">
        <v>0</v>
      </c>
      <c r="AG249" s="20">
        <v>0</v>
      </c>
      <c r="AH249" s="14">
        <v>32</v>
      </c>
    </row>
    <row r="250" spans="1:34" x14ac:dyDescent="0.2">
      <c r="A250">
        <v>100</v>
      </c>
      <c r="B250" t="s">
        <v>295</v>
      </c>
      <c r="C250" t="s">
        <v>295</v>
      </c>
      <c r="D250">
        <v>29</v>
      </c>
      <c r="E250">
        <v>29</v>
      </c>
      <c r="F250">
        <v>29</v>
      </c>
      <c r="G250" t="s">
        <v>296</v>
      </c>
      <c r="H250">
        <v>0</v>
      </c>
      <c r="I250">
        <v>0</v>
      </c>
      <c r="J250">
        <v>29</v>
      </c>
      <c r="K250" s="9">
        <v>0</v>
      </c>
      <c r="L250" s="10">
        <v>0</v>
      </c>
      <c r="M250" s="11">
        <v>29</v>
      </c>
      <c r="N250">
        <v>0</v>
      </c>
      <c r="O250">
        <v>0</v>
      </c>
      <c r="P250">
        <v>29</v>
      </c>
      <c r="Q250">
        <v>98.481999999999999</v>
      </c>
      <c r="R250">
        <v>0</v>
      </c>
      <c r="S250">
        <v>272.55</v>
      </c>
      <c r="T250">
        <v>0</v>
      </c>
      <c r="U250">
        <v>0</v>
      </c>
      <c r="V250">
        <v>53.1</v>
      </c>
      <c r="W250" s="9">
        <v>2911300000</v>
      </c>
      <c r="X250" s="10">
        <v>0</v>
      </c>
      <c r="Y250" s="10">
        <v>0</v>
      </c>
      <c r="Z250" s="14">
        <v>2911300000</v>
      </c>
      <c r="AA250" s="9">
        <v>61942000</v>
      </c>
      <c r="AB250" s="10">
        <v>0</v>
      </c>
      <c r="AC250" s="10">
        <v>0</v>
      </c>
      <c r="AD250" s="14">
        <v>61942000</v>
      </c>
      <c r="AE250" t="s">
        <v>297</v>
      </c>
      <c r="AF250" s="19">
        <v>0</v>
      </c>
      <c r="AG250" s="20">
        <v>0</v>
      </c>
      <c r="AH250" s="14">
        <v>49</v>
      </c>
    </row>
    <row r="251" spans="1:34" x14ac:dyDescent="0.2">
      <c r="A251">
        <v>588</v>
      </c>
      <c r="B251" t="s">
        <v>1345</v>
      </c>
      <c r="C251" t="s">
        <v>1345</v>
      </c>
      <c r="D251">
        <v>12</v>
      </c>
      <c r="E251">
        <v>12</v>
      </c>
      <c r="F251">
        <v>12</v>
      </c>
      <c r="G251" t="s">
        <v>1346</v>
      </c>
      <c r="H251">
        <v>0</v>
      </c>
      <c r="I251">
        <v>0</v>
      </c>
      <c r="J251">
        <v>12</v>
      </c>
      <c r="K251" s="9">
        <v>0</v>
      </c>
      <c r="L251" s="10">
        <v>0</v>
      </c>
      <c r="M251" s="11">
        <v>12</v>
      </c>
      <c r="N251">
        <v>0</v>
      </c>
      <c r="O251">
        <v>0</v>
      </c>
      <c r="P251">
        <v>12</v>
      </c>
      <c r="Q251">
        <v>31.706</v>
      </c>
      <c r="R251">
        <v>0</v>
      </c>
      <c r="S251">
        <v>88.927999999999997</v>
      </c>
      <c r="T251">
        <v>0</v>
      </c>
      <c r="U251">
        <v>0</v>
      </c>
      <c r="V251">
        <v>66.3</v>
      </c>
      <c r="W251" s="9">
        <v>960320000</v>
      </c>
      <c r="X251" s="10">
        <v>0</v>
      </c>
      <c r="Y251" s="10">
        <v>0</v>
      </c>
      <c r="Z251" s="14">
        <v>960320000</v>
      </c>
      <c r="AA251" s="9">
        <v>60020000</v>
      </c>
      <c r="AB251" s="10">
        <v>0</v>
      </c>
      <c r="AC251" s="10">
        <v>0</v>
      </c>
      <c r="AD251" s="14">
        <v>60020000</v>
      </c>
      <c r="AE251" t="s">
        <v>1347</v>
      </c>
      <c r="AF251" s="19">
        <v>0</v>
      </c>
      <c r="AG251" s="20">
        <v>0</v>
      </c>
      <c r="AH251" s="14">
        <v>21</v>
      </c>
    </row>
    <row r="252" spans="1:34" x14ac:dyDescent="0.2">
      <c r="A252">
        <v>1316</v>
      </c>
      <c r="B252" t="s">
        <v>3026</v>
      </c>
      <c r="C252" t="s">
        <v>3026</v>
      </c>
      <c r="D252">
        <v>14</v>
      </c>
      <c r="E252">
        <v>14</v>
      </c>
      <c r="F252">
        <v>14</v>
      </c>
      <c r="G252" t="s">
        <v>3027</v>
      </c>
      <c r="H252">
        <v>0</v>
      </c>
      <c r="I252">
        <v>0</v>
      </c>
      <c r="J252">
        <v>14</v>
      </c>
      <c r="K252" s="9">
        <v>0</v>
      </c>
      <c r="L252" s="10">
        <v>0</v>
      </c>
      <c r="M252" s="11">
        <v>14</v>
      </c>
      <c r="N252">
        <v>0</v>
      </c>
      <c r="O252">
        <v>0</v>
      </c>
      <c r="P252">
        <v>14</v>
      </c>
      <c r="Q252">
        <v>43.701999999999998</v>
      </c>
      <c r="R252">
        <v>0</v>
      </c>
      <c r="S252">
        <v>137.66</v>
      </c>
      <c r="T252">
        <v>0</v>
      </c>
      <c r="U252">
        <v>0</v>
      </c>
      <c r="V252">
        <v>60.2</v>
      </c>
      <c r="W252" s="9">
        <v>1191500000</v>
      </c>
      <c r="X252" s="10">
        <v>0</v>
      </c>
      <c r="Y252" s="10">
        <v>0</v>
      </c>
      <c r="Z252" s="14">
        <v>1191500000</v>
      </c>
      <c r="AA252" s="9">
        <v>59575000</v>
      </c>
      <c r="AB252" s="10">
        <v>0</v>
      </c>
      <c r="AC252" s="10">
        <v>0</v>
      </c>
      <c r="AD252" s="14">
        <v>59575000</v>
      </c>
      <c r="AE252" t="s">
        <v>3028</v>
      </c>
      <c r="AF252" s="19">
        <v>0</v>
      </c>
      <c r="AG252" s="20">
        <v>0</v>
      </c>
      <c r="AH252" s="14">
        <v>29</v>
      </c>
    </row>
    <row r="253" spans="1:34" x14ac:dyDescent="0.2">
      <c r="A253">
        <v>37</v>
      </c>
      <c r="B253" t="s">
        <v>166</v>
      </c>
      <c r="C253" t="s">
        <v>167</v>
      </c>
      <c r="D253" t="s">
        <v>168</v>
      </c>
      <c r="E253" t="s">
        <v>168</v>
      </c>
      <c r="F253" t="s">
        <v>168</v>
      </c>
      <c r="G253" t="s">
        <v>169</v>
      </c>
      <c r="H253">
        <v>0</v>
      </c>
      <c r="I253">
        <v>0</v>
      </c>
      <c r="J253">
        <v>10</v>
      </c>
      <c r="K253" s="9">
        <v>0</v>
      </c>
      <c r="L253" s="10">
        <v>0</v>
      </c>
      <c r="M253" s="11">
        <v>10</v>
      </c>
      <c r="N253">
        <v>0</v>
      </c>
      <c r="O253">
        <v>0</v>
      </c>
      <c r="P253">
        <v>10</v>
      </c>
      <c r="Q253">
        <v>38.951000000000001</v>
      </c>
      <c r="R253">
        <v>0</v>
      </c>
      <c r="S253">
        <v>146.66999999999999</v>
      </c>
      <c r="T253">
        <v>0</v>
      </c>
      <c r="U253">
        <v>0</v>
      </c>
      <c r="V253">
        <v>54.5</v>
      </c>
      <c r="W253" s="9">
        <v>770950000</v>
      </c>
      <c r="X253" s="10">
        <v>0</v>
      </c>
      <c r="Y253" s="10">
        <v>0</v>
      </c>
      <c r="Z253" s="14">
        <v>770950000</v>
      </c>
      <c r="AA253" s="9">
        <v>59304000</v>
      </c>
      <c r="AB253" s="10">
        <v>0</v>
      </c>
      <c r="AC253" s="10">
        <v>0</v>
      </c>
      <c r="AD253" s="14">
        <v>59304000</v>
      </c>
      <c r="AE253" t="s">
        <v>170</v>
      </c>
      <c r="AF253" s="19">
        <v>0</v>
      </c>
      <c r="AG253" s="20">
        <v>0</v>
      </c>
      <c r="AH253" s="14">
        <v>14</v>
      </c>
    </row>
    <row r="254" spans="1:34" x14ac:dyDescent="0.2">
      <c r="A254">
        <v>902</v>
      </c>
      <c r="B254" t="s">
        <v>2088</v>
      </c>
      <c r="C254" t="s">
        <v>2088</v>
      </c>
      <c r="D254">
        <v>8</v>
      </c>
      <c r="E254">
        <v>8</v>
      </c>
      <c r="F254">
        <v>8</v>
      </c>
      <c r="G254" t="s">
        <v>2089</v>
      </c>
      <c r="H254">
        <v>0</v>
      </c>
      <c r="I254">
        <v>0</v>
      </c>
      <c r="J254">
        <v>8</v>
      </c>
      <c r="K254" s="9">
        <v>0</v>
      </c>
      <c r="L254" s="10">
        <v>0</v>
      </c>
      <c r="M254" s="11">
        <v>8</v>
      </c>
      <c r="N254">
        <v>0</v>
      </c>
      <c r="O254">
        <v>0</v>
      </c>
      <c r="P254">
        <v>8</v>
      </c>
      <c r="Q254">
        <v>30.376000000000001</v>
      </c>
      <c r="R254">
        <v>0</v>
      </c>
      <c r="S254">
        <v>39.49</v>
      </c>
      <c r="T254">
        <v>0</v>
      </c>
      <c r="U254">
        <v>0</v>
      </c>
      <c r="V254">
        <v>31.7</v>
      </c>
      <c r="W254" s="9">
        <v>646160000</v>
      </c>
      <c r="X254" s="10">
        <v>0</v>
      </c>
      <c r="Y254" s="10">
        <v>0</v>
      </c>
      <c r="Z254" s="14">
        <v>646160000</v>
      </c>
      <c r="AA254" s="9">
        <v>58742000</v>
      </c>
      <c r="AB254" s="10">
        <v>0</v>
      </c>
      <c r="AC254" s="10">
        <v>0</v>
      </c>
      <c r="AD254" s="14">
        <v>58742000</v>
      </c>
      <c r="AE254" t="s">
        <v>2090</v>
      </c>
      <c r="AF254" s="19">
        <v>0</v>
      </c>
      <c r="AG254" s="20">
        <v>0</v>
      </c>
      <c r="AH254" s="14">
        <v>14</v>
      </c>
    </row>
    <row r="255" spans="1:34" x14ac:dyDescent="0.2">
      <c r="A255">
        <v>1055</v>
      </c>
      <c r="B255" t="s">
        <v>2427</v>
      </c>
      <c r="C255" t="s">
        <v>2427</v>
      </c>
      <c r="D255">
        <v>21</v>
      </c>
      <c r="E255">
        <v>21</v>
      </c>
      <c r="F255">
        <v>21</v>
      </c>
      <c r="G255" t="s">
        <v>2428</v>
      </c>
      <c r="H255">
        <v>0</v>
      </c>
      <c r="I255">
        <v>0</v>
      </c>
      <c r="J255">
        <v>21</v>
      </c>
      <c r="K255" s="9">
        <v>0</v>
      </c>
      <c r="L255" s="10">
        <v>0</v>
      </c>
      <c r="M255" s="11">
        <v>21</v>
      </c>
      <c r="N255">
        <v>0</v>
      </c>
      <c r="O255">
        <v>0</v>
      </c>
      <c r="P255">
        <v>21</v>
      </c>
      <c r="Q255">
        <v>63.639000000000003</v>
      </c>
      <c r="R255">
        <v>0</v>
      </c>
      <c r="S255">
        <v>229.21</v>
      </c>
      <c r="T255">
        <v>0</v>
      </c>
      <c r="U255">
        <v>0</v>
      </c>
      <c r="V255">
        <v>45.3</v>
      </c>
      <c r="W255" s="9">
        <v>1820700000</v>
      </c>
      <c r="X255" s="10">
        <v>0</v>
      </c>
      <c r="Y255" s="10">
        <v>0</v>
      </c>
      <c r="Z255" s="14">
        <v>1820700000</v>
      </c>
      <c r="AA255" s="9">
        <v>58732000</v>
      </c>
      <c r="AB255" s="10">
        <v>0</v>
      </c>
      <c r="AC255" s="10">
        <v>0</v>
      </c>
      <c r="AD255" s="14">
        <v>58732000</v>
      </c>
      <c r="AE255" t="s">
        <v>2429</v>
      </c>
      <c r="AF255" s="19">
        <v>0</v>
      </c>
      <c r="AG255" s="20">
        <v>0</v>
      </c>
      <c r="AH255" s="14">
        <v>30</v>
      </c>
    </row>
    <row r="256" spans="1:34" x14ac:dyDescent="0.2">
      <c r="A256">
        <v>1289</v>
      </c>
      <c r="B256" t="s">
        <v>2972</v>
      </c>
      <c r="C256" t="s">
        <v>2972</v>
      </c>
      <c r="D256">
        <v>25</v>
      </c>
      <c r="E256">
        <v>25</v>
      </c>
      <c r="F256">
        <v>25</v>
      </c>
      <c r="G256" t="s">
        <v>2973</v>
      </c>
      <c r="H256">
        <v>0</v>
      </c>
      <c r="I256">
        <v>0</v>
      </c>
      <c r="J256">
        <v>25</v>
      </c>
      <c r="K256" s="9">
        <v>0</v>
      </c>
      <c r="L256" s="10">
        <v>0</v>
      </c>
      <c r="M256" s="11">
        <v>25</v>
      </c>
      <c r="N256">
        <v>0</v>
      </c>
      <c r="O256">
        <v>0</v>
      </c>
      <c r="P256">
        <v>25</v>
      </c>
      <c r="Q256">
        <v>88.114000000000004</v>
      </c>
      <c r="R256">
        <v>0</v>
      </c>
      <c r="S256">
        <v>141.32</v>
      </c>
      <c r="T256">
        <v>0</v>
      </c>
      <c r="U256">
        <v>0</v>
      </c>
      <c r="V256">
        <v>41.7</v>
      </c>
      <c r="W256" s="9">
        <v>2313100000</v>
      </c>
      <c r="X256" s="10">
        <v>0</v>
      </c>
      <c r="Y256" s="10">
        <v>0</v>
      </c>
      <c r="Z256" s="14">
        <v>2313100000</v>
      </c>
      <c r="AA256" s="9">
        <v>57828000</v>
      </c>
      <c r="AB256" s="10">
        <v>0</v>
      </c>
      <c r="AC256" s="10">
        <v>0</v>
      </c>
      <c r="AD256" s="14">
        <v>57828000</v>
      </c>
      <c r="AE256" t="s">
        <v>2974</v>
      </c>
      <c r="AF256" s="19">
        <v>0</v>
      </c>
      <c r="AG256" s="20">
        <v>0</v>
      </c>
      <c r="AH256" s="14">
        <v>40</v>
      </c>
    </row>
    <row r="257" spans="1:34" x14ac:dyDescent="0.2">
      <c r="A257">
        <v>1249</v>
      </c>
      <c r="B257" t="s">
        <v>2897</v>
      </c>
      <c r="C257" t="s">
        <v>2897</v>
      </c>
      <c r="D257">
        <v>10</v>
      </c>
      <c r="E257">
        <v>10</v>
      </c>
      <c r="F257">
        <v>10</v>
      </c>
      <c r="G257" t="s">
        <v>2898</v>
      </c>
      <c r="H257">
        <v>0</v>
      </c>
      <c r="I257">
        <v>0</v>
      </c>
      <c r="J257">
        <v>10</v>
      </c>
      <c r="K257" s="9">
        <v>0</v>
      </c>
      <c r="L257" s="10">
        <v>0</v>
      </c>
      <c r="M257" s="11">
        <v>10</v>
      </c>
      <c r="N257">
        <v>0</v>
      </c>
      <c r="O257">
        <v>0</v>
      </c>
      <c r="P257">
        <v>10</v>
      </c>
      <c r="Q257">
        <v>41.68</v>
      </c>
      <c r="R257">
        <v>0</v>
      </c>
      <c r="S257">
        <v>105.38</v>
      </c>
      <c r="T257">
        <v>0</v>
      </c>
      <c r="U257">
        <v>0</v>
      </c>
      <c r="V257">
        <v>50.1</v>
      </c>
      <c r="W257" s="9">
        <v>799020000</v>
      </c>
      <c r="X257" s="10">
        <v>0</v>
      </c>
      <c r="Y257" s="10">
        <v>0</v>
      </c>
      <c r="Z257" s="14">
        <v>799020000</v>
      </c>
      <c r="AA257" s="9">
        <v>57073000</v>
      </c>
      <c r="AB257" s="10">
        <v>0</v>
      </c>
      <c r="AC257" s="10">
        <v>0</v>
      </c>
      <c r="AD257" s="14">
        <v>57073000</v>
      </c>
      <c r="AE257" t="s">
        <v>2899</v>
      </c>
      <c r="AF257" s="19">
        <v>0</v>
      </c>
      <c r="AG257" s="20">
        <v>0</v>
      </c>
      <c r="AH257" s="14">
        <v>17</v>
      </c>
    </row>
    <row r="258" spans="1:34" x14ac:dyDescent="0.2">
      <c r="A258">
        <v>123</v>
      </c>
      <c r="B258" t="s">
        <v>355</v>
      </c>
      <c r="C258" t="s">
        <v>355</v>
      </c>
      <c r="D258">
        <v>4</v>
      </c>
      <c r="E258">
        <v>4</v>
      </c>
      <c r="F258">
        <v>4</v>
      </c>
      <c r="G258" t="s">
        <v>356</v>
      </c>
      <c r="H258">
        <v>0</v>
      </c>
      <c r="I258">
        <v>0</v>
      </c>
      <c r="J258">
        <v>4</v>
      </c>
      <c r="K258" s="9">
        <v>0</v>
      </c>
      <c r="L258" s="10">
        <v>0</v>
      </c>
      <c r="M258" s="11">
        <v>4</v>
      </c>
      <c r="N258">
        <v>0</v>
      </c>
      <c r="O258">
        <v>0</v>
      </c>
      <c r="P258">
        <v>4</v>
      </c>
      <c r="Q258">
        <v>11.737</v>
      </c>
      <c r="R258">
        <v>0</v>
      </c>
      <c r="S258">
        <v>32.064999999999998</v>
      </c>
      <c r="T258">
        <v>0</v>
      </c>
      <c r="U258">
        <v>0</v>
      </c>
      <c r="V258">
        <v>50.5</v>
      </c>
      <c r="W258" s="9">
        <v>337950000</v>
      </c>
      <c r="X258" s="10">
        <v>0</v>
      </c>
      <c r="Y258" s="10">
        <v>0</v>
      </c>
      <c r="Z258" s="14">
        <v>337950000</v>
      </c>
      <c r="AA258" s="9">
        <v>56324000</v>
      </c>
      <c r="AB258" s="10">
        <v>0</v>
      </c>
      <c r="AC258" s="10">
        <v>0</v>
      </c>
      <c r="AD258" s="14">
        <v>56324000</v>
      </c>
      <c r="AE258" t="s">
        <v>357</v>
      </c>
      <c r="AF258" s="19">
        <v>0</v>
      </c>
      <c r="AG258" s="20">
        <v>0</v>
      </c>
      <c r="AH258" s="14">
        <v>9</v>
      </c>
    </row>
    <row r="259" spans="1:34" x14ac:dyDescent="0.2">
      <c r="A259">
        <v>708</v>
      </c>
      <c r="B259" t="s">
        <v>1629</v>
      </c>
      <c r="C259" t="s">
        <v>1629</v>
      </c>
      <c r="D259">
        <v>4</v>
      </c>
      <c r="E259">
        <v>4</v>
      </c>
      <c r="F259">
        <v>4</v>
      </c>
      <c r="G259" t="s">
        <v>1630</v>
      </c>
      <c r="H259">
        <v>0</v>
      </c>
      <c r="I259">
        <v>0</v>
      </c>
      <c r="J259">
        <v>4</v>
      </c>
      <c r="K259" s="9">
        <v>0</v>
      </c>
      <c r="L259" s="10">
        <v>0</v>
      </c>
      <c r="M259" s="11">
        <v>4</v>
      </c>
      <c r="N259">
        <v>0</v>
      </c>
      <c r="O259">
        <v>0</v>
      </c>
      <c r="P259">
        <v>4</v>
      </c>
      <c r="Q259">
        <v>44.152999999999999</v>
      </c>
      <c r="R259">
        <v>0</v>
      </c>
      <c r="S259">
        <v>25.652000000000001</v>
      </c>
      <c r="T259">
        <v>0</v>
      </c>
      <c r="U259">
        <v>0</v>
      </c>
      <c r="V259">
        <v>12.9</v>
      </c>
      <c r="W259" s="9">
        <v>447020000</v>
      </c>
      <c r="X259" s="10">
        <v>0</v>
      </c>
      <c r="Y259" s="10">
        <v>0</v>
      </c>
      <c r="Z259" s="14">
        <v>447020000</v>
      </c>
      <c r="AA259" s="9">
        <v>55877000</v>
      </c>
      <c r="AB259" s="10">
        <v>0</v>
      </c>
      <c r="AC259" s="10">
        <v>0</v>
      </c>
      <c r="AD259" s="14">
        <v>55877000</v>
      </c>
      <c r="AE259" t="s">
        <v>1631</v>
      </c>
      <c r="AF259" s="19">
        <v>0</v>
      </c>
      <c r="AG259" s="20">
        <v>0</v>
      </c>
      <c r="AH259" s="14">
        <v>9</v>
      </c>
    </row>
    <row r="260" spans="1:34" x14ac:dyDescent="0.2">
      <c r="A260">
        <v>1166</v>
      </c>
      <c r="B260" t="s">
        <v>2697</v>
      </c>
      <c r="C260" t="s">
        <v>2697</v>
      </c>
      <c r="D260">
        <v>32</v>
      </c>
      <c r="E260">
        <v>32</v>
      </c>
      <c r="F260">
        <v>32</v>
      </c>
      <c r="G260" t="s">
        <v>2698</v>
      </c>
      <c r="H260">
        <v>0</v>
      </c>
      <c r="I260">
        <v>0</v>
      </c>
      <c r="J260">
        <v>32</v>
      </c>
      <c r="K260" s="9">
        <v>0</v>
      </c>
      <c r="L260" s="10">
        <v>0</v>
      </c>
      <c r="M260" s="11">
        <v>32</v>
      </c>
      <c r="N260">
        <v>0</v>
      </c>
      <c r="O260">
        <v>0</v>
      </c>
      <c r="P260">
        <v>32</v>
      </c>
      <c r="Q260">
        <v>132.94999999999999</v>
      </c>
      <c r="R260">
        <v>0</v>
      </c>
      <c r="S260">
        <v>323.31</v>
      </c>
      <c r="T260">
        <v>0</v>
      </c>
      <c r="U260">
        <v>0</v>
      </c>
      <c r="V260">
        <v>37.299999999999997</v>
      </c>
      <c r="W260" s="9">
        <v>2569200000</v>
      </c>
      <c r="X260" s="10">
        <v>0</v>
      </c>
      <c r="Y260" s="10">
        <v>0</v>
      </c>
      <c r="Z260" s="14">
        <v>2569200000</v>
      </c>
      <c r="AA260" s="9">
        <v>55853000</v>
      </c>
      <c r="AB260" s="10">
        <v>0</v>
      </c>
      <c r="AC260" s="10">
        <v>0</v>
      </c>
      <c r="AD260" s="14">
        <v>55853000</v>
      </c>
      <c r="AE260" t="s">
        <v>2699</v>
      </c>
      <c r="AF260" s="19">
        <v>0</v>
      </c>
      <c r="AG260" s="20">
        <v>0</v>
      </c>
      <c r="AH260" s="14">
        <v>62</v>
      </c>
    </row>
    <row r="261" spans="1:34" x14ac:dyDescent="0.2">
      <c r="A261">
        <v>1127</v>
      </c>
      <c r="B261" t="s">
        <v>2597</v>
      </c>
      <c r="C261" t="s">
        <v>2597</v>
      </c>
      <c r="D261">
        <v>34</v>
      </c>
      <c r="E261">
        <v>34</v>
      </c>
      <c r="F261">
        <v>34</v>
      </c>
      <c r="G261" t="s">
        <v>2598</v>
      </c>
      <c r="H261">
        <v>0</v>
      </c>
      <c r="I261">
        <v>0</v>
      </c>
      <c r="J261">
        <v>34</v>
      </c>
      <c r="K261" s="9">
        <v>0</v>
      </c>
      <c r="L261" s="10">
        <v>0</v>
      </c>
      <c r="M261" s="11">
        <v>34</v>
      </c>
      <c r="N261">
        <v>0</v>
      </c>
      <c r="O261">
        <v>0</v>
      </c>
      <c r="P261">
        <v>34</v>
      </c>
      <c r="Q261">
        <v>108.04</v>
      </c>
      <c r="R261">
        <v>0</v>
      </c>
      <c r="S261">
        <v>226.65</v>
      </c>
      <c r="T261">
        <v>0</v>
      </c>
      <c r="U261">
        <v>0</v>
      </c>
      <c r="V261">
        <v>37</v>
      </c>
      <c r="W261" s="9">
        <v>2399700000</v>
      </c>
      <c r="X261" s="10">
        <v>0</v>
      </c>
      <c r="Y261" s="10">
        <v>0</v>
      </c>
      <c r="Z261" s="14">
        <v>2399700000</v>
      </c>
      <c r="AA261" s="9">
        <v>55807000</v>
      </c>
      <c r="AB261" s="10">
        <v>0</v>
      </c>
      <c r="AC261" s="10">
        <v>0</v>
      </c>
      <c r="AD261" s="14">
        <v>55807000</v>
      </c>
      <c r="AE261" t="s">
        <v>2599</v>
      </c>
      <c r="AF261" s="19">
        <v>0</v>
      </c>
      <c r="AG261" s="20">
        <v>0</v>
      </c>
      <c r="AH261" s="14">
        <v>49</v>
      </c>
    </row>
    <row r="262" spans="1:34" x14ac:dyDescent="0.2">
      <c r="A262">
        <v>706</v>
      </c>
      <c r="B262" t="s">
        <v>1621</v>
      </c>
      <c r="C262" t="s">
        <v>1621</v>
      </c>
      <c r="D262" t="s">
        <v>1622</v>
      </c>
      <c r="E262" t="s">
        <v>1622</v>
      </c>
      <c r="F262" t="s">
        <v>1623</v>
      </c>
      <c r="G262" t="s">
        <v>1624</v>
      </c>
      <c r="H262">
        <v>0</v>
      </c>
      <c r="I262">
        <v>0</v>
      </c>
      <c r="J262">
        <v>13</v>
      </c>
      <c r="K262" s="9">
        <v>0</v>
      </c>
      <c r="L262" s="10">
        <v>0</v>
      </c>
      <c r="M262" s="11">
        <v>13</v>
      </c>
      <c r="N262">
        <v>0</v>
      </c>
      <c r="O262">
        <v>0</v>
      </c>
      <c r="P262">
        <v>2</v>
      </c>
      <c r="Q262">
        <v>41.951000000000001</v>
      </c>
      <c r="R262">
        <v>0</v>
      </c>
      <c r="S262">
        <v>85.63</v>
      </c>
      <c r="T262">
        <v>0</v>
      </c>
      <c r="U262">
        <v>0</v>
      </c>
      <c r="V262">
        <v>46.6</v>
      </c>
      <c r="W262" s="9">
        <v>947770000</v>
      </c>
      <c r="X262" s="10">
        <v>0</v>
      </c>
      <c r="Y262" s="10">
        <v>0</v>
      </c>
      <c r="Z262" s="14">
        <v>947770000</v>
      </c>
      <c r="AA262" s="9">
        <v>55751000</v>
      </c>
      <c r="AB262" s="10">
        <v>0</v>
      </c>
      <c r="AC262" s="10">
        <v>0</v>
      </c>
      <c r="AD262" s="14">
        <v>55751000</v>
      </c>
      <c r="AE262" t="s">
        <v>1625</v>
      </c>
      <c r="AF262" s="19">
        <v>0</v>
      </c>
      <c r="AG262" s="20">
        <v>0</v>
      </c>
      <c r="AH262" s="14">
        <v>24</v>
      </c>
    </row>
    <row r="263" spans="1:34" x14ac:dyDescent="0.2">
      <c r="A263">
        <v>1215</v>
      </c>
      <c r="B263" t="s">
        <v>2821</v>
      </c>
      <c r="C263" t="s">
        <v>2821</v>
      </c>
      <c r="D263">
        <v>12</v>
      </c>
      <c r="E263">
        <v>12</v>
      </c>
      <c r="F263">
        <v>12</v>
      </c>
      <c r="G263" t="s">
        <v>2822</v>
      </c>
      <c r="H263">
        <v>0</v>
      </c>
      <c r="I263">
        <v>0</v>
      </c>
      <c r="J263">
        <v>12</v>
      </c>
      <c r="K263" s="9">
        <v>0</v>
      </c>
      <c r="L263" s="10">
        <v>0</v>
      </c>
      <c r="M263" s="11">
        <v>12</v>
      </c>
      <c r="N263">
        <v>0</v>
      </c>
      <c r="O263">
        <v>0</v>
      </c>
      <c r="P263">
        <v>12</v>
      </c>
      <c r="Q263">
        <v>34.195999999999998</v>
      </c>
      <c r="R263">
        <v>0</v>
      </c>
      <c r="S263">
        <v>68.399000000000001</v>
      </c>
      <c r="T263">
        <v>0</v>
      </c>
      <c r="U263">
        <v>0</v>
      </c>
      <c r="V263">
        <v>62.3</v>
      </c>
      <c r="W263" s="9">
        <v>945580000</v>
      </c>
      <c r="X263" s="10">
        <v>0</v>
      </c>
      <c r="Y263" s="10">
        <v>0</v>
      </c>
      <c r="Z263" s="14">
        <v>945580000</v>
      </c>
      <c r="AA263" s="9">
        <v>55623000</v>
      </c>
      <c r="AB263" s="10">
        <v>0</v>
      </c>
      <c r="AC263" s="10">
        <v>0</v>
      </c>
      <c r="AD263" s="14">
        <v>55623000</v>
      </c>
      <c r="AE263" t="s">
        <v>2823</v>
      </c>
      <c r="AF263" s="19">
        <v>0</v>
      </c>
      <c r="AG263" s="20">
        <v>0</v>
      </c>
      <c r="AH263" s="14">
        <v>20</v>
      </c>
    </row>
    <row r="264" spans="1:34" x14ac:dyDescent="0.2">
      <c r="A264">
        <v>1210</v>
      </c>
      <c r="B264" t="s">
        <v>2807</v>
      </c>
      <c r="C264" t="s">
        <v>2807</v>
      </c>
      <c r="D264">
        <v>19</v>
      </c>
      <c r="E264">
        <v>2</v>
      </c>
      <c r="F264">
        <v>2</v>
      </c>
      <c r="G264" t="s">
        <v>2808</v>
      </c>
      <c r="H264">
        <v>3</v>
      </c>
      <c r="I264">
        <v>0</v>
      </c>
      <c r="J264">
        <v>19</v>
      </c>
      <c r="K264" s="9">
        <v>0</v>
      </c>
      <c r="L264" s="10">
        <v>0</v>
      </c>
      <c r="M264" s="11">
        <v>2</v>
      </c>
      <c r="N264">
        <v>0</v>
      </c>
      <c r="O264">
        <v>0</v>
      </c>
      <c r="P264">
        <v>2</v>
      </c>
      <c r="Q264">
        <v>31.72</v>
      </c>
      <c r="R264">
        <v>0</v>
      </c>
      <c r="S264">
        <v>57.558999999999997</v>
      </c>
      <c r="T264">
        <v>14.6</v>
      </c>
      <c r="U264">
        <v>0</v>
      </c>
      <c r="V264">
        <v>90.6</v>
      </c>
      <c r="W264" s="9">
        <v>662260000</v>
      </c>
      <c r="X264" s="10">
        <v>0</v>
      </c>
      <c r="Y264" s="10">
        <v>0</v>
      </c>
      <c r="Z264" s="14">
        <v>662260000</v>
      </c>
      <c r="AA264" s="9">
        <v>55188000</v>
      </c>
      <c r="AB264" s="10">
        <v>0</v>
      </c>
      <c r="AC264" s="10">
        <v>0</v>
      </c>
      <c r="AD264" s="14">
        <v>55188000</v>
      </c>
      <c r="AE264" t="s">
        <v>2809</v>
      </c>
      <c r="AF264" s="19">
        <v>0</v>
      </c>
      <c r="AG264" s="20">
        <v>0</v>
      </c>
      <c r="AH264" s="14">
        <v>6</v>
      </c>
    </row>
    <row r="265" spans="1:34" x14ac:dyDescent="0.2">
      <c r="A265">
        <v>150</v>
      </c>
      <c r="B265" t="s">
        <v>415</v>
      </c>
      <c r="C265" t="s">
        <v>415</v>
      </c>
      <c r="D265">
        <v>15</v>
      </c>
      <c r="E265">
        <v>15</v>
      </c>
      <c r="F265">
        <v>15</v>
      </c>
      <c r="G265" t="s">
        <v>416</v>
      </c>
      <c r="H265">
        <v>0</v>
      </c>
      <c r="I265">
        <v>0</v>
      </c>
      <c r="J265">
        <v>15</v>
      </c>
      <c r="K265" s="9">
        <v>0</v>
      </c>
      <c r="L265" s="10">
        <v>0</v>
      </c>
      <c r="M265" s="11">
        <v>15</v>
      </c>
      <c r="N265">
        <v>0</v>
      </c>
      <c r="O265">
        <v>0</v>
      </c>
      <c r="P265">
        <v>15</v>
      </c>
      <c r="Q265">
        <v>38.104999999999997</v>
      </c>
      <c r="R265">
        <v>0</v>
      </c>
      <c r="S265">
        <v>111.35</v>
      </c>
      <c r="T265">
        <v>0</v>
      </c>
      <c r="U265">
        <v>0</v>
      </c>
      <c r="V265">
        <v>55.7</v>
      </c>
      <c r="W265" s="9">
        <v>1031800000</v>
      </c>
      <c r="X265" s="10">
        <v>0</v>
      </c>
      <c r="Y265" s="10">
        <v>0</v>
      </c>
      <c r="Z265" s="14">
        <v>1031800000</v>
      </c>
      <c r="AA265" s="9">
        <v>54307000</v>
      </c>
      <c r="AB265" s="10">
        <v>0</v>
      </c>
      <c r="AC265" s="10">
        <v>0</v>
      </c>
      <c r="AD265" s="14">
        <v>54307000</v>
      </c>
      <c r="AE265" t="s">
        <v>417</v>
      </c>
      <c r="AF265" s="19">
        <v>0</v>
      </c>
      <c r="AG265" s="20">
        <v>0</v>
      </c>
      <c r="AH265" s="14">
        <v>19</v>
      </c>
    </row>
    <row r="266" spans="1:34" x14ac:dyDescent="0.2">
      <c r="A266">
        <v>292</v>
      </c>
      <c r="B266" t="s">
        <v>712</v>
      </c>
      <c r="C266" t="s">
        <v>712</v>
      </c>
      <c r="D266">
        <v>26</v>
      </c>
      <c r="E266">
        <v>26</v>
      </c>
      <c r="F266">
        <v>26</v>
      </c>
      <c r="G266" t="s">
        <v>713</v>
      </c>
      <c r="H266">
        <v>0</v>
      </c>
      <c r="I266">
        <v>0</v>
      </c>
      <c r="J266">
        <v>26</v>
      </c>
      <c r="K266" s="9">
        <v>0</v>
      </c>
      <c r="L266" s="10">
        <v>0</v>
      </c>
      <c r="M266" s="11">
        <v>26</v>
      </c>
      <c r="N266">
        <v>0</v>
      </c>
      <c r="O266">
        <v>0</v>
      </c>
      <c r="P266">
        <v>26</v>
      </c>
      <c r="Q266">
        <v>116.74</v>
      </c>
      <c r="R266">
        <v>0</v>
      </c>
      <c r="S266">
        <v>198.54</v>
      </c>
      <c r="T266">
        <v>0</v>
      </c>
      <c r="U266">
        <v>0</v>
      </c>
      <c r="V266">
        <v>27.3</v>
      </c>
      <c r="W266" s="9">
        <v>2533900000</v>
      </c>
      <c r="X266" s="10">
        <v>0</v>
      </c>
      <c r="Y266" s="10">
        <v>0</v>
      </c>
      <c r="Z266" s="14">
        <v>2533900000</v>
      </c>
      <c r="AA266" s="9">
        <v>53913000</v>
      </c>
      <c r="AB266" s="10">
        <v>0</v>
      </c>
      <c r="AC266" s="10">
        <v>0</v>
      </c>
      <c r="AD266" s="14">
        <v>53913000</v>
      </c>
      <c r="AE266" t="s">
        <v>714</v>
      </c>
      <c r="AF266" s="19">
        <v>0</v>
      </c>
      <c r="AG266" s="20">
        <v>0</v>
      </c>
      <c r="AH266" s="14">
        <v>50</v>
      </c>
    </row>
    <row r="267" spans="1:34" x14ac:dyDescent="0.2">
      <c r="A267">
        <v>23</v>
      </c>
      <c r="B267" t="s">
        <v>114</v>
      </c>
      <c r="C267" t="s">
        <v>115</v>
      </c>
      <c r="D267" t="s">
        <v>116</v>
      </c>
      <c r="E267" t="s">
        <v>116</v>
      </c>
      <c r="F267" t="s">
        <v>116</v>
      </c>
      <c r="G267" t="s">
        <v>117</v>
      </c>
      <c r="H267">
        <v>0</v>
      </c>
      <c r="I267">
        <v>0</v>
      </c>
      <c r="J267">
        <v>27</v>
      </c>
      <c r="K267" s="9">
        <v>0</v>
      </c>
      <c r="L267" s="10">
        <v>0</v>
      </c>
      <c r="M267" s="11">
        <v>27</v>
      </c>
      <c r="N267">
        <v>0</v>
      </c>
      <c r="O267">
        <v>0</v>
      </c>
      <c r="P267">
        <v>27</v>
      </c>
      <c r="Q267">
        <v>66.88</v>
      </c>
      <c r="R267">
        <v>0</v>
      </c>
      <c r="S267">
        <v>182.75</v>
      </c>
      <c r="T267">
        <v>0</v>
      </c>
      <c r="U267">
        <v>0</v>
      </c>
      <c r="V267">
        <v>67</v>
      </c>
      <c r="W267" s="9">
        <v>1454900000</v>
      </c>
      <c r="X267" s="10">
        <v>0</v>
      </c>
      <c r="Y267" s="10">
        <v>0</v>
      </c>
      <c r="Z267" s="14">
        <v>1454900000</v>
      </c>
      <c r="AA267" s="9">
        <v>53884000</v>
      </c>
      <c r="AB267" s="10">
        <v>0</v>
      </c>
      <c r="AC267" s="10">
        <v>0</v>
      </c>
      <c r="AD267" s="14">
        <v>53884000</v>
      </c>
      <c r="AE267" t="s">
        <v>118</v>
      </c>
      <c r="AF267" s="19">
        <v>0</v>
      </c>
      <c r="AG267" s="20">
        <v>0</v>
      </c>
      <c r="AH267" s="14">
        <v>37</v>
      </c>
    </row>
    <row r="268" spans="1:34" x14ac:dyDescent="0.2">
      <c r="A268">
        <v>1157</v>
      </c>
      <c r="B268" t="s">
        <v>2679</v>
      </c>
      <c r="C268" t="s">
        <v>2679</v>
      </c>
      <c r="D268">
        <v>10</v>
      </c>
      <c r="E268">
        <v>10</v>
      </c>
      <c r="F268">
        <v>10</v>
      </c>
      <c r="G268" t="s">
        <v>2680</v>
      </c>
      <c r="H268">
        <v>0</v>
      </c>
      <c r="I268">
        <v>0</v>
      </c>
      <c r="J268">
        <v>10</v>
      </c>
      <c r="K268" s="9">
        <v>0</v>
      </c>
      <c r="L268" s="10">
        <v>0</v>
      </c>
      <c r="M268" s="11">
        <v>10</v>
      </c>
      <c r="N268">
        <v>0</v>
      </c>
      <c r="O268">
        <v>0</v>
      </c>
      <c r="P268">
        <v>10</v>
      </c>
      <c r="Q268">
        <v>32.718000000000004</v>
      </c>
      <c r="R268">
        <v>0</v>
      </c>
      <c r="S268">
        <v>58.851999999999997</v>
      </c>
      <c r="T268">
        <v>0</v>
      </c>
      <c r="U268">
        <v>0</v>
      </c>
      <c r="V268">
        <v>40.4</v>
      </c>
      <c r="W268" s="9">
        <v>911110000</v>
      </c>
      <c r="X268" s="10">
        <v>0</v>
      </c>
      <c r="Y268" s="10">
        <v>0</v>
      </c>
      <c r="Z268" s="14">
        <v>911110000</v>
      </c>
      <c r="AA268" s="9">
        <v>53595000</v>
      </c>
      <c r="AB268" s="10">
        <v>0</v>
      </c>
      <c r="AC268" s="10">
        <v>0</v>
      </c>
      <c r="AD268" s="14">
        <v>53595000</v>
      </c>
      <c r="AE268" t="s">
        <v>2681</v>
      </c>
      <c r="AF268" s="19">
        <v>0</v>
      </c>
      <c r="AG268" s="20">
        <v>0</v>
      </c>
      <c r="AH268" s="14">
        <v>14</v>
      </c>
    </row>
    <row r="269" spans="1:34" x14ac:dyDescent="0.2">
      <c r="A269">
        <v>35</v>
      </c>
      <c r="B269" t="s">
        <v>159</v>
      </c>
      <c r="C269" t="s">
        <v>159</v>
      </c>
      <c r="D269" t="s">
        <v>160</v>
      </c>
      <c r="E269" t="s">
        <v>160</v>
      </c>
      <c r="F269" t="s">
        <v>160</v>
      </c>
      <c r="G269" t="s">
        <v>161</v>
      </c>
      <c r="H269">
        <v>0</v>
      </c>
      <c r="I269">
        <v>0</v>
      </c>
      <c r="J269">
        <v>15</v>
      </c>
      <c r="K269" s="9">
        <v>0</v>
      </c>
      <c r="L269" s="10">
        <v>0</v>
      </c>
      <c r="M269" s="11">
        <v>15</v>
      </c>
      <c r="N269">
        <v>0</v>
      </c>
      <c r="O269">
        <v>0</v>
      </c>
      <c r="P269">
        <v>15</v>
      </c>
      <c r="Q269">
        <v>45.381</v>
      </c>
      <c r="R269">
        <v>0</v>
      </c>
      <c r="S269">
        <v>248.46</v>
      </c>
      <c r="T269">
        <v>0</v>
      </c>
      <c r="U269">
        <v>0</v>
      </c>
      <c r="V269">
        <v>53.5</v>
      </c>
      <c r="W269" s="9">
        <v>789670000</v>
      </c>
      <c r="X269" s="10">
        <v>0</v>
      </c>
      <c r="Y269" s="10">
        <v>0</v>
      </c>
      <c r="Z269" s="14">
        <v>789670000</v>
      </c>
      <c r="AA269" s="9">
        <v>52645000</v>
      </c>
      <c r="AB269" s="10">
        <v>0</v>
      </c>
      <c r="AC269" s="10">
        <v>0</v>
      </c>
      <c r="AD269" s="14">
        <v>52645000</v>
      </c>
      <c r="AE269" t="s">
        <v>162</v>
      </c>
      <c r="AF269" s="19">
        <v>0</v>
      </c>
      <c r="AG269" s="20">
        <v>0</v>
      </c>
      <c r="AH269" s="14">
        <v>23</v>
      </c>
    </row>
    <row r="270" spans="1:34" x14ac:dyDescent="0.2">
      <c r="A270">
        <v>1415</v>
      </c>
      <c r="B270" t="s">
        <v>3092</v>
      </c>
      <c r="C270" t="s">
        <v>3092</v>
      </c>
      <c r="D270" t="s">
        <v>30</v>
      </c>
      <c r="E270" t="s">
        <v>30</v>
      </c>
      <c r="F270" t="s">
        <v>30</v>
      </c>
      <c r="G270" t="s">
        <v>3093</v>
      </c>
      <c r="H270">
        <v>0</v>
      </c>
      <c r="I270">
        <v>0</v>
      </c>
      <c r="J270">
        <v>8</v>
      </c>
      <c r="K270" s="9">
        <v>0</v>
      </c>
      <c r="L270" s="10">
        <v>0</v>
      </c>
      <c r="M270" s="11">
        <v>8</v>
      </c>
      <c r="N270">
        <v>0</v>
      </c>
      <c r="O270">
        <v>0</v>
      </c>
      <c r="P270">
        <v>8</v>
      </c>
      <c r="Q270">
        <v>28.620999999999999</v>
      </c>
      <c r="R270">
        <v>0</v>
      </c>
      <c r="S270">
        <v>40.244</v>
      </c>
      <c r="T270">
        <v>0</v>
      </c>
      <c r="U270">
        <v>0</v>
      </c>
      <c r="V270">
        <v>37.299999999999997</v>
      </c>
      <c r="W270" s="9">
        <v>737020000</v>
      </c>
      <c r="X270" s="10">
        <v>0</v>
      </c>
      <c r="Y270" s="10">
        <v>0</v>
      </c>
      <c r="Z270" s="14">
        <v>737020000</v>
      </c>
      <c r="AA270" s="9">
        <v>52644000</v>
      </c>
      <c r="AB270" s="10">
        <v>0</v>
      </c>
      <c r="AC270" s="10">
        <v>0</v>
      </c>
      <c r="AD270" s="14">
        <v>52644000</v>
      </c>
      <c r="AE270" t="s">
        <v>3094</v>
      </c>
      <c r="AF270" s="19">
        <v>0</v>
      </c>
      <c r="AG270" s="20">
        <v>0</v>
      </c>
      <c r="AH270" s="14">
        <v>17</v>
      </c>
    </row>
    <row r="271" spans="1:34" x14ac:dyDescent="0.2">
      <c r="A271">
        <v>1453</v>
      </c>
      <c r="B271" t="s">
        <v>3204</v>
      </c>
      <c r="C271" t="s">
        <v>3204</v>
      </c>
      <c r="D271">
        <v>10</v>
      </c>
      <c r="E271">
        <v>10</v>
      </c>
      <c r="F271">
        <v>10</v>
      </c>
      <c r="G271" t="s">
        <v>3205</v>
      </c>
      <c r="H271">
        <v>0</v>
      </c>
      <c r="I271">
        <v>0</v>
      </c>
      <c r="J271">
        <v>10</v>
      </c>
      <c r="K271" s="9">
        <v>0</v>
      </c>
      <c r="L271" s="10">
        <v>0</v>
      </c>
      <c r="M271" s="11">
        <v>10</v>
      </c>
      <c r="N271">
        <v>0</v>
      </c>
      <c r="O271">
        <v>0</v>
      </c>
      <c r="P271">
        <v>10</v>
      </c>
      <c r="Q271">
        <v>24.306999999999999</v>
      </c>
      <c r="R271">
        <v>0</v>
      </c>
      <c r="S271">
        <v>152.02000000000001</v>
      </c>
      <c r="T271">
        <v>0</v>
      </c>
      <c r="U271">
        <v>0</v>
      </c>
      <c r="V271">
        <v>71</v>
      </c>
      <c r="W271" s="9">
        <v>630810000</v>
      </c>
      <c r="X271" s="10">
        <v>0</v>
      </c>
      <c r="Y271" s="10">
        <v>0</v>
      </c>
      <c r="Z271" s="14">
        <v>630810000</v>
      </c>
      <c r="AA271" s="9">
        <v>52567000</v>
      </c>
      <c r="AB271" s="10">
        <v>0</v>
      </c>
      <c r="AC271" s="10">
        <v>0</v>
      </c>
      <c r="AD271" s="14">
        <v>52567000</v>
      </c>
      <c r="AE271" t="s">
        <v>3206</v>
      </c>
      <c r="AF271" s="19">
        <v>0</v>
      </c>
      <c r="AG271" s="20">
        <v>0</v>
      </c>
      <c r="AH271" s="14">
        <v>18</v>
      </c>
    </row>
    <row r="272" spans="1:34" x14ac:dyDescent="0.2">
      <c r="A272">
        <v>319</v>
      </c>
      <c r="B272" t="s">
        <v>777</v>
      </c>
      <c r="C272" t="s">
        <v>777</v>
      </c>
      <c r="D272">
        <v>16</v>
      </c>
      <c r="E272">
        <v>16</v>
      </c>
      <c r="F272">
        <v>3</v>
      </c>
      <c r="G272" t="s">
        <v>778</v>
      </c>
      <c r="H272">
        <v>0</v>
      </c>
      <c r="I272">
        <v>0</v>
      </c>
      <c r="J272">
        <v>16</v>
      </c>
      <c r="K272" s="9">
        <v>0</v>
      </c>
      <c r="L272" s="10">
        <v>0</v>
      </c>
      <c r="M272" s="11">
        <v>16</v>
      </c>
      <c r="N272">
        <v>0</v>
      </c>
      <c r="O272">
        <v>0</v>
      </c>
      <c r="P272">
        <v>3</v>
      </c>
      <c r="Q272">
        <v>37.085999999999999</v>
      </c>
      <c r="R272">
        <v>0</v>
      </c>
      <c r="S272">
        <v>101.87</v>
      </c>
      <c r="T272">
        <v>0</v>
      </c>
      <c r="U272">
        <v>0</v>
      </c>
      <c r="V272">
        <v>70.599999999999994</v>
      </c>
      <c r="W272" s="9">
        <v>1036300000</v>
      </c>
      <c r="X272" s="10">
        <v>0</v>
      </c>
      <c r="Y272" s="10">
        <v>0</v>
      </c>
      <c r="Z272" s="14">
        <v>1036300000</v>
      </c>
      <c r="AA272" s="9">
        <v>51815000</v>
      </c>
      <c r="AB272" s="10">
        <v>0</v>
      </c>
      <c r="AC272" s="10">
        <v>0</v>
      </c>
      <c r="AD272" s="14">
        <v>51815000</v>
      </c>
      <c r="AE272" t="s">
        <v>779</v>
      </c>
      <c r="AF272" s="19">
        <v>0</v>
      </c>
      <c r="AG272" s="20">
        <v>0</v>
      </c>
      <c r="AH272" s="14">
        <v>24</v>
      </c>
    </row>
    <row r="273" spans="1:34" x14ac:dyDescent="0.2">
      <c r="A273">
        <v>1203</v>
      </c>
      <c r="B273" t="s">
        <v>2784</v>
      </c>
      <c r="C273" t="s">
        <v>2784</v>
      </c>
      <c r="D273">
        <v>14</v>
      </c>
      <c r="E273">
        <v>14</v>
      </c>
      <c r="F273">
        <v>14</v>
      </c>
      <c r="G273" t="s">
        <v>2785</v>
      </c>
      <c r="H273">
        <v>0</v>
      </c>
      <c r="I273">
        <v>0</v>
      </c>
      <c r="J273">
        <v>14</v>
      </c>
      <c r="K273" s="9">
        <v>0</v>
      </c>
      <c r="L273" s="10">
        <v>0</v>
      </c>
      <c r="M273" s="11">
        <v>14</v>
      </c>
      <c r="N273">
        <v>0</v>
      </c>
      <c r="O273">
        <v>0</v>
      </c>
      <c r="P273">
        <v>14</v>
      </c>
      <c r="Q273">
        <v>56.368000000000002</v>
      </c>
      <c r="R273">
        <v>0</v>
      </c>
      <c r="S273">
        <v>180.4</v>
      </c>
      <c r="T273">
        <v>0</v>
      </c>
      <c r="U273">
        <v>0</v>
      </c>
      <c r="V273">
        <v>43.7</v>
      </c>
      <c r="W273" s="9">
        <v>1238500000</v>
      </c>
      <c r="X273" s="10">
        <v>0</v>
      </c>
      <c r="Y273" s="10">
        <v>0</v>
      </c>
      <c r="Z273" s="14">
        <v>1238500000</v>
      </c>
      <c r="AA273" s="9">
        <v>51603000</v>
      </c>
      <c r="AB273" s="10">
        <v>0</v>
      </c>
      <c r="AC273" s="10">
        <v>0</v>
      </c>
      <c r="AD273" s="14">
        <v>51603000</v>
      </c>
      <c r="AE273" t="s">
        <v>2786</v>
      </c>
      <c r="AF273" s="19">
        <v>0</v>
      </c>
      <c r="AG273" s="20">
        <v>0</v>
      </c>
      <c r="AH273" s="14">
        <v>25</v>
      </c>
    </row>
    <row r="274" spans="1:34" x14ac:dyDescent="0.2">
      <c r="A274">
        <v>12</v>
      </c>
      <c r="B274" t="s">
        <v>78</v>
      </c>
      <c r="C274" t="s">
        <v>78</v>
      </c>
      <c r="D274" t="s">
        <v>79</v>
      </c>
      <c r="E274" t="s">
        <v>79</v>
      </c>
      <c r="F274" t="s">
        <v>79</v>
      </c>
      <c r="G274" t="s">
        <v>80</v>
      </c>
      <c r="H274">
        <v>0</v>
      </c>
      <c r="I274">
        <v>0</v>
      </c>
      <c r="J274">
        <v>32</v>
      </c>
      <c r="K274" s="9">
        <v>0</v>
      </c>
      <c r="L274" s="10">
        <v>0</v>
      </c>
      <c r="M274" s="11">
        <v>32</v>
      </c>
      <c r="N274">
        <v>0</v>
      </c>
      <c r="O274">
        <v>0</v>
      </c>
      <c r="P274">
        <v>32</v>
      </c>
      <c r="Q274">
        <v>80.759</v>
      </c>
      <c r="R274">
        <v>0</v>
      </c>
      <c r="S274">
        <v>215.24</v>
      </c>
      <c r="T274">
        <v>0</v>
      </c>
      <c r="U274">
        <v>0</v>
      </c>
      <c r="V274">
        <v>59.4</v>
      </c>
      <c r="W274" s="9">
        <v>1975400000</v>
      </c>
      <c r="X274" s="10">
        <v>0</v>
      </c>
      <c r="Y274" s="10">
        <v>0</v>
      </c>
      <c r="Z274" s="14">
        <v>1975400000</v>
      </c>
      <c r="AA274" s="9">
        <v>50651000</v>
      </c>
      <c r="AB274" s="10">
        <v>0</v>
      </c>
      <c r="AC274" s="10">
        <v>0</v>
      </c>
      <c r="AD274" s="14">
        <v>50651000</v>
      </c>
      <c r="AE274" t="s">
        <v>81</v>
      </c>
      <c r="AF274" s="19">
        <v>0</v>
      </c>
      <c r="AG274" s="20">
        <v>0</v>
      </c>
      <c r="AH274" s="14">
        <v>49</v>
      </c>
    </row>
    <row r="275" spans="1:34" x14ac:dyDescent="0.2">
      <c r="A275">
        <v>799</v>
      </c>
      <c r="B275" t="s">
        <v>1834</v>
      </c>
      <c r="C275" t="s">
        <v>1834</v>
      </c>
      <c r="D275">
        <v>10</v>
      </c>
      <c r="E275">
        <v>10</v>
      </c>
      <c r="F275">
        <v>10</v>
      </c>
      <c r="G275" t="s">
        <v>1835</v>
      </c>
      <c r="H275">
        <v>0</v>
      </c>
      <c r="I275">
        <v>0</v>
      </c>
      <c r="J275">
        <v>10</v>
      </c>
      <c r="K275" s="9">
        <v>0</v>
      </c>
      <c r="L275" s="10">
        <v>0</v>
      </c>
      <c r="M275" s="11">
        <v>10</v>
      </c>
      <c r="N275">
        <v>0</v>
      </c>
      <c r="O275">
        <v>0</v>
      </c>
      <c r="P275">
        <v>10</v>
      </c>
      <c r="Q275">
        <v>36.195</v>
      </c>
      <c r="R275">
        <v>0</v>
      </c>
      <c r="S275">
        <v>42.331000000000003</v>
      </c>
      <c r="T275">
        <v>0</v>
      </c>
      <c r="U275">
        <v>0</v>
      </c>
      <c r="V275">
        <v>48.3</v>
      </c>
      <c r="W275" s="9">
        <v>599100000</v>
      </c>
      <c r="X275" s="10">
        <v>0</v>
      </c>
      <c r="Y275" s="10">
        <v>0</v>
      </c>
      <c r="Z275" s="14">
        <v>599100000</v>
      </c>
      <c r="AA275" s="9">
        <v>49925000</v>
      </c>
      <c r="AB275" s="10">
        <v>0</v>
      </c>
      <c r="AC275" s="10">
        <v>0</v>
      </c>
      <c r="AD275" s="14">
        <v>49925000</v>
      </c>
      <c r="AE275" t="s">
        <v>1836</v>
      </c>
      <c r="AF275" s="19">
        <v>0</v>
      </c>
      <c r="AG275" s="20">
        <v>0</v>
      </c>
      <c r="AH275" s="14">
        <v>14</v>
      </c>
    </row>
    <row r="276" spans="1:34" x14ac:dyDescent="0.2">
      <c r="A276">
        <v>455</v>
      </c>
      <c r="B276" t="s">
        <v>1079</v>
      </c>
      <c r="C276" t="s">
        <v>1079</v>
      </c>
      <c r="D276">
        <v>15</v>
      </c>
      <c r="E276">
        <v>15</v>
      </c>
      <c r="F276">
        <v>15</v>
      </c>
      <c r="G276" t="s">
        <v>1080</v>
      </c>
      <c r="H276">
        <v>0</v>
      </c>
      <c r="I276">
        <v>0</v>
      </c>
      <c r="J276">
        <v>15</v>
      </c>
      <c r="K276" s="9">
        <v>0</v>
      </c>
      <c r="L276" s="10">
        <v>0</v>
      </c>
      <c r="M276" s="11">
        <v>15</v>
      </c>
      <c r="N276">
        <v>0</v>
      </c>
      <c r="O276">
        <v>0</v>
      </c>
      <c r="P276">
        <v>15</v>
      </c>
      <c r="Q276">
        <v>70.168999999999997</v>
      </c>
      <c r="R276">
        <v>0</v>
      </c>
      <c r="S276">
        <v>209.72</v>
      </c>
      <c r="T276">
        <v>0</v>
      </c>
      <c r="U276">
        <v>0</v>
      </c>
      <c r="V276">
        <v>22.4</v>
      </c>
      <c r="W276" s="9">
        <v>1433900000</v>
      </c>
      <c r="X276" s="10">
        <v>0</v>
      </c>
      <c r="Y276" s="10">
        <v>0</v>
      </c>
      <c r="Z276" s="14">
        <v>1433900000</v>
      </c>
      <c r="AA276" s="9">
        <v>49445000</v>
      </c>
      <c r="AB276" s="10">
        <v>0</v>
      </c>
      <c r="AC276" s="10">
        <v>0</v>
      </c>
      <c r="AD276" s="14">
        <v>49445000</v>
      </c>
      <c r="AE276" t="s">
        <v>1081</v>
      </c>
      <c r="AF276" s="19">
        <v>0</v>
      </c>
      <c r="AG276" s="20">
        <v>0</v>
      </c>
      <c r="AH276" s="14">
        <v>22</v>
      </c>
    </row>
    <row r="277" spans="1:34" x14ac:dyDescent="0.2">
      <c r="A277">
        <v>1437</v>
      </c>
      <c r="B277" t="s">
        <v>3158</v>
      </c>
      <c r="C277" t="s">
        <v>3158</v>
      </c>
      <c r="D277">
        <v>4</v>
      </c>
      <c r="E277">
        <v>4</v>
      </c>
      <c r="F277">
        <v>4</v>
      </c>
      <c r="G277" t="s">
        <v>3159</v>
      </c>
      <c r="H277">
        <v>0</v>
      </c>
      <c r="I277">
        <v>0</v>
      </c>
      <c r="J277">
        <v>4</v>
      </c>
      <c r="K277" s="9">
        <v>0</v>
      </c>
      <c r="L277" s="10">
        <v>0</v>
      </c>
      <c r="M277" s="11">
        <v>4</v>
      </c>
      <c r="N277">
        <v>0</v>
      </c>
      <c r="O277">
        <v>0</v>
      </c>
      <c r="P277">
        <v>4</v>
      </c>
      <c r="Q277">
        <v>17.594999999999999</v>
      </c>
      <c r="R277">
        <v>0</v>
      </c>
      <c r="S277">
        <v>114.52</v>
      </c>
      <c r="T277">
        <v>0</v>
      </c>
      <c r="U277">
        <v>0</v>
      </c>
      <c r="V277">
        <v>44.5</v>
      </c>
      <c r="W277" s="9">
        <v>488610000</v>
      </c>
      <c r="X277" s="10">
        <v>0</v>
      </c>
      <c r="Y277" s="10">
        <v>0</v>
      </c>
      <c r="Z277" s="14">
        <v>488610000</v>
      </c>
      <c r="AA277" s="9">
        <v>48861000</v>
      </c>
      <c r="AB277" s="10">
        <v>0</v>
      </c>
      <c r="AC277" s="10">
        <v>0</v>
      </c>
      <c r="AD277" s="14">
        <v>48861000</v>
      </c>
      <c r="AE277" t="s">
        <v>3160</v>
      </c>
      <c r="AF277" s="19">
        <v>0</v>
      </c>
      <c r="AG277" s="20">
        <v>0</v>
      </c>
      <c r="AH277" s="14">
        <v>10</v>
      </c>
    </row>
    <row r="278" spans="1:34" x14ac:dyDescent="0.2">
      <c r="A278">
        <v>168</v>
      </c>
      <c r="B278" t="s">
        <v>452</v>
      </c>
      <c r="C278" t="s">
        <v>452</v>
      </c>
      <c r="D278">
        <v>12</v>
      </c>
      <c r="E278">
        <v>12</v>
      </c>
      <c r="F278">
        <v>12</v>
      </c>
      <c r="G278" t="s">
        <v>453</v>
      </c>
      <c r="H278">
        <v>0</v>
      </c>
      <c r="I278">
        <v>0</v>
      </c>
      <c r="J278">
        <v>12</v>
      </c>
      <c r="K278" s="9">
        <v>0</v>
      </c>
      <c r="L278" s="10">
        <v>0</v>
      </c>
      <c r="M278" s="11">
        <v>12</v>
      </c>
      <c r="N278">
        <v>0</v>
      </c>
      <c r="O278">
        <v>0</v>
      </c>
      <c r="P278">
        <v>12</v>
      </c>
      <c r="Q278">
        <v>45.271999999999998</v>
      </c>
      <c r="R278">
        <v>0</v>
      </c>
      <c r="S278">
        <v>62.119</v>
      </c>
      <c r="T278">
        <v>0</v>
      </c>
      <c r="U278">
        <v>0</v>
      </c>
      <c r="V278">
        <v>38.299999999999997</v>
      </c>
      <c r="W278" s="9">
        <v>1110000000</v>
      </c>
      <c r="X278" s="10">
        <v>0</v>
      </c>
      <c r="Y278" s="10">
        <v>0</v>
      </c>
      <c r="Z278" s="14">
        <v>1110000000</v>
      </c>
      <c r="AA278" s="9">
        <v>48262000</v>
      </c>
      <c r="AB278" s="10">
        <v>0</v>
      </c>
      <c r="AC278" s="10">
        <v>0</v>
      </c>
      <c r="AD278" s="14">
        <v>48262000</v>
      </c>
      <c r="AE278" t="s">
        <v>454</v>
      </c>
      <c r="AF278" s="19">
        <v>0</v>
      </c>
      <c r="AG278" s="20">
        <v>0</v>
      </c>
      <c r="AH278" s="14">
        <v>19</v>
      </c>
    </row>
    <row r="279" spans="1:34" x14ac:dyDescent="0.2">
      <c r="A279">
        <v>1114</v>
      </c>
      <c r="B279" t="s">
        <v>2564</v>
      </c>
      <c r="C279" t="s">
        <v>2564</v>
      </c>
      <c r="D279">
        <v>83</v>
      </c>
      <c r="E279">
        <v>83</v>
      </c>
      <c r="F279">
        <v>83</v>
      </c>
      <c r="G279" t="s">
        <v>2565</v>
      </c>
      <c r="H279">
        <v>0</v>
      </c>
      <c r="I279">
        <v>0</v>
      </c>
      <c r="J279">
        <v>83</v>
      </c>
      <c r="K279" s="9">
        <v>0</v>
      </c>
      <c r="L279" s="10">
        <v>0</v>
      </c>
      <c r="M279" s="11">
        <v>83</v>
      </c>
      <c r="N279">
        <v>0</v>
      </c>
      <c r="O279">
        <v>0</v>
      </c>
      <c r="P279">
        <v>83</v>
      </c>
      <c r="Q279">
        <v>306.76</v>
      </c>
      <c r="R279">
        <v>0</v>
      </c>
      <c r="S279">
        <v>323.31</v>
      </c>
      <c r="T279">
        <v>0</v>
      </c>
      <c r="U279">
        <v>0</v>
      </c>
      <c r="V279">
        <v>44</v>
      </c>
      <c r="W279" s="9">
        <v>5865200000</v>
      </c>
      <c r="X279" s="10">
        <v>0</v>
      </c>
      <c r="Y279" s="10">
        <v>0</v>
      </c>
      <c r="Z279" s="14">
        <v>5865200000</v>
      </c>
      <c r="AA279" s="9">
        <v>48075000</v>
      </c>
      <c r="AB279" s="10">
        <v>0</v>
      </c>
      <c r="AC279" s="10">
        <v>0</v>
      </c>
      <c r="AD279" s="14">
        <v>48075000</v>
      </c>
      <c r="AE279" t="s">
        <v>2566</v>
      </c>
      <c r="AF279" s="19">
        <v>0</v>
      </c>
      <c r="AG279" s="20">
        <v>0</v>
      </c>
      <c r="AH279" s="14">
        <v>146</v>
      </c>
    </row>
    <row r="280" spans="1:34" x14ac:dyDescent="0.2">
      <c r="A280">
        <v>96</v>
      </c>
      <c r="B280" t="s">
        <v>288</v>
      </c>
      <c r="C280" t="s">
        <v>288</v>
      </c>
      <c r="D280" t="s">
        <v>289</v>
      </c>
      <c r="E280" t="s">
        <v>289</v>
      </c>
      <c r="F280" t="s">
        <v>289</v>
      </c>
      <c r="G280" t="s">
        <v>290</v>
      </c>
      <c r="H280">
        <v>0</v>
      </c>
      <c r="I280">
        <v>0</v>
      </c>
      <c r="J280">
        <v>20</v>
      </c>
      <c r="K280" s="9">
        <v>0</v>
      </c>
      <c r="L280" s="10">
        <v>0</v>
      </c>
      <c r="M280" s="11">
        <v>20</v>
      </c>
      <c r="N280">
        <v>0</v>
      </c>
      <c r="O280">
        <v>0</v>
      </c>
      <c r="P280">
        <v>20</v>
      </c>
      <c r="Q280">
        <v>82.111000000000004</v>
      </c>
      <c r="R280">
        <v>0</v>
      </c>
      <c r="S280">
        <v>142.19999999999999</v>
      </c>
      <c r="T280">
        <v>0</v>
      </c>
      <c r="U280">
        <v>0</v>
      </c>
      <c r="V280">
        <v>29.5</v>
      </c>
      <c r="W280" s="9">
        <v>1057100000</v>
      </c>
      <c r="X280" s="10">
        <v>0</v>
      </c>
      <c r="Y280" s="10">
        <v>0</v>
      </c>
      <c r="Z280" s="14">
        <v>1057100000</v>
      </c>
      <c r="AA280" s="9">
        <v>48052000</v>
      </c>
      <c r="AB280" s="10">
        <v>0</v>
      </c>
      <c r="AC280" s="10">
        <v>0</v>
      </c>
      <c r="AD280" s="14">
        <v>48052000</v>
      </c>
      <c r="AE280" t="s">
        <v>291</v>
      </c>
      <c r="AF280" s="19">
        <v>0</v>
      </c>
      <c r="AG280" s="20">
        <v>0</v>
      </c>
      <c r="AH280" s="14">
        <v>27</v>
      </c>
    </row>
    <row r="281" spans="1:34" x14ac:dyDescent="0.2">
      <c r="A281">
        <v>1156</v>
      </c>
      <c r="B281" t="s">
        <v>2676</v>
      </c>
      <c r="C281" t="s">
        <v>2676</v>
      </c>
      <c r="D281">
        <v>11</v>
      </c>
      <c r="E281">
        <v>11</v>
      </c>
      <c r="F281">
        <v>11</v>
      </c>
      <c r="G281" t="s">
        <v>2677</v>
      </c>
      <c r="H281">
        <v>0</v>
      </c>
      <c r="I281">
        <v>0</v>
      </c>
      <c r="J281">
        <v>11</v>
      </c>
      <c r="K281" s="9">
        <v>0</v>
      </c>
      <c r="L281" s="10">
        <v>0</v>
      </c>
      <c r="M281" s="11">
        <v>11</v>
      </c>
      <c r="N281">
        <v>0</v>
      </c>
      <c r="O281">
        <v>0</v>
      </c>
      <c r="P281">
        <v>11</v>
      </c>
      <c r="Q281">
        <v>32.527000000000001</v>
      </c>
      <c r="R281">
        <v>0</v>
      </c>
      <c r="S281">
        <v>46.213000000000001</v>
      </c>
      <c r="T281">
        <v>0</v>
      </c>
      <c r="U281">
        <v>0</v>
      </c>
      <c r="V281">
        <v>52.5</v>
      </c>
      <c r="W281" s="9">
        <v>766920000</v>
      </c>
      <c r="X281" s="10">
        <v>0</v>
      </c>
      <c r="Y281" s="10">
        <v>0</v>
      </c>
      <c r="Z281" s="14">
        <v>766920000</v>
      </c>
      <c r="AA281" s="9">
        <v>47933000</v>
      </c>
      <c r="AB281" s="10">
        <v>0</v>
      </c>
      <c r="AC281" s="10">
        <v>0</v>
      </c>
      <c r="AD281" s="14">
        <v>47933000</v>
      </c>
      <c r="AE281" t="s">
        <v>2678</v>
      </c>
      <c r="AF281" s="19">
        <v>0</v>
      </c>
      <c r="AG281" s="20">
        <v>0</v>
      </c>
      <c r="AH281" s="14">
        <v>17</v>
      </c>
    </row>
    <row r="282" spans="1:34" x14ac:dyDescent="0.2">
      <c r="A282">
        <v>626</v>
      </c>
      <c r="B282" t="s">
        <v>1431</v>
      </c>
      <c r="C282" t="s">
        <v>1431</v>
      </c>
      <c r="D282" t="s">
        <v>1432</v>
      </c>
      <c r="E282" t="s">
        <v>1432</v>
      </c>
      <c r="F282" t="s">
        <v>1432</v>
      </c>
      <c r="G282" t="s">
        <v>1433</v>
      </c>
      <c r="H282">
        <v>0</v>
      </c>
      <c r="I282">
        <v>0</v>
      </c>
      <c r="J282">
        <v>6</v>
      </c>
      <c r="K282" s="9">
        <v>0</v>
      </c>
      <c r="L282" s="10">
        <v>0</v>
      </c>
      <c r="M282" s="11">
        <v>6</v>
      </c>
      <c r="N282">
        <v>0</v>
      </c>
      <c r="O282">
        <v>0</v>
      </c>
      <c r="P282">
        <v>6</v>
      </c>
      <c r="Q282">
        <v>35.546999999999997</v>
      </c>
      <c r="R282">
        <v>0</v>
      </c>
      <c r="S282">
        <v>63.023000000000003</v>
      </c>
      <c r="T282">
        <v>0</v>
      </c>
      <c r="U282">
        <v>0</v>
      </c>
      <c r="V282">
        <v>15.2</v>
      </c>
      <c r="W282" s="9">
        <v>661180000</v>
      </c>
      <c r="X282" s="10">
        <v>0</v>
      </c>
      <c r="Y282" s="10">
        <v>0</v>
      </c>
      <c r="Z282" s="14">
        <v>661180000</v>
      </c>
      <c r="AA282" s="9">
        <v>47227000</v>
      </c>
      <c r="AB282" s="10">
        <v>0</v>
      </c>
      <c r="AC282" s="10">
        <v>0</v>
      </c>
      <c r="AD282" s="14">
        <v>47227000</v>
      </c>
      <c r="AE282" t="s">
        <v>1434</v>
      </c>
      <c r="AF282" s="19">
        <v>0</v>
      </c>
      <c r="AG282" s="20">
        <v>0</v>
      </c>
      <c r="AH282" s="14">
        <v>17</v>
      </c>
    </row>
    <row r="283" spans="1:34" x14ac:dyDescent="0.2">
      <c r="A283">
        <v>1195</v>
      </c>
      <c r="B283" t="s">
        <v>2766</v>
      </c>
      <c r="C283" t="s">
        <v>2766</v>
      </c>
      <c r="D283" t="s">
        <v>87</v>
      </c>
      <c r="E283" t="s">
        <v>87</v>
      </c>
      <c r="F283" t="s">
        <v>87</v>
      </c>
      <c r="G283" t="s">
        <v>2767</v>
      </c>
      <c r="H283">
        <v>0</v>
      </c>
      <c r="I283">
        <v>0</v>
      </c>
      <c r="J283">
        <v>12</v>
      </c>
      <c r="K283" s="9">
        <v>0</v>
      </c>
      <c r="L283" s="10">
        <v>0</v>
      </c>
      <c r="M283" s="11">
        <v>12</v>
      </c>
      <c r="N283">
        <v>0</v>
      </c>
      <c r="O283">
        <v>0</v>
      </c>
      <c r="P283">
        <v>12</v>
      </c>
      <c r="Q283">
        <v>29.905999999999999</v>
      </c>
      <c r="R283">
        <v>0</v>
      </c>
      <c r="S283">
        <v>58.631</v>
      </c>
      <c r="T283">
        <v>0</v>
      </c>
      <c r="U283">
        <v>0</v>
      </c>
      <c r="V283">
        <v>45.5</v>
      </c>
      <c r="W283" s="9">
        <v>799490000</v>
      </c>
      <c r="X283" s="10">
        <v>0</v>
      </c>
      <c r="Y283" s="10">
        <v>0</v>
      </c>
      <c r="Z283" s="14">
        <v>799490000</v>
      </c>
      <c r="AA283" s="9">
        <v>47029000</v>
      </c>
      <c r="AB283" s="10">
        <v>0</v>
      </c>
      <c r="AC283" s="10">
        <v>0</v>
      </c>
      <c r="AD283" s="14">
        <v>47029000</v>
      </c>
      <c r="AE283" t="s">
        <v>2768</v>
      </c>
      <c r="AF283" s="19">
        <v>0</v>
      </c>
      <c r="AG283" s="20">
        <v>0</v>
      </c>
      <c r="AH283" s="14">
        <v>19</v>
      </c>
    </row>
    <row r="284" spans="1:34" x14ac:dyDescent="0.2">
      <c r="A284">
        <v>692</v>
      </c>
      <c r="B284" t="s">
        <v>1585</v>
      </c>
      <c r="C284" t="s">
        <v>1585</v>
      </c>
      <c r="D284">
        <v>4</v>
      </c>
      <c r="E284">
        <v>4</v>
      </c>
      <c r="F284">
        <v>4</v>
      </c>
      <c r="G284" t="s">
        <v>1586</v>
      </c>
      <c r="H284">
        <v>0</v>
      </c>
      <c r="I284">
        <v>0</v>
      </c>
      <c r="J284">
        <v>4</v>
      </c>
      <c r="K284" s="9">
        <v>0</v>
      </c>
      <c r="L284" s="10">
        <v>0</v>
      </c>
      <c r="M284" s="11">
        <v>4</v>
      </c>
      <c r="N284">
        <v>0</v>
      </c>
      <c r="O284">
        <v>0</v>
      </c>
      <c r="P284">
        <v>4</v>
      </c>
      <c r="Q284">
        <v>10.581</v>
      </c>
      <c r="R284">
        <v>0</v>
      </c>
      <c r="S284">
        <v>12.356</v>
      </c>
      <c r="T284">
        <v>0</v>
      </c>
      <c r="U284">
        <v>0</v>
      </c>
      <c r="V284">
        <v>78.5</v>
      </c>
      <c r="W284" s="9">
        <v>140320000</v>
      </c>
      <c r="X284" s="10">
        <v>0</v>
      </c>
      <c r="Y284" s="10">
        <v>0</v>
      </c>
      <c r="Z284" s="14">
        <v>140320000</v>
      </c>
      <c r="AA284" s="9">
        <v>46775000</v>
      </c>
      <c r="AB284" s="10">
        <v>0</v>
      </c>
      <c r="AC284" s="10">
        <v>0</v>
      </c>
      <c r="AD284" s="14">
        <v>46775000</v>
      </c>
      <c r="AE284" t="s">
        <v>1587</v>
      </c>
      <c r="AF284" s="19">
        <v>0</v>
      </c>
      <c r="AG284" s="20">
        <v>0</v>
      </c>
      <c r="AH284" s="14">
        <v>4</v>
      </c>
    </row>
    <row r="285" spans="1:34" x14ac:dyDescent="0.2">
      <c r="A285">
        <v>360</v>
      </c>
      <c r="B285" t="s">
        <v>849</v>
      </c>
      <c r="C285" t="s">
        <v>849</v>
      </c>
      <c r="D285">
        <v>45</v>
      </c>
      <c r="E285">
        <v>45</v>
      </c>
      <c r="F285">
        <v>45</v>
      </c>
      <c r="G285" t="s">
        <v>850</v>
      </c>
      <c r="H285">
        <v>0</v>
      </c>
      <c r="I285">
        <v>0</v>
      </c>
      <c r="J285">
        <v>45</v>
      </c>
      <c r="K285" s="9">
        <v>0</v>
      </c>
      <c r="L285" s="10">
        <v>0</v>
      </c>
      <c r="M285" s="11">
        <v>45</v>
      </c>
      <c r="N285">
        <v>0</v>
      </c>
      <c r="O285">
        <v>0</v>
      </c>
      <c r="P285">
        <v>45</v>
      </c>
      <c r="Q285">
        <v>151.72</v>
      </c>
      <c r="R285">
        <v>0</v>
      </c>
      <c r="S285">
        <v>306.31</v>
      </c>
      <c r="T285">
        <v>0</v>
      </c>
      <c r="U285">
        <v>0</v>
      </c>
      <c r="V285">
        <v>54</v>
      </c>
      <c r="W285" s="9">
        <v>3026800000</v>
      </c>
      <c r="X285" s="10">
        <v>0</v>
      </c>
      <c r="Y285" s="10">
        <v>0</v>
      </c>
      <c r="Z285" s="14">
        <v>3026800000</v>
      </c>
      <c r="AA285" s="9">
        <v>45861000</v>
      </c>
      <c r="AB285" s="10">
        <v>0</v>
      </c>
      <c r="AC285" s="10">
        <v>0</v>
      </c>
      <c r="AD285" s="14">
        <v>45861000</v>
      </c>
      <c r="AE285" t="s">
        <v>851</v>
      </c>
      <c r="AF285" s="19">
        <v>0</v>
      </c>
      <c r="AG285" s="20">
        <v>0</v>
      </c>
      <c r="AH285" s="14">
        <v>70</v>
      </c>
    </row>
    <row r="286" spans="1:34" x14ac:dyDescent="0.2">
      <c r="A286">
        <v>155</v>
      </c>
      <c r="B286" t="s">
        <v>424</v>
      </c>
      <c r="C286" t="s">
        <v>424</v>
      </c>
      <c r="D286">
        <v>14</v>
      </c>
      <c r="E286">
        <v>14</v>
      </c>
      <c r="F286">
        <v>14</v>
      </c>
      <c r="G286" t="s">
        <v>425</v>
      </c>
      <c r="H286">
        <v>0</v>
      </c>
      <c r="I286">
        <v>0</v>
      </c>
      <c r="J286">
        <v>14</v>
      </c>
      <c r="K286" s="9">
        <v>0</v>
      </c>
      <c r="L286" s="10">
        <v>0</v>
      </c>
      <c r="M286" s="11">
        <v>14</v>
      </c>
      <c r="N286">
        <v>0</v>
      </c>
      <c r="O286">
        <v>0</v>
      </c>
      <c r="P286">
        <v>14</v>
      </c>
      <c r="Q286">
        <v>34.600999999999999</v>
      </c>
      <c r="R286">
        <v>0</v>
      </c>
      <c r="S286">
        <v>89.700999999999993</v>
      </c>
      <c r="T286">
        <v>0</v>
      </c>
      <c r="U286">
        <v>0</v>
      </c>
      <c r="V286">
        <v>70.3</v>
      </c>
      <c r="W286" s="9">
        <v>641310000</v>
      </c>
      <c r="X286" s="10">
        <v>0</v>
      </c>
      <c r="Y286" s="10">
        <v>0</v>
      </c>
      <c r="Z286" s="14">
        <v>641310000</v>
      </c>
      <c r="AA286" s="9">
        <v>45808000</v>
      </c>
      <c r="AB286" s="10">
        <v>0</v>
      </c>
      <c r="AC286" s="10">
        <v>0</v>
      </c>
      <c r="AD286" s="14">
        <v>45808000</v>
      </c>
      <c r="AE286" t="s">
        <v>426</v>
      </c>
      <c r="AF286" s="19">
        <v>0</v>
      </c>
      <c r="AG286" s="20">
        <v>0</v>
      </c>
      <c r="AH286" s="14">
        <v>18</v>
      </c>
    </row>
    <row r="287" spans="1:34" x14ac:dyDescent="0.2">
      <c r="A287">
        <v>499</v>
      </c>
      <c r="B287" t="s">
        <v>1165</v>
      </c>
      <c r="C287" t="s">
        <v>1165</v>
      </c>
      <c r="D287">
        <v>2</v>
      </c>
      <c r="E287">
        <v>2</v>
      </c>
      <c r="F287">
        <v>2</v>
      </c>
      <c r="G287" t="s">
        <v>1166</v>
      </c>
      <c r="H287">
        <v>0</v>
      </c>
      <c r="I287">
        <v>0</v>
      </c>
      <c r="J287">
        <v>2</v>
      </c>
      <c r="K287" s="9">
        <v>0</v>
      </c>
      <c r="L287" s="10">
        <v>0</v>
      </c>
      <c r="M287" s="11">
        <v>2</v>
      </c>
      <c r="N287">
        <v>0</v>
      </c>
      <c r="O287">
        <v>0</v>
      </c>
      <c r="P287">
        <v>2</v>
      </c>
      <c r="Q287">
        <v>15.670999999999999</v>
      </c>
      <c r="R287">
        <v>0</v>
      </c>
      <c r="S287">
        <v>6.4748000000000001</v>
      </c>
      <c r="T287">
        <v>0</v>
      </c>
      <c r="U287">
        <v>0</v>
      </c>
      <c r="V287">
        <v>8.8000000000000007</v>
      </c>
      <c r="W287" s="9">
        <v>317340000</v>
      </c>
      <c r="X287" s="10">
        <v>0</v>
      </c>
      <c r="Y287" s="10">
        <v>0</v>
      </c>
      <c r="Z287" s="14">
        <v>317340000</v>
      </c>
      <c r="AA287" s="9">
        <v>45335000</v>
      </c>
      <c r="AB287" s="10">
        <v>0</v>
      </c>
      <c r="AC287" s="10">
        <v>0</v>
      </c>
      <c r="AD287" s="14">
        <v>45335000</v>
      </c>
      <c r="AE287" t="s">
        <v>1167</v>
      </c>
      <c r="AF287" s="19">
        <v>0</v>
      </c>
      <c r="AG287" s="20">
        <v>0</v>
      </c>
      <c r="AH287" s="14">
        <v>4</v>
      </c>
    </row>
    <row r="288" spans="1:34" x14ac:dyDescent="0.2">
      <c r="A288">
        <v>913</v>
      </c>
      <c r="B288" t="s">
        <v>2115</v>
      </c>
      <c r="C288" t="s">
        <v>2115</v>
      </c>
      <c r="D288">
        <v>15</v>
      </c>
      <c r="E288">
        <v>15</v>
      </c>
      <c r="F288">
        <v>15</v>
      </c>
      <c r="G288" t="s">
        <v>2116</v>
      </c>
      <c r="H288">
        <v>0</v>
      </c>
      <c r="I288">
        <v>0</v>
      </c>
      <c r="J288">
        <v>15</v>
      </c>
      <c r="K288" s="9">
        <v>0</v>
      </c>
      <c r="L288" s="10">
        <v>0</v>
      </c>
      <c r="M288" s="11">
        <v>15</v>
      </c>
      <c r="N288">
        <v>0</v>
      </c>
      <c r="O288">
        <v>0</v>
      </c>
      <c r="P288">
        <v>15</v>
      </c>
      <c r="Q288">
        <v>42.756</v>
      </c>
      <c r="R288">
        <v>0</v>
      </c>
      <c r="S288">
        <v>119.8</v>
      </c>
      <c r="T288">
        <v>0</v>
      </c>
      <c r="U288">
        <v>0</v>
      </c>
      <c r="V288">
        <v>59.7</v>
      </c>
      <c r="W288" s="9">
        <v>1021400000</v>
      </c>
      <c r="X288" s="10">
        <v>0</v>
      </c>
      <c r="Y288" s="10">
        <v>0</v>
      </c>
      <c r="Z288" s="14">
        <v>1021400000</v>
      </c>
      <c r="AA288" s="9">
        <v>44410000</v>
      </c>
      <c r="AB288" s="10">
        <v>0</v>
      </c>
      <c r="AC288" s="10">
        <v>0</v>
      </c>
      <c r="AD288" s="14">
        <v>44410000</v>
      </c>
      <c r="AE288" t="s">
        <v>2117</v>
      </c>
      <c r="AF288" s="19">
        <v>0</v>
      </c>
      <c r="AG288" s="20">
        <v>0</v>
      </c>
      <c r="AH288" s="14">
        <v>25</v>
      </c>
    </row>
    <row r="289" spans="1:34" x14ac:dyDescent="0.2">
      <c r="A289">
        <v>1136</v>
      </c>
      <c r="B289" t="s">
        <v>2622</v>
      </c>
      <c r="C289" t="s">
        <v>2622</v>
      </c>
      <c r="D289">
        <v>18</v>
      </c>
      <c r="E289">
        <v>18</v>
      </c>
      <c r="F289">
        <v>18</v>
      </c>
      <c r="G289" t="s">
        <v>2623</v>
      </c>
      <c r="H289">
        <v>0</v>
      </c>
      <c r="I289">
        <v>0</v>
      </c>
      <c r="J289">
        <v>18</v>
      </c>
      <c r="K289" s="9">
        <v>0</v>
      </c>
      <c r="L289" s="10">
        <v>0</v>
      </c>
      <c r="M289" s="11">
        <v>18</v>
      </c>
      <c r="N289">
        <v>0</v>
      </c>
      <c r="O289">
        <v>0</v>
      </c>
      <c r="P289">
        <v>18</v>
      </c>
      <c r="Q289">
        <v>72.501999999999995</v>
      </c>
      <c r="R289">
        <v>0</v>
      </c>
      <c r="S289">
        <v>105.6</v>
      </c>
      <c r="T289">
        <v>0</v>
      </c>
      <c r="U289">
        <v>0</v>
      </c>
      <c r="V289">
        <v>42.2</v>
      </c>
      <c r="W289" s="9">
        <v>1188100000</v>
      </c>
      <c r="X289" s="10">
        <v>0</v>
      </c>
      <c r="Y289" s="10">
        <v>0</v>
      </c>
      <c r="Z289" s="14">
        <v>1188100000</v>
      </c>
      <c r="AA289" s="9">
        <v>44006000</v>
      </c>
      <c r="AB289" s="10">
        <v>0</v>
      </c>
      <c r="AC289" s="10">
        <v>0</v>
      </c>
      <c r="AD289" s="14">
        <v>44006000</v>
      </c>
      <c r="AE289" t="s">
        <v>2624</v>
      </c>
      <c r="AF289" s="19">
        <v>0</v>
      </c>
      <c r="AG289" s="20">
        <v>0</v>
      </c>
      <c r="AH289" s="14">
        <v>25</v>
      </c>
    </row>
    <row r="290" spans="1:34" x14ac:dyDescent="0.2">
      <c r="A290">
        <v>1153</v>
      </c>
      <c r="B290" t="s">
        <v>2667</v>
      </c>
      <c r="C290" t="s">
        <v>2667</v>
      </c>
      <c r="D290">
        <v>5</v>
      </c>
      <c r="E290">
        <v>5</v>
      </c>
      <c r="F290">
        <v>5</v>
      </c>
      <c r="G290" t="s">
        <v>2668</v>
      </c>
      <c r="H290">
        <v>0</v>
      </c>
      <c r="I290">
        <v>0</v>
      </c>
      <c r="J290">
        <v>5</v>
      </c>
      <c r="K290" s="9">
        <v>0</v>
      </c>
      <c r="L290" s="10">
        <v>0</v>
      </c>
      <c r="M290" s="11">
        <v>5</v>
      </c>
      <c r="N290">
        <v>0</v>
      </c>
      <c r="O290">
        <v>0</v>
      </c>
      <c r="P290">
        <v>5</v>
      </c>
      <c r="Q290">
        <v>18.922999999999998</v>
      </c>
      <c r="R290">
        <v>0</v>
      </c>
      <c r="S290">
        <v>23.484000000000002</v>
      </c>
      <c r="T290">
        <v>0</v>
      </c>
      <c r="U290">
        <v>0</v>
      </c>
      <c r="V290">
        <v>50.9</v>
      </c>
      <c r="W290" s="9">
        <v>259560000</v>
      </c>
      <c r="X290" s="10">
        <v>0</v>
      </c>
      <c r="Y290" s="10">
        <v>0</v>
      </c>
      <c r="Z290" s="14">
        <v>259560000</v>
      </c>
      <c r="AA290" s="9">
        <v>43261000</v>
      </c>
      <c r="AB290" s="10">
        <v>0</v>
      </c>
      <c r="AC290" s="10">
        <v>0</v>
      </c>
      <c r="AD290" s="14">
        <v>43261000</v>
      </c>
      <c r="AE290" t="s">
        <v>2669</v>
      </c>
      <c r="AF290" s="19">
        <v>0</v>
      </c>
      <c r="AG290" s="20">
        <v>0</v>
      </c>
      <c r="AH290" s="14">
        <v>5</v>
      </c>
    </row>
    <row r="291" spans="1:34" x14ac:dyDescent="0.2">
      <c r="A291">
        <v>1056</v>
      </c>
      <c r="B291" t="s">
        <v>2430</v>
      </c>
      <c r="C291" t="s">
        <v>2430</v>
      </c>
      <c r="D291">
        <v>5</v>
      </c>
      <c r="E291">
        <v>5</v>
      </c>
      <c r="F291">
        <v>5</v>
      </c>
      <c r="G291" t="s">
        <v>2431</v>
      </c>
      <c r="H291">
        <v>0</v>
      </c>
      <c r="I291">
        <v>0</v>
      </c>
      <c r="J291">
        <v>5</v>
      </c>
      <c r="K291" s="9">
        <v>0</v>
      </c>
      <c r="L291" s="10">
        <v>0</v>
      </c>
      <c r="M291" s="11">
        <v>5</v>
      </c>
      <c r="N291">
        <v>0</v>
      </c>
      <c r="O291">
        <v>0</v>
      </c>
      <c r="P291">
        <v>5</v>
      </c>
      <c r="Q291">
        <v>22.138999999999999</v>
      </c>
      <c r="R291">
        <v>0</v>
      </c>
      <c r="S291">
        <v>32.404000000000003</v>
      </c>
      <c r="T291">
        <v>0</v>
      </c>
      <c r="U291">
        <v>0</v>
      </c>
      <c r="V291">
        <v>46.2</v>
      </c>
      <c r="W291" s="9">
        <v>301950000</v>
      </c>
      <c r="X291" s="10">
        <v>0</v>
      </c>
      <c r="Y291" s="10">
        <v>0</v>
      </c>
      <c r="Z291" s="14">
        <v>301950000</v>
      </c>
      <c r="AA291" s="9">
        <v>43136000</v>
      </c>
      <c r="AB291" s="10">
        <v>0</v>
      </c>
      <c r="AC291" s="10">
        <v>0</v>
      </c>
      <c r="AD291" s="14">
        <v>43136000</v>
      </c>
      <c r="AE291" t="s">
        <v>2432</v>
      </c>
      <c r="AF291" s="19">
        <v>0</v>
      </c>
      <c r="AG291" s="20">
        <v>0</v>
      </c>
      <c r="AH291" s="14">
        <v>12</v>
      </c>
    </row>
    <row r="292" spans="1:34" x14ac:dyDescent="0.2">
      <c r="A292">
        <v>19</v>
      </c>
      <c r="B292" t="s">
        <v>102</v>
      </c>
      <c r="C292" t="s">
        <v>102</v>
      </c>
      <c r="D292" t="s">
        <v>103</v>
      </c>
      <c r="E292" t="s">
        <v>103</v>
      </c>
      <c r="F292" t="s">
        <v>103</v>
      </c>
      <c r="G292" t="s">
        <v>104</v>
      </c>
      <c r="H292">
        <v>0</v>
      </c>
      <c r="I292">
        <v>0</v>
      </c>
      <c r="J292">
        <v>10</v>
      </c>
      <c r="K292" s="9">
        <v>0</v>
      </c>
      <c r="L292" s="10">
        <v>0</v>
      </c>
      <c r="M292" s="11">
        <v>10</v>
      </c>
      <c r="N292">
        <v>0</v>
      </c>
      <c r="O292">
        <v>0</v>
      </c>
      <c r="P292">
        <v>10</v>
      </c>
      <c r="Q292">
        <v>24.978000000000002</v>
      </c>
      <c r="R292">
        <v>0</v>
      </c>
      <c r="S292">
        <v>44.457999999999998</v>
      </c>
      <c r="T292">
        <v>0</v>
      </c>
      <c r="U292">
        <v>0</v>
      </c>
      <c r="V292">
        <v>69.3</v>
      </c>
      <c r="W292" s="9">
        <v>560680000</v>
      </c>
      <c r="X292" s="10">
        <v>0</v>
      </c>
      <c r="Y292" s="10">
        <v>0</v>
      </c>
      <c r="Z292" s="14">
        <v>560680000</v>
      </c>
      <c r="AA292" s="9">
        <v>43129000</v>
      </c>
      <c r="AB292" s="10">
        <v>0</v>
      </c>
      <c r="AC292" s="10">
        <v>0</v>
      </c>
      <c r="AD292" s="14">
        <v>43129000</v>
      </c>
      <c r="AE292" t="s">
        <v>105</v>
      </c>
      <c r="AF292" s="19">
        <v>0</v>
      </c>
      <c r="AG292" s="20">
        <v>0</v>
      </c>
      <c r="AH292" s="14">
        <v>14</v>
      </c>
    </row>
    <row r="293" spans="1:34" x14ac:dyDescent="0.2">
      <c r="A293">
        <v>1413</v>
      </c>
      <c r="B293" t="s">
        <v>3089</v>
      </c>
      <c r="C293" t="s">
        <v>3089</v>
      </c>
      <c r="D293" t="s">
        <v>99</v>
      </c>
      <c r="E293" t="s">
        <v>99</v>
      </c>
      <c r="F293" t="s">
        <v>99</v>
      </c>
      <c r="G293" t="s">
        <v>3090</v>
      </c>
      <c r="H293">
        <v>0</v>
      </c>
      <c r="I293">
        <v>0</v>
      </c>
      <c r="J293">
        <v>13</v>
      </c>
      <c r="K293" s="9">
        <v>0</v>
      </c>
      <c r="L293" s="10">
        <v>0</v>
      </c>
      <c r="M293" s="11">
        <v>13</v>
      </c>
      <c r="N293">
        <v>0</v>
      </c>
      <c r="O293">
        <v>0</v>
      </c>
      <c r="P293">
        <v>13</v>
      </c>
      <c r="Q293">
        <v>33.32</v>
      </c>
      <c r="R293">
        <v>0</v>
      </c>
      <c r="S293">
        <v>83.992000000000004</v>
      </c>
      <c r="T293">
        <v>0</v>
      </c>
      <c r="U293">
        <v>0</v>
      </c>
      <c r="V293">
        <v>55.2</v>
      </c>
      <c r="W293" s="9">
        <v>730620000</v>
      </c>
      <c r="X293" s="10">
        <v>0</v>
      </c>
      <c r="Y293" s="10">
        <v>0</v>
      </c>
      <c r="Z293" s="14">
        <v>730620000</v>
      </c>
      <c r="AA293" s="9">
        <v>42978000</v>
      </c>
      <c r="AB293" s="10">
        <v>0</v>
      </c>
      <c r="AC293" s="10">
        <v>0</v>
      </c>
      <c r="AD293" s="14">
        <v>42978000</v>
      </c>
      <c r="AE293" t="s">
        <v>3091</v>
      </c>
      <c r="AF293" s="19">
        <v>0</v>
      </c>
      <c r="AG293" s="20">
        <v>0</v>
      </c>
      <c r="AH293" s="14">
        <v>20</v>
      </c>
    </row>
    <row r="294" spans="1:34" x14ac:dyDescent="0.2">
      <c r="A294">
        <v>34</v>
      </c>
      <c r="B294" t="s">
        <v>156</v>
      </c>
      <c r="C294" t="s">
        <v>156</v>
      </c>
      <c r="D294" t="s">
        <v>111</v>
      </c>
      <c r="E294" t="s">
        <v>111</v>
      </c>
      <c r="F294" t="s">
        <v>111</v>
      </c>
      <c r="G294" t="s">
        <v>157</v>
      </c>
      <c r="H294">
        <v>0</v>
      </c>
      <c r="I294">
        <v>0</v>
      </c>
      <c r="J294">
        <v>4</v>
      </c>
      <c r="K294" s="9">
        <v>0</v>
      </c>
      <c r="L294" s="10">
        <v>0</v>
      </c>
      <c r="M294" s="11">
        <v>4</v>
      </c>
      <c r="N294">
        <v>0</v>
      </c>
      <c r="O294">
        <v>0</v>
      </c>
      <c r="P294">
        <v>4</v>
      </c>
      <c r="Q294">
        <v>15.512</v>
      </c>
      <c r="R294">
        <v>0</v>
      </c>
      <c r="S294">
        <v>44.292000000000002</v>
      </c>
      <c r="T294">
        <v>0</v>
      </c>
      <c r="U294">
        <v>0</v>
      </c>
      <c r="V294">
        <v>49.6</v>
      </c>
      <c r="W294" s="9">
        <v>340710000</v>
      </c>
      <c r="X294" s="10">
        <v>0</v>
      </c>
      <c r="Y294" s="10">
        <v>0</v>
      </c>
      <c r="Z294" s="14">
        <v>340710000</v>
      </c>
      <c r="AA294" s="9">
        <v>42588000</v>
      </c>
      <c r="AB294" s="10">
        <v>0</v>
      </c>
      <c r="AC294" s="10">
        <v>0</v>
      </c>
      <c r="AD294" s="14">
        <v>42588000</v>
      </c>
      <c r="AE294" t="s">
        <v>158</v>
      </c>
      <c r="AF294" s="19">
        <v>0</v>
      </c>
      <c r="AG294" s="20">
        <v>0</v>
      </c>
      <c r="AH294" s="14">
        <v>7</v>
      </c>
    </row>
    <row r="295" spans="1:34" x14ac:dyDescent="0.2">
      <c r="A295">
        <v>718</v>
      </c>
      <c r="B295" t="s">
        <v>1644</v>
      </c>
      <c r="C295" t="s">
        <v>1644</v>
      </c>
      <c r="D295">
        <v>3</v>
      </c>
      <c r="E295">
        <v>3</v>
      </c>
      <c r="F295">
        <v>3</v>
      </c>
      <c r="G295" t="s">
        <v>1645</v>
      </c>
      <c r="H295">
        <v>0</v>
      </c>
      <c r="I295">
        <v>0</v>
      </c>
      <c r="J295">
        <v>3</v>
      </c>
      <c r="K295" s="9">
        <v>0</v>
      </c>
      <c r="L295" s="10">
        <v>0</v>
      </c>
      <c r="M295" s="11">
        <v>3</v>
      </c>
      <c r="N295">
        <v>0</v>
      </c>
      <c r="O295">
        <v>0</v>
      </c>
      <c r="P295">
        <v>3</v>
      </c>
      <c r="Q295">
        <v>30.709</v>
      </c>
      <c r="R295">
        <v>0</v>
      </c>
      <c r="S295">
        <v>58.223999999999997</v>
      </c>
      <c r="T295">
        <v>0</v>
      </c>
      <c r="U295">
        <v>0</v>
      </c>
      <c r="V295">
        <v>10.4</v>
      </c>
      <c r="W295" s="9">
        <v>722960000</v>
      </c>
      <c r="X295" s="10">
        <v>0</v>
      </c>
      <c r="Y295" s="10">
        <v>0</v>
      </c>
      <c r="Z295" s="14">
        <v>722960000</v>
      </c>
      <c r="AA295" s="9">
        <v>42527000</v>
      </c>
      <c r="AB295" s="10">
        <v>0</v>
      </c>
      <c r="AC295" s="10">
        <v>0</v>
      </c>
      <c r="AD295" s="14">
        <v>42527000</v>
      </c>
      <c r="AE295" t="s">
        <v>1646</v>
      </c>
      <c r="AF295" s="19">
        <v>0</v>
      </c>
      <c r="AG295" s="20">
        <v>0</v>
      </c>
      <c r="AH295" s="14">
        <v>6</v>
      </c>
    </row>
    <row r="296" spans="1:34" x14ac:dyDescent="0.2">
      <c r="A296">
        <v>978</v>
      </c>
      <c r="B296" t="s">
        <v>2243</v>
      </c>
      <c r="C296" t="s">
        <v>2243</v>
      </c>
      <c r="D296">
        <v>6</v>
      </c>
      <c r="E296">
        <v>6</v>
      </c>
      <c r="F296">
        <v>6</v>
      </c>
      <c r="G296" t="s">
        <v>2244</v>
      </c>
      <c r="H296">
        <v>0</v>
      </c>
      <c r="I296">
        <v>0</v>
      </c>
      <c r="J296">
        <v>6</v>
      </c>
      <c r="K296" s="9">
        <v>0</v>
      </c>
      <c r="L296" s="10">
        <v>0</v>
      </c>
      <c r="M296" s="11">
        <v>6</v>
      </c>
      <c r="N296">
        <v>0</v>
      </c>
      <c r="O296">
        <v>0</v>
      </c>
      <c r="P296">
        <v>6</v>
      </c>
      <c r="Q296">
        <v>41.661999999999999</v>
      </c>
      <c r="R296">
        <v>0</v>
      </c>
      <c r="S296">
        <v>106.57</v>
      </c>
      <c r="T296">
        <v>0</v>
      </c>
      <c r="U296">
        <v>0</v>
      </c>
      <c r="V296">
        <v>30.7</v>
      </c>
      <c r="W296" s="9">
        <v>717950000</v>
      </c>
      <c r="X296" s="10">
        <v>0</v>
      </c>
      <c r="Y296" s="10">
        <v>0</v>
      </c>
      <c r="Z296" s="14">
        <v>717950000</v>
      </c>
      <c r="AA296" s="9">
        <v>42232000</v>
      </c>
      <c r="AB296" s="10">
        <v>0</v>
      </c>
      <c r="AC296" s="10">
        <v>0</v>
      </c>
      <c r="AD296" s="14">
        <v>42232000</v>
      </c>
      <c r="AE296" t="s">
        <v>2245</v>
      </c>
      <c r="AF296" s="19">
        <v>0</v>
      </c>
      <c r="AG296" s="20">
        <v>0</v>
      </c>
      <c r="AH296" s="14">
        <v>18</v>
      </c>
    </row>
    <row r="297" spans="1:34" x14ac:dyDescent="0.2">
      <c r="A297">
        <v>223</v>
      </c>
      <c r="B297" t="s">
        <v>556</v>
      </c>
      <c r="C297" t="s">
        <v>556</v>
      </c>
      <c r="D297">
        <v>23</v>
      </c>
      <c r="E297">
        <v>23</v>
      </c>
      <c r="F297">
        <v>23</v>
      </c>
      <c r="G297" t="s">
        <v>557</v>
      </c>
      <c r="H297">
        <v>0</v>
      </c>
      <c r="I297">
        <v>0</v>
      </c>
      <c r="J297">
        <v>23</v>
      </c>
      <c r="K297" s="9">
        <v>0</v>
      </c>
      <c r="L297" s="10">
        <v>0</v>
      </c>
      <c r="M297" s="11">
        <v>23</v>
      </c>
      <c r="N297">
        <v>0</v>
      </c>
      <c r="O297">
        <v>0</v>
      </c>
      <c r="P297">
        <v>23</v>
      </c>
      <c r="Q297">
        <v>88.823999999999998</v>
      </c>
      <c r="R297">
        <v>0</v>
      </c>
      <c r="S297">
        <v>157.32</v>
      </c>
      <c r="T297">
        <v>0</v>
      </c>
      <c r="U297">
        <v>0</v>
      </c>
      <c r="V297">
        <v>39.5</v>
      </c>
      <c r="W297" s="9">
        <v>1880600000</v>
      </c>
      <c r="X297" s="10">
        <v>0</v>
      </c>
      <c r="Y297" s="10">
        <v>0</v>
      </c>
      <c r="Z297" s="14">
        <v>1880600000</v>
      </c>
      <c r="AA297" s="9">
        <v>41791000</v>
      </c>
      <c r="AB297" s="10">
        <v>0</v>
      </c>
      <c r="AC297" s="10">
        <v>0</v>
      </c>
      <c r="AD297" s="14">
        <v>41791000</v>
      </c>
      <c r="AE297" t="s">
        <v>558</v>
      </c>
      <c r="AF297" s="19">
        <v>0</v>
      </c>
      <c r="AG297" s="20">
        <v>0</v>
      </c>
      <c r="AH297" s="14">
        <v>38</v>
      </c>
    </row>
    <row r="298" spans="1:34" x14ac:dyDescent="0.2">
      <c r="A298">
        <v>513</v>
      </c>
      <c r="B298" t="s">
        <v>1201</v>
      </c>
      <c r="C298" t="s">
        <v>1201</v>
      </c>
      <c r="D298" t="s">
        <v>1202</v>
      </c>
      <c r="E298" t="s">
        <v>1202</v>
      </c>
      <c r="F298" t="s">
        <v>1202</v>
      </c>
      <c r="G298" t="s">
        <v>1203</v>
      </c>
      <c r="H298">
        <v>0</v>
      </c>
      <c r="I298">
        <v>0</v>
      </c>
      <c r="J298">
        <v>27</v>
      </c>
      <c r="K298" s="9">
        <v>0</v>
      </c>
      <c r="L298" s="10">
        <v>0</v>
      </c>
      <c r="M298" s="11">
        <v>27</v>
      </c>
      <c r="N298">
        <v>0</v>
      </c>
      <c r="O298">
        <v>0</v>
      </c>
      <c r="P298">
        <v>27</v>
      </c>
      <c r="Q298">
        <v>95.805000000000007</v>
      </c>
      <c r="R298">
        <v>0</v>
      </c>
      <c r="S298">
        <v>179.88</v>
      </c>
      <c r="T298">
        <v>0</v>
      </c>
      <c r="U298">
        <v>0</v>
      </c>
      <c r="V298">
        <v>41.2</v>
      </c>
      <c r="W298" s="9">
        <v>1708100000</v>
      </c>
      <c r="X298" s="10">
        <v>0</v>
      </c>
      <c r="Y298" s="10">
        <v>0</v>
      </c>
      <c r="Z298" s="14">
        <v>1708100000</v>
      </c>
      <c r="AA298" s="9">
        <v>41661000</v>
      </c>
      <c r="AB298" s="10">
        <v>0</v>
      </c>
      <c r="AC298" s="10">
        <v>0</v>
      </c>
      <c r="AD298" s="14">
        <v>41661000</v>
      </c>
      <c r="AE298" t="s">
        <v>1204</v>
      </c>
      <c r="AF298" s="19">
        <v>0</v>
      </c>
      <c r="AG298" s="20">
        <v>0</v>
      </c>
      <c r="AH298" s="14">
        <v>33</v>
      </c>
    </row>
    <row r="299" spans="1:34" x14ac:dyDescent="0.2">
      <c r="A299">
        <v>1071</v>
      </c>
      <c r="B299" t="s">
        <v>2470</v>
      </c>
      <c r="C299" t="s">
        <v>2470</v>
      </c>
      <c r="D299">
        <v>5</v>
      </c>
      <c r="E299">
        <v>5</v>
      </c>
      <c r="F299">
        <v>5</v>
      </c>
      <c r="G299" t="s">
        <v>2471</v>
      </c>
      <c r="H299">
        <v>0</v>
      </c>
      <c r="I299">
        <v>0</v>
      </c>
      <c r="J299">
        <v>5</v>
      </c>
      <c r="K299" s="9">
        <v>0</v>
      </c>
      <c r="L299" s="10">
        <v>0</v>
      </c>
      <c r="M299" s="11">
        <v>5</v>
      </c>
      <c r="N299">
        <v>0</v>
      </c>
      <c r="O299">
        <v>0</v>
      </c>
      <c r="P299">
        <v>5</v>
      </c>
      <c r="Q299">
        <v>15.478</v>
      </c>
      <c r="R299">
        <v>0</v>
      </c>
      <c r="S299">
        <v>48.482999999999997</v>
      </c>
      <c r="T299">
        <v>0</v>
      </c>
      <c r="U299">
        <v>0</v>
      </c>
      <c r="V299">
        <v>56.2</v>
      </c>
      <c r="W299" s="9">
        <v>370320000</v>
      </c>
      <c r="X299" s="10">
        <v>0</v>
      </c>
      <c r="Y299" s="10">
        <v>0</v>
      </c>
      <c r="Z299" s="14">
        <v>370320000</v>
      </c>
      <c r="AA299" s="9">
        <v>41147000</v>
      </c>
      <c r="AB299" s="10">
        <v>0</v>
      </c>
      <c r="AC299" s="10">
        <v>0</v>
      </c>
      <c r="AD299" s="14">
        <v>41147000</v>
      </c>
      <c r="AE299" t="s">
        <v>2472</v>
      </c>
      <c r="AF299" s="19">
        <v>0</v>
      </c>
      <c r="AG299" s="20">
        <v>0</v>
      </c>
      <c r="AH299" s="14">
        <v>8</v>
      </c>
    </row>
    <row r="300" spans="1:34" x14ac:dyDescent="0.2">
      <c r="A300">
        <v>285</v>
      </c>
      <c r="B300" t="s">
        <v>696</v>
      </c>
      <c r="C300" t="s">
        <v>696</v>
      </c>
      <c r="D300">
        <v>29</v>
      </c>
      <c r="E300">
        <v>29</v>
      </c>
      <c r="F300">
        <v>29</v>
      </c>
      <c r="G300" t="s">
        <v>697</v>
      </c>
      <c r="H300">
        <v>0</v>
      </c>
      <c r="I300">
        <v>0</v>
      </c>
      <c r="J300">
        <v>29</v>
      </c>
      <c r="K300" s="9">
        <v>0</v>
      </c>
      <c r="L300" s="10">
        <v>0</v>
      </c>
      <c r="M300" s="11">
        <v>29</v>
      </c>
      <c r="N300">
        <v>0</v>
      </c>
      <c r="O300">
        <v>0</v>
      </c>
      <c r="P300">
        <v>29</v>
      </c>
      <c r="Q300">
        <v>78.100999999999999</v>
      </c>
      <c r="R300">
        <v>0</v>
      </c>
      <c r="S300">
        <v>201.16</v>
      </c>
      <c r="T300">
        <v>0</v>
      </c>
      <c r="U300">
        <v>0</v>
      </c>
      <c r="V300">
        <v>61.2</v>
      </c>
      <c r="W300" s="9">
        <v>1722000000</v>
      </c>
      <c r="X300" s="10">
        <v>0</v>
      </c>
      <c r="Y300" s="10">
        <v>0</v>
      </c>
      <c r="Z300" s="14">
        <v>1722000000</v>
      </c>
      <c r="AA300" s="9">
        <v>41000000</v>
      </c>
      <c r="AB300" s="10">
        <v>0</v>
      </c>
      <c r="AC300" s="10">
        <v>0</v>
      </c>
      <c r="AD300" s="14">
        <v>41000000</v>
      </c>
      <c r="AE300" t="s">
        <v>698</v>
      </c>
      <c r="AF300" s="19">
        <v>0</v>
      </c>
      <c r="AG300" s="20">
        <v>0</v>
      </c>
      <c r="AH300" s="14">
        <v>38</v>
      </c>
    </row>
    <row r="301" spans="1:34" x14ac:dyDescent="0.2">
      <c r="A301">
        <v>216</v>
      </c>
      <c r="B301" t="s">
        <v>544</v>
      </c>
      <c r="C301" t="s">
        <v>544</v>
      </c>
      <c r="D301">
        <v>19</v>
      </c>
      <c r="E301">
        <v>19</v>
      </c>
      <c r="F301">
        <v>19</v>
      </c>
      <c r="G301" t="s">
        <v>545</v>
      </c>
      <c r="H301">
        <v>0</v>
      </c>
      <c r="I301">
        <v>0</v>
      </c>
      <c r="J301">
        <v>19</v>
      </c>
      <c r="K301" s="9">
        <v>0</v>
      </c>
      <c r="L301" s="10">
        <v>0</v>
      </c>
      <c r="M301" s="11">
        <v>19</v>
      </c>
      <c r="N301">
        <v>0</v>
      </c>
      <c r="O301">
        <v>0</v>
      </c>
      <c r="P301">
        <v>19</v>
      </c>
      <c r="Q301">
        <v>85.911000000000001</v>
      </c>
      <c r="R301">
        <v>0</v>
      </c>
      <c r="S301">
        <v>89.120999999999995</v>
      </c>
      <c r="T301">
        <v>0</v>
      </c>
      <c r="U301">
        <v>0</v>
      </c>
      <c r="V301">
        <v>39.6</v>
      </c>
      <c r="W301" s="9">
        <v>1421800000</v>
      </c>
      <c r="X301" s="10">
        <v>0</v>
      </c>
      <c r="Y301" s="10">
        <v>0</v>
      </c>
      <c r="Z301" s="14">
        <v>1421800000</v>
      </c>
      <c r="AA301" s="9">
        <v>40624000</v>
      </c>
      <c r="AB301" s="10">
        <v>0</v>
      </c>
      <c r="AC301" s="10">
        <v>0</v>
      </c>
      <c r="AD301" s="14">
        <v>40624000</v>
      </c>
      <c r="AE301" t="s">
        <v>546</v>
      </c>
      <c r="AF301" s="19">
        <v>0</v>
      </c>
      <c r="AG301" s="20">
        <v>0</v>
      </c>
      <c r="AH301" s="14">
        <v>26</v>
      </c>
    </row>
    <row r="302" spans="1:34" x14ac:dyDescent="0.2">
      <c r="A302">
        <v>1292</v>
      </c>
      <c r="B302" t="s">
        <v>2975</v>
      </c>
      <c r="C302" t="s">
        <v>2975</v>
      </c>
      <c r="D302">
        <v>22</v>
      </c>
      <c r="E302">
        <v>22</v>
      </c>
      <c r="F302">
        <v>22</v>
      </c>
      <c r="G302" t="s">
        <v>2976</v>
      </c>
      <c r="H302">
        <v>0</v>
      </c>
      <c r="I302">
        <v>0</v>
      </c>
      <c r="J302">
        <v>22</v>
      </c>
      <c r="K302" s="9">
        <v>0</v>
      </c>
      <c r="L302" s="10">
        <v>0</v>
      </c>
      <c r="M302" s="11">
        <v>22</v>
      </c>
      <c r="N302">
        <v>0</v>
      </c>
      <c r="O302">
        <v>0</v>
      </c>
      <c r="P302">
        <v>22</v>
      </c>
      <c r="Q302">
        <v>102.27</v>
      </c>
      <c r="R302">
        <v>0</v>
      </c>
      <c r="S302">
        <v>154.13999999999999</v>
      </c>
      <c r="T302">
        <v>0</v>
      </c>
      <c r="U302">
        <v>0</v>
      </c>
      <c r="V302">
        <v>42.2</v>
      </c>
      <c r="W302" s="9">
        <v>1905800000</v>
      </c>
      <c r="X302" s="10">
        <v>0</v>
      </c>
      <c r="Y302" s="10">
        <v>0</v>
      </c>
      <c r="Z302" s="14">
        <v>1905800000</v>
      </c>
      <c r="AA302" s="9">
        <v>40549000</v>
      </c>
      <c r="AB302" s="10">
        <v>0</v>
      </c>
      <c r="AC302" s="10">
        <v>0</v>
      </c>
      <c r="AD302" s="14">
        <v>40549000</v>
      </c>
      <c r="AE302" t="s">
        <v>2977</v>
      </c>
      <c r="AF302" s="19">
        <v>0</v>
      </c>
      <c r="AG302" s="20">
        <v>0</v>
      </c>
      <c r="AH302" s="14">
        <v>36</v>
      </c>
    </row>
    <row r="303" spans="1:34" x14ac:dyDescent="0.2">
      <c r="A303">
        <v>350</v>
      </c>
      <c r="B303" t="s">
        <v>831</v>
      </c>
      <c r="C303" t="s">
        <v>831</v>
      </c>
      <c r="D303">
        <v>31</v>
      </c>
      <c r="E303">
        <v>31</v>
      </c>
      <c r="F303">
        <v>31</v>
      </c>
      <c r="G303" t="s">
        <v>832</v>
      </c>
      <c r="H303">
        <v>0</v>
      </c>
      <c r="I303">
        <v>0</v>
      </c>
      <c r="J303">
        <v>31</v>
      </c>
      <c r="K303" s="9">
        <v>0</v>
      </c>
      <c r="L303" s="10">
        <v>0</v>
      </c>
      <c r="M303" s="11">
        <v>31</v>
      </c>
      <c r="N303">
        <v>0</v>
      </c>
      <c r="O303">
        <v>0</v>
      </c>
      <c r="P303">
        <v>31</v>
      </c>
      <c r="Q303">
        <v>163.06</v>
      </c>
      <c r="R303">
        <v>0</v>
      </c>
      <c r="S303">
        <v>323.31</v>
      </c>
      <c r="T303">
        <v>0</v>
      </c>
      <c r="U303">
        <v>0</v>
      </c>
      <c r="V303">
        <v>33.9</v>
      </c>
      <c r="W303" s="9">
        <v>2220900000</v>
      </c>
      <c r="X303" s="10">
        <v>0</v>
      </c>
      <c r="Y303" s="10">
        <v>0</v>
      </c>
      <c r="Z303" s="14">
        <v>2220900000</v>
      </c>
      <c r="AA303" s="9">
        <v>40380000</v>
      </c>
      <c r="AB303" s="10">
        <v>0</v>
      </c>
      <c r="AC303" s="10">
        <v>0</v>
      </c>
      <c r="AD303" s="14">
        <v>40380000</v>
      </c>
      <c r="AE303" t="s">
        <v>833</v>
      </c>
      <c r="AF303" s="19">
        <v>0</v>
      </c>
      <c r="AG303" s="20">
        <v>0</v>
      </c>
      <c r="AH303" s="14">
        <v>62</v>
      </c>
    </row>
    <row r="304" spans="1:34" x14ac:dyDescent="0.2">
      <c r="A304">
        <v>1095</v>
      </c>
      <c r="B304" t="s">
        <v>2524</v>
      </c>
      <c r="C304" t="s">
        <v>2524</v>
      </c>
      <c r="D304">
        <v>9</v>
      </c>
      <c r="E304">
        <v>9</v>
      </c>
      <c r="F304">
        <v>9</v>
      </c>
      <c r="G304" t="s">
        <v>2525</v>
      </c>
      <c r="H304">
        <v>0</v>
      </c>
      <c r="I304">
        <v>0</v>
      </c>
      <c r="J304">
        <v>9</v>
      </c>
      <c r="K304" s="9">
        <v>0</v>
      </c>
      <c r="L304" s="10">
        <v>0</v>
      </c>
      <c r="M304" s="11">
        <v>9</v>
      </c>
      <c r="N304">
        <v>0</v>
      </c>
      <c r="O304">
        <v>0</v>
      </c>
      <c r="P304">
        <v>9</v>
      </c>
      <c r="Q304">
        <v>29.161999999999999</v>
      </c>
      <c r="R304">
        <v>0</v>
      </c>
      <c r="S304">
        <v>58.777000000000001</v>
      </c>
      <c r="T304">
        <v>0</v>
      </c>
      <c r="U304">
        <v>0</v>
      </c>
      <c r="V304">
        <v>59.5</v>
      </c>
      <c r="W304" s="9">
        <v>478520000</v>
      </c>
      <c r="X304" s="10">
        <v>0</v>
      </c>
      <c r="Y304" s="10">
        <v>0</v>
      </c>
      <c r="Z304" s="14">
        <v>478520000</v>
      </c>
      <c r="AA304" s="9">
        <v>39877000</v>
      </c>
      <c r="AB304" s="10">
        <v>0</v>
      </c>
      <c r="AC304" s="10">
        <v>0</v>
      </c>
      <c r="AD304" s="14">
        <v>39877000</v>
      </c>
      <c r="AE304" t="s">
        <v>2526</v>
      </c>
      <c r="AF304" s="19">
        <v>0</v>
      </c>
      <c r="AG304" s="20">
        <v>0</v>
      </c>
      <c r="AH304" s="14">
        <v>12</v>
      </c>
    </row>
    <row r="305" spans="1:34" x14ac:dyDescent="0.2">
      <c r="A305">
        <v>489</v>
      </c>
      <c r="B305" t="s">
        <v>1136</v>
      </c>
      <c r="C305" t="s">
        <v>1136</v>
      </c>
      <c r="D305">
        <v>3</v>
      </c>
      <c r="E305">
        <v>2</v>
      </c>
      <c r="F305">
        <v>2</v>
      </c>
      <c r="G305" t="s">
        <v>1137</v>
      </c>
      <c r="H305">
        <v>0</v>
      </c>
      <c r="I305">
        <v>0</v>
      </c>
      <c r="J305">
        <v>3</v>
      </c>
      <c r="K305" s="9">
        <v>0</v>
      </c>
      <c r="L305" s="10">
        <v>0</v>
      </c>
      <c r="M305" s="11">
        <v>2</v>
      </c>
      <c r="N305">
        <v>0</v>
      </c>
      <c r="O305">
        <v>0</v>
      </c>
      <c r="P305">
        <v>2</v>
      </c>
      <c r="Q305">
        <v>14.23</v>
      </c>
      <c r="R305">
        <v>0</v>
      </c>
      <c r="S305">
        <v>17.106999999999999</v>
      </c>
      <c r="T305">
        <v>0</v>
      </c>
      <c r="U305">
        <v>0</v>
      </c>
      <c r="V305">
        <v>51.6</v>
      </c>
      <c r="W305" s="9">
        <v>276110000</v>
      </c>
      <c r="X305" s="10">
        <v>0</v>
      </c>
      <c r="Y305" s="10">
        <v>0</v>
      </c>
      <c r="Z305" s="14">
        <v>276110000</v>
      </c>
      <c r="AA305" s="9">
        <v>39444000</v>
      </c>
      <c r="AB305" s="10">
        <v>0</v>
      </c>
      <c r="AC305" s="10">
        <v>0</v>
      </c>
      <c r="AD305" s="14">
        <v>39444000</v>
      </c>
      <c r="AE305" t="s">
        <v>1138</v>
      </c>
      <c r="AF305" s="19">
        <v>0</v>
      </c>
      <c r="AG305" s="20">
        <v>0</v>
      </c>
      <c r="AH305" s="14">
        <v>3</v>
      </c>
    </row>
    <row r="306" spans="1:34" x14ac:dyDescent="0.2">
      <c r="A306">
        <v>87</v>
      </c>
      <c r="B306" t="s">
        <v>264</v>
      </c>
      <c r="C306" t="s">
        <v>265</v>
      </c>
      <c r="D306" t="s">
        <v>266</v>
      </c>
      <c r="E306" t="s">
        <v>267</v>
      </c>
      <c r="F306" t="s">
        <v>267</v>
      </c>
      <c r="G306" t="s">
        <v>268</v>
      </c>
      <c r="H306">
        <v>1</v>
      </c>
      <c r="I306">
        <v>0</v>
      </c>
      <c r="J306">
        <v>9</v>
      </c>
      <c r="K306" s="9">
        <v>0</v>
      </c>
      <c r="L306" s="10">
        <v>0</v>
      </c>
      <c r="M306" s="11">
        <v>8</v>
      </c>
      <c r="N306">
        <v>0</v>
      </c>
      <c r="O306">
        <v>0</v>
      </c>
      <c r="P306">
        <v>8</v>
      </c>
      <c r="Q306">
        <v>25.152999999999999</v>
      </c>
      <c r="R306">
        <v>0</v>
      </c>
      <c r="S306">
        <v>123.98</v>
      </c>
      <c r="T306">
        <v>3.1</v>
      </c>
      <c r="U306">
        <v>0</v>
      </c>
      <c r="V306">
        <v>53.3</v>
      </c>
      <c r="W306" s="9">
        <v>512640000</v>
      </c>
      <c r="X306" s="10">
        <v>0</v>
      </c>
      <c r="Y306" s="10">
        <v>0</v>
      </c>
      <c r="Z306" s="14">
        <v>512640000</v>
      </c>
      <c r="AA306" s="9">
        <v>39434000</v>
      </c>
      <c r="AB306" s="10">
        <v>0</v>
      </c>
      <c r="AC306" s="10">
        <v>0</v>
      </c>
      <c r="AD306" s="14">
        <v>39434000</v>
      </c>
      <c r="AE306" t="s">
        <v>269</v>
      </c>
      <c r="AF306" s="19">
        <v>0</v>
      </c>
      <c r="AG306" s="20">
        <v>0</v>
      </c>
      <c r="AH306" s="14">
        <v>17</v>
      </c>
    </row>
    <row r="307" spans="1:34" x14ac:dyDescent="0.2">
      <c r="A307">
        <v>832</v>
      </c>
      <c r="B307" t="s">
        <v>1912</v>
      </c>
      <c r="C307" t="s">
        <v>1912</v>
      </c>
      <c r="D307">
        <v>9</v>
      </c>
      <c r="E307">
        <v>9</v>
      </c>
      <c r="F307">
        <v>9</v>
      </c>
      <c r="G307" t="s">
        <v>1913</v>
      </c>
      <c r="H307">
        <v>0</v>
      </c>
      <c r="I307">
        <v>0</v>
      </c>
      <c r="J307">
        <v>9</v>
      </c>
      <c r="K307" s="9">
        <v>0</v>
      </c>
      <c r="L307" s="10">
        <v>0</v>
      </c>
      <c r="M307" s="11">
        <v>9</v>
      </c>
      <c r="N307">
        <v>0</v>
      </c>
      <c r="O307">
        <v>0</v>
      </c>
      <c r="P307">
        <v>9</v>
      </c>
      <c r="Q307">
        <v>29.367000000000001</v>
      </c>
      <c r="R307">
        <v>0</v>
      </c>
      <c r="S307">
        <v>79.757999999999996</v>
      </c>
      <c r="T307">
        <v>0</v>
      </c>
      <c r="U307">
        <v>0</v>
      </c>
      <c r="V307">
        <v>57.4</v>
      </c>
      <c r="W307" s="9">
        <v>467120000</v>
      </c>
      <c r="X307" s="10">
        <v>0</v>
      </c>
      <c r="Y307" s="10">
        <v>0</v>
      </c>
      <c r="Z307" s="14">
        <v>467120000</v>
      </c>
      <c r="AA307" s="9">
        <v>38927000</v>
      </c>
      <c r="AB307" s="10">
        <v>0</v>
      </c>
      <c r="AC307" s="10">
        <v>0</v>
      </c>
      <c r="AD307" s="14">
        <v>38927000</v>
      </c>
      <c r="AE307" t="s">
        <v>1914</v>
      </c>
      <c r="AF307" s="19">
        <v>0</v>
      </c>
      <c r="AG307" s="20">
        <v>0</v>
      </c>
      <c r="AH307" s="14">
        <v>15</v>
      </c>
    </row>
    <row r="308" spans="1:34" x14ac:dyDescent="0.2">
      <c r="A308">
        <v>811</v>
      </c>
      <c r="B308" t="s">
        <v>1864</v>
      </c>
      <c r="C308" t="s">
        <v>1864</v>
      </c>
      <c r="D308">
        <v>15</v>
      </c>
      <c r="E308">
        <v>15</v>
      </c>
      <c r="F308">
        <v>15</v>
      </c>
      <c r="G308" t="s">
        <v>1865</v>
      </c>
      <c r="H308">
        <v>0</v>
      </c>
      <c r="I308">
        <v>0</v>
      </c>
      <c r="J308">
        <v>15</v>
      </c>
      <c r="K308" s="9">
        <v>0</v>
      </c>
      <c r="L308" s="10">
        <v>0</v>
      </c>
      <c r="M308" s="11">
        <v>15</v>
      </c>
      <c r="N308">
        <v>0</v>
      </c>
      <c r="O308">
        <v>0</v>
      </c>
      <c r="P308">
        <v>15</v>
      </c>
      <c r="Q308">
        <v>35.942</v>
      </c>
      <c r="R308">
        <v>0</v>
      </c>
      <c r="S308">
        <v>81.376999999999995</v>
      </c>
      <c r="T308">
        <v>0</v>
      </c>
      <c r="U308">
        <v>0</v>
      </c>
      <c r="V308">
        <v>67.7</v>
      </c>
      <c r="W308" s="9">
        <v>764440000</v>
      </c>
      <c r="X308" s="10">
        <v>0</v>
      </c>
      <c r="Y308" s="10">
        <v>0</v>
      </c>
      <c r="Z308" s="14">
        <v>764440000</v>
      </c>
      <c r="AA308" s="9">
        <v>38222000</v>
      </c>
      <c r="AB308" s="10">
        <v>0</v>
      </c>
      <c r="AC308" s="10">
        <v>0</v>
      </c>
      <c r="AD308" s="14">
        <v>38222000</v>
      </c>
      <c r="AE308" t="s">
        <v>1866</v>
      </c>
      <c r="AF308" s="19">
        <v>0</v>
      </c>
      <c r="AG308" s="20">
        <v>0</v>
      </c>
      <c r="AH308" s="14">
        <v>21</v>
      </c>
    </row>
    <row r="309" spans="1:34" x14ac:dyDescent="0.2">
      <c r="A309">
        <v>62</v>
      </c>
      <c r="B309" t="s">
        <v>220</v>
      </c>
      <c r="C309" t="s">
        <v>220</v>
      </c>
      <c r="D309" t="s">
        <v>221</v>
      </c>
      <c r="E309" t="s">
        <v>221</v>
      </c>
      <c r="F309" t="s">
        <v>221</v>
      </c>
      <c r="G309" t="s">
        <v>222</v>
      </c>
      <c r="H309">
        <v>0</v>
      </c>
      <c r="I309">
        <v>0</v>
      </c>
      <c r="J309">
        <v>9</v>
      </c>
      <c r="K309" s="9">
        <v>0</v>
      </c>
      <c r="L309" s="10">
        <v>0</v>
      </c>
      <c r="M309" s="11">
        <v>9</v>
      </c>
      <c r="N309">
        <v>0</v>
      </c>
      <c r="O309">
        <v>0</v>
      </c>
      <c r="P309">
        <v>9</v>
      </c>
      <c r="Q309">
        <v>26.92</v>
      </c>
      <c r="R309">
        <v>0</v>
      </c>
      <c r="S309">
        <v>66.650999999999996</v>
      </c>
      <c r="T309">
        <v>0</v>
      </c>
      <c r="U309">
        <v>0</v>
      </c>
      <c r="V309">
        <v>54.9</v>
      </c>
      <c r="W309" s="9">
        <v>456190000</v>
      </c>
      <c r="X309" s="10">
        <v>0</v>
      </c>
      <c r="Y309" s="10">
        <v>0</v>
      </c>
      <c r="Z309" s="14">
        <v>456190000</v>
      </c>
      <c r="AA309" s="9">
        <v>38016000</v>
      </c>
      <c r="AB309" s="10">
        <v>0</v>
      </c>
      <c r="AC309" s="10">
        <v>0</v>
      </c>
      <c r="AD309" s="14">
        <v>38016000</v>
      </c>
      <c r="AE309" t="s">
        <v>223</v>
      </c>
      <c r="AF309" s="19">
        <v>0</v>
      </c>
      <c r="AG309" s="20">
        <v>0</v>
      </c>
      <c r="AH309" s="14">
        <v>15</v>
      </c>
    </row>
    <row r="310" spans="1:34" x14ac:dyDescent="0.2">
      <c r="A310">
        <v>823</v>
      </c>
      <c r="B310" t="s">
        <v>1888</v>
      </c>
      <c r="C310" t="s">
        <v>1888</v>
      </c>
      <c r="D310" t="s">
        <v>120</v>
      </c>
      <c r="E310" t="s">
        <v>120</v>
      </c>
      <c r="F310" t="s">
        <v>120</v>
      </c>
      <c r="G310" t="s">
        <v>1889</v>
      </c>
      <c r="H310">
        <v>0</v>
      </c>
      <c r="I310">
        <v>0</v>
      </c>
      <c r="J310">
        <v>5</v>
      </c>
      <c r="K310" s="9">
        <v>0</v>
      </c>
      <c r="L310" s="10">
        <v>0</v>
      </c>
      <c r="M310" s="11">
        <v>5</v>
      </c>
      <c r="N310">
        <v>0</v>
      </c>
      <c r="O310">
        <v>0</v>
      </c>
      <c r="P310">
        <v>5</v>
      </c>
      <c r="Q310">
        <v>17.204000000000001</v>
      </c>
      <c r="R310">
        <v>0</v>
      </c>
      <c r="S310">
        <v>13.026</v>
      </c>
      <c r="T310">
        <v>0</v>
      </c>
      <c r="U310">
        <v>0</v>
      </c>
      <c r="V310">
        <v>34.4</v>
      </c>
      <c r="W310" s="9">
        <v>338690000</v>
      </c>
      <c r="X310" s="10">
        <v>0</v>
      </c>
      <c r="Y310" s="10">
        <v>0</v>
      </c>
      <c r="Z310" s="14">
        <v>338690000</v>
      </c>
      <c r="AA310" s="9">
        <v>37632000</v>
      </c>
      <c r="AB310" s="10">
        <v>0</v>
      </c>
      <c r="AC310" s="10">
        <v>0</v>
      </c>
      <c r="AD310" s="14">
        <v>37632000</v>
      </c>
      <c r="AE310" t="s">
        <v>1890</v>
      </c>
      <c r="AF310" s="19">
        <v>0</v>
      </c>
      <c r="AG310" s="20">
        <v>0</v>
      </c>
      <c r="AH310" s="14">
        <v>10</v>
      </c>
    </row>
    <row r="311" spans="1:34" x14ac:dyDescent="0.2">
      <c r="A311">
        <v>1446</v>
      </c>
      <c r="B311" t="s">
        <v>3179</v>
      </c>
      <c r="C311" t="s">
        <v>3179</v>
      </c>
      <c r="D311">
        <v>6</v>
      </c>
      <c r="E311">
        <v>6</v>
      </c>
      <c r="F311">
        <v>6</v>
      </c>
      <c r="G311" t="s">
        <v>3180</v>
      </c>
      <c r="H311">
        <v>0</v>
      </c>
      <c r="I311">
        <v>0</v>
      </c>
      <c r="J311">
        <v>6</v>
      </c>
      <c r="K311" s="9">
        <v>0</v>
      </c>
      <c r="L311" s="10">
        <v>0</v>
      </c>
      <c r="M311" s="11">
        <v>6</v>
      </c>
      <c r="N311">
        <v>0</v>
      </c>
      <c r="O311">
        <v>0</v>
      </c>
      <c r="P311">
        <v>6</v>
      </c>
      <c r="Q311">
        <v>17.393000000000001</v>
      </c>
      <c r="R311">
        <v>0</v>
      </c>
      <c r="S311">
        <v>11.87</v>
      </c>
      <c r="T311">
        <v>0</v>
      </c>
      <c r="U311">
        <v>0</v>
      </c>
      <c r="V311">
        <v>32.700000000000003</v>
      </c>
      <c r="W311" s="9">
        <v>333800000</v>
      </c>
      <c r="X311" s="10">
        <v>0</v>
      </c>
      <c r="Y311" s="10">
        <v>0</v>
      </c>
      <c r="Z311" s="14">
        <v>333800000</v>
      </c>
      <c r="AA311" s="9">
        <v>37089000</v>
      </c>
      <c r="AB311" s="10">
        <v>0</v>
      </c>
      <c r="AC311" s="10">
        <v>0</v>
      </c>
      <c r="AD311" s="14">
        <v>37089000</v>
      </c>
      <c r="AE311" t="s">
        <v>3181</v>
      </c>
      <c r="AF311" s="19">
        <v>0</v>
      </c>
      <c r="AG311" s="20">
        <v>0</v>
      </c>
      <c r="AH311" s="14">
        <v>8</v>
      </c>
    </row>
    <row r="312" spans="1:34" x14ac:dyDescent="0.2">
      <c r="A312">
        <v>443</v>
      </c>
      <c r="B312" t="s">
        <v>1047</v>
      </c>
      <c r="C312" t="s">
        <v>1047</v>
      </c>
      <c r="D312">
        <v>11</v>
      </c>
      <c r="E312">
        <v>11</v>
      </c>
      <c r="F312">
        <v>11</v>
      </c>
      <c r="G312" t="s">
        <v>1048</v>
      </c>
      <c r="H312">
        <v>0</v>
      </c>
      <c r="I312">
        <v>0</v>
      </c>
      <c r="J312">
        <v>11</v>
      </c>
      <c r="K312" s="9">
        <v>0</v>
      </c>
      <c r="L312" s="10">
        <v>0</v>
      </c>
      <c r="M312" s="11">
        <v>11</v>
      </c>
      <c r="N312">
        <v>0</v>
      </c>
      <c r="O312">
        <v>0</v>
      </c>
      <c r="P312">
        <v>11</v>
      </c>
      <c r="Q312">
        <v>25.904</v>
      </c>
      <c r="R312">
        <v>0</v>
      </c>
      <c r="S312">
        <v>74.736000000000004</v>
      </c>
      <c r="T312">
        <v>0</v>
      </c>
      <c r="U312">
        <v>0</v>
      </c>
      <c r="V312">
        <v>65.5</v>
      </c>
      <c r="W312" s="9">
        <v>554160000</v>
      </c>
      <c r="X312" s="10">
        <v>0</v>
      </c>
      <c r="Y312" s="10">
        <v>0</v>
      </c>
      <c r="Z312" s="14">
        <v>554160000</v>
      </c>
      <c r="AA312" s="9">
        <v>36944000</v>
      </c>
      <c r="AB312" s="10">
        <v>0</v>
      </c>
      <c r="AC312" s="10">
        <v>0</v>
      </c>
      <c r="AD312" s="14">
        <v>36944000</v>
      </c>
      <c r="AE312" t="s">
        <v>1049</v>
      </c>
      <c r="AF312" s="19">
        <v>0</v>
      </c>
      <c r="AG312" s="20">
        <v>0</v>
      </c>
      <c r="AH312" s="14">
        <v>16</v>
      </c>
    </row>
    <row r="313" spans="1:34" x14ac:dyDescent="0.2">
      <c r="A313">
        <v>103</v>
      </c>
      <c r="B313" t="s">
        <v>305</v>
      </c>
      <c r="C313" t="s">
        <v>305</v>
      </c>
      <c r="D313">
        <v>5</v>
      </c>
      <c r="E313">
        <v>5</v>
      </c>
      <c r="F313">
        <v>5</v>
      </c>
      <c r="G313" t="s">
        <v>306</v>
      </c>
      <c r="H313">
        <v>0</v>
      </c>
      <c r="I313">
        <v>0</v>
      </c>
      <c r="J313">
        <v>5</v>
      </c>
      <c r="K313" s="9">
        <v>0</v>
      </c>
      <c r="L313" s="10">
        <v>0</v>
      </c>
      <c r="M313" s="11">
        <v>5</v>
      </c>
      <c r="N313">
        <v>0</v>
      </c>
      <c r="O313">
        <v>0</v>
      </c>
      <c r="P313">
        <v>5</v>
      </c>
      <c r="Q313">
        <v>20.824999999999999</v>
      </c>
      <c r="R313">
        <v>0</v>
      </c>
      <c r="S313">
        <v>119.98</v>
      </c>
      <c r="T313">
        <v>0</v>
      </c>
      <c r="U313">
        <v>0</v>
      </c>
      <c r="V313">
        <v>29</v>
      </c>
      <c r="W313" s="9">
        <v>255690000</v>
      </c>
      <c r="X313" s="10">
        <v>0</v>
      </c>
      <c r="Y313" s="10">
        <v>0</v>
      </c>
      <c r="Z313" s="14">
        <v>255690000</v>
      </c>
      <c r="AA313" s="9">
        <v>36527000</v>
      </c>
      <c r="AB313" s="10">
        <v>0</v>
      </c>
      <c r="AC313" s="10">
        <v>0</v>
      </c>
      <c r="AD313" s="14">
        <v>36527000</v>
      </c>
      <c r="AE313" t="s">
        <v>307</v>
      </c>
      <c r="AF313" s="19">
        <v>0</v>
      </c>
      <c r="AG313" s="20">
        <v>0</v>
      </c>
      <c r="AH313" s="14">
        <v>8</v>
      </c>
    </row>
    <row r="314" spans="1:34" x14ac:dyDescent="0.2">
      <c r="A314">
        <v>703</v>
      </c>
      <c r="B314" t="s">
        <v>1612</v>
      </c>
      <c r="C314" t="s">
        <v>1612</v>
      </c>
      <c r="D314">
        <v>36</v>
      </c>
      <c r="E314">
        <v>36</v>
      </c>
      <c r="F314">
        <v>36</v>
      </c>
      <c r="G314" t="s">
        <v>1613</v>
      </c>
      <c r="H314">
        <v>0</v>
      </c>
      <c r="I314">
        <v>0</v>
      </c>
      <c r="J314">
        <v>36</v>
      </c>
      <c r="K314" s="9">
        <v>0</v>
      </c>
      <c r="L314" s="10">
        <v>0</v>
      </c>
      <c r="M314" s="11">
        <v>36</v>
      </c>
      <c r="N314">
        <v>0</v>
      </c>
      <c r="O314">
        <v>0</v>
      </c>
      <c r="P314">
        <v>36</v>
      </c>
      <c r="Q314">
        <v>188.67</v>
      </c>
      <c r="R314">
        <v>0</v>
      </c>
      <c r="S314">
        <v>230.14</v>
      </c>
      <c r="T314">
        <v>0</v>
      </c>
      <c r="U314">
        <v>0</v>
      </c>
      <c r="V314">
        <v>31.7</v>
      </c>
      <c r="W314" s="9">
        <v>2259700000</v>
      </c>
      <c r="X314" s="10">
        <v>0</v>
      </c>
      <c r="Y314" s="10">
        <v>0</v>
      </c>
      <c r="Z314" s="14">
        <v>2259700000</v>
      </c>
      <c r="AA314" s="9">
        <v>35867000</v>
      </c>
      <c r="AB314" s="10">
        <v>0</v>
      </c>
      <c r="AC314" s="10">
        <v>0</v>
      </c>
      <c r="AD314" s="14">
        <v>35867000</v>
      </c>
      <c r="AE314" t="s">
        <v>1614</v>
      </c>
      <c r="AF314" s="19">
        <v>0</v>
      </c>
      <c r="AG314" s="20">
        <v>0</v>
      </c>
      <c r="AH314" s="14">
        <v>50</v>
      </c>
    </row>
    <row r="315" spans="1:34" x14ac:dyDescent="0.2">
      <c r="A315">
        <v>1019</v>
      </c>
      <c r="B315" t="s">
        <v>2341</v>
      </c>
      <c r="C315" t="s">
        <v>2342</v>
      </c>
      <c r="D315" t="s">
        <v>2343</v>
      </c>
      <c r="E315" t="s">
        <v>1483</v>
      </c>
      <c r="F315" t="s">
        <v>1483</v>
      </c>
      <c r="G315" t="s">
        <v>2344</v>
      </c>
      <c r="H315">
        <v>1</v>
      </c>
      <c r="I315">
        <v>0</v>
      </c>
      <c r="J315">
        <v>9</v>
      </c>
      <c r="K315" s="9">
        <v>0</v>
      </c>
      <c r="L315" s="10">
        <v>0</v>
      </c>
      <c r="M315" s="11">
        <v>3</v>
      </c>
      <c r="N315">
        <v>0</v>
      </c>
      <c r="O315">
        <v>0</v>
      </c>
      <c r="P315">
        <v>3</v>
      </c>
      <c r="Q315">
        <v>34.274000000000001</v>
      </c>
      <c r="R315">
        <v>0</v>
      </c>
      <c r="S315">
        <v>11.186</v>
      </c>
      <c r="T315">
        <v>3.3</v>
      </c>
      <c r="U315">
        <v>0</v>
      </c>
      <c r="V315">
        <v>23.1</v>
      </c>
      <c r="W315" s="9">
        <v>499260000</v>
      </c>
      <c r="X315" s="10">
        <v>0</v>
      </c>
      <c r="Y315" s="10">
        <v>0</v>
      </c>
      <c r="Z315" s="14">
        <v>499260000</v>
      </c>
      <c r="AA315" s="9">
        <v>35661000</v>
      </c>
      <c r="AB315" s="10">
        <v>0</v>
      </c>
      <c r="AC315" s="10">
        <v>0</v>
      </c>
      <c r="AD315" s="14">
        <v>35661000</v>
      </c>
      <c r="AE315" t="s">
        <v>2345</v>
      </c>
      <c r="AF315" s="19">
        <v>0</v>
      </c>
      <c r="AG315" s="20">
        <v>0</v>
      </c>
      <c r="AH315" s="14">
        <v>8</v>
      </c>
    </row>
    <row r="316" spans="1:34" x14ac:dyDescent="0.2">
      <c r="A316">
        <v>241</v>
      </c>
      <c r="B316" t="s">
        <v>597</v>
      </c>
      <c r="C316" t="s">
        <v>597</v>
      </c>
      <c r="D316">
        <v>12</v>
      </c>
      <c r="E316">
        <v>12</v>
      </c>
      <c r="F316">
        <v>12</v>
      </c>
      <c r="G316" t="s">
        <v>598</v>
      </c>
      <c r="H316">
        <v>0</v>
      </c>
      <c r="I316">
        <v>0</v>
      </c>
      <c r="J316">
        <v>12</v>
      </c>
      <c r="K316" s="9">
        <v>0</v>
      </c>
      <c r="L316" s="10">
        <v>0</v>
      </c>
      <c r="M316" s="11">
        <v>12</v>
      </c>
      <c r="N316">
        <v>0</v>
      </c>
      <c r="O316">
        <v>0</v>
      </c>
      <c r="P316">
        <v>12</v>
      </c>
      <c r="Q316">
        <v>144.36000000000001</v>
      </c>
      <c r="R316">
        <v>0</v>
      </c>
      <c r="S316">
        <v>224.26</v>
      </c>
      <c r="T316">
        <v>0</v>
      </c>
      <c r="U316">
        <v>0</v>
      </c>
      <c r="V316">
        <v>16.899999999999999</v>
      </c>
      <c r="W316" s="9">
        <v>1726600000</v>
      </c>
      <c r="X316" s="10">
        <v>0</v>
      </c>
      <c r="Y316" s="10">
        <v>0</v>
      </c>
      <c r="Z316" s="14">
        <v>1726600000</v>
      </c>
      <c r="AA316" s="9">
        <v>35236000</v>
      </c>
      <c r="AB316" s="10">
        <v>0</v>
      </c>
      <c r="AC316" s="10">
        <v>0</v>
      </c>
      <c r="AD316" s="14">
        <v>35236000</v>
      </c>
      <c r="AE316" t="s">
        <v>599</v>
      </c>
      <c r="AF316" s="19">
        <v>0</v>
      </c>
      <c r="AG316" s="20">
        <v>0</v>
      </c>
      <c r="AH316" s="14">
        <v>25</v>
      </c>
    </row>
    <row r="317" spans="1:34" x14ac:dyDescent="0.2">
      <c r="A317">
        <v>582</v>
      </c>
      <c r="B317" t="s">
        <v>1336</v>
      </c>
      <c r="C317" t="s">
        <v>1336</v>
      </c>
      <c r="D317">
        <v>11</v>
      </c>
      <c r="E317">
        <v>11</v>
      </c>
      <c r="F317">
        <v>11</v>
      </c>
      <c r="G317" t="s">
        <v>1337</v>
      </c>
      <c r="H317">
        <v>0</v>
      </c>
      <c r="I317">
        <v>0</v>
      </c>
      <c r="J317">
        <v>11</v>
      </c>
      <c r="K317" s="9">
        <v>0</v>
      </c>
      <c r="L317" s="10">
        <v>0</v>
      </c>
      <c r="M317" s="11">
        <v>11</v>
      </c>
      <c r="N317">
        <v>0</v>
      </c>
      <c r="O317">
        <v>0</v>
      </c>
      <c r="P317">
        <v>11</v>
      </c>
      <c r="Q317">
        <v>31.047000000000001</v>
      </c>
      <c r="R317">
        <v>0</v>
      </c>
      <c r="S317">
        <v>100.56</v>
      </c>
      <c r="T317">
        <v>0</v>
      </c>
      <c r="U317">
        <v>0</v>
      </c>
      <c r="V317">
        <v>50</v>
      </c>
      <c r="W317" s="9">
        <v>690920000</v>
      </c>
      <c r="X317" s="10">
        <v>0</v>
      </c>
      <c r="Y317" s="10">
        <v>0</v>
      </c>
      <c r="Z317" s="14">
        <v>690920000</v>
      </c>
      <c r="AA317" s="9">
        <v>34546000</v>
      </c>
      <c r="AB317" s="10">
        <v>0</v>
      </c>
      <c r="AC317" s="10">
        <v>0</v>
      </c>
      <c r="AD317" s="14">
        <v>34546000</v>
      </c>
      <c r="AE317" t="s">
        <v>1338</v>
      </c>
      <c r="AF317" s="19">
        <v>0</v>
      </c>
      <c r="AG317" s="20">
        <v>0</v>
      </c>
      <c r="AH317" s="14">
        <v>16</v>
      </c>
    </row>
    <row r="318" spans="1:34" x14ac:dyDescent="0.2">
      <c r="A318">
        <v>955</v>
      </c>
      <c r="B318" t="s">
        <v>2193</v>
      </c>
      <c r="C318" t="s">
        <v>2193</v>
      </c>
      <c r="D318">
        <v>4</v>
      </c>
      <c r="E318">
        <v>4</v>
      </c>
      <c r="F318">
        <v>4</v>
      </c>
      <c r="G318" t="s">
        <v>2194</v>
      </c>
      <c r="H318">
        <v>0</v>
      </c>
      <c r="I318">
        <v>0</v>
      </c>
      <c r="J318">
        <v>4</v>
      </c>
      <c r="K318" s="9">
        <v>0</v>
      </c>
      <c r="L318" s="10">
        <v>0</v>
      </c>
      <c r="M318" s="11">
        <v>4</v>
      </c>
      <c r="N318">
        <v>0</v>
      </c>
      <c r="O318">
        <v>0</v>
      </c>
      <c r="P318">
        <v>4</v>
      </c>
      <c r="Q318">
        <v>16.896000000000001</v>
      </c>
      <c r="R318">
        <v>0</v>
      </c>
      <c r="S318">
        <v>50.776000000000003</v>
      </c>
      <c r="T318">
        <v>0</v>
      </c>
      <c r="U318">
        <v>0</v>
      </c>
      <c r="V318">
        <v>30.6</v>
      </c>
      <c r="W318" s="9">
        <v>169260000</v>
      </c>
      <c r="X318" s="10">
        <v>0</v>
      </c>
      <c r="Y318" s="10">
        <v>0</v>
      </c>
      <c r="Z318" s="14">
        <v>169260000</v>
      </c>
      <c r="AA318" s="9">
        <v>33852000</v>
      </c>
      <c r="AB318" s="10">
        <v>0</v>
      </c>
      <c r="AC318" s="10">
        <v>0</v>
      </c>
      <c r="AD318" s="14">
        <v>33852000</v>
      </c>
      <c r="AE318" t="s">
        <v>2195</v>
      </c>
      <c r="AF318" s="19">
        <v>0</v>
      </c>
      <c r="AG318" s="20">
        <v>0</v>
      </c>
      <c r="AH318" s="14">
        <v>11</v>
      </c>
    </row>
    <row r="319" spans="1:34" x14ac:dyDescent="0.2">
      <c r="A319">
        <v>640</v>
      </c>
      <c r="B319" t="s">
        <v>1460</v>
      </c>
      <c r="C319" t="s">
        <v>1461</v>
      </c>
      <c r="D319" t="s">
        <v>1462</v>
      </c>
      <c r="E319" t="s">
        <v>1462</v>
      </c>
      <c r="F319" t="s">
        <v>1462</v>
      </c>
      <c r="G319" t="s">
        <v>1463</v>
      </c>
      <c r="H319">
        <v>0</v>
      </c>
      <c r="I319">
        <v>0</v>
      </c>
      <c r="J319">
        <v>8</v>
      </c>
      <c r="K319" s="9">
        <v>0</v>
      </c>
      <c r="L319" s="10">
        <v>0</v>
      </c>
      <c r="M319" s="11">
        <v>8</v>
      </c>
      <c r="N319">
        <v>0</v>
      </c>
      <c r="O319">
        <v>0</v>
      </c>
      <c r="P319">
        <v>8</v>
      </c>
      <c r="Q319">
        <v>23.184000000000001</v>
      </c>
      <c r="R319">
        <v>0</v>
      </c>
      <c r="S319">
        <v>57.186</v>
      </c>
      <c r="T319">
        <v>0</v>
      </c>
      <c r="U319">
        <v>0</v>
      </c>
      <c r="V319">
        <v>48</v>
      </c>
      <c r="W319" s="9">
        <v>503950000</v>
      </c>
      <c r="X319" s="10">
        <v>0</v>
      </c>
      <c r="Y319" s="10">
        <v>0</v>
      </c>
      <c r="Z319" s="14">
        <v>503950000</v>
      </c>
      <c r="AA319" s="9">
        <v>33596000</v>
      </c>
      <c r="AB319" s="10">
        <v>0</v>
      </c>
      <c r="AC319" s="10">
        <v>0</v>
      </c>
      <c r="AD319" s="14">
        <v>33596000</v>
      </c>
      <c r="AE319" t="s">
        <v>1464</v>
      </c>
      <c r="AF319" s="19">
        <v>0</v>
      </c>
      <c r="AG319" s="20">
        <v>0</v>
      </c>
      <c r="AH319" s="14">
        <v>10</v>
      </c>
    </row>
    <row r="320" spans="1:34" x14ac:dyDescent="0.2">
      <c r="A320">
        <v>1191</v>
      </c>
      <c r="B320" t="s">
        <v>2757</v>
      </c>
      <c r="C320" t="s">
        <v>2757</v>
      </c>
      <c r="D320">
        <v>7</v>
      </c>
      <c r="E320">
        <v>7</v>
      </c>
      <c r="F320">
        <v>7</v>
      </c>
      <c r="G320" t="s">
        <v>2758</v>
      </c>
      <c r="H320">
        <v>0</v>
      </c>
      <c r="I320">
        <v>0</v>
      </c>
      <c r="J320">
        <v>7</v>
      </c>
      <c r="K320" s="9">
        <v>0</v>
      </c>
      <c r="L320" s="10">
        <v>0</v>
      </c>
      <c r="M320" s="11">
        <v>7</v>
      </c>
      <c r="N320">
        <v>0</v>
      </c>
      <c r="O320">
        <v>0</v>
      </c>
      <c r="P320">
        <v>7</v>
      </c>
      <c r="Q320">
        <v>26.785</v>
      </c>
      <c r="R320">
        <v>0</v>
      </c>
      <c r="S320">
        <v>45.808</v>
      </c>
      <c r="T320">
        <v>0</v>
      </c>
      <c r="U320">
        <v>0</v>
      </c>
      <c r="V320">
        <v>57.2</v>
      </c>
      <c r="W320" s="9">
        <v>299600000</v>
      </c>
      <c r="X320" s="10">
        <v>0</v>
      </c>
      <c r="Y320" s="10">
        <v>0</v>
      </c>
      <c r="Z320" s="14">
        <v>299600000</v>
      </c>
      <c r="AA320" s="9">
        <v>33289000</v>
      </c>
      <c r="AB320" s="10">
        <v>0</v>
      </c>
      <c r="AC320" s="10">
        <v>0</v>
      </c>
      <c r="AD320" s="14">
        <v>33289000</v>
      </c>
      <c r="AE320" t="s">
        <v>2759</v>
      </c>
      <c r="AF320" s="19">
        <v>0</v>
      </c>
      <c r="AG320" s="20">
        <v>0</v>
      </c>
      <c r="AH320" s="14">
        <v>11</v>
      </c>
    </row>
    <row r="321" spans="1:34" x14ac:dyDescent="0.2">
      <c r="A321">
        <v>457</v>
      </c>
      <c r="B321" t="s">
        <v>1085</v>
      </c>
      <c r="C321" t="s">
        <v>1085</v>
      </c>
      <c r="D321">
        <v>12</v>
      </c>
      <c r="E321">
        <v>12</v>
      </c>
      <c r="F321">
        <v>12</v>
      </c>
      <c r="G321" t="s">
        <v>1086</v>
      </c>
      <c r="H321">
        <v>0</v>
      </c>
      <c r="I321">
        <v>0</v>
      </c>
      <c r="J321">
        <v>12</v>
      </c>
      <c r="K321" s="9">
        <v>0</v>
      </c>
      <c r="L321" s="10">
        <v>0</v>
      </c>
      <c r="M321" s="11">
        <v>12</v>
      </c>
      <c r="N321">
        <v>0</v>
      </c>
      <c r="O321">
        <v>0</v>
      </c>
      <c r="P321">
        <v>12</v>
      </c>
      <c r="Q321">
        <v>38.795999999999999</v>
      </c>
      <c r="R321">
        <v>0</v>
      </c>
      <c r="S321">
        <v>178.72</v>
      </c>
      <c r="T321">
        <v>0</v>
      </c>
      <c r="U321">
        <v>0</v>
      </c>
      <c r="V321">
        <v>56.6</v>
      </c>
      <c r="W321" s="9">
        <v>525840000</v>
      </c>
      <c r="X321" s="10">
        <v>0</v>
      </c>
      <c r="Y321" s="10">
        <v>0</v>
      </c>
      <c r="Z321" s="14">
        <v>525840000</v>
      </c>
      <c r="AA321" s="9">
        <v>32865000</v>
      </c>
      <c r="AB321" s="10">
        <v>0</v>
      </c>
      <c r="AC321" s="10">
        <v>0</v>
      </c>
      <c r="AD321" s="14">
        <v>32865000</v>
      </c>
      <c r="AE321" t="s">
        <v>1087</v>
      </c>
      <c r="AF321" s="19">
        <v>0</v>
      </c>
      <c r="AG321" s="20">
        <v>0</v>
      </c>
      <c r="AH321" s="14">
        <v>23</v>
      </c>
    </row>
    <row r="322" spans="1:34" x14ac:dyDescent="0.2">
      <c r="A322">
        <v>389</v>
      </c>
      <c r="B322" t="s">
        <v>920</v>
      </c>
      <c r="C322" t="s">
        <v>920</v>
      </c>
      <c r="D322">
        <v>20</v>
      </c>
      <c r="E322">
        <v>20</v>
      </c>
      <c r="F322">
        <v>20</v>
      </c>
      <c r="G322" t="s">
        <v>921</v>
      </c>
      <c r="H322">
        <v>0</v>
      </c>
      <c r="I322">
        <v>0</v>
      </c>
      <c r="J322">
        <v>20</v>
      </c>
      <c r="K322" s="9">
        <v>0</v>
      </c>
      <c r="L322" s="10">
        <v>0</v>
      </c>
      <c r="M322" s="11">
        <v>20</v>
      </c>
      <c r="N322">
        <v>0</v>
      </c>
      <c r="O322">
        <v>0</v>
      </c>
      <c r="P322">
        <v>20</v>
      </c>
      <c r="Q322">
        <v>58.957999999999998</v>
      </c>
      <c r="R322">
        <v>0</v>
      </c>
      <c r="S322">
        <v>173.99</v>
      </c>
      <c r="T322">
        <v>0</v>
      </c>
      <c r="U322">
        <v>0</v>
      </c>
      <c r="V322">
        <v>50.6</v>
      </c>
      <c r="W322" s="9">
        <v>1212600000</v>
      </c>
      <c r="X322" s="10">
        <v>0</v>
      </c>
      <c r="Y322" s="10">
        <v>0</v>
      </c>
      <c r="Z322" s="14">
        <v>1212600000</v>
      </c>
      <c r="AA322" s="9">
        <v>32774000</v>
      </c>
      <c r="AB322" s="10">
        <v>0</v>
      </c>
      <c r="AC322" s="10">
        <v>0</v>
      </c>
      <c r="AD322" s="14">
        <v>32774000</v>
      </c>
      <c r="AE322" t="s">
        <v>922</v>
      </c>
      <c r="AF322" s="19">
        <v>0</v>
      </c>
      <c r="AG322" s="20">
        <v>0</v>
      </c>
      <c r="AH322" s="14">
        <v>28</v>
      </c>
    </row>
    <row r="323" spans="1:34" x14ac:dyDescent="0.2">
      <c r="A323">
        <v>453</v>
      </c>
      <c r="B323" t="s">
        <v>1073</v>
      </c>
      <c r="C323" t="s">
        <v>1073</v>
      </c>
      <c r="D323">
        <v>30</v>
      </c>
      <c r="E323">
        <v>30</v>
      </c>
      <c r="F323">
        <v>30</v>
      </c>
      <c r="G323" t="s">
        <v>1074</v>
      </c>
      <c r="H323">
        <v>0</v>
      </c>
      <c r="I323">
        <v>0</v>
      </c>
      <c r="J323">
        <v>30</v>
      </c>
      <c r="K323" s="9">
        <v>0</v>
      </c>
      <c r="L323" s="10">
        <v>0</v>
      </c>
      <c r="M323" s="11">
        <v>30</v>
      </c>
      <c r="N323">
        <v>0</v>
      </c>
      <c r="O323">
        <v>0</v>
      </c>
      <c r="P323">
        <v>30</v>
      </c>
      <c r="Q323">
        <v>108.57</v>
      </c>
      <c r="R323">
        <v>0</v>
      </c>
      <c r="S323">
        <v>180.13</v>
      </c>
      <c r="T323">
        <v>0</v>
      </c>
      <c r="U323">
        <v>0</v>
      </c>
      <c r="V323">
        <v>41.2</v>
      </c>
      <c r="W323" s="9">
        <v>1761800000</v>
      </c>
      <c r="X323" s="10">
        <v>0</v>
      </c>
      <c r="Y323" s="10">
        <v>0</v>
      </c>
      <c r="Z323" s="14">
        <v>1761800000</v>
      </c>
      <c r="AA323" s="9">
        <v>32625000</v>
      </c>
      <c r="AB323" s="10">
        <v>0</v>
      </c>
      <c r="AC323" s="10">
        <v>0</v>
      </c>
      <c r="AD323" s="14">
        <v>32625000</v>
      </c>
      <c r="AE323" t="s">
        <v>1075</v>
      </c>
      <c r="AF323" s="19">
        <v>0</v>
      </c>
      <c r="AG323" s="20">
        <v>0</v>
      </c>
      <c r="AH323" s="14">
        <v>44</v>
      </c>
    </row>
    <row r="324" spans="1:34" x14ac:dyDescent="0.2">
      <c r="A324">
        <v>2</v>
      </c>
      <c r="B324" t="s">
        <v>37</v>
      </c>
      <c r="C324" t="s">
        <v>37</v>
      </c>
      <c r="D324" t="s">
        <v>38</v>
      </c>
      <c r="E324" t="s">
        <v>38</v>
      </c>
      <c r="F324" t="s">
        <v>38</v>
      </c>
      <c r="G324" t="s">
        <v>39</v>
      </c>
      <c r="H324">
        <v>0</v>
      </c>
      <c r="I324">
        <v>0</v>
      </c>
      <c r="J324">
        <v>13</v>
      </c>
      <c r="K324" s="9">
        <v>0</v>
      </c>
      <c r="L324" s="10">
        <v>0</v>
      </c>
      <c r="M324" s="11">
        <v>13</v>
      </c>
      <c r="N324">
        <v>0</v>
      </c>
      <c r="O324">
        <v>0</v>
      </c>
      <c r="P324">
        <v>13</v>
      </c>
      <c r="Q324">
        <v>36.534999999999997</v>
      </c>
      <c r="R324">
        <v>0</v>
      </c>
      <c r="S324">
        <v>82.278999999999996</v>
      </c>
      <c r="T324">
        <v>0</v>
      </c>
      <c r="U324">
        <v>0</v>
      </c>
      <c r="V324">
        <v>56</v>
      </c>
      <c r="W324" s="9">
        <v>709870000</v>
      </c>
      <c r="X324" s="10">
        <v>0</v>
      </c>
      <c r="Y324" s="10">
        <v>0</v>
      </c>
      <c r="Z324" s="14">
        <v>709870000</v>
      </c>
      <c r="AA324" s="9">
        <v>32267000</v>
      </c>
      <c r="AB324" s="10">
        <v>0</v>
      </c>
      <c r="AC324" s="10">
        <v>0</v>
      </c>
      <c r="AD324" s="14">
        <v>32267000</v>
      </c>
      <c r="AE324" t="s">
        <v>40</v>
      </c>
      <c r="AF324" s="19">
        <v>0</v>
      </c>
      <c r="AG324" s="20">
        <v>0</v>
      </c>
      <c r="AH324" s="14">
        <v>17</v>
      </c>
    </row>
    <row r="325" spans="1:34" x14ac:dyDescent="0.2">
      <c r="A325">
        <v>1214</v>
      </c>
      <c r="B325" t="s">
        <v>2818</v>
      </c>
      <c r="C325" t="s">
        <v>2818</v>
      </c>
      <c r="D325">
        <v>6</v>
      </c>
      <c r="E325">
        <v>6</v>
      </c>
      <c r="F325">
        <v>6</v>
      </c>
      <c r="G325" t="s">
        <v>2819</v>
      </c>
      <c r="H325">
        <v>0</v>
      </c>
      <c r="I325">
        <v>0</v>
      </c>
      <c r="J325">
        <v>6</v>
      </c>
      <c r="K325" s="9">
        <v>0</v>
      </c>
      <c r="L325" s="10">
        <v>0</v>
      </c>
      <c r="M325" s="11">
        <v>6</v>
      </c>
      <c r="N325">
        <v>0</v>
      </c>
      <c r="O325">
        <v>0</v>
      </c>
      <c r="P325">
        <v>6</v>
      </c>
      <c r="Q325">
        <v>18.003</v>
      </c>
      <c r="R325">
        <v>0</v>
      </c>
      <c r="S325">
        <v>68.194999999999993</v>
      </c>
      <c r="T325">
        <v>0</v>
      </c>
      <c r="U325">
        <v>0</v>
      </c>
      <c r="V325">
        <v>29.3</v>
      </c>
      <c r="W325" s="9">
        <v>352550000</v>
      </c>
      <c r="X325" s="10">
        <v>0</v>
      </c>
      <c r="Y325" s="10">
        <v>0</v>
      </c>
      <c r="Z325" s="14">
        <v>352550000</v>
      </c>
      <c r="AA325" s="9">
        <v>32050000</v>
      </c>
      <c r="AB325" s="10">
        <v>0</v>
      </c>
      <c r="AC325" s="10">
        <v>0</v>
      </c>
      <c r="AD325" s="14">
        <v>32050000</v>
      </c>
      <c r="AE325" t="s">
        <v>2820</v>
      </c>
      <c r="AF325" s="19">
        <v>0</v>
      </c>
      <c r="AG325" s="20">
        <v>0</v>
      </c>
      <c r="AH325" s="14">
        <v>8</v>
      </c>
    </row>
    <row r="326" spans="1:34" x14ac:dyDescent="0.2">
      <c r="A326">
        <v>20</v>
      </c>
      <c r="B326" t="s">
        <v>106</v>
      </c>
      <c r="C326" t="s">
        <v>106</v>
      </c>
      <c r="D326" t="s">
        <v>107</v>
      </c>
      <c r="E326" t="s">
        <v>107</v>
      </c>
      <c r="F326" t="s">
        <v>107</v>
      </c>
      <c r="G326" t="s">
        <v>108</v>
      </c>
      <c r="H326">
        <v>0</v>
      </c>
      <c r="I326">
        <v>0</v>
      </c>
      <c r="J326">
        <v>31</v>
      </c>
      <c r="K326" s="9">
        <v>0</v>
      </c>
      <c r="L326" s="10">
        <v>0</v>
      </c>
      <c r="M326" s="11">
        <v>31</v>
      </c>
      <c r="N326">
        <v>0</v>
      </c>
      <c r="O326">
        <v>0</v>
      </c>
      <c r="P326">
        <v>31</v>
      </c>
      <c r="Q326">
        <v>94.54</v>
      </c>
      <c r="R326">
        <v>0</v>
      </c>
      <c r="S326">
        <v>194.09</v>
      </c>
      <c r="T326">
        <v>0</v>
      </c>
      <c r="U326">
        <v>0</v>
      </c>
      <c r="V326">
        <v>56.5</v>
      </c>
      <c r="W326" s="9">
        <v>1377800000</v>
      </c>
      <c r="X326" s="10">
        <v>0</v>
      </c>
      <c r="Y326" s="10">
        <v>0</v>
      </c>
      <c r="Z326" s="14">
        <v>1377800000</v>
      </c>
      <c r="AA326" s="9">
        <v>32041000</v>
      </c>
      <c r="AB326" s="10">
        <v>0</v>
      </c>
      <c r="AC326" s="10">
        <v>0</v>
      </c>
      <c r="AD326" s="14">
        <v>32041000</v>
      </c>
      <c r="AE326" t="s">
        <v>109</v>
      </c>
      <c r="AF326" s="19">
        <v>0</v>
      </c>
      <c r="AG326" s="20">
        <v>0</v>
      </c>
      <c r="AH326" s="14">
        <v>48</v>
      </c>
    </row>
    <row r="327" spans="1:34" x14ac:dyDescent="0.2">
      <c r="A327">
        <v>297</v>
      </c>
      <c r="B327" t="s">
        <v>726</v>
      </c>
      <c r="C327" t="s">
        <v>726</v>
      </c>
      <c r="D327">
        <v>18</v>
      </c>
      <c r="E327">
        <v>18</v>
      </c>
      <c r="F327">
        <v>18</v>
      </c>
      <c r="G327" t="s">
        <v>727</v>
      </c>
      <c r="H327">
        <v>0</v>
      </c>
      <c r="I327">
        <v>0</v>
      </c>
      <c r="J327">
        <v>18</v>
      </c>
      <c r="K327" s="9">
        <v>0</v>
      </c>
      <c r="L327" s="10">
        <v>0</v>
      </c>
      <c r="M327" s="11">
        <v>18</v>
      </c>
      <c r="N327">
        <v>0</v>
      </c>
      <c r="O327">
        <v>0</v>
      </c>
      <c r="P327">
        <v>18</v>
      </c>
      <c r="Q327">
        <v>75.165000000000006</v>
      </c>
      <c r="R327">
        <v>0</v>
      </c>
      <c r="S327">
        <v>180.18</v>
      </c>
      <c r="T327">
        <v>0</v>
      </c>
      <c r="U327">
        <v>0</v>
      </c>
      <c r="V327">
        <v>44.3</v>
      </c>
      <c r="W327" s="9">
        <v>951350000</v>
      </c>
      <c r="X327" s="10">
        <v>0</v>
      </c>
      <c r="Y327" s="10">
        <v>0</v>
      </c>
      <c r="Z327" s="14">
        <v>951350000</v>
      </c>
      <c r="AA327" s="9">
        <v>31712000</v>
      </c>
      <c r="AB327" s="10">
        <v>0</v>
      </c>
      <c r="AC327" s="10">
        <v>0</v>
      </c>
      <c r="AD327" s="14">
        <v>31712000</v>
      </c>
      <c r="AE327" t="s">
        <v>728</v>
      </c>
      <c r="AF327" s="19">
        <v>0</v>
      </c>
      <c r="AG327" s="20">
        <v>0</v>
      </c>
      <c r="AH327" s="14">
        <v>31</v>
      </c>
    </row>
    <row r="328" spans="1:34" x14ac:dyDescent="0.2">
      <c r="A328">
        <v>967</v>
      </c>
      <c r="B328" t="s">
        <v>2216</v>
      </c>
      <c r="C328" t="s">
        <v>2216</v>
      </c>
      <c r="D328" t="s">
        <v>142</v>
      </c>
      <c r="E328" t="s">
        <v>142</v>
      </c>
      <c r="F328" t="s">
        <v>142</v>
      </c>
      <c r="G328" t="s">
        <v>2217</v>
      </c>
      <c r="H328">
        <v>0</v>
      </c>
      <c r="I328">
        <v>0</v>
      </c>
      <c r="J328">
        <v>3</v>
      </c>
      <c r="K328" s="9">
        <v>0</v>
      </c>
      <c r="L328" s="10">
        <v>0</v>
      </c>
      <c r="M328" s="11">
        <v>3</v>
      </c>
      <c r="N328">
        <v>0</v>
      </c>
      <c r="O328">
        <v>0</v>
      </c>
      <c r="P328">
        <v>3</v>
      </c>
      <c r="Q328">
        <v>15.422000000000001</v>
      </c>
      <c r="R328">
        <v>0</v>
      </c>
      <c r="S328">
        <v>8.6179000000000006</v>
      </c>
      <c r="T328">
        <v>0</v>
      </c>
      <c r="U328">
        <v>0</v>
      </c>
      <c r="V328">
        <v>27.1</v>
      </c>
      <c r="W328" s="9">
        <v>157060000</v>
      </c>
      <c r="X328" s="10">
        <v>0</v>
      </c>
      <c r="Y328" s="10">
        <v>0</v>
      </c>
      <c r="Z328" s="14">
        <v>157060000</v>
      </c>
      <c r="AA328" s="9">
        <v>31411000</v>
      </c>
      <c r="AB328" s="10">
        <v>0</v>
      </c>
      <c r="AC328" s="10">
        <v>0</v>
      </c>
      <c r="AD328" s="14">
        <v>31411000</v>
      </c>
      <c r="AE328" t="s">
        <v>2218</v>
      </c>
      <c r="AF328" s="19">
        <v>0</v>
      </c>
      <c r="AG328" s="20">
        <v>0</v>
      </c>
      <c r="AH328" s="14">
        <v>4</v>
      </c>
    </row>
    <row r="329" spans="1:34" x14ac:dyDescent="0.2">
      <c r="A329">
        <v>1119</v>
      </c>
      <c r="B329" t="s">
        <v>2576</v>
      </c>
      <c r="C329" t="s">
        <v>2576</v>
      </c>
      <c r="D329">
        <v>22</v>
      </c>
      <c r="E329">
        <v>22</v>
      </c>
      <c r="F329">
        <v>22</v>
      </c>
      <c r="G329" t="s">
        <v>2577</v>
      </c>
      <c r="H329">
        <v>0</v>
      </c>
      <c r="I329">
        <v>0</v>
      </c>
      <c r="J329">
        <v>22</v>
      </c>
      <c r="K329" s="9">
        <v>0</v>
      </c>
      <c r="L329" s="10">
        <v>0</v>
      </c>
      <c r="M329" s="11">
        <v>22</v>
      </c>
      <c r="N329">
        <v>0</v>
      </c>
      <c r="O329">
        <v>0</v>
      </c>
      <c r="P329">
        <v>22</v>
      </c>
      <c r="Q329">
        <v>81.563999999999993</v>
      </c>
      <c r="R329">
        <v>0</v>
      </c>
      <c r="S329">
        <v>142.71</v>
      </c>
      <c r="T329">
        <v>0</v>
      </c>
      <c r="U329">
        <v>0</v>
      </c>
      <c r="V329">
        <v>50.6</v>
      </c>
      <c r="W329" s="9">
        <v>1032100000</v>
      </c>
      <c r="X329" s="10">
        <v>0</v>
      </c>
      <c r="Y329" s="10">
        <v>0</v>
      </c>
      <c r="Z329" s="14">
        <v>1032100000</v>
      </c>
      <c r="AA329" s="9">
        <v>31277000</v>
      </c>
      <c r="AB329" s="10">
        <v>0</v>
      </c>
      <c r="AC329" s="10">
        <v>0</v>
      </c>
      <c r="AD329" s="14">
        <v>31277000</v>
      </c>
      <c r="AE329" t="s">
        <v>2578</v>
      </c>
      <c r="AF329" s="19">
        <v>0</v>
      </c>
      <c r="AG329" s="20">
        <v>0</v>
      </c>
      <c r="AH329" s="14">
        <v>25</v>
      </c>
    </row>
    <row r="330" spans="1:34" x14ac:dyDescent="0.2">
      <c r="A330">
        <v>1090</v>
      </c>
      <c r="B330" t="s">
        <v>2509</v>
      </c>
      <c r="C330" t="s">
        <v>2509</v>
      </c>
      <c r="D330">
        <v>11</v>
      </c>
      <c r="E330">
        <v>11</v>
      </c>
      <c r="F330">
        <v>11</v>
      </c>
      <c r="G330" t="s">
        <v>2510</v>
      </c>
      <c r="H330">
        <v>0</v>
      </c>
      <c r="I330">
        <v>0</v>
      </c>
      <c r="J330">
        <v>11</v>
      </c>
      <c r="K330" s="9">
        <v>0</v>
      </c>
      <c r="L330" s="10">
        <v>0</v>
      </c>
      <c r="M330" s="11">
        <v>11</v>
      </c>
      <c r="N330">
        <v>0</v>
      </c>
      <c r="O330">
        <v>0</v>
      </c>
      <c r="P330">
        <v>11</v>
      </c>
      <c r="Q330">
        <v>64.638000000000005</v>
      </c>
      <c r="R330">
        <v>0</v>
      </c>
      <c r="S330">
        <v>124.27</v>
      </c>
      <c r="T330">
        <v>0</v>
      </c>
      <c r="U330">
        <v>0</v>
      </c>
      <c r="V330">
        <v>34.9</v>
      </c>
      <c r="W330" s="9">
        <v>559200000</v>
      </c>
      <c r="X330" s="10">
        <v>0</v>
      </c>
      <c r="Y330" s="10">
        <v>0</v>
      </c>
      <c r="Z330" s="14">
        <v>559200000</v>
      </c>
      <c r="AA330" s="9">
        <v>31067000</v>
      </c>
      <c r="AB330" s="10">
        <v>0</v>
      </c>
      <c r="AC330" s="10">
        <v>0</v>
      </c>
      <c r="AD330" s="14">
        <v>31067000</v>
      </c>
      <c r="AE330" t="s">
        <v>2511</v>
      </c>
      <c r="AF330" s="19">
        <v>0</v>
      </c>
      <c r="AG330" s="20">
        <v>0</v>
      </c>
      <c r="AH330" s="14">
        <v>19</v>
      </c>
    </row>
    <row r="331" spans="1:34" x14ac:dyDescent="0.2">
      <c r="A331">
        <v>9</v>
      </c>
      <c r="B331" t="s">
        <v>66</v>
      </c>
      <c r="C331" t="s">
        <v>66</v>
      </c>
      <c r="D331" t="s">
        <v>67</v>
      </c>
      <c r="E331" t="s">
        <v>67</v>
      </c>
      <c r="F331" t="s">
        <v>67</v>
      </c>
      <c r="G331" t="s">
        <v>68</v>
      </c>
      <c r="H331">
        <v>0</v>
      </c>
      <c r="I331">
        <v>0</v>
      </c>
      <c r="J331">
        <v>51</v>
      </c>
      <c r="K331" s="9">
        <v>0</v>
      </c>
      <c r="L331" s="10">
        <v>0</v>
      </c>
      <c r="M331" s="11">
        <v>51</v>
      </c>
      <c r="N331">
        <v>0</v>
      </c>
      <c r="O331">
        <v>0</v>
      </c>
      <c r="P331">
        <v>51</v>
      </c>
      <c r="Q331">
        <v>143.18</v>
      </c>
      <c r="R331">
        <v>0</v>
      </c>
      <c r="S331">
        <v>323.31</v>
      </c>
      <c r="T331">
        <v>0</v>
      </c>
      <c r="U331">
        <v>0</v>
      </c>
      <c r="V331">
        <v>54.5</v>
      </c>
      <c r="W331" s="9">
        <v>2264800000</v>
      </c>
      <c r="X331" s="10">
        <v>0</v>
      </c>
      <c r="Y331" s="10">
        <v>0</v>
      </c>
      <c r="Z331" s="14">
        <v>2264800000</v>
      </c>
      <c r="AA331" s="9">
        <v>31025000</v>
      </c>
      <c r="AB331" s="10">
        <v>0</v>
      </c>
      <c r="AC331" s="10">
        <v>0</v>
      </c>
      <c r="AD331" s="14">
        <v>31025000</v>
      </c>
      <c r="AE331" t="s">
        <v>69</v>
      </c>
      <c r="AF331" s="19">
        <v>0</v>
      </c>
      <c r="AG331" s="20">
        <v>0</v>
      </c>
      <c r="AH331" s="14">
        <v>65</v>
      </c>
    </row>
    <row r="332" spans="1:34" x14ac:dyDescent="0.2">
      <c r="A332">
        <v>1421</v>
      </c>
      <c r="B332" t="s">
        <v>3108</v>
      </c>
      <c r="C332" t="s">
        <v>3109</v>
      </c>
      <c r="D332" t="s">
        <v>3110</v>
      </c>
      <c r="E332" t="s">
        <v>3110</v>
      </c>
      <c r="F332" t="s">
        <v>3110</v>
      </c>
      <c r="G332" t="s">
        <v>3111</v>
      </c>
      <c r="H332">
        <v>0</v>
      </c>
      <c r="I332">
        <v>0</v>
      </c>
      <c r="J332">
        <v>7</v>
      </c>
      <c r="K332" s="9">
        <v>0</v>
      </c>
      <c r="L332" s="10">
        <v>0</v>
      </c>
      <c r="M332" s="11">
        <v>7</v>
      </c>
      <c r="N332">
        <v>0</v>
      </c>
      <c r="O332">
        <v>0</v>
      </c>
      <c r="P332">
        <v>7</v>
      </c>
      <c r="Q332">
        <v>22.11</v>
      </c>
      <c r="R332">
        <v>0</v>
      </c>
      <c r="S332">
        <v>97.444000000000003</v>
      </c>
      <c r="T332">
        <v>0</v>
      </c>
      <c r="U332">
        <v>0</v>
      </c>
      <c r="V332">
        <v>54.5</v>
      </c>
      <c r="W332" s="9">
        <v>276960000</v>
      </c>
      <c r="X332" s="10">
        <v>0</v>
      </c>
      <c r="Y332" s="10">
        <v>0</v>
      </c>
      <c r="Z332" s="14">
        <v>276960000</v>
      </c>
      <c r="AA332" s="9">
        <v>30773000</v>
      </c>
      <c r="AB332" s="10">
        <v>0</v>
      </c>
      <c r="AC332" s="10">
        <v>0</v>
      </c>
      <c r="AD332" s="14">
        <v>30773000</v>
      </c>
      <c r="AE332" t="s">
        <v>3112</v>
      </c>
      <c r="AF332" s="19">
        <v>0</v>
      </c>
      <c r="AG332" s="20">
        <v>0</v>
      </c>
      <c r="AH332" s="14">
        <v>10</v>
      </c>
    </row>
    <row r="333" spans="1:34" x14ac:dyDescent="0.2">
      <c r="A333">
        <v>1091</v>
      </c>
      <c r="B333" t="s">
        <v>2512</v>
      </c>
      <c r="C333" t="s">
        <v>2512</v>
      </c>
      <c r="D333">
        <v>7</v>
      </c>
      <c r="E333">
        <v>7</v>
      </c>
      <c r="F333">
        <v>7</v>
      </c>
      <c r="G333" t="s">
        <v>2513</v>
      </c>
      <c r="H333">
        <v>0</v>
      </c>
      <c r="I333">
        <v>0</v>
      </c>
      <c r="J333">
        <v>7</v>
      </c>
      <c r="K333" s="9">
        <v>0</v>
      </c>
      <c r="L333" s="10">
        <v>0</v>
      </c>
      <c r="M333" s="11">
        <v>7</v>
      </c>
      <c r="N333">
        <v>0</v>
      </c>
      <c r="O333">
        <v>0</v>
      </c>
      <c r="P333">
        <v>7</v>
      </c>
      <c r="Q333">
        <v>50.197000000000003</v>
      </c>
      <c r="R333">
        <v>0</v>
      </c>
      <c r="S333">
        <v>211.1</v>
      </c>
      <c r="T333">
        <v>0</v>
      </c>
      <c r="U333">
        <v>0</v>
      </c>
      <c r="V333">
        <v>22.8</v>
      </c>
      <c r="W333" s="9">
        <v>639590000</v>
      </c>
      <c r="X333" s="10">
        <v>0</v>
      </c>
      <c r="Y333" s="10">
        <v>0</v>
      </c>
      <c r="Z333" s="14">
        <v>639590000</v>
      </c>
      <c r="AA333" s="9">
        <v>30457000</v>
      </c>
      <c r="AB333" s="10">
        <v>0</v>
      </c>
      <c r="AC333" s="10">
        <v>0</v>
      </c>
      <c r="AD333" s="14">
        <v>30457000</v>
      </c>
      <c r="AE333" t="s">
        <v>2514</v>
      </c>
      <c r="AF333" s="19">
        <v>0</v>
      </c>
      <c r="AG333" s="20">
        <v>0</v>
      </c>
      <c r="AH333" s="14">
        <v>11</v>
      </c>
    </row>
    <row r="334" spans="1:34" x14ac:dyDescent="0.2">
      <c r="A334">
        <v>26</v>
      </c>
      <c r="B334" t="s">
        <v>127</v>
      </c>
      <c r="C334" t="s">
        <v>127</v>
      </c>
      <c r="D334" t="s">
        <v>128</v>
      </c>
      <c r="E334" t="s">
        <v>128</v>
      </c>
      <c r="F334" t="s">
        <v>128</v>
      </c>
      <c r="G334" t="s">
        <v>129</v>
      </c>
      <c r="H334">
        <v>0</v>
      </c>
      <c r="I334">
        <v>0</v>
      </c>
      <c r="J334">
        <v>11</v>
      </c>
      <c r="K334" s="9">
        <v>0</v>
      </c>
      <c r="L334" s="10">
        <v>0</v>
      </c>
      <c r="M334" s="11">
        <v>11</v>
      </c>
      <c r="N334">
        <v>0</v>
      </c>
      <c r="O334">
        <v>0</v>
      </c>
      <c r="P334">
        <v>11</v>
      </c>
      <c r="Q334">
        <v>40.869999999999997</v>
      </c>
      <c r="R334">
        <v>0</v>
      </c>
      <c r="S334">
        <v>48.859000000000002</v>
      </c>
      <c r="T334">
        <v>0</v>
      </c>
      <c r="U334">
        <v>0</v>
      </c>
      <c r="V334">
        <v>49</v>
      </c>
      <c r="W334" s="9">
        <v>562590000</v>
      </c>
      <c r="X334" s="10">
        <v>0</v>
      </c>
      <c r="Y334" s="10">
        <v>0</v>
      </c>
      <c r="Z334" s="14">
        <v>562590000</v>
      </c>
      <c r="AA334" s="9">
        <v>29610000</v>
      </c>
      <c r="AB334" s="10">
        <v>0</v>
      </c>
      <c r="AC334" s="10">
        <v>0</v>
      </c>
      <c r="AD334" s="14">
        <v>29610000</v>
      </c>
      <c r="AE334" t="s">
        <v>130</v>
      </c>
      <c r="AF334" s="19">
        <v>0</v>
      </c>
      <c r="AG334" s="20">
        <v>0</v>
      </c>
      <c r="AH334" s="14">
        <v>13</v>
      </c>
    </row>
    <row r="335" spans="1:34" x14ac:dyDescent="0.2">
      <c r="A335">
        <v>249</v>
      </c>
      <c r="B335" t="s">
        <v>615</v>
      </c>
      <c r="C335" t="s">
        <v>615</v>
      </c>
      <c r="D335">
        <v>11</v>
      </c>
      <c r="E335">
        <v>8</v>
      </c>
      <c r="F335">
        <v>8</v>
      </c>
      <c r="G335" t="s">
        <v>616</v>
      </c>
      <c r="H335">
        <v>0</v>
      </c>
      <c r="I335">
        <v>0</v>
      </c>
      <c r="J335">
        <v>11</v>
      </c>
      <c r="K335" s="9">
        <v>0</v>
      </c>
      <c r="L335" s="10">
        <v>0</v>
      </c>
      <c r="M335" s="11">
        <v>8</v>
      </c>
      <c r="N335">
        <v>0</v>
      </c>
      <c r="O335">
        <v>0</v>
      </c>
      <c r="P335">
        <v>8</v>
      </c>
      <c r="Q335">
        <v>29.716000000000001</v>
      </c>
      <c r="R335">
        <v>0</v>
      </c>
      <c r="S335">
        <v>84.483000000000004</v>
      </c>
      <c r="T335">
        <v>0</v>
      </c>
      <c r="U335">
        <v>0</v>
      </c>
      <c r="V335">
        <v>42</v>
      </c>
      <c r="W335" s="9">
        <v>441760000</v>
      </c>
      <c r="X335" s="10">
        <v>0</v>
      </c>
      <c r="Y335" s="10">
        <v>0</v>
      </c>
      <c r="Z335" s="14">
        <v>441760000</v>
      </c>
      <c r="AA335" s="9">
        <v>29451000</v>
      </c>
      <c r="AB335" s="10">
        <v>0</v>
      </c>
      <c r="AC335" s="10">
        <v>0</v>
      </c>
      <c r="AD335" s="14">
        <v>29451000</v>
      </c>
      <c r="AE335" t="s">
        <v>617</v>
      </c>
      <c r="AF335" s="19">
        <v>0</v>
      </c>
      <c r="AG335" s="20">
        <v>0</v>
      </c>
      <c r="AH335" s="14">
        <v>13</v>
      </c>
    </row>
    <row r="336" spans="1:34" x14ac:dyDescent="0.2">
      <c r="A336">
        <v>1001</v>
      </c>
      <c r="B336" t="s">
        <v>2302</v>
      </c>
      <c r="C336" t="s">
        <v>2302</v>
      </c>
      <c r="D336">
        <v>6</v>
      </c>
      <c r="E336">
        <v>6</v>
      </c>
      <c r="F336">
        <v>6</v>
      </c>
      <c r="G336" t="s">
        <v>2303</v>
      </c>
      <c r="H336">
        <v>0</v>
      </c>
      <c r="I336">
        <v>0</v>
      </c>
      <c r="J336">
        <v>6</v>
      </c>
      <c r="K336" s="9">
        <v>0</v>
      </c>
      <c r="L336" s="10">
        <v>0</v>
      </c>
      <c r="M336" s="11">
        <v>6</v>
      </c>
      <c r="N336">
        <v>0</v>
      </c>
      <c r="O336">
        <v>0</v>
      </c>
      <c r="P336">
        <v>6</v>
      </c>
      <c r="Q336">
        <v>47.356999999999999</v>
      </c>
      <c r="R336">
        <v>0</v>
      </c>
      <c r="S336">
        <v>15.7</v>
      </c>
      <c r="T336">
        <v>0</v>
      </c>
      <c r="U336">
        <v>0</v>
      </c>
      <c r="V336">
        <v>17.3</v>
      </c>
      <c r="W336" s="9">
        <v>631080000</v>
      </c>
      <c r="X336" s="10">
        <v>0</v>
      </c>
      <c r="Y336" s="10">
        <v>0</v>
      </c>
      <c r="Z336" s="14">
        <v>631080000</v>
      </c>
      <c r="AA336" s="9">
        <v>28686000</v>
      </c>
      <c r="AB336" s="10">
        <v>0</v>
      </c>
      <c r="AC336" s="10">
        <v>0</v>
      </c>
      <c r="AD336" s="14">
        <v>28686000</v>
      </c>
      <c r="AE336" t="s">
        <v>2304</v>
      </c>
      <c r="AF336" s="19">
        <v>0</v>
      </c>
      <c r="AG336" s="20">
        <v>0</v>
      </c>
      <c r="AH336" s="14">
        <v>8</v>
      </c>
    </row>
    <row r="337" spans="1:34" x14ac:dyDescent="0.2">
      <c r="A337">
        <v>294</v>
      </c>
      <c r="B337" t="s">
        <v>715</v>
      </c>
      <c r="C337" t="s">
        <v>716</v>
      </c>
      <c r="D337" t="s">
        <v>717</v>
      </c>
      <c r="E337" t="s">
        <v>717</v>
      </c>
      <c r="F337" t="s">
        <v>717</v>
      </c>
      <c r="G337" t="s">
        <v>718</v>
      </c>
      <c r="H337">
        <v>0</v>
      </c>
      <c r="I337">
        <v>0</v>
      </c>
      <c r="J337">
        <v>23</v>
      </c>
      <c r="K337" s="9">
        <v>0</v>
      </c>
      <c r="L337" s="10">
        <v>0</v>
      </c>
      <c r="M337" s="11">
        <v>23</v>
      </c>
      <c r="N337">
        <v>0</v>
      </c>
      <c r="O337">
        <v>0</v>
      </c>
      <c r="P337">
        <v>23</v>
      </c>
      <c r="Q337">
        <v>115.67</v>
      </c>
      <c r="R337">
        <v>0</v>
      </c>
      <c r="S337">
        <v>261.11</v>
      </c>
      <c r="T337">
        <v>0</v>
      </c>
      <c r="U337">
        <v>0</v>
      </c>
      <c r="V337">
        <v>41.6</v>
      </c>
      <c r="W337" s="9">
        <v>1483800000</v>
      </c>
      <c r="X337" s="10">
        <v>0</v>
      </c>
      <c r="Y337" s="10">
        <v>0</v>
      </c>
      <c r="Z337" s="14">
        <v>1483800000</v>
      </c>
      <c r="AA337" s="9">
        <v>28534000</v>
      </c>
      <c r="AB337" s="10">
        <v>0</v>
      </c>
      <c r="AC337" s="10">
        <v>0</v>
      </c>
      <c r="AD337" s="14">
        <v>28534000</v>
      </c>
      <c r="AE337" t="s">
        <v>719</v>
      </c>
      <c r="AF337" s="19">
        <v>0</v>
      </c>
      <c r="AG337" s="20">
        <v>0</v>
      </c>
      <c r="AH337" s="14">
        <v>41</v>
      </c>
    </row>
    <row r="338" spans="1:34" x14ac:dyDescent="0.2">
      <c r="A338">
        <v>893</v>
      </c>
      <c r="B338" t="s">
        <v>2067</v>
      </c>
      <c r="C338" t="s">
        <v>2067</v>
      </c>
      <c r="D338">
        <v>9</v>
      </c>
      <c r="E338">
        <v>9</v>
      </c>
      <c r="F338">
        <v>9</v>
      </c>
      <c r="G338" t="s">
        <v>2068</v>
      </c>
      <c r="H338">
        <v>0</v>
      </c>
      <c r="I338">
        <v>0</v>
      </c>
      <c r="J338">
        <v>9</v>
      </c>
      <c r="K338" s="9">
        <v>0</v>
      </c>
      <c r="L338" s="10">
        <v>0</v>
      </c>
      <c r="M338" s="11">
        <v>9</v>
      </c>
      <c r="N338">
        <v>0</v>
      </c>
      <c r="O338">
        <v>0</v>
      </c>
      <c r="P338">
        <v>9</v>
      </c>
      <c r="Q338">
        <v>33.393999999999998</v>
      </c>
      <c r="R338">
        <v>0</v>
      </c>
      <c r="S338">
        <v>34.863999999999997</v>
      </c>
      <c r="T338">
        <v>0</v>
      </c>
      <c r="U338">
        <v>0</v>
      </c>
      <c r="V338">
        <v>53.1</v>
      </c>
      <c r="W338" s="9">
        <v>397300000</v>
      </c>
      <c r="X338" s="10">
        <v>0</v>
      </c>
      <c r="Y338" s="10">
        <v>0</v>
      </c>
      <c r="Z338" s="14">
        <v>397300000</v>
      </c>
      <c r="AA338" s="9">
        <v>28379000</v>
      </c>
      <c r="AB338" s="10">
        <v>0</v>
      </c>
      <c r="AC338" s="10">
        <v>0</v>
      </c>
      <c r="AD338" s="14">
        <v>28379000</v>
      </c>
      <c r="AE338" t="s">
        <v>2069</v>
      </c>
      <c r="AF338" s="19">
        <v>0</v>
      </c>
      <c r="AG338" s="20">
        <v>0</v>
      </c>
      <c r="AH338" s="14">
        <v>11</v>
      </c>
    </row>
    <row r="339" spans="1:34" x14ac:dyDescent="0.2">
      <c r="A339">
        <v>815</v>
      </c>
      <c r="B339" t="s">
        <v>1876</v>
      </c>
      <c r="C339" t="s">
        <v>1876</v>
      </c>
      <c r="D339" t="s">
        <v>87</v>
      </c>
      <c r="E339" t="s">
        <v>87</v>
      </c>
      <c r="F339" t="s">
        <v>87</v>
      </c>
      <c r="G339" t="s">
        <v>1877</v>
      </c>
      <c r="H339">
        <v>0</v>
      </c>
      <c r="I339">
        <v>0</v>
      </c>
      <c r="J339">
        <v>12</v>
      </c>
      <c r="K339" s="9">
        <v>0</v>
      </c>
      <c r="L339" s="10">
        <v>0</v>
      </c>
      <c r="M339" s="11">
        <v>12</v>
      </c>
      <c r="N339">
        <v>0</v>
      </c>
      <c r="O339">
        <v>0</v>
      </c>
      <c r="P339">
        <v>12</v>
      </c>
      <c r="Q339">
        <v>53.581000000000003</v>
      </c>
      <c r="R339">
        <v>0</v>
      </c>
      <c r="S339">
        <v>75.611999999999995</v>
      </c>
      <c r="T339">
        <v>0</v>
      </c>
      <c r="U339">
        <v>0</v>
      </c>
      <c r="V339">
        <v>36.799999999999997</v>
      </c>
      <c r="W339" s="9">
        <v>612170000</v>
      </c>
      <c r="X339" s="10">
        <v>0</v>
      </c>
      <c r="Y339" s="10">
        <v>0</v>
      </c>
      <c r="Z339" s="14">
        <v>612170000</v>
      </c>
      <c r="AA339" s="9">
        <v>27826000</v>
      </c>
      <c r="AB339" s="10">
        <v>0</v>
      </c>
      <c r="AC339" s="10">
        <v>0</v>
      </c>
      <c r="AD339" s="14">
        <v>27826000</v>
      </c>
      <c r="AE339" t="s">
        <v>1878</v>
      </c>
      <c r="AF339" s="19">
        <v>0</v>
      </c>
      <c r="AG339" s="20">
        <v>0</v>
      </c>
      <c r="AH339" s="14">
        <v>18</v>
      </c>
    </row>
    <row r="340" spans="1:34" x14ac:dyDescent="0.2">
      <c r="A340">
        <v>555</v>
      </c>
      <c r="B340" t="s">
        <v>1288</v>
      </c>
      <c r="C340" t="s">
        <v>1288</v>
      </c>
      <c r="D340">
        <v>24</v>
      </c>
      <c r="E340">
        <v>24</v>
      </c>
      <c r="F340">
        <v>24</v>
      </c>
      <c r="G340" t="s">
        <v>1289</v>
      </c>
      <c r="H340">
        <v>0</v>
      </c>
      <c r="I340">
        <v>0</v>
      </c>
      <c r="J340">
        <v>24</v>
      </c>
      <c r="K340" s="9">
        <v>0</v>
      </c>
      <c r="L340" s="10">
        <v>0</v>
      </c>
      <c r="M340" s="11">
        <v>24</v>
      </c>
      <c r="N340">
        <v>0</v>
      </c>
      <c r="O340">
        <v>0</v>
      </c>
      <c r="P340">
        <v>24</v>
      </c>
      <c r="Q340">
        <v>81.302000000000007</v>
      </c>
      <c r="R340">
        <v>0</v>
      </c>
      <c r="S340">
        <v>228.82</v>
      </c>
      <c r="T340">
        <v>0</v>
      </c>
      <c r="U340">
        <v>0</v>
      </c>
      <c r="V340">
        <v>52.1</v>
      </c>
      <c r="W340" s="9">
        <v>1262500000</v>
      </c>
      <c r="X340" s="10">
        <v>0</v>
      </c>
      <c r="Y340" s="10">
        <v>0</v>
      </c>
      <c r="Z340" s="14">
        <v>1262500000</v>
      </c>
      <c r="AA340" s="9">
        <v>27446000</v>
      </c>
      <c r="AB340" s="10">
        <v>0</v>
      </c>
      <c r="AC340" s="10">
        <v>0</v>
      </c>
      <c r="AD340" s="14">
        <v>27446000</v>
      </c>
      <c r="AE340" t="s">
        <v>1290</v>
      </c>
      <c r="AF340" s="19">
        <v>0</v>
      </c>
      <c r="AG340" s="20">
        <v>0</v>
      </c>
      <c r="AH340" s="14">
        <v>36</v>
      </c>
    </row>
    <row r="341" spans="1:34" x14ac:dyDescent="0.2">
      <c r="A341">
        <v>1406</v>
      </c>
      <c r="B341" t="s">
        <v>3071</v>
      </c>
      <c r="C341" t="s">
        <v>3072</v>
      </c>
      <c r="D341" t="s">
        <v>3073</v>
      </c>
      <c r="E341" t="s">
        <v>3073</v>
      </c>
      <c r="F341" t="s">
        <v>3073</v>
      </c>
      <c r="G341" t="s">
        <v>3074</v>
      </c>
      <c r="H341">
        <v>0</v>
      </c>
      <c r="I341">
        <v>0</v>
      </c>
      <c r="J341">
        <v>9</v>
      </c>
      <c r="K341" s="9">
        <v>0</v>
      </c>
      <c r="L341" s="10">
        <v>0</v>
      </c>
      <c r="M341" s="11">
        <v>9</v>
      </c>
      <c r="N341">
        <v>0</v>
      </c>
      <c r="O341">
        <v>0</v>
      </c>
      <c r="P341">
        <v>9</v>
      </c>
      <c r="Q341">
        <v>19.288</v>
      </c>
      <c r="R341">
        <v>0</v>
      </c>
      <c r="S341">
        <v>74.557000000000002</v>
      </c>
      <c r="T341">
        <v>0</v>
      </c>
      <c r="U341">
        <v>0</v>
      </c>
      <c r="V341">
        <v>70.2</v>
      </c>
      <c r="W341" s="9">
        <v>273860000</v>
      </c>
      <c r="X341" s="10">
        <v>0</v>
      </c>
      <c r="Y341" s="10">
        <v>0</v>
      </c>
      <c r="Z341" s="14">
        <v>273860000</v>
      </c>
      <c r="AA341" s="9">
        <v>27386000</v>
      </c>
      <c r="AB341" s="10">
        <v>0</v>
      </c>
      <c r="AC341" s="10">
        <v>0</v>
      </c>
      <c r="AD341" s="14">
        <v>27386000</v>
      </c>
      <c r="AE341" t="s">
        <v>3075</v>
      </c>
      <c r="AF341" s="19">
        <v>0</v>
      </c>
      <c r="AG341" s="20">
        <v>0</v>
      </c>
      <c r="AH341" s="14">
        <v>12</v>
      </c>
    </row>
    <row r="342" spans="1:34" x14ac:dyDescent="0.2">
      <c r="A342">
        <v>320</v>
      </c>
      <c r="B342" t="s">
        <v>780</v>
      </c>
      <c r="C342" t="s">
        <v>780</v>
      </c>
      <c r="D342">
        <v>26</v>
      </c>
      <c r="E342">
        <v>26</v>
      </c>
      <c r="F342">
        <v>26</v>
      </c>
      <c r="G342" t="s">
        <v>781</v>
      </c>
      <c r="H342">
        <v>0</v>
      </c>
      <c r="I342">
        <v>0</v>
      </c>
      <c r="J342">
        <v>26</v>
      </c>
      <c r="K342" s="9">
        <v>0</v>
      </c>
      <c r="L342" s="10">
        <v>0</v>
      </c>
      <c r="M342" s="11">
        <v>26</v>
      </c>
      <c r="N342">
        <v>0</v>
      </c>
      <c r="O342">
        <v>0</v>
      </c>
      <c r="P342">
        <v>26</v>
      </c>
      <c r="Q342">
        <v>91.06</v>
      </c>
      <c r="R342">
        <v>0</v>
      </c>
      <c r="S342">
        <v>171.68</v>
      </c>
      <c r="T342">
        <v>0</v>
      </c>
      <c r="U342">
        <v>0</v>
      </c>
      <c r="V342">
        <v>42.3</v>
      </c>
      <c r="W342" s="9">
        <v>1226700000</v>
      </c>
      <c r="X342" s="10">
        <v>0</v>
      </c>
      <c r="Y342" s="10">
        <v>0</v>
      </c>
      <c r="Z342" s="14">
        <v>1226700000</v>
      </c>
      <c r="AA342" s="9">
        <v>27261000</v>
      </c>
      <c r="AB342" s="10">
        <v>0</v>
      </c>
      <c r="AC342" s="10">
        <v>0</v>
      </c>
      <c r="AD342" s="14">
        <v>27261000</v>
      </c>
      <c r="AE342" t="s">
        <v>782</v>
      </c>
      <c r="AF342" s="19">
        <v>0</v>
      </c>
      <c r="AG342" s="20">
        <v>0</v>
      </c>
      <c r="AH342" s="14">
        <v>35</v>
      </c>
    </row>
    <row r="343" spans="1:34" x14ac:dyDescent="0.2">
      <c r="A343">
        <v>1102</v>
      </c>
      <c r="B343" t="s">
        <v>2540</v>
      </c>
      <c r="C343" t="s">
        <v>2540</v>
      </c>
      <c r="D343">
        <v>3</v>
      </c>
      <c r="E343">
        <v>3</v>
      </c>
      <c r="F343">
        <v>3</v>
      </c>
      <c r="G343" t="s">
        <v>2541</v>
      </c>
      <c r="H343">
        <v>0</v>
      </c>
      <c r="I343">
        <v>0</v>
      </c>
      <c r="J343">
        <v>3</v>
      </c>
      <c r="K343" s="9">
        <v>0</v>
      </c>
      <c r="L343" s="10">
        <v>0</v>
      </c>
      <c r="M343" s="11">
        <v>3</v>
      </c>
      <c r="N343">
        <v>0</v>
      </c>
      <c r="O343">
        <v>0</v>
      </c>
      <c r="P343">
        <v>3</v>
      </c>
      <c r="Q343">
        <v>21.664999999999999</v>
      </c>
      <c r="R343">
        <v>0</v>
      </c>
      <c r="S343">
        <v>8.0169999999999995</v>
      </c>
      <c r="T343">
        <v>0</v>
      </c>
      <c r="U343">
        <v>0</v>
      </c>
      <c r="V343">
        <v>26.5</v>
      </c>
      <c r="W343" s="9">
        <v>215800000</v>
      </c>
      <c r="X343" s="10">
        <v>0</v>
      </c>
      <c r="Y343" s="10">
        <v>0</v>
      </c>
      <c r="Z343" s="14">
        <v>215800000</v>
      </c>
      <c r="AA343" s="9">
        <v>26975000</v>
      </c>
      <c r="AB343" s="10">
        <v>0</v>
      </c>
      <c r="AC343" s="10">
        <v>0</v>
      </c>
      <c r="AD343" s="14">
        <v>26975000</v>
      </c>
      <c r="AE343" t="s">
        <v>2542</v>
      </c>
      <c r="AF343" s="19">
        <v>0</v>
      </c>
      <c r="AG343" s="20">
        <v>0</v>
      </c>
      <c r="AH343" s="14">
        <v>4</v>
      </c>
    </row>
    <row r="344" spans="1:34" x14ac:dyDescent="0.2">
      <c r="A344">
        <v>1023</v>
      </c>
      <c r="B344" t="s">
        <v>2352</v>
      </c>
      <c r="C344" t="s">
        <v>2352</v>
      </c>
      <c r="D344">
        <v>8</v>
      </c>
      <c r="E344">
        <v>8</v>
      </c>
      <c r="F344">
        <v>8</v>
      </c>
      <c r="G344" t="s">
        <v>2353</v>
      </c>
      <c r="H344">
        <v>0</v>
      </c>
      <c r="I344">
        <v>0</v>
      </c>
      <c r="J344">
        <v>8</v>
      </c>
      <c r="K344" s="9">
        <v>0</v>
      </c>
      <c r="L344" s="10">
        <v>0</v>
      </c>
      <c r="M344" s="11">
        <v>8</v>
      </c>
      <c r="N344">
        <v>0</v>
      </c>
      <c r="O344">
        <v>0</v>
      </c>
      <c r="P344">
        <v>8</v>
      </c>
      <c r="Q344">
        <v>41.4</v>
      </c>
      <c r="R344">
        <v>0</v>
      </c>
      <c r="S344">
        <v>86.703999999999994</v>
      </c>
      <c r="T344">
        <v>0</v>
      </c>
      <c r="U344">
        <v>0</v>
      </c>
      <c r="V344">
        <v>38</v>
      </c>
      <c r="W344" s="9">
        <v>561790000</v>
      </c>
      <c r="X344" s="10">
        <v>0</v>
      </c>
      <c r="Y344" s="10">
        <v>0</v>
      </c>
      <c r="Z344" s="14">
        <v>561790000</v>
      </c>
      <c r="AA344" s="9">
        <v>26752000</v>
      </c>
      <c r="AB344" s="10">
        <v>0</v>
      </c>
      <c r="AC344" s="10">
        <v>0</v>
      </c>
      <c r="AD344" s="14">
        <v>26752000</v>
      </c>
      <c r="AE344" t="s">
        <v>2354</v>
      </c>
      <c r="AF344" s="19">
        <v>0</v>
      </c>
      <c r="AG344" s="20">
        <v>0</v>
      </c>
      <c r="AH344" s="14">
        <v>13</v>
      </c>
    </row>
    <row r="345" spans="1:34" x14ac:dyDescent="0.2">
      <c r="A345">
        <v>1190</v>
      </c>
      <c r="B345" t="s">
        <v>2754</v>
      </c>
      <c r="C345" t="s">
        <v>2754</v>
      </c>
      <c r="D345">
        <v>10</v>
      </c>
      <c r="E345">
        <v>10</v>
      </c>
      <c r="F345">
        <v>10</v>
      </c>
      <c r="G345" t="s">
        <v>2755</v>
      </c>
      <c r="H345">
        <v>0</v>
      </c>
      <c r="I345">
        <v>0</v>
      </c>
      <c r="J345">
        <v>10</v>
      </c>
      <c r="K345" s="9">
        <v>0</v>
      </c>
      <c r="L345" s="10">
        <v>0</v>
      </c>
      <c r="M345" s="11">
        <v>10</v>
      </c>
      <c r="N345">
        <v>0</v>
      </c>
      <c r="O345">
        <v>0</v>
      </c>
      <c r="P345">
        <v>10</v>
      </c>
      <c r="Q345">
        <v>55.103000000000002</v>
      </c>
      <c r="R345">
        <v>0</v>
      </c>
      <c r="S345">
        <v>93.096999999999994</v>
      </c>
      <c r="T345">
        <v>0</v>
      </c>
      <c r="U345">
        <v>0</v>
      </c>
      <c r="V345">
        <v>35.700000000000003</v>
      </c>
      <c r="W345" s="9">
        <v>481450000</v>
      </c>
      <c r="X345" s="10">
        <v>0</v>
      </c>
      <c r="Y345" s="10">
        <v>0</v>
      </c>
      <c r="Z345" s="14">
        <v>481450000</v>
      </c>
      <c r="AA345" s="9">
        <v>26747000</v>
      </c>
      <c r="AB345" s="10">
        <v>0</v>
      </c>
      <c r="AC345" s="10">
        <v>0</v>
      </c>
      <c r="AD345" s="14">
        <v>26747000</v>
      </c>
      <c r="AE345" t="s">
        <v>2756</v>
      </c>
      <c r="AF345" s="19">
        <v>0</v>
      </c>
      <c r="AG345" s="20">
        <v>0</v>
      </c>
      <c r="AH345" s="14">
        <v>13</v>
      </c>
    </row>
    <row r="346" spans="1:34" x14ac:dyDescent="0.2">
      <c r="A346">
        <v>45</v>
      </c>
      <c r="B346" t="s">
        <v>194</v>
      </c>
      <c r="C346" t="s">
        <v>194</v>
      </c>
      <c r="D346" t="s">
        <v>146</v>
      </c>
      <c r="E346" t="s">
        <v>146</v>
      </c>
      <c r="F346" t="s">
        <v>146</v>
      </c>
      <c r="G346" t="s">
        <v>195</v>
      </c>
      <c r="H346">
        <v>0</v>
      </c>
      <c r="I346">
        <v>0</v>
      </c>
      <c r="J346">
        <v>10</v>
      </c>
      <c r="K346" s="9">
        <v>0</v>
      </c>
      <c r="L346" s="10">
        <v>0</v>
      </c>
      <c r="M346" s="11">
        <v>10</v>
      </c>
      <c r="N346">
        <v>0</v>
      </c>
      <c r="O346">
        <v>0</v>
      </c>
      <c r="P346">
        <v>10</v>
      </c>
      <c r="Q346">
        <v>44.363</v>
      </c>
      <c r="R346">
        <v>0</v>
      </c>
      <c r="S346">
        <v>44.73</v>
      </c>
      <c r="T346">
        <v>0</v>
      </c>
      <c r="U346">
        <v>0</v>
      </c>
      <c r="V346">
        <v>35.9</v>
      </c>
      <c r="W346" s="9">
        <v>583950000</v>
      </c>
      <c r="X346" s="10">
        <v>0</v>
      </c>
      <c r="Y346" s="10">
        <v>0</v>
      </c>
      <c r="Z346" s="14">
        <v>583950000</v>
      </c>
      <c r="AA346" s="9">
        <v>26543000</v>
      </c>
      <c r="AB346" s="10">
        <v>0</v>
      </c>
      <c r="AC346" s="10">
        <v>0</v>
      </c>
      <c r="AD346" s="14">
        <v>26543000</v>
      </c>
      <c r="AE346" t="s">
        <v>196</v>
      </c>
      <c r="AF346" s="19">
        <v>0</v>
      </c>
      <c r="AG346" s="20">
        <v>0</v>
      </c>
      <c r="AH346" s="14">
        <v>15</v>
      </c>
    </row>
    <row r="347" spans="1:34" x14ac:dyDescent="0.2">
      <c r="A347">
        <v>1105</v>
      </c>
      <c r="B347" t="s">
        <v>2549</v>
      </c>
      <c r="C347" t="s">
        <v>2549</v>
      </c>
      <c r="D347">
        <v>3</v>
      </c>
      <c r="E347">
        <v>3</v>
      </c>
      <c r="F347">
        <v>3</v>
      </c>
      <c r="G347" t="s">
        <v>2550</v>
      </c>
      <c r="H347">
        <v>0</v>
      </c>
      <c r="I347">
        <v>0</v>
      </c>
      <c r="J347">
        <v>3</v>
      </c>
      <c r="K347" s="9">
        <v>0</v>
      </c>
      <c r="L347" s="10">
        <v>0</v>
      </c>
      <c r="M347" s="11">
        <v>3</v>
      </c>
      <c r="N347">
        <v>0</v>
      </c>
      <c r="O347">
        <v>0</v>
      </c>
      <c r="P347">
        <v>3</v>
      </c>
      <c r="Q347">
        <v>25.484999999999999</v>
      </c>
      <c r="R347">
        <v>0</v>
      </c>
      <c r="S347">
        <v>11.303000000000001</v>
      </c>
      <c r="T347">
        <v>0</v>
      </c>
      <c r="U347">
        <v>0</v>
      </c>
      <c r="V347">
        <v>20.8</v>
      </c>
      <c r="W347" s="9">
        <v>317870000</v>
      </c>
      <c r="X347" s="10">
        <v>0</v>
      </c>
      <c r="Y347" s="10">
        <v>0</v>
      </c>
      <c r="Z347" s="14">
        <v>317870000</v>
      </c>
      <c r="AA347" s="9">
        <v>26489000</v>
      </c>
      <c r="AB347" s="10">
        <v>0</v>
      </c>
      <c r="AC347" s="10">
        <v>0</v>
      </c>
      <c r="AD347" s="14">
        <v>26489000</v>
      </c>
      <c r="AE347" t="s">
        <v>2551</v>
      </c>
      <c r="AF347" s="19">
        <v>0</v>
      </c>
      <c r="AG347" s="20">
        <v>0</v>
      </c>
      <c r="AH347" s="14">
        <v>3</v>
      </c>
    </row>
    <row r="348" spans="1:34" x14ac:dyDescent="0.2">
      <c r="A348">
        <v>760</v>
      </c>
      <c r="B348" t="s">
        <v>1733</v>
      </c>
      <c r="C348" t="s">
        <v>1733</v>
      </c>
      <c r="D348">
        <v>11</v>
      </c>
      <c r="E348">
        <v>11</v>
      </c>
      <c r="F348">
        <v>11</v>
      </c>
      <c r="G348" t="s">
        <v>1734</v>
      </c>
      <c r="H348">
        <v>0</v>
      </c>
      <c r="I348">
        <v>0</v>
      </c>
      <c r="J348">
        <v>11</v>
      </c>
      <c r="K348" s="9">
        <v>0</v>
      </c>
      <c r="L348" s="10">
        <v>0</v>
      </c>
      <c r="M348" s="11">
        <v>11</v>
      </c>
      <c r="N348">
        <v>0</v>
      </c>
      <c r="O348">
        <v>0</v>
      </c>
      <c r="P348">
        <v>11</v>
      </c>
      <c r="Q348">
        <v>37.479999999999997</v>
      </c>
      <c r="R348">
        <v>0</v>
      </c>
      <c r="S348">
        <v>50.347000000000001</v>
      </c>
      <c r="T348">
        <v>0</v>
      </c>
      <c r="U348">
        <v>0</v>
      </c>
      <c r="V348">
        <v>53.6</v>
      </c>
      <c r="W348" s="9">
        <v>395380000</v>
      </c>
      <c r="X348" s="10">
        <v>0</v>
      </c>
      <c r="Y348" s="10">
        <v>0</v>
      </c>
      <c r="Z348" s="14">
        <v>395380000</v>
      </c>
      <c r="AA348" s="9">
        <v>26359000</v>
      </c>
      <c r="AB348" s="10">
        <v>0</v>
      </c>
      <c r="AC348" s="10">
        <v>0</v>
      </c>
      <c r="AD348" s="14">
        <v>26359000</v>
      </c>
      <c r="AE348" t="s">
        <v>1735</v>
      </c>
      <c r="AF348" s="19">
        <v>0</v>
      </c>
      <c r="AG348" s="20">
        <v>0</v>
      </c>
      <c r="AH348" s="14">
        <v>13</v>
      </c>
    </row>
    <row r="349" spans="1:34" x14ac:dyDescent="0.2">
      <c r="A349">
        <v>1410</v>
      </c>
      <c r="B349" t="s">
        <v>3079</v>
      </c>
      <c r="C349" t="s">
        <v>3079</v>
      </c>
      <c r="D349" t="s">
        <v>3080</v>
      </c>
      <c r="E349" t="s">
        <v>3080</v>
      </c>
      <c r="F349" t="s">
        <v>3080</v>
      </c>
      <c r="G349" t="s">
        <v>3081</v>
      </c>
      <c r="H349">
        <v>0</v>
      </c>
      <c r="I349">
        <v>0</v>
      </c>
      <c r="J349">
        <v>11</v>
      </c>
      <c r="K349" s="9">
        <v>0</v>
      </c>
      <c r="L349" s="10">
        <v>0</v>
      </c>
      <c r="M349" s="11">
        <v>11</v>
      </c>
      <c r="N349">
        <v>0</v>
      </c>
      <c r="O349">
        <v>0</v>
      </c>
      <c r="P349">
        <v>11</v>
      </c>
      <c r="Q349">
        <v>48.29</v>
      </c>
      <c r="R349">
        <v>0</v>
      </c>
      <c r="S349">
        <v>84.37</v>
      </c>
      <c r="T349">
        <v>0</v>
      </c>
      <c r="U349">
        <v>0</v>
      </c>
      <c r="V349">
        <v>34.799999999999997</v>
      </c>
      <c r="W349" s="9">
        <v>579120000</v>
      </c>
      <c r="X349" s="10">
        <v>0</v>
      </c>
      <c r="Y349" s="10">
        <v>0</v>
      </c>
      <c r="Z349" s="14">
        <v>579120000</v>
      </c>
      <c r="AA349" s="9">
        <v>26324000</v>
      </c>
      <c r="AB349" s="10">
        <v>0</v>
      </c>
      <c r="AC349" s="10">
        <v>0</v>
      </c>
      <c r="AD349" s="14">
        <v>26324000</v>
      </c>
      <c r="AE349" t="s">
        <v>3082</v>
      </c>
      <c r="AF349" s="19">
        <v>0</v>
      </c>
      <c r="AG349" s="20">
        <v>0</v>
      </c>
      <c r="AH349" s="14">
        <v>15</v>
      </c>
    </row>
    <row r="350" spans="1:34" x14ac:dyDescent="0.2">
      <c r="A350">
        <v>907</v>
      </c>
      <c r="B350" t="s">
        <v>2103</v>
      </c>
      <c r="C350" t="s">
        <v>2103</v>
      </c>
      <c r="D350">
        <v>5</v>
      </c>
      <c r="E350">
        <v>5</v>
      </c>
      <c r="F350">
        <v>5</v>
      </c>
      <c r="G350" t="s">
        <v>2104</v>
      </c>
      <c r="H350">
        <v>0</v>
      </c>
      <c r="I350">
        <v>0</v>
      </c>
      <c r="J350">
        <v>5</v>
      </c>
      <c r="K350" s="9">
        <v>0</v>
      </c>
      <c r="L350" s="10">
        <v>0</v>
      </c>
      <c r="M350" s="11">
        <v>5</v>
      </c>
      <c r="N350">
        <v>0</v>
      </c>
      <c r="O350">
        <v>0</v>
      </c>
      <c r="P350">
        <v>5</v>
      </c>
      <c r="Q350">
        <v>43.643000000000001</v>
      </c>
      <c r="R350">
        <v>0</v>
      </c>
      <c r="S350">
        <v>80.591999999999999</v>
      </c>
      <c r="T350">
        <v>0</v>
      </c>
      <c r="U350">
        <v>0</v>
      </c>
      <c r="V350">
        <v>20.6</v>
      </c>
      <c r="W350" s="9">
        <v>288250000</v>
      </c>
      <c r="X350" s="10">
        <v>0</v>
      </c>
      <c r="Y350" s="10">
        <v>0</v>
      </c>
      <c r="Z350" s="14">
        <v>288250000</v>
      </c>
      <c r="AA350" s="9">
        <v>26205000</v>
      </c>
      <c r="AB350" s="10">
        <v>0</v>
      </c>
      <c r="AC350" s="10">
        <v>0</v>
      </c>
      <c r="AD350" s="14">
        <v>26205000</v>
      </c>
      <c r="AE350" t="s">
        <v>2105</v>
      </c>
      <c r="AF350" s="19">
        <v>0</v>
      </c>
      <c r="AG350" s="20">
        <v>0</v>
      </c>
      <c r="AH350" s="14">
        <v>12</v>
      </c>
    </row>
    <row r="351" spans="1:34" x14ac:dyDescent="0.2">
      <c r="A351">
        <v>985</v>
      </c>
      <c r="B351" t="s">
        <v>2264</v>
      </c>
      <c r="C351" t="s">
        <v>2264</v>
      </c>
      <c r="D351">
        <v>7</v>
      </c>
      <c r="E351">
        <v>7</v>
      </c>
      <c r="F351">
        <v>7</v>
      </c>
      <c r="G351" t="s">
        <v>2265</v>
      </c>
      <c r="H351">
        <v>0</v>
      </c>
      <c r="I351">
        <v>0</v>
      </c>
      <c r="J351">
        <v>7</v>
      </c>
      <c r="K351" s="9">
        <v>0</v>
      </c>
      <c r="L351" s="10">
        <v>0</v>
      </c>
      <c r="M351" s="11">
        <v>7</v>
      </c>
      <c r="N351">
        <v>0</v>
      </c>
      <c r="O351">
        <v>0</v>
      </c>
      <c r="P351">
        <v>7</v>
      </c>
      <c r="Q351">
        <v>30.01</v>
      </c>
      <c r="R351">
        <v>0</v>
      </c>
      <c r="S351">
        <v>44.941000000000003</v>
      </c>
      <c r="T351">
        <v>0</v>
      </c>
      <c r="U351">
        <v>0</v>
      </c>
      <c r="V351">
        <v>43.9</v>
      </c>
      <c r="W351" s="9">
        <v>339540000</v>
      </c>
      <c r="X351" s="10">
        <v>0</v>
      </c>
      <c r="Y351" s="10">
        <v>0</v>
      </c>
      <c r="Z351" s="14">
        <v>339540000</v>
      </c>
      <c r="AA351" s="9">
        <v>26119000</v>
      </c>
      <c r="AB351" s="10">
        <v>0</v>
      </c>
      <c r="AC351" s="10">
        <v>0</v>
      </c>
      <c r="AD351" s="14">
        <v>26119000</v>
      </c>
      <c r="AE351" t="s">
        <v>2266</v>
      </c>
      <c r="AF351" s="19">
        <v>0</v>
      </c>
      <c r="AG351" s="20">
        <v>0</v>
      </c>
      <c r="AH351" s="14">
        <v>14</v>
      </c>
    </row>
    <row r="352" spans="1:34" x14ac:dyDescent="0.2">
      <c r="A352">
        <v>805</v>
      </c>
      <c r="B352" t="s">
        <v>1852</v>
      </c>
      <c r="C352" t="s">
        <v>1852</v>
      </c>
      <c r="D352" t="s">
        <v>111</v>
      </c>
      <c r="E352" t="s">
        <v>111</v>
      </c>
      <c r="F352" t="s">
        <v>111</v>
      </c>
      <c r="G352" t="s">
        <v>1853</v>
      </c>
      <c r="H352">
        <v>0</v>
      </c>
      <c r="I352">
        <v>0</v>
      </c>
      <c r="J352">
        <v>4</v>
      </c>
      <c r="K352" s="9">
        <v>0</v>
      </c>
      <c r="L352" s="10">
        <v>0</v>
      </c>
      <c r="M352" s="11">
        <v>4</v>
      </c>
      <c r="N352">
        <v>0</v>
      </c>
      <c r="O352">
        <v>0</v>
      </c>
      <c r="P352">
        <v>4</v>
      </c>
      <c r="Q352">
        <v>23.366</v>
      </c>
      <c r="R352">
        <v>0</v>
      </c>
      <c r="S352">
        <v>7.5133000000000001</v>
      </c>
      <c r="T352">
        <v>0</v>
      </c>
      <c r="U352">
        <v>0</v>
      </c>
      <c r="V352">
        <v>14.2</v>
      </c>
      <c r="W352" s="9">
        <v>259080000</v>
      </c>
      <c r="X352" s="10">
        <v>0</v>
      </c>
      <c r="Y352" s="10">
        <v>0</v>
      </c>
      <c r="Z352" s="14">
        <v>259080000</v>
      </c>
      <c r="AA352" s="9">
        <v>25908000</v>
      </c>
      <c r="AB352" s="10">
        <v>0</v>
      </c>
      <c r="AC352" s="10">
        <v>0</v>
      </c>
      <c r="AD352" s="14">
        <v>25908000</v>
      </c>
      <c r="AE352" t="s">
        <v>1854</v>
      </c>
      <c r="AF352" s="19">
        <v>0</v>
      </c>
      <c r="AG352" s="20">
        <v>0</v>
      </c>
      <c r="AH352" s="14">
        <v>4</v>
      </c>
    </row>
    <row r="353" spans="1:34" x14ac:dyDescent="0.2">
      <c r="A353">
        <v>668</v>
      </c>
      <c r="B353" t="s">
        <v>1523</v>
      </c>
      <c r="C353" t="s">
        <v>1523</v>
      </c>
      <c r="D353">
        <v>33</v>
      </c>
      <c r="E353">
        <v>33</v>
      </c>
      <c r="F353">
        <v>33</v>
      </c>
      <c r="G353" t="s">
        <v>1524</v>
      </c>
      <c r="H353">
        <v>0</v>
      </c>
      <c r="I353">
        <v>0</v>
      </c>
      <c r="J353">
        <v>33</v>
      </c>
      <c r="K353" s="9">
        <v>0</v>
      </c>
      <c r="L353" s="10">
        <v>0</v>
      </c>
      <c r="M353" s="11">
        <v>33</v>
      </c>
      <c r="N353">
        <v>0</v>
      </c>
      <c r="O353">
        <v>0</v>
      </c>
      <c r="P353">
        <v>33</v>
      </c>
      <c r="Q353">
        <v>157.29</v>
      </c>
      <c r="R353">
        <v>0</v>
      </c>
      <c r="S353">
        <v>214.03</v>
      </c>
      <c r="T353">
        <v>0</v>
      </c>
      <c r="U353">
        <v>0</v>
      </c>
      <c r="V353">
        <v>31.1</v>
      </c>
      <c r="W353" s="9">
        <v>1624200000</v>
      </c>
      <c r="X353" s="10">
        <v>0</v>
      </c>
      <c r="Y353" s="10">
        <v>0</v>
      </c>
      <c r="Z353" s="14">
        <v>1624200000</v>
      </c>
      <c r="AA353" s="9">
        <v>25781000</v>
      </c>
      <c r="AB353" s="10">
        <v>0</v>
      </c>
      <c r="AC353" s="10">
        <v>0</v>
      </c>
      <c r="AD353" s="14">
        <v>25781000</v>
      </c>
      <c r="AE353" t="s">
        <v>1525</v>
      </c>
      <c r="AF353" s="19">
        <v>0</v>
      </c>
      <c r="AG353" s="20">
        <v>0</v>
      </c>
      <c r="AH353" s="14">
        <v>56</v>
      </c>
    </row>
    <row r="354" spans="1:34" x14ac:dyDescent="0.2">
      <c r="A354">
        <v>849</v>
      </c>
      <c r="B354" t="s">
        <v>1950</v>
      </c>
      <c r="C354" t="s">
        <v>1950</v>
      </c>
      <c r="D354">
        <v>18</v>
      </c>
      <c r="E354">
        <v>8</v>
      </c>
      <c r="F354">
        <v>7</v>
      </c>
      <c r="G354" t="s">
        <v>1951</v>
      </c>
      <c r="H354">
        <v>2</v>
      </c>
      <c r="I354">
        <v>0</v>
      </c>
      <c r="J354">
        <v>18</v>
      </c>
      <c r="K354" s="9">
        <v>0</v>
      </c>
      <c r="L354" s="10">
        <v>0</v>
      </c>
      <c r="M354" s="11">
        <v>8</v>
      </c>
      <c r="N354">
        <v>0</v>
      </c>
      <c r="O354">
        <v>0</v>
      </c>
      <c r="P354">
        <v>7</v>
      </c>
      <c r="Q354">
        <v>51.503</v>
      </c>
      <c r="R354">
        <v>0</v>
      </c>
      <c r="S354">
        <v>100.44</v>
      </c>
      <c r="T354">
        <v>5.3</v>
      </c>
      <c r="U354">
        <v>0</v>
      </c>
      <c r="V354">
        <v>50.8</v>
      </c>
      <c r="W354" s="9">
        <v>510970000</v>
      </c>
      <c r="X354" s="10">
        <v>0</v>
      </c>
      <c r="Y354" s="10">
        <v>0</v>
      </c>
      <c r="Z354" s="14">
        <v>510970000</v>
      </c>
      <c r="AA354" s="9">
        <v>25548000</v>
      </c>
      <c r="AB354" s="10">
        <v>0</v>
      </c>
      <c r="AC354" s="10">
        <v>0</v>
      </c>
      <c r="AD354" s="14">
        <v>25548000</v>
      </c>
      <c r="AE354" t="s">
        <v>1952</v>
      </c>
      <c r="AF354" s="19">
        <v>0</v>
      </c>
      <c r="AG354" s="20">
        <v>0</v>
      </c>
      <c r="AH354" s="14">
        <v>12</v>
      </c>
    </row>
    <row r="355" spans="1:34" x14ac:dyDescent="0.2">
      <c r="A355">
        <v>305</v>
      </c>
      <c r="B355" t="s">
        <v>746</v>
      </c>
      <c r="C355" t="s">
        <v>746</v>
      </c>
      <c r="D355" t="s">
        <v>747</v>
      </c>
      <c r="E355" t="s">
        <v>747</v>
      </c>
      <c r="F355" t="s">
        <v>747</v>
      </c>
      <c r="G355" t="s">
        <v>748</v>
      </c>
      <c r="H355">
        <v>0</v>
      </c>
      <c r="I355">
        <v>0</v>
      </c>
      <c r="J355">
        <v>8</v>
      </c>
      <c r="K355" s="9">
        <v>0</v>
      </c>
      <c r="L355" s="10">
        <v>0</v>
      </c>
      <c r="M355" s="11">
        <v>8</v>
      </c>
      <c r="N355">
        <v>0</v>
      </c>
      <c r="O355">
        <v>0</v>
      </c>
      <c r="P355">
        <v>8</v>
      </c>
      <c r="Q355">
        <v>79.674999999999997</v>
      </c>
      <c r="R355">
        <v>0</v>
      </c>
      <c r="S355">
        <v>79.088999999999999</v>
      </c>
      <c r="T355">
        <v>0</v>
      </c>
      <c r="U355">
        <v>0</v>
      </c>
      <c r="V355">
        <v>20.5</v>
      </c>
      <c r="W355" s="9">
        <v>942700000</v>
      </c>
      <c r="X355" s="10">
        <v>0</v>
      </c>
      <c r="Y355" s="10">
        <v>0</v>
      </c>
      <c r="Z355" s="14">
        <v>942700000</v>
      </c>
      <c r="AA355" s="9">
        <v>25478000</v>
      </c>
      <c r="AB355" s="10">
        <v>0</v>
      </c>
      <c r="AC355" s="10">
        <v>0</v>
      </c>
      <c r="AD355" s="14">
        <v>25478000</v>
      </c>
      <c r="AE355" t="s">
        <v>749</v>
      </c>
      <c r="AF355" s="19">
        <v>0</v>
      </c>
      <c r="AG355" s="20">
        <v>0</v>
      </c>
      <c r="AH355" s="14">
        <v>17</v>
      </c>
    </row>
    <row r="356" spans="1:34" x14ac:dyDescent="0.2">
      <c r="A356">
        <v>1430</v>
      </c>
      <c r="B356" t="s">
        <v>3136</v>
      </c>
      <c r="C356" t="s">
        <v>3137</v>
      </c>
      <c r="D356" t="s">
        <v>1052</v>
      </c>
      <c r="E356" t="s">
        <v>1052</v>
      </c>
      <c r="F356" t="s">
        <v>1052</v>
      </c>
      <c r="G356" t="s">
        <v>3138</v>
      </c>
      <c r="H356">
        <v>0</v>
      </c>
      <c r="I356">
        <v>0</v>
      </c>
      <c r="J356">
        <v>6</v>
      </c>
      <c r="K356" s="9">
        <v>0</v>
      </c>
      <c r="L356" s="10">
        <v>0</v>
      </c>
      <c r="M356" s="11">
        <v>6</v>
      </c>
      <c r="N356">
        <v>0</v>
      </c>
      <c r="O356">
        <v>0</v>
      </c>
      <c r="P356">
        <v>6</v>
      </c>
      <c r="Q356">
        <v>28.041</v>
      </c>
      <c r="R356">
        <v>0</v>
      </c>
      <c r="S356">
        <v>17.88</v>
      </c>
      <c r="T356">
        <v>0</v>
      </c>
      <c r="U356">
        <v>0</v>
      </c>
      <c r="V356">
        <v>28.4</v>
      </c>
      <c r="W356" s="9">
        <v>406860000</v>
      </c>
      <c r="X356" s="10">
        <v>0</v>
      </c>
      <c r="Y356" s="10">
        <v>0</v>
      </c>
      <c r="Z356" s="14">
        <v>406860000</v>
      </c>
      <c r="AA356" s="9">
        <v>25429000</v>
      </c>
      <c r="AB356" s="10">
        <v>0</v>
      </c>
      <c r="AC356" s="10">
        <v>0</v>
      </c>
      <c r="AD356" s="14">
        <v>25429000</v>
      </c>
      <c r="AE356" t="s">
        <v>3139</v>
      </c>
      <c r="AF356" s="19">
        <v>0</v>
      </c>
      <c r="AG356" s="20">
        <v>0</v>
      </c>
      <c r="AH356" s="14">
        <v>9</v>
      </c>
    </row>
    <row r="357" spans="1:34" x14ac:dyDescent="0.2">
      <c r="A357">
        <v>233</v>
      </c>
      <c r="B357" t="s">
        <v>582</v>
      </c>
      <c r="C357" t="s">
        <v>582</v>
      </c>
      <c r="D357">
        <v>9</v>
      </c>
      <c r="E357">
        <v>9</v>
      </c>
      <c r="F357">
        <v>9</v>
      </c>
      <c r="G357" t="s">
        <v>583</v>
      </c>
      <c r="H357">
        <v>0</v>
      </c>
      <c r="I357">
        <v>0</v>
      </c>
      <c r="J357">
        <v>9</v>
      </c>
      <c r="K357" s="9">
        <v>0</v>
      </c>
      <c r="L357" s="10">
        <v>0</v>
      </c>
      <c r="M357" s="11">
        <v>9</v>
      </c>
      <c r="N357">
        <v>0</v>
      </c>
      <c r="O357">
        <v>0</v>
      </c>
      <c r="P357">
        <v>9</v>
      </c>
      <c r="Q357">
        <v>23.745000000000001</v>
      </c>
      <c r="R357">
        <v>0</v>
      </c>
      <c r="S357">
        <v>25.798999999999999</v>
      </c>
      <c r="T357">
        <v>0</v>
      </c>
      <c r="U357">
        <v>0</v>
      </c>
      <c r="V357">
        <v>59.6</v>
      </c>
      <c r="W357" s="9">
        <v>303520000</v>
      </c>
      <c r="X357" s="10">
        <v>0</v>
      </c>
      <c r="Y357" s="10">
        <v>0</v>
      </c>
      <c r="Z357" s="14">
        <v>303520000</v>
      </c>
      <c r="AA357" s="9">
        <v>25293000</v>
      </c>
      <c r="AB357" s="10">
        <v>0</v>
      </c>
      <c r="AC357" s="10">
        <v>0</v>
      </c>
      <c r="AD357" s="14">
        <v>25293000</v>
      </c>
      <c r="AE357" t="s">
        <v>584</v>
      </c>
      <c r="AF357" s="19">
        <v>0</v>
      </c>
      <c r="AG357" s="20">
        <v>0</v>
      </c>
      <c r="AH357" s="14">
        <v>11</v>
      </c>
    </row>
    <row r="358" spans="1:34" x14ac:dyDescent="0.2">
      <c r="A358">
        <v>554</v>
      </c>
      <c r="B358" t="s">
        <v>1285</v>
      </c>
      <c r="C358" t="s">
        <v>1285</v>
      </c>
      <c r="D358">
        <v>9</v>
      </c>
      <c r="E358">
        <v>9</v>
      </c>
      <c r="F358">
        <v>9</v>
      </c>
      <c r="G358" t="s">
        <v>1286</v>
      </c>
      <c r="H358">
        <v>0</v>
      </c>
      <c r="I358">
        <v>0</v>
      </c>
      <c r="J358">
        <v>9</v>
      </c>
      <c r="K358" s="9">
        <v>0</v>
      </c>
      <c r="L358" s="10">
        <v>0</v>
      </c>
      <c r="M358" s="11">
        <v>9</v>
      </c>
      <c r="N358">
        <v>0</v>
      </c>
      <c r="O358">
        <v>0</v>
      </c>
      <c r="P358">
        <v>9</v>
      </c>
      <c r="Q358">
        <v>54.899000000000001</v>
      </c>
      <c r="R358">
        <v>0</v>
      </c>
      <c r="S358">
        <v>113.45</v>
      </c>
      <c r="T358">
        <v>0</v>
      </c>
      <c r="U358">
        <v>0</v>
      </c>
      <c r="V358">
        <v>27.1</v>
      </c>
      <c r="W358" s="9">
        <v>479460000</v>
      </c>
      <c r="X358" s="10">
        <v>0</v>
      </c>
      <c r="Y358" s="10">
        <v>0</v>
      </c>
      <c r="Z358" s="14">
        <v>479460000</v>
      </c>
      <c r="AA358" s="9">
        <v>25234000</v>
      </c>
      <c r="AB358" s="10">
        <v>0</v>
      </c>
      <c r="AC358" s="10">
        <v>0</v>
      </c>
      <c r="AD358" s="14">
        <v>25234000</v>
      </c>
      <c r="AE358" t="s">
        <v>1287</v>
      </c>
      <c r="AF358" s="19">
        <v>0</v>
      </c>
      <c r="AG358" s="20">
        <v>0</v>
      </c>
      <c r="AH358" s="14">
        <v>13</v>
      </c>
    </row>
    <row r="359" spans="1:34" x14ac:dyDescent="0.2">
      <c r="A359">
        <v>1154</v>
      </c>
      <c r="B359" t="s">
        <v>2670</v>
      </c>
      <c r="C359" t="s">
        <v>2670</v>
      </c>
      <c r="D359">
        <v>6</v>
      </c>
      <c r="E359">
        <v>6</v>
      </c>
      <c r="F359">
        <v>6</v>
      </c>
      <c r="G359" t="s">
        <v>2671</v>
      </c>
      <c r="H359">
        <v>0</v>
      </c>
      <c r="I359">
        <v>0</v>
      </c>
      <c r="J359">
        <v>6</v>
      </c>
      <c r="K359" s="9">
        <v>0</v>
      </c>
      <c r="L359" s="10">
        <v>0</v>
      </c>
      <c r="M359" s="11">
        <v>6</v>
      </c>
      <c r="N359">
        <v>0</v>
      </c>
      <c r="O359">
        <v>0</v>
      </c>
      <c r="P359">
        <v>6</v>
      </c>
      <c r="Q359">
        <v>18.97</v>
      </c>
      <c r="R359">
        <v>0</v>
      </c>
      <c r="S359">
        <v>32.040999999999997</v>
      </c>
      <c r="T359">
        <v>0</v>
      </c>
      <c r="U359">
        <v>0</v>
      </c>
      <c r="V359">
        <v>48.1</v>
      </c>
      <c r="W359" s="9">
        <v>301340000</v>
      </c>
      <c r="X359" s="10">
        <v>0</v>
      </c>
      <c r="Y359" s="10">
        <v>0</v>
      </c>
      <c r="Z359" s="14">
        <v>301340000</v>
      </c>
      <c r="AA359" s="9">
        <v>25111000</v>
      </c>
      <c r="AB359" s="10">
        <v>0</v>
      </c>
      <c r="AC359" s="10">
        <v>0</v>
      </c>
      <c r="AD359" s="14">
        <v>25111000</v>
      </c>
      <c r="AE359" t="s">
        <v>2672</v>
      </c>
      <c r="AF359" s="19">
        <v>0</v>
      </c>
      <c r="AG359" s="20">
        <v>0</v>
      </c>
      <c r="AH359" s="14">
        <v>9</v>
      </c>
    </row>
    <row r="360" spans="1:34" x14ac:dyDescent="0.2">
      <c r="A360">
        <v>422</v>
      </c>
      <c r="B360" t="s">
        <v>1001</v>
      </c>
      <c r="C360" t="s">
        <v>1001</v>
      </c>
      <c r="D360">
        <v>20</v>
      </c>
      <c r="E360">
        <v>20</v>
      </c>
      <c r="F360">
        <v>20</v>
      </c>
      <c r="G360" t="s">
        <v>1002</v>
      </c>
      <c r="H360">
        <v>0</v>
      </c>
      <c r="I360">
        <v>0</v>
      </c>
      <c r="J360">
        <v>20</v>
      </c>
      <c r="K360" s="9">
        <v>0</v>
      </c>
      <c r="L360" s="10">
        <v>0</v>
      </c>
      <c r="M360" s="11">
        <v>20</v>
      </c>
      <c r="N360">
        <v>0</v>
      </c>
      <c r="O360">
        <v>0</v>
      </c>
      <c r="P360">
        <v>20</v>
      </c>
      <c r="Q360">
        <v>78.58</v>
      </c>
      <c r="R360">
        <v>0</v>
      </c>
      <c r="S360">
        <v>89.117000000000004</v>
      </c>
      <c r="T360">
        <v>0</v>
      </c>
      <c r="U360">
        <v>0</v>
      </c>
      <c r="V360">
        <v>34.1</v>
      </c>
      <c r="W360" s="9">
        <v>925110000</v>
      </c>
      <c r="X360" s="10">
        <v>0</v>
      </c>
      <c r="Y360" s="10">
        <v>0</v>
      </c>
      <c r="Z360" s="14">
        <v>925110000</v>
      </c>
      <c r="AA360" s="9">
        <v>25003000</v>
      </c>
      <c r="AB360" s="10">
        <v>0</v>
      </c>
      <c r="AC360" s="10">
        <v>0</v>
      </c>
      <c r="AD360" s="14">
        <v>25003000</v>
      </c>
      <c r="AE360" t="s">
        <v>1003</v>
      </c>
      <c r="AF360" s="19">
        <v>0</v>
      </c>
      <c r="AG360" s="20">
        <v>0</v>
      </c>
      <c r="AH360" s="14">
        <v>23</v>
      </c>
    </row>
    <row r="361" spans="1:34" x14ac:dyDescent="0.2">
      <c r="A361">
        <v>1206</v>
      </c>
      <c r="B361" t="s">
        <v>2790</v>
      </c>
      <c r="C361" t="s">
        <v>2791</v>
      </c>
      <c r="D361" t="s">
        <v>2792</v>
      </c>
      <c r="E361" t="s">
        <v>2792</v>
      </c>
      <c r="F361" t="s">
        <v>2793</v>
      </c>
      <c r="G361" t="s">
        <v>2794</v>
      </c>
      <c r="H361">
        <v>0</v>
      </c>
      <c r="I361">
        <v>0</v>
      </c>
      <c r="J361">
        <v>18</v>
      </c>
      <c r="K361" s="9">
        <v>0</v>
      </c>
      <c r="L361" s="10">
        <v>0</v>
      </c>
      <c r="M361" s="11">
        <v>18</v>
      </c>
      <c r="N361">
        <v>0</v>
      </c>
      <c r="O361">
        <v>0</v>
      </c>
      <c r="P361">
        <v>15</v>
      </c>
      <c r="Q361">
        <v>61.676000000000002</v>
      </c>
      <c r="R361">
        <v>0</v>
      </c>
      <c r="S361">
        <v>150.26</v>
      </c>
      <c r="T361">
        <v>0</v>
      </c>
      <c r="U361">
        <v>0</v>
      </c>
      <c r="V361">
        <v>46.3</v>
      </c>
      <c r="W361" s="9">
        <v>861560000</v>
      </c>
      <c r="X361" s="10">
        <v>0</v>
      </c>
      <c r="Y361" s="10">
        <v>0</v>
      </c>
      <c r="Z361" s="14">
        <v>861560000</v>
      </c>
      <c r="AA361" s="9">
        <v>24616000</v>
      </c>
      <c r="AB361" s="10">
        <v>0</v>
      </c>
      <c r="AC361" s="10">
        <v>0</v>
      </c>
      <c r="AD361" s="14">
        <v>24616000</v>
      </c>
      <c r="AE361" t="s">
        <v>2795</v>
      </c>
      <c r="AF361" s="19">
        <v>0</v>
      </c>
      <c r="AG361" s="20">
        <v>0</v>
      </c>
      <c r="AH361" s="14">
        <v>23</v>
      </c>
    </row>
    <row r="362" spans="1:34" x14ac:dyDescent="0.2">
      <c r="A362">
        <v>59</v>
      </c>
      <c r="B362" t="s">
        <v>216</v>
      </c>
      <c r="C362" t="s">
        <v>216</v>
      </c>
      <c r="D362" t="s">
        <v>217</v>
      </c>
      <c r="E362" t="s">
        <v>217</v>
      </c>
      <c r="F362" t="s">
        <v>217</v>
      </c>
      <c r="G362" t="s">
        <v>218</v>
      </c>
      <c r="H362">
        <v>0</v>
      </c>
      <c r="I362">
        <v>0</v>
      </c>
      <c r="J362">
        <v>5</v>
      </c>
      <c r="K362" s="9">
        <v>0</v>
      </c>
      <c r="L362" s="10">
        <v>0</v>
      </c>
      <c r="M362" s="11">
        <v>5</v>
      </c>
      <c r="N362">
        <v>0</v>
      </c>
      <c r="O362">
        <v>0</v>
      </c>
      <c r="P362">
        <v>5</v>
      </c>
      <c r="Q362">
        <v>42.000999999999998</v>
      </c>
      <c r="R362">
        <v>0</v>
      </c>
      <c r="S362">
        <v>99.968000000000004</v>
      </c>
      <c r="T362">
        <v>0</v>
      </c>
      <c r="U362">
        <v>0</v>
      </c>
      <c r="V362">
        <v>16.3</v>
      </c>
      <c r="W362" s="9">
        <v>466740000</v>
      </c>
      <c r="X362" s="10">
        <v>0</v>
      </c>
      <c r="Y362" s="10">
        <v>0</v>
      </c>
      <c r="Z362" s="14">
        <v>466740000</v>
      </c>
      <c r="AA362" s="9">
        <v>24565000</v>
      </c>
      <c r="AB362" s="10">
        <v>0</v>
      </c>
      <c r="AC362" s="10">
        <v>0</v>
      </c>
      <c r="AD362" s="14">
        <v>24565000</v>
      </c>
      <c r="AE362" t="s">
        <v>219</v>
      </c>
      <c r="AF362" s="19">
        <v>0</v>
      </c>
      <c r="AG362" s="20">
        <v>0</v>
      </c>
      <c r="AH362" s="14">
        <v>9</v>
      </c>
    </row>
    <row r="363" spans="1:34" x14ac:dyDescent="0.2">
      <c r="A363">
        <v>380</v>
      </c>
      <c r="B363" t="s">
        <v>893</v>
      </c>
      <c r="C363" t="s">
        <v>893</v>
      </c>
      <c r="D363">
        <v>16</v>
      </c>
      <c r="E363">
        <v>16</v>
      </c>
      <c r="F363">
        <v>16</v>
      </c>
      <c r="G363" t="s">
        <v>894</v>
      </c>
      <c r="H363">
        <v>0</v>
      </c>
      <c r="I363">
        <v>0</v>
      </c>
      <c r="J363">
        <v>16</v>
      </c>
      <c r="K363" s="9">
        <v>0</v>
      </c>
      <c r="L363" s="10">
        <v>0</v>
      </c>
      <c r="M363" s="11">
        <v>16</v>
      </c>
      <c r="N363">
        <v>0</v>
      </c>
      <c r="O363">
        <v>0</v>
      </c>
      <c r="P363">
        <v>16</v>
      </c>
      <c r="Q363">
        <v>90.384</v>
      </c>
      <c r="R363">
        <v>0</v>
      </c>
      <c r="S363">
        <v>216.15</v>
      </c>
      <c r="T363">
        <v>0</v>
      </c>
      <c r="U363">
        <v>0</v>
      </c>
      <c r="V363">
        <v>30.5</v>
      </c>
      <c r="W363" s="9">
        <v>902320000</v>
      </c>
      <c r="X363" s="10">
        <v>0</v>
      </c>
      <c r="Y363" s="10">
        <v>0</v>
      </c>
      <c r="Z363" s="14">
        <v>902320000</v>
      </c>
      <c r="AA363" s="9">
        <v>24387000</v>
      </c>
      <c r="AB363" s="10">
        <v>0</v>
      </c>
      <c r="AC363" s="10">
        <v>0</v>
      </c>
      <c r="AD363" s="14">
        <v>24387000</v>
      </c>
      <c r="AE363" t="s">
        <v>895</v>
      </c>
      <c r="AF363" s="19">
        <v>0</v>
      </c>
      <c r="AG363" s="20">
        <v>0</v>
      </c>
      <c r="AH363" s="14">
        <v>25</v>
      </c>
    </row>
    <row r="364" spans="1:34" x14ac:dyDescent="0.2">
      <c r="A364">
        <v>14</v>
      </c>
      <c r="B364" t="s">
        <v>86</v>
      </c>
      <c r="C364" t="s">
        <v>86</v>
      </c>
      <c r="D364" t="s">
        <v>87</v>
      </c>
      <c r="E364" t="s">
        <v>87</v>
      </c>
      <c r="F364" t="s">
        <v>87</v>
      </c>
      <c r="G364" t="s">
        <v>88</v>
      </c>
      <c r="H364">
        <v>0</v>
      </c>
      <c r="I364">
        <v>0</v>
      </c>
      <c r="J364">
        <v>12</v>
      </c>
      <c r="K364" s="9">
        <v>0</v>
      </c>
      <c r="L364" s="10">
        <v>0</v>
      </c>
      <c r="M364" s="11">
        <v>12</v>
      </c>
      <c r="N364">
        <v>0</v>
      </c>
      <c r="O364">
        <v>0</v>
      </c>
      <c r="P364">
        <v>12</v>
      </c>
      <c r="Q364">
        <v>41.536999999999999</v>
      </c>
      <c r="R364">
        <v>0</v>
      </c>
      <c r="S364">
        <v>135.47999999999999</v>
      </c>
      <c r="T364">
        <v>0</v>
      </c>
      <c r="U364">
        <v>0</v>
      </c>
      <c r="V364">
        <v>50.4</v>
      </c>
      <c r="W364" s="9">
        <v>387490000</v>
      </c>
      <c r="X364" s="10">
        <v>0</v>
      </c>
      <c r="Y364" s="10">
        <v>0</v>
      </c>
      <c r="Z364" s="14">
        <v>387490000</v>
      </c>
      <c r="AA364" s="9">
        <v>24218000</v>
      </c>
      <c r="AB364" s="10">
        <v>0</v>
      </c>
      <c r="AC364" s="10">
        <v>0</v>
      </c>
      <c r="AD364" s="14">
        <v>24218000</v>
      </c>
      <c r="AE364" t="s">
        <v>89</v>
      </c>
      <c r="AF364" s="19">
        <v>0</v>
      </c>
      <c r="AG364" s="20">
        <v>0</v>
      </c>
      <c r="AH364" s="14">
        <v>15</v>
      </c>
    </row>
    <row r="365" spans="1:34" x14ac:dyDescent="0.2">
      <c r="A365">
        <v>1310</v>
      </c>
      <c r="B365" t="s">
        <v>3011</v>
      </c>
      <c r="C365" t="s">
        <v>3011</v>
      </c>
      <c r="D365">
        <v>4</v>
      </c>
      <c r="E365">
        <v>4</v>
      </c>
      <c r="F365">
        <v>4</v>
      </c>
      <c r="G365" t="s">
        <v>3012</v>
      </c>
      <c r="H365">
        <v>0</v>
      </c>
      <c r="I365">
        <v>0</v>
      </c>
      <c r="J365">
        <v>4</v>
      </c>
      <c r="K365" s="9">
        <v>0</v>
      </c>
      <c r="L365" s="10">
        <v>0</v>
      </c>
      <c r="M365" s="11">
        <v>4</v>
      </c>
      <c r="N365">
        <v>0</v>
      </c>
      <c r="O365">
        <v>0</v>
      </c>
      <c r="P365">
        <v>4</v>
      </c>
      <c r="Q365">
        <v>12.503</v>
      </c>
      <c r="R365">
        <v>0</v>
      </c>
      <c r="S365">
        <v>27.701000000000001</v>
      </c>
      <c r="T365">
        <v>0</v>
      </c>
      <c r="U365">
        <v>0</v>
      </c>
      <c r="V365">
        <v>37.1</v>
      </c>
      <c r="W365" s="9">
        <v>145000000</v>
      </c>
      <c r="X365" s="10">
        <v>0</v>
      </c>
      <c r="Y365" s="10">
        <v>0</v>
      </c>
      <c r="Z365" s="14">
        <v>145000000</v>
      </c>
      <c r="AA365" s="9">
        <v>24166000</v>
      </c>
      <c r="AB365" s="10">
        <v>0</v>
      </c>
      <c r="AC365" s="10">
        <v>0</v>
      </c>
      <c r="AD365" s="14">
        <v>24166000</v>
      </c>
      <c r="AE365" t="s">
        <v>3013</v>
      </c>
      <c r="AF365" s="19">
        <v>0</v>
      </c>
      <c r="AG365" s="20">
        <v>0</v>
      </c>
      <c r="AH365" s="14">
        <v>6</v>
      </c>
    </row>
    <row r="366" spans="1:34" x14ac:dyDescent="0.2">
      <c r="A366">
        <v>1427</v>
      </c>
      <c r="B366" t="s">
        <v>3124</v>
      </c>
      <c r="C366" t="s">
        <v>3124</v>
      </c>
      <c r="D366" t="s">
        <v>3125</v>
      </c>
      <c r="E366" t="s">
        <v>3125</v>
      </c>
      <c r="F366" t="s">
        <v>3125</v>
      </c>
      <c r="G366" t="s">
        <v>3126</v>
      </c>
      <c r="H366">
        <v>0</v>
      </c>
      <c r="I366">
        <v>0</v>
      </c>
      <c r="J366">
        <v>17</v>
      </c>
      <c r="K366" s="9">
        <v>0</v>
      </c>
      <c r="L366" s="10">
        <v>0</v>
      </c>
      <c r="M366" s="11">
        <v>17</v>
      </c>
      <c r="N366">
        <v>0</v>
      </c>
      <c r="O366">
        <v>0</v>
      </c>
      <c r="P366">
        <v>17</v>
      </c>
      <c r="Q366">
        <v>61.529000000000003</v>
      </c>
      <c r="R366">
        <v>0</v>
      </c>
      <c r="S366">
        <v>106.99</v>
      </c>
      <c r="T366">
        <v>0</v>
      </c>
      <c r="U366">
        <v>0</v>
      </c>
      <c r="V366">
        <v>47.9</v>
      </c>
      <c r="W366" s="9">
        <v>646180000</v>
      </c>
      <c r="X366" s="10">
        <v>0</v>
      </c>
      <c r="Y366" s="10">
        <v>0</v>
      </c>
      <c r="Z366" s="14">
        <v>646180000</v>
      </c>
      <c r="AA366" s="9">
        <v>23933000</v>
      </c>
      <c r="AB366" s="10">
        <v>0</v>
      </c>
      <c r="AC366" s="10">
        <v>0</v>
      </c>
      <c r="AD366" s="14">
        <v>23933000</v>
      </c>
      <c r="AE366" t="s">
        <v>3127</v>
      </c>
      <c r="AF366" s="19">
        <v>0</v>
      </c>
      <c r="AG366" s="20">
        <v>0</v>
      </c>
      <c r="AH366" s="14">
        <v>25</v>
      </c>
    </row>
    <row r="367" spans="1:34" x14ac:dyDescent="0.2">
      <c r="A367">
        <v>587</v>
      </c>
      <c r="B367" t="s">
        <v>1342</v>
      </c>
      <c r="C367" t="s">
        <v>1342</v>
      </c>
      <c r="D367">
        <v>22</v>
      </c>
      <c r="E367">
        <v>22</v>
      </c>
      <c r="F367">
        <v>22</v>
      </c>
      <c r="G367" t="s">
        <v>1343</v>
      </c>
      <c r="H367">
        <v>0</v>
      </c>
      <c r="I367">
        <v>0</v>
      </c>
      <c r="J367">
        <v>22</v>
      </c>
      <c r="K367" s="9">
        <v>0</v>
      </c>
      <c r="L367" s="10">
        <v>0</v>
      </c>
      <c r="M367" s="11">
        <v>22</v>
      </c>
      <c r="N367">
        <v>0</v>
      </c>
      <c r="O367">
        <v>0</v>
      </c>
      <c r="P367">
        <v>22</v>
      </c>
      <c r="Q367">
        <v>59.042999999999999</v>
      </c>
      <c r="R367">
        <v>0</v>
      </c>
      <c r="S367">
        <v>122.24</v>
      </c>
      <c r="T367">
        <v>0</v>
      </c>
      <c r="U367">
        <v>0</v>
      </c>
      <c r="V367">
        <v>56.4</v>
      </c>
      <c r="W367" s="9">
        <v>812360000</v>
      </c>
      <c r="X367" s="10">
        <v>0</v>
      </c>
      <c r="Y367" s="10">
        <v>0</v>
      </c>
      <c r="Z367" s="14">
        <v>812360000</v>
      </c>
      <c r="AA367" s="9">
        <v>23893000</v>
      </c>
      <c r="AB367" s="10">
        <v>0</v>
      </c>
      <c r="AC367" s="10">
        <v>0</v>
      </c>
      <c r="AD367" s="14">
        <v>23893000</v>
      </c>
      <c r="AE367" t="s">
        <v>1344</v>
      </c>
      <c r="AF367" s="19">
        <v>0</v>
      </c>
      <c r="AG367" s="20">
        <v>0</v>
      </c>
      <c r="AH367" s="14">
        <v>25</v>
      </c>
    </row>
    <row r="368" spans="1:34" x14ac:dyDescent="0.2">
      <c r="A368">
        <v>322</v>
      </c>
      <c r="B368" t="s">
        <v>783</v>
      </c>
      <c r="C368" t="s">
        <v>783</v>
      </c>
      <c r="D368">
        <v>25</v>
      </c>
      <c r="E368">
        <v>25</v>
      </c>
      <c r="F368">
        <v>25</v>
      </c>
      <c r="G368" t="s">
        <v>784</v>
      </c>
      <c r="H368">
        <v>0</v>
      </c>
      <c r="I368">
        <v>0</v>
      </c>
      <c r="J368">
        <v>25</v>
      </c>
      <c r="K368" s="9">
        <v>0</v>
      </c>
      <c r="L368" s="10">
        <v>0</v>
      </c>
      <c r="M368" s="11">
        <v>25</v>
      </c>
      <c r="N368">
        <v>0</v>
      </c>
      <c r="O368">
        <v>0</v>
      </c>
      <c r="P368">
        <v>25</v>
      </c>
      <c r="Q368">
        <v>93.936999999999998</v>
      </c>
      <c r="R368">
        <v>0</v>
      </c>
      <c r="S368">
        <v>76.646000000000001</v>
      </c>
      <c r="T368">
        <v>0</v>
      </c>
      <c r="U368">
        <v>0</v>
      </c>
      <c r="V368">
        <v>36.299999999999997</v>
      </c>
      <c r="W368" s="9">
        <v>820150000</v>
      </c>
      <c r="X368" s="10">
        <v>0</v>
      </c>
      <c r="Y368" s="10">
        <v>0</v>
      </c>
      <c r="Z368" s="14">
        <v>820150000</v>
      </c>
      <c r="AA368" s="9">
        <v>23433000</v>
      </c>
      <c r="AB368" s="10">
        <v>0</v>
      </c>
      <c r="AC368" s="10">
        <v>0</v>
      </c>
      <c r="AD368" s="14">
        <v>23433000</v>
      </c>
      <c r="AE368" t="s">
        <v>785</v>
      </c>
      <c r="AF368" s="19">
        <v>0</v>
      </c>
      <c r="AG368" s="20">
        <v>0</v>
      </c>
      <c r="AH368" s="14">
        <v>30</v>
      </c>
    </row>
    <row r="369" spans="1:34" x14ac:dyDescent="0.2">
      <c r="A369">
        <v>167</v>
      </c>
      <c r="B369" t="s">
        <v>449</v>
      </c>
      <c r="C369" t="s">
        <v>449</v>
      </c>
      <c r="D369">
        <v>13</v>
      </c>
      <c r="E369">
        <v>13</v>
      </c>
      <c r="F369">
        <v>13</v>
      </c>
      <c r="G369" t="s">
        <v>450</v>
      </c>
      <c r="H369">
        <v>0</v>
      </c>
      <c r="I369">
        <v>0</v>
      </c>
      <c r="J369">
        <v>13</v>
      </c>
      <c r="K369" s="9">
        <v>0</v>
      </c>
      <c r="L369" s="10">
        <v>0</v>
      </c>
      <c r="M369" s="11">
        <v>13</v>
      </c>
      <c r="N369">
        <v>0</v>
      </c>
      <c r="O369">
        <v>0</v>
      </c>
      <c r="P369">
        <v>13</v>
      </c>
      <c r="Q369">
        <v>56.887999999999998</v>
      </c>
      <c r="R369">
        <v>0</v>
      </c>
      <c r="S369">
        <v>90.894000000000005</v>
      </c>
      <c r="T369">
        <v>0</v>
      </c>
      <c r="U369">
        <v>0</v>
      </c>
      <c r="V369">
        <v>47.3</v>
      </c>
      <c r="W369" s="9">
        <v>746550000</v>
      </c>
      <c r="X369" s="10">
        <v>0</v>
      </c>
      <c r="Y369" s="10">
        <v>0</v>
      </c>
      <c r="Z369" s="14">
        <v>746550000</v>
      </c>
      <c r="AA369" s="9">
        <v>23330000</v>
      </c>
      <c r="AB369" s="10">
        <v>0</v>
      </c>
      <c r="AC369" s="10">
        <v>0</v>
      </c>
      <c r="AD369" s="14">
        <v>23330000</v>
      </c>
      <c r="AE369" t="s">
        <v>451</v>
      </c>
      <c r="AF369" s="19">
        <v>0</v>
      </c>
      <c r="AG369" s="20">
        <v>0</v>
      </c>
      <c r="AH369" s="14">
        <v>17</v>
      </c>
    </row>
    <row r="370" spans="1:34" x14ac:dyDescent="0.2">
      <c r="A370">
        <v>115</v>
      </c>
      <c r="B370" t="s">
        <v>337</v>
      </c>
      <c r="C370" t="s">
        <v>337</v>
      </c>
      <c r="D370">
        <v>11</v>
      </c>
      <c r="E370">
        <v>11</v>
      </c>
      <c r="F370">
        <v>11</v>
      </c>
      <c r="G370" t="s">
        <v>338</v>
      </c>
      <c r="H370">
        <v>0</v>
      </c>
      <c r="I370">
        <v>0</v>
      </c>
      <c r="J370">
        <v>11</v>
      </c>
      <c r="K370" s="9">
        <v>0</v>
      </c>
      <c r="L370" s="10">
        <v>0</v>
      </c>
      <c r="M370" s="11">
        <v>11</v>
      </c>
      <c r="N370">
        <v>0</v>
      </c>
      <c r="O370">
        <v>0</v>
      </c>
      <c r="P370">
        <v>11</v>
      </c>
      <c r="Q370">
        <v>39.167999999999999</v>
      </c>
      <c r="R370">
        <v>0</v>
      </c>
      <c r="S370">
        <v>148.15</v>
      </c>
      <c r="T370">
        <v>0</v>
      </c>
      <c r="U370">
        <v>0</v>
      </c>
      <c r="V370">
        <v>42.7</v>
      </c>
      <c r="W370" s="9">
        <v>489180000</v>
      </c>
      <c r="X370" s="10">
        <v>0</v>
      </c>
      <c r="Y370" s="10">
        <v>0</v>
      </c>
      <c r="Z370" s="14">
        <v>489180000</v>
      </c>
      <c r="AA370" s="9">
        <v>23294000</v>
      </c>
      <c r="AB370" s="10">
        <v>0</v>
      </c>
      <c r="AC370" s="10">
        <v>0</v>
      </c>
      <c r="AD370" s="14">
        <v>23294000</v>
      </c>
      <c r="AE370" t="s">
        <v>339</v>
      </c>
      <c r="AF370" s="19">
        <v>0</v>
      </c>
      <c r="AG370" s="20">
        <v>0</v>
      </c>
      <c r="AH370" s="14">
        <v>12</v>
      </c>
    </row>
    <row r="371" spans="1:34" x14ac:dyDescent="0.2">
      <c r="A371">
        <v>112</v>
      </c>
      <c r="B371" t="s">
        <v>326</v>
      </c>
      <c r="C371" t="s">
        <v>326</v>
      </c>
      <c r="D371" t="s">
        <v>111</v>
      </c>
      <c r="E371" t="s">
        <v>111</v>
      </c>
      <c r="F371" t="s">
        <v>111</v>
      </c>
      <c r="G371" t="s">
        <v>327</v>
      </c>
      <c r="H371">
        <v>0</v>
      </c>
      <c r="I371">
        <v>0</v>
      </c>
      <c r="J371">
        <v>4</v>
      </c>
      <c r="K371" s="9">
        <v>0</v>
      </c>
      <c r="L371" s="10">
        <v>0</v>
      </c>
      <c r="M371" s="11">
        <v>4</v>
      </c>
      <c r="N371">
        <v>0</v>
      </c>
      <c r="O371">
        <v>0</v>
      </c>
      <c r="P371">
        <v>4</v>
      </c>
      <c r="Q371">
        <v>16.138000000000002</v>
      </c>
      <c r="R371">
        <v>0</v>
      </c>
      <c r="S371">
        <v>28.71</v>
      </c>
      <c r="T371">
        <v>0</v>
      </c>
      <c r="U371">
        <v>0</v>
      </c>
      <c r="V371">
        <v>47.7</v>
      </c>
      <c r="W371" s="9">
        <v>232430000</v>
      </c>
      <c r="X371" s="10">
        <v>0</v>
      </c>
      <c r="Y371" s="10">
        <v>0</v>
      </c>
      <c r="Z371" s="14">
        <v>232430000</v>
      </c>
      <c r="AA371" s="9">
        <v>23243000</v>
      </c>
      <c r="AB371" s="10">
        <v>0</v>
      </c>
      <c r="AC371" s="10">
        <v>0</v>
      </c>
      <c r="AD371" s="14">
        <v>23243000</v>
      </c>
      <c r="AE371" t="s">
        <v>328</v>
      </c>
      <c r="AF371" s="19">
        <v>0</v>
      </c>
      <c r="AG371" s="20">
        <v>0</v>
      </c>
      <c r="AH371" s="14">
        <v>7</v>
      </c>
    </row>
    <row r="372" spans="1:34" x14ac:dyDescent="0.2">
      <c r="A372">
        <v>1424</v>
      </c>
      <c r="B372" t="s">
        <v>3116</v>
      </c>
      <c r="C372" t="s">
        <v>3117</v>
      </c>
      <c r="D372" t="s">
        <v>3118</v>
      </c>
      <c r="E372" t="s">
        <v>3118</v>
      </c>
      <c r="F372" t="s">
        <v>3118</v>
      </c>
      <c r="G372" t="s">
        <v>3119</v>
      </c>
      <c r="H372">
        <v>0</v>
      </c>
      <c r="I372">
        <v>0</v>
      </c>
      <c r="J372">
        <v>6</v>
      </c>
      <c r="K372" s="9">
        <v>0</v>
      </c>
      <c r="L372" s="10">
        <v>0</v>
      </c>
      <c r="M372" s="11">
        <v>6</v>
      </c>
      <c r="N372">
        <v>0</v>
      </c>
      <c r="O372">
        <v>0</v>
      </c>
      <c r="P372">
        <v>6</v>
      </c>
      <c r="Q372">
        <v>30.109000000000002</v>
      </c>
      <c r="R372">
        <v>0</v>
      </c>
      <c r="S372">
        <v>33.404000000000003</v>
      </c>
      <c r="T372">
        <v>0</v>
      </c>
      <c r="U372">
        <v>0</v>
      </c>
      <c r="V372">
        <v>25.3</v>
      </c>
      <c r="W372" s="9">
        <v>255070000</v>
      </c>
      <c r="X372" s="10">
        <v>0</v>
      </c>
      <c r="Y372" s="10">
        <v>0</v>
      </c>
      <c r="Z372" s="14">
        <v>255070000</v>
      </c>
      <c r="AA372" s="9">
        <v>23188000</v>
      </c>
      <c r="AB372" s="10">
        <v>0</v>
      </c>
      <c r="AC372" s="10">
        <v>0</v>
      </c>
      <c r="AD372" s="14">
        <v>23188000</v>
      </c>
      <c r="AE372" t="s">
        <v>3120</v>
      </c>
      <c r="AF372" s="19">
        <v>0</v>
      </c>
      <c r="AG372" s="20">
        <v>0</v>
      </c>
      <c r="AH372" s="14">
        <v>7</v>
      </c>
    </row>
    <row r="373" spans="1:34" x14ac:dyDescent="0.2">
      <c r="A373">
        <v>248</v>
      </c>
      <c r="B373" t="s">
        <v>612</v>
      </c>
      <c r="C373" t="s">
        <v>612</v>
      </c>
      <c r="D373">
        <v>8</v>
      </c>
      <c r="E373">
        <v>8</v>
      </c>
      <c r="F373">
        <v>8</v>
      </c>
      <c r="G373" t="s">
        <v>613</v>
      </c>
      <c r="H373">
        <v>0</v>
      </c>
      <c r="I373">
        <v>0</v>
      </c>
      <c r="J373">
        <v>8</v>
      </c>
      <c r="K373" s="9">
        <v>0</v>
      </c>
      <c r="L373" s="10">
        <v>0</v>
      </c>
      <c r="M373" s="11">
        <v>8</v>
      </c>
      <c r="N373">
        <v>0</v>
      </c>
      <c r="O373">
        <v>0</v>
      </c>
      <c r="P373">
        <v>8</v>
      </c>
      <c r="Q373">
        <v>41.648000000000003</v>
      </c>
      <c r="R373">
        <v>0</v>
      </c>
      <c r="S373">
        <v>61.164000000000001</v>
      </c>
      <c r="T373">
        <v>0</v>
      </c>
      <c r="U373">
        <v>0</v>
      </c>
      <c r="V373">
        <v>29.4</v>
      </c>
      <c r="W373" s="9">
        <v>459560000</v>
      </c>
      <c r="X373" s="10">
        <v>0</v>
      </c>
      <c r="Y373" s="10">
        <v>0</v>
      </c>
      <c r="Z373" s="14">
        <v>459560000</v>
      </c>
      <c r="AA373" s="9">
        <v>22978000</v>
      </c>
      <c r="AB373" s="10">
        <v>0</v>
      </c>
      <c r="AC373" s="10">
        <v>0</v>
      </c>
      <c r="AD373" s="14">
        <v>22978000</v>
      </c>
      <c r="AE373" t="s">
        <v>614</v>
      </c>
      <c r="AF373" s="19">
        <v>0</v>
      </c>
      <c r="AG373" s="20">
        <v>0</v>
      </c>
      <c r="AH373" s="14">
        <v>13</v>
      </c>
    </row>
    <row r="374" spans="1:34" x14ac:dyDescent="0.2">
      <c r="A374">
        <v>131</v>
      </c>
      <c r="B374" t="s">
        <v>379</v>
      </c>
      <c r="C374" t="s">
        <v>379</v>
      </c>
      <c r="D374">
        <v>7</v>
      </c>
      <c r="E374">
        <v>7</v>
      </c>
      <c r="F374">
        <v>7</v>
      </c>
      <c r="G374" t="s">
        <v>380</v>
      </c>
      <c r="H374">
        <v>0</v>
      </c>
      <c r="I374">
        <v>0</v>
      </c>
      <c r="J374">
        <v>7</v>
      </c>
      <c r="K374" s="9">
        <v>0</v>
      </c>
      <c r="L374" s="10">
        <v>0</v>
      </c>
      <c r="M374" s="11">
        <v>7</v>
      </c>
      <c r="N374">
        <v>0</v>
      </c>
      <c r="O374">
        <v>0</v>
      </c>
      <c r="P374">
        <v>7</v>
      </c>
      <c r="Q374">
        <v>24.321999999999999</v>
      </c>
      <c r="R374">
        <v>0</v>
      </c>
      <c r="S374">
        <v>39.366999999999997</v>
      </c>
      <c r="T374">
        <v>0</v>
      </c>
      <c r="U374">
        <v>0</v>
      </c>
      <c r="V374">
        <v>33.799999999999997</v>
      </c>
      <c r="W374" s="9">
        <v>341090000</v>
      </c>
      <c r="X374" s="10">
        <v>0</v>
      </c>
      <c r="Y374" s="10">
        <v>0</v>
      </c>
      <c r="Z374" s="14">
        <v>341090000</v>
      </c>
      <c r="AA374" s="9">
        <v>22739000</v>
      </c>
      <c r="AB374" s="10">
        <v>0</v>
      </c>
      <c r="AC374" s="10">
        <v>0</v>
      </c>
      <c r="AD374" s="14">
        <v>22739000</v>
      </c>
      <c r="AE374" t="s">
        <v>381</v>
      </c>
      <c r="AF374" s="19">
        <v>0</v>
      </c>
      <c r="AG374" s="20">
        <v>0</v>
      </c>
      <c r="AH374" s="14">
        <v>8</v>
      </c>
    </row>
    <row r="375" spans="1:34" x14ac:dyDescent="0.2">
      <c r="A375">
        <v>118</v>
      </c>
      <c r="B375" t="s">
        <v>346</v>
      </c>
      <c r="C375" t="s">
        <v>346</v>
      </c>
      <c r="D375">
        <v>19</v>
      </c>
      <c r="E375">
        <v>19</v>
      </c>
      <c r="F375">
        <v>19</v>
      </c>
      <c r="G375" t="s">
        <v>347</v>
      </c>
      <c r="H375">
        <v>0</v>
      </c>
      <c r="I375">
        <v>0</v>
      </c>
      <c r="J375">
        <v>19</v>
      </c>
      <c r="K375" s="9">
        <v>0</v>
      </c>
      <c r="L375" s="10">
        <v>0</v>
      </c>
      <c r="M375" s="11">
        <v>19</v>
      </c>
      <c r="N375">
        <v>0</v>
      </c>
      <c r="O375">
        <v>0</v>
      </c>
      <c r="P375">
        <v>19</v>
      </c>
      <c r="Q375">
        <v>57.877000000000002</v>
      </c>
      <c r="R375">
        <v>0</v>
      </c>
      <c r="S375">
        <v>161.97999999999999</v>
      </c>
      <c r="T375">
        <v>0</v>
      </c>
      <c r="U375">
        <v>0</v>
      </c>
      <c r="V375">
        <v>47</v>
      </c>
      <c r="W375" s="9">
        <v>708260000</v>
      </c>
      <c r="X375" s="10">
        <v>0</v>
      </c>
      <c r="Y375" s="10">
        <v>0</v>
      </c>
      <c r="Z375" s="14">
        <v>708260000</v>
      </c>
      <c r="AA375" s="9">
        <v>22133000</v>
      </c>
      <c r="AB375" s="10">
        <v>0</v>
      </c>
      <c r="AC375" s="10">
        <v>0</v>
      </c>
      <c r="AD375" s="14">
        <v>22133000</v>
      </c>
      <c r="AE375" t="s">
        <v>348</v>
      </c>
      <c r="AF375" s="19">
        <v>0</v>
      </c>
      <c r="AG375" s="20">
        <v>0</v>
      </c>
      <c r="AH375" s="14">
        <v>27</v>
      </c>
    </row>
    <row r="376" spans="1:34" x14ac:dyDescent="0.2">
      <c r="A376">
        <v>80</v>
      </c>
      <c r="B376" t="s">
        <v>246</v>
      </c>
      <c r="C376" t="s">
        <v>246</v>
      </c>
      <c r="D376">
        <v>7</v>
      </c>
      <c r="E376">
        <v>7</v>
      </c>
      <c r="F376">
        <v>7</v>
      </c>
      <c r="G376" t="s">
        <v>247</v>
      </c>
      <c r="H376">
        <v>0</v>
      </c>
      <c r="I376">
        <v>0</v>
      </c>
      <c r="J376">
        <v>7</v>
      </c>
      <c r="K376" s="9">
        <v>0</v>
      </c>
      <c r="L376" s="10">
        <v>0</v>
      </c>
      <c r="M376" s="11">
        <v>7</v>
      </c>
      <c r="N376">
        <v>0</v>
      </c>
      <c r="O376">
        <v>0</v>
      </c>
      <c r="P376">
        <v>7</v>
      </c>
      <c r="Q376">
        <v>33.000999999999998</v>
      </c>
      <c r="R376">
        <v>0</v>
      </c>
      <c r="S376">
        <v>24.463999999999999</v>
      </c>
      <c r="T376">
        <v>0</v>
      </c>
      <c r="U376">
        <v>0</v>
      </c>
      <c r="V376">
        <v>37.5</v>
      </c>
      <c r="W376" s="9">
        <v>375880000</v>
      </c>
      <c r="X376" s="10">
        <v>0</v>
      </c>
      <c r="Y376" s="10">
        <v>0</v>
      </c>
      <c r="Z376" s="14">
        <v>375880000</v>
      </c>
      <c r="AA376" s="9">
        <v>22111000</v>
      </c>
      <c r="AB376" s="10">
        <v>0</v>
      </c>
      <c r="AC376" s="10">
        <v>0</v>
      </c>
      <c r="AD376" s="14">
        <v>22111000</v>
      </c>
      <c r="AE376" t="s">
        <v>248</v>
      </c>
      <c r="AF376" s="19">
        <v>0</v>
      </c>
      <c r="AG376" s="20">
        <v>0</v>
      </c>
      <c r="AH376" s="14">
        <v>9</v>
      </c>
    </row>
    <row r="377" spans="1:34" x14ac:dyDescent="0.2">
      <c r="A377">
        <v>602</v>
      </c>
      <c r="B377" t="s">
        <v>1372</v>
      </c>
      <c r="C377" t="s">
        <v>1372</v>
      </c>
      <c r="D377">
        <v>23</v>
      </c>
      <c r="E377">
        <v>23</v>
      </c>
      <c r="F377">
        <v>23</v>
      </c>
      <c r="G377" t="s">
        <v>1373</v>
      </c>
      <c r="H377">
        <v>0</v>
      </c>
      <c r="I377">
        <v>0</v>
      </c>
      <c r="J377">
        <v>23</v>
      </c>
      <c r="K377" s="9">
        <v>0</v>
      </c>
      <c r="L377" s="10">
        <v>0</v>
      </c>
      <c r="M377" s="11">
        <v>23</v>
      </c>
      <c r="N377">
        <v>0</v>
      </c>
      <c r="O377">
        <v>0</v>
      </c>
      <c r="P377">
        <v>23</v>
      </c>
      <c r="Q377">
        <v>92.051000000000002</v>
      </c>
      <c r="R377">
        <v>0</v>
      </c>
      <c r="S377">
        <v>138.76</v>
      </c>
      <c r="T377">
        <v>0</v>
      </c>
      <c r="U377">
        <v>0</v>
      </c>
      <c r="V377">
        <v>38.200000000000003</v>
      </c>
      <c r="W377" s="9">
        <v>965440000</v>
      </c>
      <c r="X377" s="10">
        <v>0</v>
      </c>
      <c r="Y377" s="10">
        <v>0</v>
      </c>
      <c r="Z377" s="14">
        <v>965440000</v>
      </c>
      <c r="AA377" s="9">
        <v>21942000</v>
      </c>
      <c r="AB377" s="10">
        <v>0</v>
      </c>
      <c r="AC377" s="10">
        <v>0</v>
      </c>
      <c r="AD377" s="14">
        <v>21942000</v>
      </c>
      <c r="AE377" t="s">
        <v>1374</v>
      </c>
      <c r="AF377" s="19">
        <v>0</v>
      </c>
      <c r="AG377" s="20">
        <v>0</v>
      </c>
      <c r="AH377" s="14">
        <v>32</v>
      </c>
    </row>
    <row r="378" spans="1:34" x14ac:dyDescent="0.2">
      <c r="A378">
        <v>765</v>
      </c>
      <c r="B378" t="s">
        <v>1745</v>
      </c>
      <c r="C378" t="s">
        <v>1746</v>
      </c>
      <c r="D378" t="s">
        <v>1230</v>
      </c>
      <c r="E378" t="s">
        <v>1230</v>
      </c>
      <c r="F378" t="s">
        <v>1230</v>
      </c>
      <c r="G378" t="s">
        <v>1747</v>
      </c>
      <c r="H378">
        <v>0</v>
      </c>
      <c r="I378">
        <v>0</v>
      </c>
      <c r="J378">
        <v>17</v>
      </c>
      <c r="K378" s="9">
        <v>0</v>
      </c>
      <c r="L378" s="10">
        <v>0</v>
      </c>
      <c r="M378" s="11">
        <v>17</v>
      </c>
      <c r="N378">
        <v>0</v>
      </c>
      <c r="O378">
        <v>0</v>
      </c>
      <c r="P378">
        <v>17</v>
      </c>
      <c r="Q378">
        <v>68.245999999999995</v>
      </c>
      <c r="R378">
        <v>0</v>
      </c>
      <c r="S378">
        <v>122.94</v>
      </c>
      <c r="T378">
        <v>0</v>
      </c>
      <c r="U378">
        <v>0</v>
      </c>
      <c r="V378">
        <v>35.5</v>
      </c>
      <c r="W378" s="9">
        <v>698560000</v>
      </c>
      <c r="X378" s="10">
        <v>0</v>
      </c>
      <c r="Y378" s="10">
        <v>0</v>
      </c>
      <c r="Z378" s="14">
        <v>698560000</v>
      </c>
      <c r="AA378" s="9">
        <v>21830000</v>
      </c>
      <c r="AB378" s="10">
        <v>0</v>
      </c>
      <c r="AC378" s="10">
        <v>0</v>
      </c>
      <c r="AD378" s="14">
        <v>21830000</v>
      </c>
      <c r="AE378" t="s">
        <v>1748</v>
      </c>
      <c r="AF378" s="19">
        <v>0</v>
      </c>
      <c r="AG378" s="20">
        <v>0</v>
      </c>
      <c r="AH378" s="14">
        <v>22</v>
      </c>
    </row>
    <row r="379" spans="1:34" x14ac:dyDescent="0.2">
      <c r="A379">
        <v>909</v>
      </c>
      <c r="B379" t="s">
        <v>2109</v>
      </c>
      <c r="C379" t="s">
        <v>2109</v>
      </c>
      <c r="D379">
        <v>22</v>
      </c>
      <c r="E379">
        <v>22</v>
      </c>
      <c r="F379">
        <v>22</v>
      </c>
      <c r="G379" t="s">
        <v>2110</v>
      </c>
      <c r="H379">
        <v>0</v>
      </c>
      <c r="I379">
        <v>0</v>
      </c>
      <c r="J379">
        <v>22</v>
      </c>
      <c r="K379" s="9">
        <v>0</v>
      </c>
      <c r="L379" s="10">
        <v>0</v>
      </c>
      <c r="M379" s="11">
        <v>22</v>
      </c>
      <c r="N379">
        <v>0</v>
      </c>
      <c r="O379">
        <v>0</v>
      </c>
      <c r="P379">
        <v>22</v>
      </c>
      <c r="Q379">
        <v>147.91999999999999</v>
      </c>
      <c r="R379">
        <v>0</v>
      </c>
      <c r="S379">
        <v>250.48</v>
      </c>
      <c r="T379">
        <v>0</v>
      </c>
      <c r="U379">
        <v>0</v>
      </c>
      <c r="V379">
        <v>30.7</v>
      </c>
      <c r="W379" s="9">
        <v>1460100000</v>
      </c>
      <c r="X379" s="10">
        <v>0</v>
      </c>
      <c r="Y379" s="10">
        <v>0</v>
      </c>
      <c r="Z379" s="14">
        <v>1460100000</v>
      </c>
      <c r="AA379" s="9">
        <v>21792000</v>
      </c>
      <c r="AB379" s="10">
        <v>0</v>
      </c>
      <c r="AC379" s="10">
        <v>0</v>
      </c>
      <c r="AD379" s="14">
        <v>21792000</v>
      </c>
      <c r="AE379" t="s">
        <v>2111</v>
      </c>
      <c r="AF379" s="19">
        <v>0</v>
      </c>
      <c r="AG379" s="20">
        <v>0</v>
      </c>
      <c r="AH379" s="14">
        <v>35</v>
      </c>
    </row>
    <row r="380" spans="1:34" x14ac:dyDescent="0.2">
      <c r="A380">
        <v>51</v>
      </c>
      <c r="B380" t="s">
        <v>210</v>
      </c>
      <c r="C380" t="s">
        <v>210</v>
      </c>
      <c r="D380">
        <v>9</v>
      </c>
      <c r="E380">
        <v>2</v>
      </c>
      <c r="F380">
        <v>2</v>
      </c>
      <c r="G380" t="s">
        <v>211</v>
      </c>
      <c r="H380">
        <v>2</v>
      </c>
      <c r="I380">
        <v>0</v>
      </c>
      <c r="J380">
        <v>9</v>
      </c>
      <c r="K380" s="9">
        <v>0</v>
      </c>
      <c r="L380" s="10">
        <v>0</v>
      </c>
      <c r="M380" s="11">
        <v>2</v>
      </c>
      <c r="N380">
        <v>0</v>
      </c>
      <c r="O380">
        <v>0</v>
      </c>
      <c r="P380">
        <v>2</v>
      </c>
      <c r="Q380">
        <v>19.552</v>
      </c>
      <c r="R380">
        <v>0</v>
      </c>
      <c r="S380">
        <v>4.6776</v>
      </c>
      <c r="T380">
        <v>16.3</v>
      </c>
      <c r="U380">
        <v>0</v>
      </c>
      <c r="V380">
        <v>52.8</v>
      </c>
      <c r="W380" s="9">
        <v>238570000</v>
      </c>
      <c r="X380" s="10">
        <v>0</v>
      </c>
      <c r="Y380" s="10">
        <v>0</v>
      </c>
      <c r="Z380" s="14">
        <v>238570000</v>
      </c>
      <c r="AA380" s="9">
        <v>21688000</v>
      </c>
      <c r="AB380" s="10">
        <v>0</v>
      </c>
      <c r="AC380" s="10">
        <v>0</v>
      </c>
      <c r="AD380" s="14">
        <v>21688000</v>
      </c>
      <c r="AE380" t="s">
        <v>212</v>
      </c>
      <c r="AF380" s="19">
        <v>0</v>
      </c>
      <c r="AG380" s="20">
        <v>0</v>
      </c>
      <c r="AH380" s="14">
        <v>3</v>
      </c>
    </row>
    <row r="381" spans="1:34" x14ac:dyDescent="0.2">
      <c r="A381">
        <v>107</v>
      </c>
      <c r="B381" t="s">
        <v>311</v>
      </c>
      <c r="C381" t="s">
        <v>311</v>
      </c>
      <c r="D381">
        <v>17</v>
      </c>
      <c r="E381">
        <v>17</v>
      </c>
      <c r="F381">
        <v>17</v>
      </c>
      <c r="G381" t="s">
        <v>312</v>
      </c>
      <c r="H381">
        <v>0</v>
      </c>
      <c r="I381">
        <v>0</v>
      </c>
      <c r="J381">
        <v>17</v>
      </c>
      <c r="K381" s="9">
        <v>0</v>
      </c>
      <c r="L381" s="10">
        <v>0</v>
      </c>
      <c r="M381" s="11">
        <v>17</v>
      </c>
      <c r="N381">
        <v>0</v>
      </c>
      <c r="O381">
        <v>0</v>
      </c>
      <c r="P381">
        <v>17</v>
      </c>
      <c r="Q381">
        <v>89.403999999999996</v>
      </c>
      <c r="R381">
        <v>0</v>
      </c>
      <c r="S381">
        <v>157.83000000000001</v>
      </c>
      <c r="T381">
        <v>0</v>
      </c>
      <c r="U381">
        <v>0</v>
      </c>
      <c r="V381">
        <v>41.7</v>
      </c>
      <c r="W381" s="9">
        <v>662180000</v>
      </c>
      <c r="X381" s="10">
        <v>0</v>
      </c>
      <c r="Y381" s="10">
        <v>0</v>
      </c>
      <c r="Z381" s="14">
        <v>662180000</v>
      </c>
      <c r="AA381" s="9">
        <v>21361000</v>
      </c>
      <c r="AB381" s="10">
        <v>0</v>
      </c>
      <c r="AC381" s="10">
        <v>0</v>
      </c>
      <c r="AD381" s="14">
        <v>21361000</v>
      </c>
      <c r="AE381" t="s">
        <v>313</v>
      </c>
      <c r="AF381" s="19">
        <v>0</v>
      </c>
      <c r="AG381" s="20">
        <v>0</v>
      </c>
      <c r="AH381" s="14">
        <v>29</v>
      </c>
    </row>
    <row r="382" spans="1:34" x14ac:dyDescent="0.2">
      <c r="A382">
        <v>1211</v>
      </c>
      <c r="B382" t="s">
        <v>2810</v>
      </c>
      <c r="C382" t="s">
        <v>2811</v>
      </c>
      <c r="D382" t="s">
        <v>2812</v>
      </c>
      <c r="E382" t="s">
        <v>2812</v>
      </c>
      <c r="F382" t="s">
        <v>2812</v>
      </c>
      <c r="G382" t="s">
        <v>2813</v>
      </c>
      <c r="H382">
        <v>0</v>
      </c>
      <c r="I382">
        <v>0</v>
      </c>
      <c r="J382">
        <v>21</v>
      </c>
      <c r="K382" s="9">
        <v>0</v>
      </c>
      <c r="L382" s="10">
        <v>0</v>
      </c>
      <c r="M382" s="11">
        <v>21</v>
      </c>
      <c r="N382">
        <v>0</v>
      </c>
      <c r="O382">
        <v>0</v>
      </c>
      <c r="P382">
        <v>21</v>
      </c>
      <c r="Q382">
        <v>60.975000000000001</v>
      </c>
      <c r="R382">
        <v>0</v>
      </c>
      <c r="S382">
        <v>228.1</v>
      </c>
      <c r="T382">
        <v>0</v>
      </c>
      <c r="U382">
        <v>0</v>
      </c>
      <c r="V382">
        <v>53.9</v>
      </c>
      <c r="W382" s="9">
        <v>652020000</v>
      </c>
      <c r="X382" s="10">
        <v>0</v>
      </c>
      <c r="Y382" s="10">
        <v>0</v>
      </c>
      <c r="Z382" s="14">
        <v>652020000</v>
      </c>
      <c r="AA382" s="9">
        <v>21033000</v>
      </c>
      <c r="AB382" s="10">
        <v>0</v>
      </c>
      <c r="AC382" s="10">
        <v>0</v>
      </c>
      <c r="AD382" s="14">
        <v>21033000</v>
      </c>
      <c r="AE382" t="s">
        <v>2814</v>
      </c>
      <c r="AF382" s="19">
        <v>0</v>
      </c>
      <c r="AG382" s="20">
        <v>0</v>
      </c>
      <c r="AH382" s="14">
        <v>24</v>
      </c>
    </row>
    <row r="383" spans="1:34" x14ac:dyDescent="0.2">
      <c r="A383">
        <v>850</v>
      </c>
      <c r="B383" t="s">
        <v>1953</v>
      </c>
      <c r="C383" t="s">
        <v>1953</v>
      </c>
      <c r="D383">
        <v>13</v>
      </c>
      <c r="E383">
        <v>13</v>
      </c>
      <c r="F383">
        <v>13</v>
      </c>
      <c r="G383" t="s">
        <v>1954</v>
      </c>
      <c r="H383">
        <v>0</v>
      </c>
      <c r="I383">
        <v>0</v>
      </c>
      <c r="J383">
        <v>13</v>
      </c>
      <c r="K383" s="9">
        <v>0</v>
      </c>
      <c r="L383" s="10">
        <v>0</v>
      </c>
      <c r="M383" s="11">
        <v>13</v>
      </c>
      <c r="N383">
        <v>0</v>
      </c>
      <c r="O383">
        <v>0</v>
      </c>
      <c r="P383">
        <v>13</v>
      </c>
      <c r="Q383">
        <v>42.015000000000001</v>
      </c>
      <c r="R383">
        <v>0</v>
      </c>
      <c r="S383">
        <v>43.180999999999997</v>
      </c>
      <c r="T383">
        <v>0</v>
      </c>
      <c r="U383">
        <v>0</v>
      </c>
      <c r="V383">
        <v>50.8</v>
      </c>
      <c r="W383" s="9">
        <v>373040000</v>
      </c>
      <c r="X383" s="10">
        <v>0</v>
      </c>
      <c r="Y383" s="10">
        <v>0</v>
      </c>
      <c r="Z383" s="14">
        <v>373040000</v>
      </c>
      <c r="AA383" s="9">
        <v>20725000</v>
      </c>
      <c r="AB383" s="10">
        <v>0</v>
      </c>
      <c r="AC383" s="10">
        <v>0</v>
      </c>
      <c r="AD383" s="14">
        <v>20725000</v>
      </c>
      <c r="AE383" t="s">
        <v>1955</v>
      </c>
      <c r="AF383" s="19">
        <v>0</v>
      </c>
      <c r="AG383" s="20">
        <v>0</v>
      </c>
      <c r="AH383" s="14">
        <v>16</v>
      </c>
    </row>
    <row r="384" spans="1:34" x14ac:dyDescent="0.2">
      <c r="A384">
        <v>784</v>
      </c>
      <c r="B384" t="s">
        <v>1794</v>
      </c>
      <c r="C384" t="s">
        <v>1794</v>
      </c>
      <c r="D384">
        <v>7</v>
      </c>
      <c r="E384">
        <v>7</v>
      </c>
      <c r="F384">
        <v>7</v>
      </c>
      <c r="G384" t="s">
        <v>1795</v>
      </c>
      <c r="H384">
        <v>0</v>
      </c>
      <c r="I384">
        <v>0</v>
      </c>
      <c r="J384">
        <v>7</v>
      </c>
      <c r="K384" s="9">
        <v>0</v>
      </c>
      <c r="L384" s="10">
        <v>0</v>
      </c>
      <c r="M384" s="11">
        <v>7</v>
      </c>
      <c r="N384">
        <v>0</v>
      </c>
      <c r="O384">
        <v>0</v>
      </c>
      <c r="P384">
        <v>7</v>
      </c>
      <c r="Q384">
        <v>36.276000000000003</v>
      </c>
      <c r="R384">
        <v>0</v>
      </c>
      <c r="S384">
        <v>68.715999999999994</v>
      </c>
      <c r="T384">
        <v>0</v>
      </c>
      <c r="U384">
        <v>0</v>
      </c>
      <c r="V384">
        <v>36.4</v>
      </c>
      <c r="W384" s="9">
        <v>329910000</v>
      </c>
      <c r="X384" s="10">
        <v>0</v>
      </c>
      <c r="Y384" s="10">
        <v>0</v>
      </c>
      <c r="Z384" s="14">
        <v>329910000</v>
      </c>
      <c r="AA384" s="9">
        <v>20619000</v>
      </c>
      <c r="AB384" s="10">
        <v>0</v>
      </c>
      <c r="AC384" s="10">
        <v>0</v>
      </c>
      <c r="AD384" s="14">
        <v>20619000</v>
      </c>
      <c r="AE384" t="s">
        <v>1796</v>
      </c>
      <c r="AF384" s="19">
        <v>0</v>
      </c>
      <c r="AG384" s="20">
        <v>0</v>
      </c>
      <c r="AH384" s="14">
        <v>12</v>
      </c>
    </row>
    <row r="385" spans="1:34" x14ac:dyDescent="0.2">
      <c r="A385">
        <v>797</v>
      </c>
      <c r="B385" t="s">
        <v>1828</v>
      </c>
      <c r="C385" t="s">
        <v>1828</v>
      </c>
      <c r="D385">
        <v>12</v>
      </c>
      <c r="E385">
        <v>12</v>
      </c>
      <c r="F385">
        <v>12</v>
      </c>
      <c r="G385" t="s">
        <v>1829</v>
      </c>
      <c r="H385">
        <v>0</v>
      </c>
      <c r="I385">
        <v>0</v>
      </c>
      <c r="J385">
        <v>12</v>
      </c>
      <c r="K385" s="9">
        <v>0</v>
      </c>
      <c r="L385" s="10">
        <v>0</v>
      </c>
      <c r="M385" s="11">
        <v>12</v>
      </c>
      <c r="N385">
        <v>0</v>
      </c>
      <c r="O385">
        <v>0</v>
      </c>
      <c r="P385">
        <v>12</v>
      </c>
      <c r="Q385">
        <v>49.85</v>
      </c>
      <c r="R385">
        <v>0</v>
      </c>
      <c r="S385">
        <v>61.865000000000002</v>
      </c>
      <c r="T385">
        <v>0</v>
      </c>
      <c r="U385">
        <v>0</v>
      </c>
      <c r="V385">
        <v>48.2</v>
      </c>
      <c r="W385" s="9">
        <v>471440000</v>
      </c>
      <c r="X385" s="10">
        <v>0</v>
      </c>
      <c r="Y385" s="10">
        <v>0</v>
      </c>
      <c r="Z385" s="14">
        <v>471440000</v>
      </c>
      <c r="AA385" s="9">
        <v>20497000</v>
      </c>
      <c r="AB385" s="10">
        <v>0</v>
      </c>
      <c r="AC385" s="10">
        <v>0</v>
      </c>
      <c r="AD385" s="14">
        <v>20497000</v>
      </c>
      <c r="AE385" t="s">
        <v>1830</v>
      </c>
      <c r="AF385" s="19">
        <v>0</v>
      </c>
      <c r="AG385" s="20">
        <v>0</v>
      </c>
      <c r="AH385" s="14">
        <v>14</v>
      </c>
    </row>
    <row r="386" spans="1:34" x14ac:dyDescent="0.2">
      <c r="A386">
        <v>144</v>
      </c>
      <c r="B386" t="s">
        <v>409</v>
      </c>
      <c r="C386" t="s">
        <v>409</v>
      </c>
      <c r="D386" t="s">
        <v>267</v>
      </c>
      <c r="E386" t="s">
        <v>267</v>
      </c>
      <c r="F386" t="s">
        <v>267</v>
      </c>
      <c r="G386" t="s">
        <v>410</v>
      </c>
      <c r="H386">
        <v>0</v>
      </c>
      <c r="I386">
        <v>0</v>
      </c>
      <c r="J386">
        <v>8</v>
      </c>
      <c r="K386" s="9">
        <v>0</v>
      </c>
      <c r="L386" s="10">
        <v>0</v>
      </c>
      <c r="M386" s="11">
        <v>8</v>
      </c>
      <c r="N386">
        <v>0</v>
      </c>
      <c r="O386">
        <v>0</v>
      </c>
      <c r="P386">
        <v>8</v>
      </c>
      <c r="Q386">
        <v>56.816000000000003</v>
      </c>
      <c r="R386">
        <v>0</v>
      </c>
      <c r="S386">
        <v>103.52</v>
      </c>
      <c r="T386">
        <v>0</v>
      </c>
      <c r="U386">
        <v>0</v>
      </c>
      <c r="V386">
        <v>31.4</v>
      </c>
      <c r="W386" s="9">
        <v>470730000</v>
      </c>
      <c r="X386" s="10">
        <v>0</v>
      </c>
      <c r="Y386" s="10">
        <v>0</v>
      </c>
      <c r="Z386" s="14">
        <v>470730000</v>
      </c>
      <c r="AA386" s="9">
        <v>20467000</v>
      </c>
      <c r="AB386" s="10">
        <v>0</v>
      </c>
      <c r="AC386" s="10">
        <v>0</v>
      </c>
      <c r="AD386" s="14">
        <v>20467000</v>
      </c>
      <c r="AE386" t="s">
        <v>411</v>
      </c>
      <c r="AF386" s="19">
        <v>0</v>
      </c>
      <c r="AG386" s="20">
        <v>0</v>
      </c>
      <c r="AH386" s="14">
        <v>13</v>
      </c>
    </row>
    <row r="387" spans="1:34" x14ac:dyDescent="0.2">
      <c r="A387">
        <v>510</v>
      </c>
      <c r="B387" t="s">
        <v>1195</v>
      </c>
      <c r="C387" t="s">
        <v>1195</v>
      </c>
      <c r="D387">
        <v>37</v>
      </c>
      <c r="E387">
        <v>37</v>
      </c>
      <c r="F387">
        <v>22</v>
      </c>
      <c r="G387" t="s">
        <v>1196</v>
      </c>
      <c r="H387">
        <v>0</v>
      </c>
      <c r="I387">
        <v>0</v>
      </c>
      <c r="J387">
        <v>37</v>
      </c>
      <c r="K387" s="9">
        <v>0</v>
      </c>
      <c r="L387" s="10">
        <v>0</v>
      </c>
      <c r="M387" s="11">
        <v>37</v>
      </c>
      <c r="N387">
        <v>0</v>
      </c>
      <c r="O387">
        <v>0</v>
      </c>
      <c r="P387">
        <v>22</v>
      </c>
      <c r="Q387">
        <v>139.91</v>
      </c>
      <c r="R387">
        <v>0</v>
      </c>
      <c r="S387">
        <v>155.69</v>
      </c>
      <c r="T387">
        <v>0</v>
      </c>
      <c r="U387">
        <v>0</v>
      </c>
      <c r="V387">
        <v>40.4</v>
      </c>
      <c r="W387" s="9">
        <v>1553800000</v>
      </c>
      <c r="X387" s="10">
        <v>0</v>
      </c>
      <c r="Y387" s="10">
        <v>0</v>
      </c>
      <c r="Z387" s="14">
        <v>1553800000</v>
      </c>
      <c r="AA387" s="9">
        <v>20445000</v>
      </c>
      <c r="AB387" s="10">
        <v>0</v>
      </c>
      <c r="AC387" s="10">
        <v>0</v>
      </c>
      <c r="AD387" s="14">
        <v>20445000</v>
      </c>
      <c r="AE387" t="s">
        <v>1197</v>
      </c>
      <c r="AF387" s="19">
        <v>0</v>
      </c>
      <c r="AG387" s="20">
        <v>0</v>
      </c>
      <c r="AH387" s="14">
        <v>52</v>
      </c>
    </row>
    <row r="388" spans="1:34" x14ac:dyDescent="0.2">
      <c r="A388">
        <v>1187</v>
      </c>
      <c r="B388" t="s">
        <v>2748</v>
      </c>
      <c r="C388" t="s">
        <v>2748</v>
      </c>
      <c r="D388">
        <v>22</v>
      </c>
      <c r="E388">
        <v>22</v>
      </c>
      <c r="F388">
        <v>22</v>
      </c>
      <c r="G388" t="s">
        <v>2749</v>
      </c>
      <c r="H388">
        <v>0</v>
      </c>
      <c r="I388">
        <v>0</v>
      </c>
      <c r="J388">
        <v>22</v>
      </c>
      <c r="K388" s="9">
        <v>0</v>
      </c>
      <c r="L388" s="10">
        <v>0</v>
      </c>
      <c r="M388" s="11">
        <v>22</v>
      </c>
      <c r="N388">
        <v>0</v>
      </c>
      <c r="O388">
        <v>0</v>
      </c>
      <c r="P388">
        <v>22</v>
      </c>
      <c r="Q388">
        <v>95.483000000000004</v>
      </c>
      <c r="R388">
        <v>0</v>
      </c>
      <c r="S388">
        <v>237.34</v>
      </c>
      <c r="T388">
        <v>0</v>
      </c>
      <c r="U388">
        <v>0</v>
      </c>
      <c r="V388">
        <v>46.3</v>
      </c>
      <c r="W388" s="9">
        <v>835700000</v>
      </c>
      <c r="X388" s="10">
        <v>0</v>
      </c>
      <c r="Y388" s="10">
        <v>0</v>
      </c>
      <c r="Z388" s="14">
        <v>835700000</v>
      </c>
      <c r="AA388" s="9">
        <v>20383000</v>
      </c>
      <c r="AB388" s="10">
        <v>0</v>
      </c>
      <c r="AC388" s="10">
        <v>0</v>
      </c>
      <c r="AD388" s="14">
        <v>20383000</v>
      </c>
      <c r="AE388" t="s">
        <v>2750</v>
      </c>
      <c r="AF388" s="19">
        <v>0</v>
      </c>
      <c r="AG388" s="20">
        <v>0</v>
      </c>
      <c r="AH388" s="14">
        <v>29</v>
      </c>
    </row>
    <row r="389" spans="1:34" x14ac:dyDescent="0.2">
      <c r="A389">
        <v>482</v>
      </c>
      <c r="B389" t="s">
        <v>1124</v>
      </c>
      <c r="C389" t="s">
        <v>1124</v>
      </c>
      <c r="D389">
        <v>4</v>
      </c>
      <c r="E389">
        <v>4</v>
      </c>
      <c r="F389">
        <v>4</v>
      </c>
      <c r="G389" t="s">
        <v>1125</v>
      </c>
      <c r="H389">
        <v>0</v>
      </c>
      <c r="I389">
        <v>0</v>
      </c>
      <c r="J389">
        <v>4</v>
      </c>
      <c r="K389" s="9">
        <v>0</v>
      </c>
      <c r="L389" s="10">
        <v>0</v>
      </c>
      <c r="M389" s="11">
        <v>4</v>
      </c>
      <c r="N389">
        <v>0</v>
      </c>
      <c r="O389">
        <v>0</v>
      </c>
      <c r="P389">
        <v>4</v>
      </c>
      <c r="Q389">
        <v>19.359000000000002</v>
      </c>
      <c r="R389">
        <v>0</v>
      </c>
      <c r="S389">
        <v>20.395</v>
      </c>
      <c r="T389">
        <v>0</v>
      </c>
      <c r="U389">
        <v>0</v>
      </c>
      <c r="V389">
        <v>40.299999999999997</v>
      </c>
      <c r="W389" s="9">
        <v>121550000</v>
      </c>
      <c r="X389" s="10">
        <v>0</v>
      </c>
      <c r="Y389" s="10">
        <v>0</v>
      </c>
      <c r="Z389" s="14">
        <v>121550000</v>
      </c>
      <c r="AA389" s="9">
        <v>20259000</v>
      </c>
      <c r="AB389" s="10">
        <v>0</v>
      </c>
      <c r="AC389" s="10">
        <v>0</v>
      </c>
      <c r="AD389" s="14">
        <v>20259000</v>
      </c>
      <c r="AE389" t="s">
        <v>1126</v>
      </c>
      <c r="AF389" s="19">
        <v>0</v>
      </c>
      <c r="AG389" s="20">
        <v>0</v>
      </c>
      <c r="AH389" s="14">
        <v>5</v>
      </c>
    </row>
    <row r="390" spans="1:34" x14ac:dyDescent="0.2">
      <c r="A390">
        <v>1003</v>
      </c>
      <c r="B390" t="s">
        <v>2308</v>
      </c>
      <c r="C390" t="s">
        <v>2308</v>
      </c>
      <c r="D390">
        <v>7</v>
      </c>
      <c r="E390">
        <v>7</v>
      </c>
      <c r="F390">
        <v>7</v>
      </c>
      <c r="G390" t="s">
        <v>2309</v>
      </c>
      <c r="H390">
        <v>0</v>
      </c>
      <c r="I390">
        <v>0</v>
      </c>
      <c r="J390">
        <v>7</v>
      </c>
      <c r="K390" s="9">
        <v>0</v>
      </c>
      <c r="L390" s="10">
        <v>0</v>
      </c>
      <c r="M390" s="11">
        <v>7</v>
      </c>
      <c r="N390">
        <v>0</v>
      </c>
      <c r="O390">
        <v>0</v>
      </c>
      <c r="P390">
        <v>7</v>
      </c>
      <c r="Q390">
        <v>25.53</v>
      </c>
      <c r="R390">
        <v>0</v>
      </c>
      <c r="S390">
        <v>15.416</v>
      </c>
      <c r="T390">
        <v>0</v>
      </c>
      <c r="U390">
        <v>0</v>
      </c>
      <c r="V390">
        <v>45.7</v>
      </c>
      <c r="W390" s="9">
        <v>261660000</v>
      </c>
      <c r="X390" s="10">
        <v>0</v>
      </c>
      <c r="Y390" s="10">
        <v>0</v>
      </c>
      <c r="Z390" s="14">
        <v>261660000</v>
      </c>
      <c r="AA390" s="9">
        <v>20128000</v>
      </c>
      <c r="AB390" s="10">
        <v>0</v>
      </c>
      <c r="AC390" s="10">
        <v>0</v>
      </c>
      <c r="AD390" s="14">
        <v>20128000</v>
      </c>
      <c r="AE390" t="s">
        <v>2310</v>
      </c>
      <c r="AF390" s="19">
        <v>0</v>
      </c>
      <c r="AG390" s="20">
        <v>0</v>
      </c>
      <c r="AH390" s="14">
        <v>8</v>
      </c>
    </row>
    <row r="391" spans="1:34" x14ac:dyDescent="0.2">
      <c r="A391">
        <v>423</v>
      </c>
      <c r="B391" t="s">
        <v>1004</v>
      </c>
      <c r="C391" t="s">
        <v>1004</v>
      </c>
      <c r="D391">
        <v>7</v>
      </c>
      <c r="E391">
        <v>7</v>
      </c>
      <c r="F391">
        <v>7</v>
      </c>
      <c r="G391" t="s">
        <v>1005</v>
      </c>
      <c r="H391">
        <v>0</v>
      </c>
      <c r="I391">
        <v>0</v>
      </c>
      <c r="J391">
        <v>7</v>
      </c>
      <c r="K391" s="9">
        <v>0</v>
      </c>
      <c r="L391" s="10">
        <v>0</v>
      </c>
      <c r="M391" s="11">
        <v>7</v>
      </c>
      <c r="N391">
        <v>0</v>
      </c>
      <c r="O391">
        <v>0</v>
      </c>
      <c r="P391">
        <v>7</v>
      </c>
      <c r="Q391">
        <v>67.694000000000003</v>
      </c>
      <c r="R391">
        <v>0</v>
      </c>
      <c r="S391">
        <v>26.225000000000001</v>
      </c>
      <c r="T391">
        <v>0</v>
      </c>
      <c r="U391">
        <v>0</v>
      </c>
      <c r="V391">
        <v>19.600000000000001</v>
      </c>
      <c r="W391" s="9">
        <v>499770000</v>
      </c>
      <c r="X391" s="10">
        <v>0</v>
      </c>
      <c r="Y391" s="10">
        <v>0</v>
      </c>
      <c r="Z391" s="14">
        <v>499770000</v>
      </c>
      <c r="AA391" s="9">
        <v>19991000</v>
      </c>
      <c r="AB391" s="10">
        <v>0</v>
      </c>
      <c r="AC391" s="10">
        <v>0</v>
      </c>
      <c r="AD391" s="14">
        <v>19991000</v>
      </c>
      <c r="AE391" t="s">
        <v>1006</v>
      </c>
      <c r="AF391" s="19">
        <v>0</v>
      </c>
      <c r="AG391" s="20">
        <v>0</v>
      </c>
      <c r="AH391" s="14">
        <v>13</v>
      </c>
    </row>
    <row r="392" spans="1:34" x14ac:dyDescent="0.2">
      <c r="A392">
        <v>583</v>
      </c>
      <c r="B392" t="s">
        <v>1339</v>
      </c>
      <c r="C392" t="s">
        <v>1339</v>
      </c>
      <c r="D392">
        <v>32</v>
      </c>
      <c r="E392">
        <v>32</v>
      </c>
      <c r="F392">
        <v>32</v>
      </c>
      <c r="G392" t="s">
        <v>1340</v>
      </c>
      <c r="H392">
        <v>0</v>
      </c>
      <c r="I392">
        <v>0</v>
      </c>
      <c r="J392">
        <v>32</v>
      </c>
      <c r="K392" s="9">
        <v>0</v>
      </c>
      <c r="L392" s="10">
        <v>0</v>
      </c>
      <c r="M392" s="11">
        <v>32</v>
      </c>
      <c r="N392">
        <v>0</v>
      </c>
      <c r="O392">
        <v>0</v>
      </c>
      <c r="P392">
        <v>32</v>
      </c>
      <c r="Q392">
        <v>184.33</v>
      </c>
      <c r="R392">
        <v>0</v>
      </c>
      <c r="S392">
        <v>323.31</v>
      </c>
      <c r="T392">
        <v>0</v>
      </c>
      <c r="U392">
        <v>0</v>
      </c>
      <c r="V392">
        <v>30.2</v>
      </c>
      <c r="W392" s="9">
        <v>1618900000</v>
      </c>
      <c r="X392" s="10">
        <v>0</v>
      </c>
      <c r="Y392" s="10">
        <v>0</v>
      </c>
      <c r="Z392" s="14">
        <v>1618900000</v>
      </c>
      <c r="AA392" s="9">
        <v>19986000</v>
      </c>
      <c r="AB392" s="10">
        <v>0</v>
      </c>
      <c r="AC392" s="10">
        <v>0</v>
      </c>
      <c r="AD392" s="14">
        <v>19986000</v>
      </c>
      <c r="AE392" t="s">
        <v>1341</v>
      </c>
      <c r="AF392" s="19">
        <v>0</v>
      </c>
      <c r="AG392" s="20">
        <v>0</v>
      </c>
      <c r="AH392" s="14">
        <v>47</v>
      </c>
    </row>
    <row r="393" spans="1:34" x14ac:dyDescent="0.2">
      <c r="A393">
        <v>110</v>
      </c>
      <c r="B393" t="s">
        <v>320</v>
      </c>
      <c r="C393" t="s">
        <v>320</v>
      </c>
      <c r="D393">
        <v>13</v>
      </c>
      <c r="E393">
        <v>13</v>
      </c>
      <c r="F393">
        <v>13</v>
      </c>
      <c r="G393" t="s">
        <v>321</v>
      </c>
      <c r="H393">
        <v>0</v>
      </c>
      <c r="I393">
        <v>0</v>
      </c>
      <c r="J393">
        <v>13</v>
      </c>
      <c r="K393" s="9">
        <v>0</v>
      </c>
      <c r="L393" s="10">
        <v>0</v>
      </c>
      <c r="M393" s="11">
        <v>13</v>
      </c>
      <c r="N393">
        <v>0</v>
      </c>
      <c r="O393">
        <v>0</v>
      </c>
      <c r="P393">
        <v>13</v>
      </c>
      <c r="Q393">
        <v>62.895000000000003</v>
      </c>
      <c r="R393">
        <v>0</v>
      </c>
      <c r="S393">
        <v>84.18</v>
      </c>
      <c r="T393">
        <v>0</v>
      </c>
      <c r="U393">
        <v>0</v>
      </c>
      <c r="V393">
        <v>36.700000000000003</v>
      </c>
      <c r="W393" s="9">
        <v>578060000</v>
      </c>
      <c r="X393" s="10">
        <v>0</v>
      </c>
      <c r="Y393" s="10">
        <v>0</v>
      </c>
      <c r="Z393" s="14">
        <v>578060000</v>
      </c>
      <c r="AA393" s="9">
        <v>19933000</v>
      </c>
      <c r="AB393" s="10">
        <v>0</v>
      </c>
      <c r="AC393" s="10">
        <v>0</v>
      </c>
      <c r="AD393" s="14">
        <v>19933000</v>
      </c>
      <c r="AE393" t="s">
        <v>322</v>
      </c>
      <c r="AF393" s="19">
        <v>0</v>
      </c>
      <c r="AG393" s="20">
        <v>0</v>
      </c>
      <c r="AH393" s="14">
        <v>18</v>
      </c>
    </row>
    <row r="394" spans="1:34" x14ac:dyDescent="0.2">
      <c r="A394">
        <v>1061</v>
      </c>
      <c r="B394" t="s">
        <v>2436</v>
      </c>
      <c r="C394" t="s">
        <v>2436</v>
      </c>
      <c r="D394">
        <v>28</v>
      </c>
      <c r="E394">
        <v>28</v>
      </c>
      <c r="F394">
        <v>28</v>
      </c>
      <c r="G394" t="s">
        <v>2437</v>
      </c>
      <c r="H394">
        <v>0</v>
      </c>
      <c r="I394">
        <v>0</v>
      </c>
      <c r="J394">
        <v>28</v>
      </c>
      <c r="K394" s="9">
        <v>0</v>
      </c>
      <c r="L394" s="10">
        <v>0</v>
      </c>
      <c r="M394" s="11">
        <v>28</v>
      </c>
      <c r="N394">
        <v>0</v>
      </c>
      <c r="O394">
        <v>0</v>
      </c>
      <c r="P394">
        <v>28</v>
      </c>
      <c r="Q394">
        <v>125.09</v>
      </c>
      <c r="R394">
        <v>0</v>
      </c>
      <c r="S394">
        <v>191.64</v>
      </c>
      <c r="T394">
        <v>0</v>
      </c>
      <c r="U394">
        <v>0</v>
      </c>
      <c r="V394">
        <v>41.3</v>
      </c>
      <c r="W394" s="9">
        <v>1131500000</v>
      </c>
      <c r="X394" s="10">
        <v>0</v>
      </c>
      <c r="Y394" s="10">
        <v>0</v>
      </c>
      <c r="Z394" s="14">
        <v>1131500000</v>
      </c>
      <c r="AA394" s="9">
        <v>19852000</v>
      </c>
      <c r="AB394" s="10">
        <v>0</v>
      </c>
      <c r="AC394" s="10">
        <v>0</v>
      </c>
      <c r="AD394" s="14">
        <v>19852000</v>
      </c>
      <c r="AE394" t="s">
        <v>2438</v>
      </c>
      <c r="AF394" s="19">
        <v>0</v>
      </c>
      <c r="AG394" s="20">
        <v>0</v>
      </c>
      <c r="AH394" s="14">
        <v>34</v>
      </c>
    </row>
    <row r="395" spans="1:34" x14ac:dyDescent="0.2">
      <c r="A395">
        <v>138</v>
      </c>
      <c r="B395" t="s">
        <v>394</v>
      </c>
      <c r="C395" t="s">
        <v>394</v>
      </c>
      <c r="D395">
        <v>20</v>
      </c>
      <c r="E395">
        <v>20</v>
      </c>
      <c r="F395">
        <v>20</v>
      </c>
      <c r="G395" t="s">
        <v>395</v>
      </c>
      <c r="H395">
        <v>0</v>
      </c>
      <c r="I395">
        <v>0</v>
      </c>
      <c r="J395">
        <v>20</v>
      </c>
      <c r="K395" s="9">
        <v>0</v>
      </c>
      <c r="L395" s="10">
        <v>0</v>
      </c>
      <c r="M395" s="11">
        <v>20</v>
      </c>
      <c r="N395">
        <v>0</v>
      </c>
      <c r="O395">
        <v>0</v>
      </c>
      <c r="P395">
        <v>20</v>
      </c>
      <c r="Q395">
        <v>129.77000000000001</v>
      </c>
      <c r="R395">
        <v>0</v>
      </c>
      <c r="S395">
        <v>206.8</v>
      </c>
      <c r="T395">
        <v>0</v>
      </c>
      <c r="U395">
        <v>0</v>
      </c>
      <c r="V395">
        <v>29.8</v>
      </c>
      <c r="W395" s="9">
        <v>1030600000</v>
      </c>
      <c r="X395" s="10">
        <v>0</v>
      </c>
      <c r="Y395" s="10">
        <v>0</v>
      </c>
      <c r="Z395" s="14">
        <v>1030600000</v>
      </c>
      <c r="AA395" s="9">
        <v>19820000</v>
      </c>
      <c r="AB395" s="10">
        <v>0</v>
      </c>
      <c r="AC395" s="10">
        <v>0</v>
      </c>
      <c r="AD395" s="14">
        <v>19820000</v>
      </c>
      <c r="AE395" t="s">
        <v>396</v>
      </c>
      <c r="AF395" s="19">
        <v>0</v>
      </c>
      <c r="AG395" s="20">
        <v>0</v>
      </c>
      <c r="AH395" s="14">
        <v>29</v>
      </c>
    </row>
    <row r="396" spans="1:34" x14ac:dyDescent="0.2">
      <c r="A396">
        <v>4</v>
      </c>
      <c r="B396" t="s">
        <v>45</v>
      </c>
      <c r="C396" t="s">
        <v>45</v>
      </c>
      <c r="D396" t="s">
        <v>46</v>
      </c>
      <c r="E396" t="s">
        <v>46</v>
      </c>
      <c r="F396" t="s">
        <v>46</v>
      </c>
      <c r="G396" t="s">
        <v>47</v>
      </c>
      <c r="H396">
        <v>0</v>
      </c>
      <c r="I396">
        <v>0</v>
      </c>
      <c r="J396">
        <v>4</v>
      </c>
      <c r="K396" s="9">
        <v>0</v>
      </c>
      <c r="L396" s="10">
        <v>0</v>
      </c>
      <c r="M396" s="11">
        <v>4</v>
      </c>
      <c r="N396">
        <v>0</v>
      </c>
      <c r="O396">
        <v>0</v>
      </c>
      <c r="P396">
        <v>4</v>
      </c>
      <c r="Q396">
        <v>25.526</v>
      </c>
      <c r="R396">
        <v>0</v>
      </c>
      <c r="S396">
        <v>67.918999999999997</v>
      </c>
      <c r="T396">
        <v>0</v>
      </c>
      <c r="U396">
        <v>0</v>
      </c>
      <c r="V396">
        <v>27.2</v>
      </c>
      <c r="W396" s="9">
        <v>218020000</v>
      </c>
      <c r="X396" s="10">
        <v>0</v>
      </c>
      <c r="Y396" s="10">
        <v>0</v>
      </c>
      <c r="Z396" s="14">
        <v>218020000</v>
      </c>
      <c r="AA396" s="9">
        <v>19820000</v>
      </c>
      <c r="AB396" s="10">
        <v>0</v>
      </c>
      <c r="AC396" s="10">
        <v>0</v>
      </c>
      <c r="AD396" s="14">
        <v>19820000</v>
      </c>
      <c r="AE396" t="s">
        <v>48</v>
      </c>
      <c r="AF396" s="19">
        <v>0</v>
      </c>
      <c r="AG396" s="20">
        <v>0</v>
      </c>
      <c r="AH396" s="14">
        <v>10</v>
      </c>
    </row>
    <row r="397" spans="1:34" x14ac:dyDescent="0.2">
      <c r="A397">
        <v>976</v>
      </c>
      <c r="B397" t="s">
        <v>2237</v>
      </c>
      <c r="C397" t="s">
        <v>2237</v>
      </c>
      <c r="D397">
        <v>5</v>
      </c>
      <c r="E397">
        <v>5</v>
      </c>
      <c r="F397">
        <v>5</v>
      </c>
      <c r="G397" t="s">
        <v>2238</v>
      </c>
      <c r="H397">
        <v>0</v>
      </c>
      <c r="I397">
        <v>0</v>
      </c>
      <c r="J397">
        <v>5</v>
      </c>
      <c r="K397" s="9">
        <v>0</v>
      </c>
      <c r="L397" s="10">
        <v>0</v>
      </c>
      <c r="M397" s="11">
        <v>5</v>
      </c>
      <c r="N397">
        <v>0</v>
      </c>
      <c r="O397">
        <v>0</v>
      </c>
      <c r="P397">
        <v>5</v>
      </c>
      <c r="Q397">
        <v>22.783000000000001</v>
      </c>
      <c r="R397">
        <v>0</v>
      </c>
      <c r="S397">
        <v>40.192999999999998</v>
      </c>
      <c r="T397">
        <v>0</v>
      </c>
      <c r="U397">
        <v>0</v>
      </c>
      <c r="V397">
        <v>45.4</v>
      </c>
      <c r="W397" s="9">
        <v>157050000</v>
      </c>
      <c r="X397" s="10">
        <v>0</v>
      </c>
      <c r="Y397" s="10">
        <v>0</v>
      </c>
      <c r="Z397" s="14">
        <v>157050000</v>
      </c>
      <c r="AA397" s="9">
        <v>19631000</v>
      </c>
      <c r="AB397" s="10">
        <v>0</v>
      </c>
      <c r="AC397" s="10">
        <v>0</v>
      </c>
      <c r="AD397" s="14">
        <v>19631000</v>
      </c>
      <c r="AE397" t="s">
        <v>2239</v>
      </c>
      <c r="AF397" s="19">
        <v>0</v>
      </c>
      <c r="AG397" s="20">
        <v>0</v>
      </c>
      <c r="AH397" s="14">
        <v>11</v>
      </c>
    </row>
    <row r="398" spans="1:34" x14ac:dyDescent="0.2">
      <c r="A398">
        <v>689</v>
      </c>
      <c r="B398" t="s">
        <v>1579</v>
      </c>
      <c r="C398" t="s">
        <v>1579</v>
      </c>
      <c r="D398">
        <v>19</v>
      </c>
      <c r="E398">
        <v>19</v>
      </c>
      <c r="F398">
        <v>19</v>
      </c>
      <c r="G398" t="s">
        <v>1580</v>
      </c>
      <c r="H398">
        <v>0</v>
      </c>
      <c r="I398">
        <v>0</v>
      </c>
      <c r="J398">
        <v>19</v>
      </c>
      <c r="K398" s="9">
        <v>0</v>
      </c>
      <c r="L398" s="10">
        <v>0</v>
      </c>
      <c r="M398" s="11">
        <v>19</v>
      </c>
      <c r="N398">
        <v>0</v>
      </c>
      <c r="O398">
        <v>0</v>
      </c>
      <c r="P398">
        <v>19</v>
      </c>
      <c r="Q398">
        <v>74.856999999999999</v>
      </c>
      <c r="R398">
        <v>0</v>
      </c>
      <c r="S398">
        <v>88.888000000000005</v>
      </c>
      <c r="T398">
        <v>0</v>
      </c>
      <c r="U398">
        <v>0</v>
      </c>
      <c r="V398">
        <v>39.200000000000003</v>
      </c>
      <c r="W398" s="9">
        <v>638330000</v>
      </c>
      <c r="X398" s="10">
        <v>0</v>
      </c>
      <c r="Y398" s="10">
        <v>0</v>
      </c>
      <c r="Z398" s="14">
        <v>638330000</v>
      </c>
      <c r="AA398" s="9">
        <v>19343000</v>
      </c>
      <c r="AB398" s="10">
        <v>0</v>
      </c>
      <c r="AC398" s="10">
        <v>0</v>
      </c>
      <c r="AD398" s="14">
        <v>19343000</v>
      </c>
      <c r="AE398" t="s">
        <v>1581</v>
      </c>
      <c r="AF398" s="19">
        <v>0</v>
      </c>
      <c r="AG398" s="20">
        <v>0</v>
      </c>
      <c r="AH398" s="14">
        <v>24</v>
      </c>
    </row>
    <row r="399" spans="1:34" x14ac:dyDescent="0.2">
      <c r="A399">
        <v>1175</v>
      </c>
      <c r="B399" t="s">
        <v>2721</v>
      </c>
      <c r="C399" t="s">
        <v>2721</v>
      </c>
      <c r="D399" t="s">
        <v>1416</v>
      </c>
      <c r="E399" t="s">
        <v>1416</v>
      </c>
      <c r="F399" t="s">
        <v>1416</v>
      </c>
      <c r="G399" t="s">
        <v>2722</v>
      </c>
      <c r="H399">
        <v>0</v>
      </c>
      <c r="I399">
        <v>0</v>
      </c>
      <c r="J399">
        <v>9</v>
      </c>
      <c r="K399" s="9">
        <v>0</v>
      </c>
      <c r="L399" s="10">
        <v>0</v>
      </c>
      <c r="M399" s="11">
        <v>9</v>
      </c>
      <c r="N399">
        <v>0</v>
      </c>
      <c r="O399">
        <v>0</v>
      </c>
      <c r="P399">
        <v>9</v>
      </c>
      <c r="Q399">
        <v>42.024000000000001</v>
      </c>
      <c r="R399">
        <v>0</v>
      </c>
      <c r="S399">
        <v>38.243000000000002</v>
      </c>
      <c r="T399">
        <v>0</v>
      </c>
      <c r="U399">
        <v>0</v>
      </c>
      <c r="V399">
        <v>34.799999999999997</v>
      </c>
      <c r="W399" s="9">
        <v>358140000</v>
      </c>
      <c r="X399" s="10">
        <v>0</v>
      </c>
      <c r="Y399" s="10">
        <v>0</v>
      </c>
      <c r="Z399" s="14">
        <v>358140000</v>
      </c>
      <c r="AA399" s="9">
        <v>18849000</v>
      </c>
      <c r="AB399" s="10">
        <v>0</v>
      </c>
      <c r="AC399" s="10">
        <v>0</v>
      </c>
      <c r="AD399" s="14">
        <v>18849000</v>
      </c>
      <c r="AE399" t="s">
        <v>2723</v>
      </c>
      <c r="AF399" s="19">
        <v>0</v>
      </c>
      <c r="AG399" s="20">
        <v>0</v>
      </c>
      <c r="AH399" s="14">
        <v>13</v>
      </c>
    </row>
    <row r="400" spans="1:34" x14ac:dyDescent="0.2">
      <c r="A400">
        <v>1218</v>
      </c>
      <c r="B400" t="s">
        <v>2827</v>
      </c>
      <c r="C400" t="s">
        <v>2827</v>
      </c>
      <c r="D400">
        <v>27</v>
      </c>
      <c r="E400">
        <v>27</v>
      </c>
      <c r="F400">
        <v>27</v>
      </c>
      <c r="G400" t="s">
        <v>2828</v>
      </c>
      <c r="H400">
        <v>0</v>
      </c>
      <c r="I400">
        <v>0</v>
      </c>
      <c r="J400">
        <v>27</v>
      </c>
      <c r="K400" s="9">
        <v>0</v>
      </c>
      <c r="L400" s="10">
        <v>0</v>
      </c>
      <c r="M400" s="11">
        <v>27</v>
      </c>
      <c r="N400">
        <v>0</v>
      </c>
      <c r="O400">
        <v>0</v>
      </c>
      <c r="P400">
        <v>27</v>
      </c>
      <c r="Q400">
        <v>128.72</v>
      </c>
      <c r="R400">
        <v>0</v>
      </c>
      <c r="S400">
        <v>185.99</v>
      </c>
      <c r="T400">
        <v>0</v>
      </c>
      <c r="U400">
        <v>0</v>
      </c>
      <c r="V400">
        <v>34.6</v>
      </c>
      <c r="W400" s="9">
        <v>1017000000</v>
      </c>
      <c r="X400" s="10">
        <v>0</v>
      </c>
      <c r="Y400" s="10">
        <v>0</v>
      </c>
      <c r="Z400" s="14">
        <v>1017000000</v>
      </c>
      <c r="AA400" s="9">
        <v>18834000</v>
      </c>
      <c r="AB400" s="10">
        <v>0</v>
      </c>
      <c r="AC400" s="10">
        <v>0</v>
      </c>
      <c r="AD400" s="14">
        <v>18834000</v>
      </c>
      <c r="AE400" t="s">
        <v>2829</v>
      </c>
      <c r="AF400" s="19">
        <v>0</v>
      </c>
      <c r="AG400" s="20">
        <v>0</v>
      </c>
      <c r="AH400" s="14">
        <v>34</v>
      </c>
    </row>
    <row r="401" spans="1:34" x14ac:dyDescent="0.2">
      <c r="A401">
        <v>764</v>
      </c>
      <c r="B401" t="s">
        <v>1742</v>
      </c>
      <c r="C401" t="s">
        <v>1742</v>
      </c>
      <c r="D401">
        <v>8</v>
      </c>
      <c r="E401">
        <v>8</v>
      </c>
      <c r="F401">
        <v>8</v>
      </c>
      <c r="G401" t="s">
        <v>1743</v>
      </c>
      <c r="H401">
        <v>0</v>
      </c>
      <c r="I401">
        <v>0</v>
      </c>
      <c r="J401">
        <v>8</v>
      </c>
      <c r="K401" s="9">
        <v>0</v>
      </c>
      <c r="L401" s="10">
        <v>0</v>
      </c>
      <c r="M401" s="11">
        <v>8</v>
      </c>
      <c r="N401">
        <v>0</v>
      </c>
      <c r="O401">
        <v>0</v>
      </c>
      <c r="P401">
        <v>8</v>
      </c>
      <c r="Q401">
        <v>41.057000000000002</v>
      </c>
      <c r="R401">
        <v>0</v>
      </c>
      <c r="S401">
        <v>77.182000000000002</v>
      </c>
      <c r="T401">
        <v>0</v>
      </c>
      <c r="U401">
        <v>0</v>
      </c>
      <c r="V401">
        <v>36.799999999999997</v>
      </c>
      <c r="W401" s="9">
        <v>357790000</v>
      </c>
      <c r="X401" s="10">
        <v>0</v>
      </c>
      <c r="Y401" s="10">
        <v>0</v>
      </c>
      <c r="Z401" s="14">
        <v>357790000</v>
      </c>
      <c r="AA401" s="9">
        <v>18831000</v>
      </c>
      <c r="AB401" s="10">
        <v>0</v>
      </c>
      <c r="AC401" s="10">
        <v>0</v>
      </c>
      <c r="AD401" s="14">
        <v>18831000</v>
      </c>
      <c r="AE401" t="s">
        <v>1744</v>
      </c>
      <c r="AF401" s="19">
        <v>0</v>
      </c>
      <c r="AG401" s="20">
        <v>0</v>
      </c>
      <c r="AH401" s="14">
        <v>10</v>
      </c>
    </row>
    <row r="402" spans="1:34" x14ac:dyDescent="0.2">
      <c r="A402">
        <v>772</v>
      </c>
      <c r="B402" t="s">
        <v>1761</v>
      </c>
      <c r="C402" t="s">
        <v>1761</v>
      </c>
      <c r="D402">
        <v>10</v>
      </c>
      <c r="E402">
        <v>10</v>
      </c>
      <c r="F402">
        <v>10</v>
      </c>
      <c r="G402" t="s">
        <v>1762</v>
      </c>
      <c r="H402">
        <v>0</v>
      </c>
      <c r="I402">
        <v>0</v>
      </c>
      <c r="J402">
        <v>10</v>
      </c>
      <c r="K402" s="9">
        <v>0</v>
      </c>
      <c r="L402" s="10">
        <v>0</v>
      </c>
      <c r="M402" s="11">
        <v>10</v>
      </c>
      <c r="N402">
        <v>0</v>
      </c>
      <c r="O402">
        <v>0</v>
      </c>
      <c r="P402">
        <v>10</v>
      </c>
      <c r="Q402">
        <v>49.942999999999998</v>
      </c>
      <c r="R402">
        <v>0</v>
      </c>
      <c r="S402">
        <v>39.661000000000001</v>
      </c>
      <c r="T402">
        <v>0</v>
      </c>
      <c r="U402">
        <v>0</v>
      </c>
      <c r="V402">
        <v>30</v>
      </c>
      <c r="W402" s="9">
        <v>336450000</v>
      </c>
      <c r="X402" s="10">
        <v>0</v>
      </c>
      <c r="Y402" s="10">
        <v>0</v>
      </c>
      <c r="Z402" s="14">
        <v>336450000</v>
      </c>
      <c r="AA402" s="9">
        <v>18691000</v>
      </c>
      <c r="AB402" s="10">
        <v>0</v>
      </c>
      <c r="AC402" s="10">
        <v>0</v>
      </c>
      <c r="AD402" s="14">
        <v>18691000</v>
      </c>
      <c r="AE402" t="s">
        <v>1763</v>
      </c>
      <c r="AF402" s="19">
        <v>0</v>
      </c>
      <c r="AG402" s="20">
        <v>0</v>
      </c>
      <c r="AH402" s="14">
        <v>10</v>
      </c>
    </row>
    <row r="403" spans="1:34" x14ac:dyDescent="0.2">
      <c r="A403">
        <v>1313</v>
      </c>
      <c r="B403" t="s">
        <v>3020</v>
      </c>
      <c r="C403" t="s">
        <v>3020</v>
      </c>
      <c r="D403">
        <v>11</v>
      </c>
      <c r="E403">
        <v>11</v>
      </c>
      <c r="F403">
        <v>11</v>
      </c>
      <c r="G403" t="s">
        <v>3021</v>
      </c>
      <c r="H403">
        <v>0</v>
      </c>
      <c r="I403">
        <v>0</v>
      </c>
      <c r="J403">
        <v>11</v>
      </c>
      <c r="K403" s="9">
        <v>0</v>
      </c>
      <c r="L403" s="10">
        <v>0</v>
      </c>
      <c r="M403" s="11">
        <v>11</v>
      </c>
      <c r="N403">
        <v>0</v>
      </c>
      <c r="O403">
        <v>0</v>
      </c>
      <c r="P403">
        <v>11</v>
      </c>
      <c r="Q403">
        <v>50.048999999999999</v>
      </c>
      <c r="R403">
        <v>0</v>
      </c>
      <c r="S403">
        <v>36.314</v>
      </c>
      <c r="T403">
        <v>0</v>
      </c>
      <c r="U403">
        <v>0</v>
      </c>
      <c r="V403">
        <v>32.9</v>
      </c>
      <c r="W403" s="9">
        <v>448030000</v>
      </c>
      <c r="X403" s="10">
        <v>0</v>
      </c>
      <c r="Y403" s="10">
        <v>0</v>
      </c>
      <c r="Z403" s="14">
        <v>448030000</v>
      </c>
      <c r="AA403" s="9">
        <v>18668000</v>
      </c>
      <c r="AB403" s="10">
        <v>0</v>
      </c>
      <c r="AC403" s="10">
        <v>0</v>
      </c>
      <c r="AD403" s="14">
        <v>18668000</v>
      </c>
      <c r="AE403" t="s">
        <v>3022</v>
      </c>
      <c r="AF403" s="19">
        <v>0</v>
      </c>
      <c r="AG403" s="20">
        <v>0</v>
      </c>
      <c r="AH403" s="14">
        <v>13</v>
      </c>
    </row>
    <row r="404" spans="1:34" x14ac:dyDescent="0.2">
      <c r="A404">
        <v>304</v>
      </c>
      <c r="B404" t="s">
        <v>743</v>
      </c>
      <c r="C404" t="s">
        <v>743</v>
      </c>
      <c r="D404">
        <v>18</v>
      </c>
      <c r="E404">
        <v>18</v>
      </c>
      <c r="F404">
        <v>18</v>
      </c>
      <c r="G404" t="s">
        <v>744</v>
      </c>
      <c r="H404">
        <v>0</v>
      </c>
      <c r="I404">
        <v>0</v>
      </c>
      <c r="J404">
        <v>18</v>
      </c>
      <c r="K404" s="9">
        <v>0</v>
      </c>
      <c r="L404" s="10">
        <v>0</v>
      </c>
      <c r="M404" s="11">
        <v>18</v>
      </c>
      <c r="N404">
        <v>0</v>
      </c>
      <c r="O404">
        <v>0</v>
      </c>
      <c r="P404">
        <v>18</v>
      </c>
      <c r="Q404">
        <v>70.656000000000006</v>
      </c>
      <c r="R404">
        <v>0</v>
      </c>
      <c r="S404">
        <v>176.76</v>
      </c>
      <c r="T404">
        <v>0</v>
      </c>
      <c r="U404">
        <v>0</v>
      </c>
      <c r="V404">
        <v>40.299999999999997</v>
      </c>
      <c r="W404" s="9">
        <v>699640000</v>
      </c>
      <c r="X404" s="10">
        <v>0</v>
      </c>
      <c r="Y404" s="10">
        <v>0</v>
      </c>
      <c r="Z404" s="14">
        <v>699640000</v>
      </c>
      <c r="AA404" s="9">
        <v>18412000</v>
      </c>
      <c r="AB404" s="10">
        <v>0</v>
      </c>
      <c r="AC404" s="10">
        <v>0</v>
      </c>
      <c r="AD404" s="14">
        <v>18412000</v>
      </c>
      <c r="AE404" t="s">
        <v>745</v>
      </c>
      <c r="AF404" s="19">
        <v>0</v>
      </c>
      <c r="AG404" s="20">
        <v>0</v>
      </c>
      <c r="AH404" s="14">
        <v>30</v>
      </c>
    </row>
    <row r="405" spans="1:34" x14ac:dyDescent="0.2">
      <c r="A405">
        <v>181</v>
      </c>
      <c r="B405" t="s">
        <v>473</v>
      </c>
      <c r="C405" t="s">
        <v>473</v>
      </c>
      <c r="D405">
        <v>3</v>
      </c>
      <c r="E405">
        <v>3</v>
      </c>
      <c r="F405">
        <v>3</v>
      </c>
      <c r="G405" t="s">
        <v>474</v>
      </c>
      <c r="H405">
        <v>0</v>
      </c>
      <c r="I405">
        <v>0</v>
      </c>
      <c r="J405">
        <v>3</v>
      </c>
      <c r="K405" s="9">
        <v>0</v>
      </c>
      <c r="L405" s="10">
        <v>0</v>
      </c>
      <c r="M405" s="11">
        <v>3</v>
      </c>
      <c r="N405">
        <v>0</v>
      </c>
      <c r="O405">
        <v>0</v>
      </c>
      <c r="P405">
        <v>3</v>
      </c>
      <c r="Q405">
        <v>29.207000000000001</v>
      </c>
      <c r="R405">
        <v>0</v>
      </c>
      <c r="S405">
        <v>13.907</v>
      </c>
      <c r="T405">
        <v>0</v>
      </c>
      <c r="U405">
        <v>0</v>
      </c>
      <c r="V405">
        <v>22.6</v>
      </c>
      <c r="W405" s="9">
        <v>215990000</v>
      </c>
      <c r="X405" s="10">
        <v>0</v>
      </c>
      <c r="Y405" s="10">
        <v>0</v>
      </c>
      <c r="Z405" s="14">
        <v>215990000</v>
      </c>
      <c r="AA405" s="9">
        <v>17999000</v>
      </c>
      <c r="AB405" s="10">
        <v>0</v>
      </c>
      <c r="AC405" s="10">
        <v>0</v>
      </c>
      <c r="AD405" s="14">
        <v>17999000</v>
      </c>
      <c r="AE405" t="s">
        <v>475</v>
      </c>
      <c r="AF405" s="19">
        <v>0</v>
      </c>
      <c r="AG405" s="20">
        <v>0</v>
      </c>
      <c r="AH405" s="14">
        <v>5</v>
      </c>
    </row>
    <row r="406" spans="1:34" x14ac:dyDescent="0.2">
      <c r="A406">
        <v>1</v>
      </c>
      <c r="B406" t="s">
        <v>33</v>
      </c>
      <c r="C406" t="s">
        <v>33</v>
      </c>
      <c r="D406" t="s">
        <v>34</v>
      </c>
      <c r="E406" t="s">
        <v>34</v>
      </c>
      <c r="F406" t="s">
        <v>34</v>
      </c>
      <c r="G406" t="s">
        <v>35</v>
      </c>
      <c r="H406">
        <v>0</v>
      </c>
      <c r="I406">
        <v>0</v>
      </c>
      <c r="J406">
        <v>16</v>
      </c>
      <c r="K406" s="9">
        <v>0</v>
      </c>
      <c r="L406" s="10">
        <v>0</v>
      </c>
      <c r="M406" s="11">
        <v>16</v>
      </c>
      <c r="N406">
        <v>0</v>
      </c>
      <c r="O406">
        <v>0</v>
      </c>
      <c r="P406">
        <v>16</v>
      </c>
      <c r="Q406">
        <v>59.079000000000001</v>
      </c>
      <c r="R406">
        <v>0</v>
      </c>
      <c r="S406">
        <v>66.19</v>
      </c>
      <c r="T406">
        <v>0</v>
      </c>
      <c r="U406">
        <v>0</v>
      </c>
      <c r="V406">
        <v>43.3</v>
      </c>
      <c r="W406" s="9">
        <v>539420000</v>
      </c>
      <c r="X406" s="10">
        <v>0</v>
      </c>
      <c r="Y406" s="10">
        <v>0</v>
      </c>
      <c r="Z406" s="14">
        <v>539420000</v>
      </c>
      <c r="AA406" s="9">
        <v>17981000</v>
      </c>
      <c r="AB406" s="10">
        <v>0</v>
      </c>
      <c r="AC406" s="10">
        <v>0</v>
      </c>
      <c r="AD406" s="14">
        <v>17981000</v>
      </c>
      <c r="AE406" t="s">
        <v>36</v>
      </c>
      <c r="AF406" s="19">
        <v>0</v>
      </c>
      <c r="AG406" s="20">
        <v>0</v>
      </c>
      <c r="AH406" s="14">
        <v>20</v>
      </c>
    </row>
    <row r="407" spans="1:34" x14ac:dyDescent="0.2">
      <c r="A407">
        <v>1049</v>
      </c>
      <c r="B407" t="s">
        <v>2411</v>
      </c>
      <c r="C407" t="s">
        <v>2411</v>
      </c>
      <c r="D407">
        <v>15</v>
      </c>
      <c r="E407">
        <v>15</v>
      </c>
      <c r="F407">
        <v>15</v>
      </c>
      <c r="G407" t="s">
        <v>2412</v>
      </c>
      <c r="H407">
        <v>0</v>
      </c>
      <c r="I407">
        <v>0</v>
      </c>
      <c r="J407">
        <v>15</v>
      </c>
      <c r="K407" s="9">
        <v>0</v>
      </c>
      <c r="L407" s="10">
        <v>0</v>
      </c>
      <c r="M407" s="11">
        <v>15</v>
      </c>
      <c r="N407">
        <v>0</v>
      </c>
      <c r="O407">
        <v>0</v>
      </c>
      <c r="P407">
        <v>15</v>
      </c>
      <c r="Q407">
        <v>62.212000000000003</v>
      </c>
      <c r="R407">
        <v>0</v>
      </c>
      <c r="S407">
        <v>241.8</v>
      </c>
      <c r="T407">
        <v>0</v>
      </c>
      <c r="U407">
        <v>0</v>
      </c>
      <c r="V407">
        <v>45.9</v>
      </c>
      <c r="W407" s="9">
        <v>483780000</v>
      </c>
      <c r="X407" s="10">
        <v>0</v>
      </c>
      <c r="Y407" s="10">
        <v>0</v>
      </c>
      <c r="Z407" s="14">
        <v>483780000</v>
      </c>
      <c r="AA407" s="9">
        <v>17918000</v>
      </c>
      <c r="AB407" s="10">
        <v>0</v>
      </c>
      <c r="AC407" s="10">
        <v>0</v>
      </c>
      <c r="AD407" s="14">
        <v>17918000</v>
      </c>
      <c r="AE407" t="s">
        <v>2413</v>
      </c>
      <c r="AF407" s="19">
        <v>0</v>
      </c>
      <c r="AG407" s="20">
        <v>0</v>
      </c>
      <c r="AH407" s="14">
        <v>22</v>
      </c>
    </row>
    <row r="408" spans="1:34" x14ac:dyDescent="0.2">
      <c r="A408">
        <v>1227</v>
      </c>
      <c r="B408" t="s">
        <v>2851</v>
      </c>
      <c r="C408" t="s">
        <v>2851</v>
      </c>
      <c r="D408">
        <v>17</v>
      </c>
      <c r="E408">
        <v>17</v>
      </c>
      <c r="F408">
        <v>17</v>
      </c>
      <c r="G408" t="s">
        <v>2852</v>
      </c>
      <c r="H408">
        <v>0</v>
      </c>
      <c r="I408">
        <v>0</v>
      </c>
      <c r="J408">
        <v>17</v>
      </c>
      <c r="K408" s="9">
        <v>0</v>
      </c>
      <c r="L408" s="10">
        <v>0</v>
      </c>
      <c r="M408" s="11">
        <v>17</v>
      </c>
      <c r="N408">
        <v>0</v>
      </c>
      <c r="O408">
        <v>0</v>
      </c>
      <c r="P408">
        <v>17</v>
      </c>
      <c r="Q408">
        <v>102.97</v>
      </c>
      <c r="R408">
        <v>0</v>
      </c>
      <c r="S408">
        <v>165.44</v>
      </c>
      <c r="T408">
        <v>0</v>
      </c>
      <c r="U408">
        <v>0</v>
      </c>
      <c r="V408">
        <v>31</v>
      </c>
      <c r="W408" s="9">
        <v>686730000</v>
      </c>
      <c r="X408" s="10">
        <v>0</v>
      </c>
      <c r="Y408" s="10">
        <v>0</v>
      </c>
      <c r="Z408" s="14">
        <v>686730000</v>
      </c>
      <c r="AA408" s="9">
        <v>17609000</v>
      </c>
      <c r="AB408" s="10">
        <v>0</v>
      </c>
      <c r="AC408" s="10">
        <v>0</v>
      </c>
      <c r="AD408" s="14">
        <v>17609000</v>
      </c>
      <c r="AE408" t="s">
        <v>2853</v>
      </c>
      <c r="AF408" s="19">
        <v>0</v>
      </c>
      <c r="AG408" s="20">
        <v>0</v>
      </c>
      <c r="AH408" s="14">
        <v>18</v>
      </c>
    </row>
    <row r="409" spans="1:34" x14ac:dyDescent="0.2">
      <c r="A409">
        <v>1037</v>
      </c>
      <c r="B409" t="s">
        <v>2388</v>
      </c>
      <c r="C409" t="s">
        <v>2389</v>
      </c>
      <c r="D409" t="s">
        <v>2390</v>
      </c>
      <c r="E409" t="s">
        <v>2390</v>
      </c>
      <c r="F409" t="s">
        <v>2390</v>
      </c>
      <c r="G409" t="s">
        <v>2391</v>
      </c>
      <c r="H409">
        <v>0</v>
      </c>
      <c r="I409">
        <v>0</v>
      </c>
      <c r="J409">
        <v>43</v>
      </c>
      <c r="K409" s="9">
        <v>0</v>
      </c>
      <c r="L409" s="10">
        <v>0</v>
      </c>
      <c r="M409" s="11">
        <v>43</v>
      </c>
      <c r="N409">
        <v>0</v>
      </c>
      <c r="O409">
        <v>0</v>
      </c>
      <c r="P409">
        <v>43</v>
      </c>
      <c r="Q409">
        <v>318.8</v>
      </c>
      <c r="R409">
        <v>0</v>
      </c>
      <c r="S409">
        <v>296.05</v>
      </c>
      <c r="T409">
        <v>0</v>
      </c>
      <c r="U409">
        <v>0</v>
      </c>
      <c r="V409">
        <v>24.2</v>
      </c>
      <c r="W409" s="9">
        <v>2389400000</v>
      </c>
      <c r="X409" s="10">
        <v>0</v>
      </c>
      <c r="Y409" s="10">
        <v>0</v>
      </c>
      <c r="Z409" s="14">
        <v>2389400000</v>
      </c>
      <c r="AA409" s="9">
        <v>17314000</v>
      </c>
      <c r="AB409" s="10">
        <v>0</v>
      </c>
      <c r="AC409" s="10">
        <v>0</v>
      </c>
      <c r="AD409" s="14">
        <v>17314000</v>
      </c>
      <c r="AE409" t="s">
        <v>2392</v>
      </c>
      <c r="AF409" s="19">
        <v>0</v>
      </c>
      <c r="AG409" s="20">
        <v>0</v>
      </c>
      <c r="AH409" s="14">
        <v>61</v>
      </c>
    </row>
    <row r="410" spans="1:34" x14ac:dyDescent="0.2">
      <c r="A410">
        <v>946</v>
      </c>
      <c r="B410" t="s">
        <v>2178</v>
      </c>
      <c r="C410" t="s">
        <v>2178</v>
      </c>
      <c r="D410" t="s">
        <v>1416</v>
      </c>
      <c r="E410" t="s">
        <v>1416</v>
      </c>
      <c r="F410" t="s">
        <v>1416</v>
      </c>
      <c r="G410" t="s">
        <v>2179</v>
      </c>
      <c r="H410">
        <v>0</v>
      </c>
      <c r="I410">
        <v>0</v>
      </c>
      <c r="J410">
        <v>9</v>
      </c>
      <c r="K410" s="9">
        <v>0</v>
      </c>
      <c r="L410" s="10">
        <v>0</v>
      </c>
      <c r="M410" s="11">
        <v>9</v>
      </c>
      <c r="N410">
        <v>0</v>
      </c>
      <c r="O410">
        <v>0</v>
      </c>
      <c r="P410">
        <v>9</v>
      </c>
      <c r="Q410">
        <v>45.808999999999997</v>
      </c>
      <c r="R410">
        <v>0</v>
      </c>
      <c r="S410">
        <v>86.480999999999995</v>
      </c>
      <c r="T410">
        <v>0</v>
      </c>
      <c r="U410">
        <v>0</v>
      </c>
      <c r="V410">
        <v>30.6</v>
      </c>
      <c r="W410" s="9">
        <v>344200000</v>
      </c>
      <c r="X410" s="10">
        <v>0</v>
      </c>
      <c r="Y410" s="10">
        <v>0</v>
      </c>
      <c r="Z410" s="14">
        <v>344200000</v>
      </c>
      <c r="AA410" s="9">
        <v>17210000</v>
      </c>
      <c r="AB410" s="10">
        <v>0</v>
      </c>
      <c r="AC410" s="10">
        <v>0</v>
      </c>
      <c r="AD410" s="14">
        <v>17210000</v>
      </c>
      <c r="AE410" t="s">
        <v>2180</v>
      </c>
      <c r="AF410" s="19">
        <v>0</v>
      </c>
      <c r="AG410" s="20">
        <v>0</v>
      </c>
      <c r="AH410" s="14">
        <v>12</v>
      </c>
    </row>
    <row r="411" spans="1:34" x14ac:dyDescent="0.2">
      <c r="A411">
        <v>567</v>
      </c>
      <c r="B411" t="s">
        <v>1315</v>
      </c>
      <c r="C411" t="s">
        <v>1315</v>
      </c>
      <c r="D411">
        <v>21</v>
      </c>
      <c r="E411">
        <v>21</v>
      </c>
      <c r="F411">
        <v>21</v>
      </c>
      <c r="G411" t="s">
        <v>1316</v>
      </c>
      <c r="H411">
        <v>0</v>
      </c>
      <c r="I411">
        <v>0</v>
      </c>
      <c r="J411">
        <v>21</v>
      </c>
      <c r="K411" s="9">
        <v>0</v>
      </c>
      <c r="L411" s="10">
        <v>0</v>
      </c>
      <c r="M411" s="11">
        <v>21</v>
      </c>
      <c r="N411">
        <v>0</v>
      </c>
      <c r="O411">
        <v>0</v>
      </c>
      <c r="P411">
        <v>21</v>
      </c>
      <c r="Q411">
        <v>96.191999999999993</v>
      </c>
      <c r="R411">
        <v>0</v>
      </c>
      <c r="S411">
        <v>141.19</v>
      </c>
      <c r="T411">
        <v>0</v>
      </c>
      <c r="U411">
        <v>0</v>
      </c>
      <c r="V411">
        <v>39.299999999999997</v>
      </c>
      <c r="W411" s="9">
        <v>735180000</v>
      </c>
      <c r="X411" s="10">
        <v>0</v>
      </c>
      <c r="Y411" s="10">
        <v>0</v>
      </c>
      <c r="Z411" s="14">
        <v>735180000</v>
      </c>
      <c r="AA411" s="9">
        <v>17097000</v>
      </c>
      <c r="AB411" s="10">
        <v>0</v>
      </c>
      <c r="AC411" s="10">
        <v>0</v>
      </c>
      <c r="AD411" s="14">
        <v>17097000</v>
      </c>
      <c r="AE411" t="s">
        <v>1317</v>
      </c>
      <c r="AF411" s="19">
        <v>0</v>
      </c>
      <c r="AG411" s="20">
        <v>0</v>
      </c>
      <c r="AH411" s="14">
        <v>26</v>
      </c>
    </row>
    <row r="412" spans="1:34" x14ac:dyDescent="0.2">
      <c r="A412">
        <v>1312</v>
      </c>
      <c r="B412" t="s">
        <v>3017</v>
      </c>
      <c r="C412" t="s">
        <v>3017</v>
      </c>
      <c r="D412">
        <v>2</v>
      </c>
      <c r="E412">
        <v>2</v>
      </c>
      <c r="F412">
        <v>2</v>
      </c>
      <c r="G412" t="s">
        <v>3018</v>
      </c>
      <c r="H412">
        <v>0</v>
      </c>
      <c r="I412">
        <v>0</v>
      </c>
      <c r="J412">
        <v>2</v>
      </c>
      <c r="K412" s="9">
        <v>0</v>
      </c>
      <c r="L412" s="10">
        <v>0</v>
      </c>
      <c r="M412" s="11">
        <v>2</v>
      </c>
      <c r="N412">
        <v>0</v>
      </c>
      <c r="O412">
        <v>0</v>
      </c>
      <c r="P412">
        <v>2</v>
      </c>
      <c r="Q412">
        <v>24.161999999999999</v>
      </c>
      <c r="R412">
        <v>0</v>
      </c>
      <c r="S412">
        <v>23.914999999999999</v>
      </c>
      <c r="T412">
        <v>0</v>
      </c>
      <c r="U412">
        <v>0</v>
      </c>
      <c r="V412">
        <v>17.5</v>
      </c>
      <c r="W412" s="9">
        <v>102360000</v>
      </c>
      <c r="X412" s="10">
        <v>0</v>
      </c>
      <c r="Y412" s="10">
        <v>0</v>
      </c>
      <c r="Z412" s="14">
        <v>102360000</v>
      </c>
      <c r="AA412" s="9">
        <v>17059000</v>
      </c>
      <c r="AB412" s="10">
        <v>0</v>
      </c>
      <c r="AC412" s="10">
        <v>0</v>
      </c>
      <c r="AD412" s="14">
        <v>17059000</v>
      </c>
      <c r="AE412" t="s">
        <v>3019</v>
      </c>
      <c r="AF412" s="19">
        <v>0</v>
      </c>
      <c r="AG412" s="20">
        <v>0</v>
      </c>
      <c r="AH412" s="14">
        <v>4</v>
      </c>
    </row>
    <row r="413" spans="1:34" x14ac:dyDescent="0.2">
      <c r="A413">
        <v>1234</v>
      </c>
      <c r="B413" t="s">
        <v>2873</v>
      </c>
      <c r="C413" t="s">
        <v>2873</v>
      </c>
      <c r="D413">
        <v>14</v>
      </c>
      <c r="E413">
        <v>14</v>
      </c>
      <c r="F413">
        <v>14</v>
      </c>
      <c r="G413" t="s">
        <v>2874</v>
      </c>
      <c r="H413">
        <v>0</v>
      </c>
      <c r="I413">
        <v>0</v>
      </c>
      <c r="J413">
        <v>14</v>
      </c>
      <c r="K413" s="9">
        <v>0</v>
      </c>
      <c r="L413" s="10">
        <v>0</v>
      </c>
      <c r="M413" s="11">
        <v>14</v>
      </c>
      <c r="N413">
        <v>0</v>
      </c>
      <c r="O413">
        <v>0</v>
      </c>
      <c r="P413">
        <v>14</v>
      </c>
      <c r="Q413">
        <v>65.313000000000002</v>
      </c>
      <c r="R413">
        <v>0</v>
      </c>
      <c r="S413">
        <v>97.805999999999997</v>
      </c>
      <c r="T413">
        <v>0</v>
      </c>
      <c r="U413">
        <v>0</v>
      </c>
      <c r="V413">
        <v>35.9</v>
      </c>
      <c r="W413" s="9">
        <v>507280000</v>
      </c>
      <c r="X413" s="10">
        <v>0</v>
      </c>
      <c r="Y413" s="10">
        <v>0</v>
      </c>
      <c r="Z413" s="14">
        <v>507280000</v>
      </c>
      <c r="AA413" s="9">
        <v>16909000</v>
      </c>
      <c r="AB413" s="10">
        <v>0</v>
      </c>
      <c r="AC413" s="10">
        <v>0</v>
      </c>
      <c r="AD413" s="14">
        <v>16909000</v>
      </c>
      <c r="AE413" t="s">
        <v>2875</v>
      </c>
      <c r="AF413" s="19">
        <v>0</v>
      </c>
      <c r="AG413" s="20">
        <v>0</v>
      </c>
      <c r="AH413" s="14">
        <v>23</v>
      </c>
    </row>
    <row r="414" spans="1:34" x14ac:dyDescent="0.2">
      <c r="A414">
        <v>1030</v>
      </c>
      <c r="B414" t="s">
        <v>2370</v>
      </c>
      <c r="C414" t="s">
        <v>2370</v>
      </c>
      <c r="D414">
        <v>2</v>
      </c>
      <c r="E414">
        <v>2</v>
      </c>
      <c r="F414">
        <v>2</v>
      </c>
      <c r="G414" t="s">
        <v>2371</v>
      </c>
      <c r="H414">
        <v>0</v>
      </c>
      <c r="I414">
        <v>0</v>
      </c>
      <c r="J414">
        <v>2</v>
      </c>
      <c r="K414" s="9">
        <v>0</v>
      </c>
      <c r="L414" s="10">
        <v>0</v>
      </c>
      <c r="M414" s="11">
        <v>2</v>
      </c>
      <c r="N414">
        <v>0</v>
      </c>
      <c r="O414">
        <v>0</v>
      </c>
      <c r="P414">
        <v>2</v>
      </c>
      <c r="Q414">
        <v>13.791</v>
      </c>
      <c r="R414">
        <v>0</v>
      </c>
      <c r="S414">
        <v>21.7</v>
      </c>
      <c r="T414">
        <v>0</v>
      </c>
      <c r="U414">
        <v>0</v>
      </c>
      <c r="V414">
        <v>18.899999999999999</v>
      </c>
      <c r="W414" s="9">
        <v>117070000</v>
      </c>
      <c r="X414" s="10">
        <v>0</v>
      </c>
      <c r="Y414" s="10">
        <v>0</v>
      </c>
      <c r="Z414" s="14">
        <v>117070000</v>
      </c>
      <c r="AA414" s="9">
        <v>16725000</v>
      </c>
      <c r="AB414" s="10">
        <v>0</v>
      </c>
      <c r="AC414" s="10">
        <v>0</v>
      </c>
      <c r="AD414" s="14">
        <v>16725000</v>
      </c>
      <c r="AE414" t="s">
        <v>2372</v>
      </c>
      <c r="AF414" s="19">
        <v>0</v>
      </c>
      <c r="AG414" s="20">
        <v>0</v>
      </c>
      <c r="AH414" s="14">
        <v>8</v>
      </c>
    </row>
    <row r="415" spans="1:34" x14ac:dyDescent="0.2">
      <c r="A415">
        <v>881</v>
      </c>
      <c r="B415" t="s">
        <v>2034</v>
      </c>
      <c r="C415" t="s">
        <v>2034</v>
      </c>
      <c r="D415">
        <v>3</v>
      </c>
      <c r="E415">
        <v>3</v>
      </c>
      <c r="F415">
        <v>3</v>
      </c>
      <c r="G415" t="s">
        <v>2035</v>
      </c>
      <c r="H415">
        <v>0</v>
      </c>
      <c r="I415">
        <v>0</v>
      </c>
      <c r="J415">
        <v>3</v>
      </c>
      <c r="K415" s="9">
        <v>0</v>
      </c>
      <c r="L415" s="10">
        <v>0</v>
      </c>
      <c r="M415" s="11">
        <v>3</v>
      </c>
      <c r="N415">
        <v>0</v>
      </c>
      <c r="O415">
        <v>0</v>
      </c>
      <c r="P415">
        <v>3</v>
      </c>
      <c r="Q415">
        <v>10.313000000000001</v>
      </c>
      <c r="R415">
        <v>0</v>
      </c>
      <c r="S415">
        <v>11.542999999999999</v>
      </c>
      <c r="T415">
        <v>0</v>
      </c>
      <c r="U415">
        <v>0</v>
      </c>
      <c r="V415">
        <v>59.3</v>
      </c>
      <c r="W415" s="9">
        <v>83074000</v>
      </c>
      <c r="X415" s="10">
        <v>0</v>
      </c>
      <c r="Y415" s="10">
        <v>0</v>
      </c>
      <c r="Z415" s="14">
        <v>83074000</v>
      </c>
      <c r="AA415" s="9">
        <v>16615000</v>
      </c>
      <c r="AB415" s="10">
        <v>0</v>
      </c>
      <c r="AC415" s="10">
        <v>0</v>
      </c>
      <c r="AD415" s="14">
        <v>16615000</v>
      </c>
      <c r="AE415" t="s">
        <v>2036</v>
      </c>
      <c r="AF415" s="19">
        <v>0</v>
      </c>
      <c r="AG415" s="20">
        <v>0</v>
      </c>
      <c r="AH415" s="14">
        <v>5</v>
      </c>
    </row>
    <row r="416" spans="1:34" x14ac:dyDescent="0.2">
      <c r="A416">
        <v>892</v>
      </c>
      <c r="B416" t="s">
        <v>2064</v>
      </c>
      <c r="C416" t="s">
        <v>2064</v>
      </c>
      <c r="D416">
        <v>13</v>
      </c>
      <c r="E416">
        <v>13</v>
      </c>
      <c r="F416">
        <v>13</v>
      </c>
      <c r="G416" t="s">
        <v>2065</v>
      </c>
      <c r="H416">
        <v>0</v>
      </c>
      <c r="I416">
        <v>0</v>
      </c>
      <c r="J416">
        <v>13</v>
      </c>
      <c r="K416" s="9">
        <v>0</v>
      </c>
      <c r="L416" s="10">
        <v>0</v>
      </c>
      <c r="M416" s="11">
        <v>13</v>
      </c>
      <c r="N416">
        <v>0</v>
      </c>
      <c r="O416">
        <v>0</v>
      </c>
      <c r="P416">
        <v>13</v>
      </c>
      <c r="Q416">
        <v>57.04</v>
      </c>
      <c r="R416">
        <v>0</v>
      </c>
      <c r="S416">
        <v>138.19</v>
      </c>
      <c r="T416">
        <v>0</v>
      </c>
      <c r="U416">
        <v>0</v>
      </c>
      <c r="V416">
        <v>40.9</v>
      </c>
      <c r="W416" s="9">
        <v>394760000</v>
      </c>
      <c r="X416" s="10">
        <v>0</v>
      </c>
      <c r="Y416" s="10">
        <v>0</v>
      </c>
      <c r="Z416" s="14">
        <v>394760000</v>
      </c>
      <c r="AA416" s="9">
        <v>16448000</v>
      </c>
      <c r="AB416" s="10">
        <v>0</v>
      </c>
      <c r="AC416" s="10">
        <v>0</v>
      </c>
      <c r="AD416" s="14">
        <v>16448000</v>
      </c>
      <c r="AE416" t="s">
        <v>2066</v>
      </c>
      <c r="AF416" s="19">
        <v>0</v>
      </c>
      <c r="AG416" s="20">
        <v>0</v>
      </c>
      <c r="AH416" s="14">
        <v>22</v>
      </c>
    </row>
    <row r="417" spans="1:34" x14ac:dyDescent="0.2">
      <c r="A417">
        <v>188</v>
      </c>
      <c r="B417" t="s">
        <v>488</v>
      </c>
      <c r="C417" t="s">
        <v>488</v>
      </c>
      <c r="D417">
        <v>3</v>
      </c>
      <c r="E417">
        <v>3</v>
      </c>
      <c r="F417">
        <v>3</v>
      </c>
      <c r="G417" t="s">
        <v>489</v>
      </c>
      <c r="H417">
        <v>0</v>
      </c>
      <c r="I417">
        <v>0</v>
      </c>
      <c r="J417">
        <v>3</v>
      </c>
      <c r="K417" s="9">
        <v>0</v>
      </c>
      <c r="L417" s="10">
        <v>0</v>
      </c>
      <c r="M417" s="11">
        <v>3</v>
      </c>
      <c r="N417">
        <v>0</v>
      </c>
      <c r="O417">
        <v>0</v>
      </c>
      <c r="P417">
        <v>3</v>
      </c>
      <c r="Q417">
        <v>20.556999999999999</v>
      </c>
      <c r="R417">
        <v>0</v>
      </c>
      <c r="S417">
        <v>57.097000000000001</v>
      </c>
      <c r="T417">
        <v>0</v>
      </c>
      <c r="U417">
        <v>0</v>
      </c>
      <c r="V417">
        <v>30</v>
      </c>
      <c r="W417" s="9">
        <v>196860000</v>
      </c>
      <c r="X417" s="10">
        <v>0</v>
      </c>
      <c r="Y417" s="10">
        <v>0</v>
      </c>
      <c r="Z417" s="14">
        <v>196860000</v>
      </c>
      <c r="AA417" s="9">
        <v>16405000</v>
      </c>
      <c r="AB417" s="10">
        <v>0</v>
      </c>
      <c r="AC417" s="10">
        <v>0</v>
      </c>
      <c r="AD417" s="14">
        <v>16405000</v>
      </c>
      <c r="AE417" t="s">
        <v>490</v>
      </c>
      <c r="AF417" s="19">
        <v>0</v>
      </c>
      <c r="AG417" s="20">
        <v>0</v>
      </c>
      <c r="AH417" s="14">
        <v>4</v>
      </c>
    </row>
    <row r="418" spans="1:34" x14ac:dyDescent="0.2">
      <c r="A418">
        <v>43</v>
      </c>
      <c r="B418" t="s">
        <v>187</v>
      </c>
      <c r="C418" t="s">
        <v>187</v>
      </c>
      <c r="D418" t="s">
        <v>153</v>
      </c>
      <c r="E418" t="s">
        <v>153</v>
      </c>
      <c r="F418" t="s">
        <v>153</v>
      </c>
      <c r="G418" t="s">
        <v>188</v>
      </c>
      <c r="H418">
        <v>0</v>
      </c>
      <c r="I418">
        <v>0</v>
      </c>
      <c r="J418">
        <v>2</v>
      </c>
      <c r="K418" s="9">
        <v>0</v>
      </c>
      <c r="L418" s="10">
        <v>0</v>
      </c>
      <c r="M418" s="11">
        <v>2</v>
      </c>
      <c r="N418">
        <v>0</v>
      </c>
      <c r="O418">
        <v>0</v>
      </c>
      <c r="P418">
        <v>2</v>
      </c>
      <c r="Q418">
        <v>18.709</v>
      </c>
      <c r="R418">
        <v>0</v>
      </c>
      <c r="S418">
        <v>8.7147000000000006</v>
      </c>
      <c r="T418">
        <v>0</v>
      </c>
      <c r="U418">
        <v>0</v>
      </c>
      <c r="V418">
        <v>17.2</v>
      </c>
      <c r="W418" s="9">
        <v>98201000</v>
      </c>
      <c r="X418" s="10">
        <v>0</v>
      </c>
      <c r="Y418" s="10">
        <v>0</v>
      </c>
      <c r="Z418" s="14">
        <v>98201000</v>
      </c>
      <c r="AA418" s="9">
        <v>16367000</v>
      </c>
      <c r="AB418" s="10">
        <v>0</v>
      </c>
      <c r="AC418" s="10">
        <v>0</v>
      </c>
      <c r="AD418" s="14">
        <v>16367000</v>
      </c>
      <c r="AE418" t="s">
        <v>189</v>
      </c>
      <c r="AF418" s="19">
        <v>0</v>
      </c>
      <c r="AG418" s="20">
        <v>0</v>
      </c>
      <c r="AH418" s="14">
        <v>2</v>
      </c>
    </row>
    <row r="419" spans="1:34" x14ac:dyDescent="0.2">
      <c r="A419">
        <v>377</v>
      </c>
      <c r="B419" t="s">
        <v>887</v>
      </c>
      <c r="C419" t="s">
        <v>887</v>
      </c>
      <c r="D419">
        <v>5</v>
      </c>
      <c r="E419">
        <v>5</v>
      </c>
      <c r="F419">
        <v>5</v>
      </c>
      <c r="G419" t="s">
        <v>888</v>
      </c>
      <c r="H419">
        <v>0</v>
      </c>
      <c r="I419">
        <v>0</v>
      </c>
      <c r="J419">
        <v>5</v>
      </c>
      <c r="K419" s="9">
        <v>0</v>
      </c>
      <c r="L419" s="10">
        <v>0</v>
      </c>
      <c r="M419" s="11">
        <v>5</v>
      </c>
      <c r="N419">
        <v>0</v>
      </c>
      <c r="O419">
        <v>0</v>
      </c>
      <c r="P419">
        <v>5</v>
      </c>
      <c r="Q419">
        <v>44.164000000000001</v>
      </c>
      <c r="R419">
        <v>0</v>
      </c>
      <c r="S419">
        <v>15.26</v>
      </c>
      <c r="T419">
        <v>0</v>
      </c>
      <c r="U419">
        <v>0</v>
      </c>
      <c r="V419">
        <v>19.8</v>
      </c>
      <c r="W419" s="9">
        <v>277800000</v>
      </c>
      <c r="X419" s="10">
        <v>0</v>
      </c>
      <c r="Y419" s="10">
        <v>0</v>
      </c>
      <c r="Z419" s="14">
        <v>277800000</v>
      </c>
      <c r="AA419" s="9">
        <v>16341000</v>
      </c>
      <c r="AB419" s="10">
        <v>0</v>
      </c>
      <c r="AC419" s="10">
        <v>0</v>
      </c>
      <c r="AD419" s="14">
        <v>16341000</v>
      </c>
      <c r="AE419" t="s">
        <v>889</v>
      </c>
      <c r="AF419" s="19">
        <v>0</v>
      </c>
      <c r="AG419" s="20">
        <v>0</v>
      </c>
      <c r="AH419" s="14">
        <v>7</v>
      </c>
    </row>
    <row r="420" spans="1:34" x14ac:dyDescent="0.2">
      <c r="A420">
        <v>421</v>
      </c>
      <c r="B420" t="s">
        <v>998</v>
      </c>
      <c r="C420" t="s">
        <v>998</v>
      </c>
      <c r="D420">
        <v>34</v>
      </c>
      <c r="E420">
        <v>34</v>
      </c>
      <c r="F420">
        <v>34</v>
      </c>
      <c r="G420" t="s">
        <v>999</v>
      </c>
      <c r="H420">
        <v>0</v>
      </c>
      <c r="I420">
        <v>0</v>
      </c>
      <c r="J420">
        <v>34</v>
      </c>
      <c r="K420" s="9">
        <v>0</v>
      </c>
      <c r="L420" s="10">
        <v>0</v>
      </c>
      <c r="M420" s="11">
        <v>34</v>
      </c>
      <c r="N420">
        <v>0</v>
      </c>
      <c r="O420">
        <v>0</v>
      </c>
      <c r="P420">
        <v>34</v>
      </c>
      <c r="Q420">
        <v>148.65</v>
      </c>
      <c r="R420">
        <v>0</v>
      </c>
      <c r="S420">
        <v>134.80000000000001</v>
      </c>
      <c r="T420">
        <v>0</v>
      </c>
      <c r="U420">
        <v>0</v>
      </c>
      <c r="V420">
        <v>34.799999999999997</v>
      </c>
      <c r="W420" s="9">
        <v>1149400000</v>
      </c>
      <c r="X420" s="10">
        <v>0</v>
      </c>
      <c r="Y420" s="10">
        <v>0</v>
      </c>
      <c r="Z420" s="14">
        <v>1149400000</v>
      </c>
      <c r="AA420" s="9">
        <v>16188000</v>
      </c>
      <c r="AB420" s="10">
        <v>0</v>
      </c>
      <c r="AC420" s="10">
        <v>0</v>
      </c>
      <c r="AD420" s="14">
        <v>16188000</v>
      </c>
      <c r="AE420" t="s">
        <v>1000</v>
      </c>
      <c r="AF420" s="19">
        <v>0</v>
      </c>
      <c r="AG420" s="20">
        <v>0</v>
      </c>
      <c r="AH420" s="14">
        <v>38</v>
      </c>
    </row>
    <row r="421" spans="1:34" x14ac:dyDescent="0.2">
      <c r="A421">
        <v>469</v>
      </c>
      <c r="B421" t="s">
        <v>1097</v>
      </c>
      <c r="C421" t="s">
        <v>1097</v>
      </c>
      <c r="D421">
        <v>13</v>
      </c>
      <c r="E421">
        <v>13</v>
      </c>
      <c r="F421">
        <v>13</v>
      </c>
      <c r="G421" t="s">
        <v>1098</v>
      </c>
      <c r="H421">
        <v>0</v>
      </c>
      <c r="I421">
        <v>0</v>
      </c>
      <c r="J421">
        <v>13</v>
      </c>
      <c r="K421" s="9">
        <v>0</v>
      </c>
      <c r="L421" s="10">
        <v>0</v>
      </c>
      <c r="M421" s="11">
        <v>13</v>
      </c>
      <c r="N421">
        <v>0</v>
      </c>
      <c r="O421">
        <v>0</v>
      </c>
      <c r="P421">
        <v>13</v>
      </c>
      <c r="Q421">
        <v>47.756999999999998</v>
      </c>
      <c r="R421">
        <v>0</v>
      </c>
      <c r="S421">
        <v>138.72</v>
      </c>
      <c r="T421">
        <v>0</v>
      </c>
      <c r="U421">
        <v>0</v>
      </c>
      <c r="V421">
        <v>46.4</v>
      </c>
      <c r="W421" s="9">
        <v>386820000</v>
      </c>
      <c r="X421" s="10">
        <v>0</v>
      </c>
      <c r="Y421" s="10">
        <v>0</v>
      </c>
      <c r="Z421" s="14">
        <v>386820000</v>
      </c>
      <c r="AA421" s="9">
        <v>16117000</v>
      </c>
      <c r="AB421" s="10">
        <v>0</v>
      </c>
      <c r="AC421" s="10">
        <v>0</v>
      </c>
      <c r="AD421" s="14">
        <v>16117000</v>
      </c>
      <c r="AE421" t="s">
        <v>1099</v>
      </c>
      <c r="AF421" s="19">
        <v>0</v>
      </c>
      <c r="AG421" s="20">
        <v>0</v>
      </c>
      <c r="AH421" s="14">
        <v>15</v>
      </c>
    </row>
    <row r="422" spans="1:34" x14ac:dyDescent="0.2">
      <c r="A422">
        <v>1403</v>
      </c>
      <c r="B422" t="s">
        <v>3060</v>
      </c>
      <c r="C422" t="s">
        <v>3061</v>
      </c>
      <c r="D422" t="s">
        <v>3062</v>
      </c>
      <c r="E422" t="s">
        <v>3062</v>
      </c>
      <c r="F422" t="s">
        <v>3062</v>
      </c>
      <c r="G422" t="s">
        <v>3063</v>
      </c>
      <c r="H422">
        <v>0</v>
      </c>
      <c r="I422">
        <v>0</v>
      </c>
      <c r="J422">
        <v>9</v>
      </c>
      <c r="K422" s="9">
        <v>0</v>
      </c>
      <c r="L422" s="10">
        <v>0</v>
      </c>
      <c r="M422" s="11">
        <v>9</v>
      </c>
      <c r="N422">
        <v>0</v>
      </c>
      <c r="O422">
        <v>0</v>
      </c>
      <c r="P422">
        <v>9</v>
      </c>
      <c r="Q422">
        <v>35.466000000000001</v>
      </c>
      <c r="R422">
        <v>0</v>
      </c>
      <c r="S422">
        <v>135.01</v>
      </c>
      <c r="T422">
        <v>0</v>
      </c>
      <c r="U422">
        <v>0</v>
      </c>
      <c r="V422">
        <v>44</v>
      </c>
      <c r="W422" s="9">
        <v>256690000</v>
      </c>
      <c r="X422" s="10">
        <v>0</v>
      </c>
      <c r="Y422" s="10">
        <v>0</v>
      </c>
      <c r="Z422" s="14">
        <v>256690000</v>
      </c>
      <c r="AA422" s="9">
        <v>16043000</v>
      </c>
      <c r="AB422" s="10">
        <v>0</v>
      </c>
      <c r="AC422" s="10">
        <v>0</v>
      </c>
      <c r="AD422" s="14">
        <v>16043000</v>
      </c>
      <c r="AE422" t="s">
        <v>3064</v>
      </c>
      <c r="AF422" s="19">
        <v>0</v>
      </c>
      <c r="AG422" s="20">
        <v>0</v>
      </c>
      <c r="AH422" s="14">
        <v>11</v>
      </c>
    </row>
    <row r="423" spans="1:34" x14ac:dyDescent="0.2">
      <c r="A423">
        <v>624</v>
      </c>
      <c r="B423" t="s">
        <v>1428</v>
      </c>
      <c r="C423" t="s">
        <v>1428</v>
      </c>
      <c r="D423">
        <v>5</v>
      </c>
      <c r="E423">
        <v>5</v>
      </c>
      <c r="F423">
        <v>5</v>
      </c>
      <c r="G423" t="s">
        <v>1429</v>
      </c>
      <c r="H423">
        <v>0</v>
      </c>
      <c r="I423">
        <v>0</v>
      </c>
      <c r="J423">
        <v>5</v>
      </c>
      <c r="K423" s="9">
        <v>0</v>
      </c>
      <c r="L423" s="10">
        <v>0</v>
      </c>
      <c r="M423" s="11">
        <v>5</v>
      </c>
      <c r="N423">
        <v>0</v>
      </c>
      <c r="O423">
        <v>0</v>
      </c>
      <c r="P423">
        <v>5</v>
      </c>
      <c r="Q423">
        <v>34.594999999999999</v>
      </c>
      <c r="R423">
        <v>0</v>
      </c>
      <c r="S423">
        <v>13.568</v>
      </c>
      <c r="T423">
        <v>0</v>
      </c>
      <c r="U423">
        <v>0</v>
      </c>
      <c r="V423">
        <v>25.7</v>
      </c>
      <c r="W423" s="9">
        <v>218700000</v>
      </c>
      <c r="X423" s="10">
        <v>0</v>
      </c>
      <c r="Y423" s="10">
        <v>0</v>
      </c>
      <c r="Z423" s="14">
        <v>218700000</v>
      </c>
      <c r="AA423" s="9">
        <v>15622000</v>
      </c>
      <c r="AB423" s="10">
        <v>0</v>
      </c>
      <c r="AC423" s="10">
        <v>0</v>
      </c>
      <c r="AD423" s="14">
        <v>15622000</v>
      </c>
      <c r="AE423" t="s">
        <v>1430</v>
      </c>
      <c r="AF423" s="19">
        <v>0</v>
      </c>
      <c r="AG423" s="20">
        <v>0</v>
      </c>
      <c r="AH423" s="14">
        <v>5</v>
      </c>
    </row>
    <row r="424" spans="1:34" x14ac:dyDescent="0.2">
      <c r="A424">
        <v>1007</v>
      </c>
      <c r="B424" t="s">
        <v>2317</v>
      </c>
      <c r="C424" t="s">
        <v>2317</v>
      </c>
      <c r="D424">
        <v>6</v>
      </c>
      <c r="E424">
        <v>5</v>
      </c>
      <c r="F424">
        <v>5</v>
      </c>
      <c r="G424" t="s">
        <v>2318</v>
      </c>
      <c r="H424">
        <v>0</v>
      </c>
      <c r="I424">
        <v>0</v>
      </c>
      <c r="J424">
        <v>6</v>
      </c>
      <c r="K424" s="9">
        <v>0</v>
      </c>
      <c r="L424" s="10">
        <v>0</v>
      </c>
      <c r="M424" s="11">
        <v>5</v>
      </c>
      <c r="N424">
        <v>0</v>
      </c>
      <c r="O424">
        <v>0</v>
      </c>
      <c r="P424">
        <v>5</v>
      </c>
      <c r="Q424">
        <v>30.222000000000001</v>
      </c>
      <c r="R424">
        <v>0</v>
      </c>
      <c r="S424">
        <v>19.847000000000001</v>
      </c>
      <c r="T424">
        <v>0</v>
      </c>
      <c r="U424">
        <v>0</v>
      </c>
      <c r="V424">
        <v>30.1</v>
      </c>
      <c r="W424" s="9">
        <v>233730000</v>
      </c>
      <c r="X424" s="10">
        <v>0</v>
      </c>
      <c r="Y424" s="10">
        <v>0</v>
      </c>
      <c r="Z424" s="14">
        <v>233730000</v>
      </c>
      <c r="AA424" s="9">
        <v>15582000</v>
      </c>
      <c r="AB424" s="10">
        <v>0</v>
      </c>
      <c r="AC424" s="10">
        <v>0</v>
      </c>
      <c r="AD424" s="14">
        <v>15582000</v>
      </c>
      <c r="AE424" t="s">
        <v>2319</v>
      </c>
      <c r="AF424" s="19">
        <v>0</v>
      </c>
      <c r="AG424" s="20">
        <v>0</v>
      </c>
      <c r="AH424" s="14">
        <v>5</v>
      </c>
    </row>
    <row r="425" spans="1:34" x14ac:dyDescent="0.2">
      <c r="A425">
        <v>724</v>
      </c>
      <c r="B425" t="s">
        <v>1653</v>
      </c>
      <c r="C425" t="s">
        <v>1654</v>
      </c>
      <c r="D425" t="s">
        <v>737</v>
      </c>
      <c r="E425" t="s">
        <v>737</v>
      </c>
      <c r="F425" t="s">
        <v>1023</v>
      </c>
      <c r="G425" t="s">
        <v>1655</v>
      </c>
      <c r="H425">
        <v>0</v>
      </c>
      <c r="I425">
        <v>0</v>
      </c>
      <c r="J425">
        <v>11</v>
      </c>
      <c r="K425" s="9">
        <v>0</v>
      </c>
      <c r="L425" s="10">
        <v>0</v>
      </c>
      <c r="M425" s="11">
        <v>11</v>
      </c>
      <c r="N425">
        <v>0</v>
      </c>
      <c r="O425">
        <v>0</v>
      </c>
      <c r="P425">
        <v>4</v>
      </c>
      <c r="Q425">
        <v>45.161999999999999</v>
      </c>
      <c r="R425">
        <v>0</v>
      </c>
      <c r="S425">
        <v>76.441000000000003</v>
      </c>
      <c r="T425">
        <v>0</v>
      </c>
      <c r="U425">
        <v>0</v>
      </c>
      <c r="V425">
        <v>51</v>
      </c>
      <c r="W425" s="9">
        <v>372020000</v>
      </c>
      <c r="X425" s="10">
        <v>0</v>
      </c>
      <c r="Y425" s="10">
        <v>0</v>
      </c>
      <c r="Z425" s="14">
        <v>372020000</v>
      </c>
      <c r="AA425" s="9">
        <v>15501000</v>
      </c>
      <c r="AB425" s="10">
        <v>0</v>
      </c>
      <c r="AC425" s="10">
        <v>0</v>
      </c>
      <c r="AD425" s="14">
        <v>15501000</v>
      </c>
      <c r="AE425" t="s">
        <v>1656</v>
      </c>
      <c r="AF425" s="19">
        <v>0</v>
      </c>
      <c r="AG425" s="20">
        <v>0</v>
      </c>
      <c r="AH425" s="14">
        <v>13</v>
      </c>
    </row>
    <row r="426" spans="1:34" x14ac:dyDescent="0.2">
      <c r="A426">
        <v>399</v>
      </c>
      <c r="B426" t="s">
        <v>944</v>
      </c>
      <c r="C426" t="s">
        <v>945</v>
      </c>
      <c r="D426" t="s">
        <v>946</v>
      </c>
      <c r="E426" t="s">
        <v>946</v>
      </c>
      <c r="F426" t="s">
        <v>946</v>
      </c>
      <c r="G426" t="s">
        <v>947</v>
      </c>
      <c r="H426">
        <v>0</v>
      </c>
      <c r="I426">
        <v>0</v>
      </c>
      <c r="J426">
        <v>20</v>
      </c>
      <c r="K426" s="9">
        <v>0</v>
      </c>
      <c r="L426" s="10">
        <v>0</v>
      </c>
      <c r="M426" s="11">
        <v>20</v>
      </c>
      <c r="N426">
        <v>0</v>
      </c>
      <c r="O426">
        <v>0</v>
      </c>
      <c r="P426">
        <v>20</v>
      </c>
      <c r="Q426">
        <v>101.89</v>
      </c>
      <c r="R426">
        <v>0</v>
      </c>
      <c r="S426">
        <v>289.02999999999997</v>
      </c>
      <c r="T426">
        <v>0</v>
      </c>
      <c r="U426">
        <v>0</v>
      </c>
      <c r="V426">
        <v>35.6</v>
      </c>
      <c r="W426" s="9">
        <v>756920000</v>
      </c>
      <c r="X426" s="10">
        <v>0</v>
      </c>
      <c r="Y426" s="10">
        <v>0</v>
      </c>
      <c r="Z426" s="14">
        <v>756920000</v>
      </c>
      <c r="AA426" s="9">
        <v>15447000</v>
      </c>
      <c r="AB426" s="10">
        <v>0</v>
      </c>
      <c r="AC426" s="10">
        <v>0</v>
      </c>
      <c r="AD426" s="14">
        <v>15447000</v>
      </c>
      <c r="AE426" t="s">
        <v>948</v>
      </c>
      <c r="AF426" s="19">
        <v>0</v>
      </c>
      <c r="AG426" s="20">
        <v>0</v>
      </c>
      <c r="AH426" s="14">
        <v>30</v>
      </c>
    </row>
    <row r="427" spans="1:34" x14ac:dyDescent="0.2">
      <c r="A427">
        <v>163</v>
      </c>
      <c r="B427" t="s">
        <v>443</v>
      </c>
      <c r="C427" t="s">
        <v>443</v>
      </c>
      <c r="D427">
        <v>7</v>
      </c>
      <c r="E427">
        <v>7</v>
      </c>
      <c r="F427">
        <v>7</v>
      </c>
      <c r="G427" t="s">
        <v>444</v>
      </c>
      <c r="H427">
        <v>0</v>
      </c>
      <c r="I427">
        <v>0</v>
      </c>
      <c r="J427">
        <v>7</v>
      </c>
      <c r="K427" s="9">
        <v>0</v>
      </c>
      <c r="L427" s="10">
        <v>0</v>
      </c>
      <c r="M427" s="11">
        <v>7</v>
      </c>
      <c r="N427">
        <v>0</v>
      </c>
      <c r="O427">
        <v>0</v>
      </c>
      <c r="P427">
        <v>7</v>
      </c>
      <c r="Q427">
        <v>32.732999999999997</v>
      </c>
      <c r="R427">
        <v>0</v>
      </c>
      <c r="S427">
        <v>29.91</v>
      </c>
      <c r="T427">
        <v>0</v>
      </c>
      <c r="U427">
        <v>0</v>
      </c>
      <c r="V427">
        <v>27.4</v>
      </c>
      <c r="W427" s="9">
        <v>261830000</v>
      </c>
      <c r="X427" s="10">
        <v>0</v>
      </c>
      <c r="Y427" s="10">
        <v>0</v>
      </c>
      <c r="Z427" s="14">
        <v>261830000</v>
      </c>
      <c r="AA427" s="9">
        <v>15402000</v>
      </c>
      <c r="AB427" s="10">
        <v>0</v>
      </c>
      <c r="AC427" s="10">
        <v>0</v>
      </c>
      <c r="AD427" s="14">
        <v>15402000</v>
      </c>
      <c r="AE427" t="s">
        <v>445</v>
      </c>
      <c r="AF427" s="19">
        <v>0</v>
      </c>
      <c r="AG427" s="20">
        <v>0</v>
      </c>
      <c r="AH427" s="14">
        <v>8</v>
      </c>
    </row>
    <row r="428" spans="1:34" x14ac:dyDescent="0.2">
      <c r="A428">
        <v>921</v>
      </c>
      <c r="B428" t="s">
        <v>2129</v>
      </c>
      <c r="C428" t="s">
        <v>2129</v>
      </c>
      <c r="D428">
        <v>8</v>
      </c>
      <c r="E428">
        <v>8</v>
      </c>
      <c r="F428">
        <v>8</v>
      </c>
      <c r="G428" t="s">
        <v>2130</v>
      </c>
      <c r="H428">
        <v>0</v>
      </c>
      <c r="I428">
        <v>0</v>
      </c>
      <c r="J428">
        <v>8</v>
      </c>
      <c r="K428" s="9">
        <v>0</v>
      </c>
      <c r="L428" s="10">
        <v>0</v>
      </c>
      <c r="M428" s="11">
        <v>8</v>
      </c>
      <c r="N428">
        <v>0</v>
      </c>
      <c r="O428">
        <v>0</v>
      </c>
      <c r="P428">
        <v>8</v>
      </c>
      <c r="Q428">
        <v>33.482999999999997</v>
      </c>
      <c r="R428">
        <v>0</v>
      </c>
      <c r="S428">
        <v>65.387</v>
      </c>
      <c r="T428">
        <v>0</v>
      </c>
      <c r="U428">
        <v>0</v>
      </c>
      <c r="V428">
        <v>43.6</v>
      </c>
      <c r="W428" s="9">
        <v>167400000</v>
      </c>
      <c r="X428" s="10">
        <v>0</v>
      </c>
      <c r="Y428" s="10">
        <v>0</v>
      </c>
      <c r="Z428" s="14">
        <v>167400000</v>
      </c>
      <c r="AA428" s="9">
        <v>15218000</v>
      </c>
      <c r="AB428" s="10">
        <v>0</v>
      </c>
      <c r="AC428" s="10">
        <v>0</v>
      </c>
      <c r="AD428" s="14">
        <v>15218000</v>
      </c>
      <c r="AE428" t="s">
        <v>2131</v>
      </c>
      <c r="AF428" s="19">
        <v>0</v>
      </c>
      <c r="AG428" s="20">
        <v>0</v>
      </c>
      <c r="AH428" s="14">
        <v>13</v>
      </c>
    </row>
    <row r="429" spans="1:34" x14ac:dyDescent="0.2">
      <c r="A429">
        <v>342</v>
      </c>
      <c r="B429" t="s">
        <v>807</v>
      </c>
      <c r="C429" t="s">
        <v>807</v>
      </c>
      <c r="D429">
        <v>5</v>
      </c>
      <c r="E429">
        <v>5</v>
      </c>
      <c r="F429">
        <v>5</v>
      </c>
      <c r="G429" t="s">
        <v>808</v>
      </c>
      <c r="H429">
        <v>0</v>
      </c>
      <c r="I429">
        <v>0</v>
      </c>
      <c r="J429">
        <v>5</v>
      </c>
      <c r="K429" s="9">
        <v>0</v>
      </c>
      <c r="L429" s="10">
        <v>0</v>
      </c>
      <c r="M429" s="11">
        <v>5</v>
      </c>
      <c r="N429">
        <v>0</v>
      </c>
      <c r="O429">
        <v>0</v>
      </c>
      <c r="P429">
        <v>5</v>
      </c>
      <c r="Q429">
        <v>30.675000000000001</v>
      </c>
      <c r="R429">
        <v>0</v>
      </c>
      <c r="S429">
        <v>20.372</v>
      </c>
      <c r="T429">
        <v>0</v>
      </c>
      <c r="U429">
        <v>0</v>
      </c>
      <c r="V429">
        <v>23.8</v>
      </c>
      <c r="W429" s="9">
        <v>151360000</v>
      </c>
      <c r="X429" s="10">
        <v>0</v>
      </c>
      <c r="Y429" s="10">
        <v>0</v>
      </c>
      <c r="Z429" s="14">
        <v>151360000</v>
      </c>
      <c r="AA429" s="9">
        <v>15136000</v>
      </c>
      <c r="AB429" s="10">
        <v>0</v>
      </c>
      <c r="AC429" s="10">
        <v>0</v>
      </c>
      <c r="AD429" s="14">
        <v>15136000</v>
      </c>
      <c r="AE429" t="s">
        <v>809</v>
      </c>
      <c r="AF429" s="19">
        <v>0</v>
      </c>
      <c r="AG429" s="20">
        <v>0</v>
      </c>
      <c r="AH429" s="14">
        <v>5</v>
      </c>
    </row>
    <row r="430" spans="1:34" x14ac:dyDescent="0.2">
      <c r="A430">
        <v>1106</v>
      </c>
      <c r="B430" t="s">
        <v>2552</v>
      </c>
      <c r="C430" t="s">
        <v>2552</v>
      </c>
      <c r="D430">
        <v>11</v>
      </c>
      <c r="E430">
        <v>11</v>
      </c>
      <c r="F430">
        <v>11</v>
      </c>
      <c r="G430" t="s">
        <v>2553</v>
      </c>
      <c r="H430">
        <v>0</v>
      </c>
      <c r="I430">
        <v>0</v>
      </c>
      <c r="J430">
        <v>11</v>
      </c>
      <c r="K430" s="9">
        <v>0</v>
      </c>
      <c r="L430" s="10">
        <v>0</v>
      </c>
      <c r="M430" s="11">
        <v>11</v>
      </c>
      <c r="N430">
        <v>0</v>
      </c>
      <c r="O430">
        <v>0</v>
      </c>
      <c r="P430">
        <v>11</v>
      </c>
      <c r="Q430">
        <v>77.417000000000002</v>
      </c>
      <c r="R430">
        <v>0</v>
      </c>
      <c r="S430">
        <v>70.076999999999998</v>
      </c>
      <c r="T430">
        <v>0</v>
      </c>
      <c r="U430">
        <v>0</v>
      </c>
      <c r="V430">
        <v>22.5</v>
      </c>
      <c r="W430" s="9">
        <v>526280000</v>
      </c>
      <c r="X430" s="10">
        <v>0</v>
      </c>
      <c r="Y430" s="10">
        <v>0</v>
      </c>
      <c r="Z430" s="14">
        <v>526280000</v>
      </c>
      <c r="AA430" s="9">
        <v>15037000</v>
      </c>
      <c r="AB430" s="10">
        <v>0</v>
      </c>
      <c r="AC430" s="10">
        <v>0</v>
      </c>
      <c r="AD430" s="14">
        <v>15037000</v>
      </c>
      <c r="AE430" t="s">
        <v>2554</v>
      </c>
      <c r="AF430" s="19">
        <v>0</v>
      </c>
      <c r="AG430" s="20">
        <v>0</v>
      </c>
      <c r="AH430" s="14">
        <v>15</v>
      </c>
    </row>
    <row r="431" spans="1:34" x14ac:dyDescent="0.2">
      <c r="A431">
        <v>870</v>
      </c>
      <c r="B431" t="s">
        <v>2009</v>
      </c>
      <c r="C431" t="s">
        <v>2009</v>
      </c>
      <c r="D431">
        <v>14</v>
      </c>
      <c r="E431">
        <v>14</v>
      </c>
      <c r="F431">
        <v>14</v>
      </c>
      <c r="G431" t="s">
        <v>2010</v>
      </c>
      <c r="H431">
        <v>0</v>
      </c>
      <c r="I431">
        <v>0</v>
      </c>
      <c r="J431">
        <v>14</v>
      </c>
      <c r="K431" s="9">
        <v>0</v>
      </c>
      <c r="L431" s="10">
        <v>0</v>
      </c>
      <c r="M431" s="11">
        <v>14</v>
      </c>
      <c r="N431">
        <v>0</v>
      </c>
      <c r="O431">
        <v>0</v>
      </c>
      <c r="P431">
        <v>14</v>
      </c>
      <c r="Q431">
        <v>74.713999999999999</v>
      </c>
      <c r="R431">
        <v>0</v>
      </c>
      <c r="S431">
        <v>122.12</v>
      </c>
      <c r="T431">
        <v>0</v>
      </c>
      <c r="U431">
        <v>0</v>
      </c>
      <c r="V431">
        <v>33.1</v>
      </c>
      <c r="W431" s="9">
        <v>495470000</v>
      </c>
      <c r="X431" s="10">
        <v>0</v>
      </c>
      <c r="Y431" s="10">
        <v>0</v>
      </c>
      <c r="Z431" s="14">
        <v>495470000</v>
      </c>
      <c r="AA431" s="9">
        <v>15014000</v>
      </c>
      <c r="AB431" s="10">
        <v>0</v>
      </c>
      <c r="AC431" s="10">
        <v>0</v>
      </c>
      <c r="AD431" s="14">
        <v>15014000</v>
      </c>
      <c r="AE431" t="s">
        <v>2011</v>
      </c>
      <c r="AF431" s="19">
        <v>0</v>
      </c>
      <c r="AG431" s="20">
        <v>0</v>
      </c>
      <c r="AH431" s="14">
        <v>20</v>
      </c>
    </row>
    <row r="432" spans="1:34" x14ac:dyDescent="0.2">
      <c r="A432">
        <v>116</v>
      </c>
      <c r="B432" t="s">
        <v>340</v>
      </c>
      <c r="C432" t="s">
        <v>340</v>
      </c>
      <c r="D432">
        <v>16</v>
      </c>
      <c r="E432">
        <v>16</v>
      </c>
      <c r="F432">
        <v>16</v>
      </c>
      <c r="G432" t="s">
        <v>341</v>
      </c>
      <c r="H432">
        <v>0</v>
      </c>
      <c r="I432">
        <v>0</v>
      </c>
      <c r="J432">
        <v>16</v>
      </c>
      <c r="K432" s="9">
        <v>0</v>
      </c>
      <c r="L432" s="10">
        <v>0</v>
      </c>
      <c r="M432" s="11">
        <v>16</v>
      </c>
      <c r="N432">
        <v>0</v>
      </c>
      <c r="O432">
        <v>0</v>
      </c>
      <c r="P432">
        <v>16</v>
      </c>
      <c r="Q432">
        <v>57.741</v>
      </c>
      <c r="R432">
        <v>0</v>
      </c>
      <c r="S432">
        <v>74.372</v>
      </c>
      <c r="T432">
        <v>0</v>
      </c>
      <c r="U432">
        <v>0</v>
      </c>
      <c r="V432">
        <v>49.5</v>
      </c>
      <c r="W432" s="9">
        <v>477810000</v>
      </c>
      <c r="X432" s="10">
        <v>0</v>
      </c>
      <c r="Y432" s="10">
        <v>0</v>
      </c>
      <c r="Z432" s="14">
        <v>477810000</v>
      </c>
      <c r="AA432" s="9">
        <v>14931000</v>
      </c>
      <c r="AB432" s="10">
        <v>0</v>
      </c>
      <c r="AC432" s="10">
        <v>0</v>
      </c>
      <c r="AD432" s="14">
        <v>14931000</v>
      </c>
      <c r="AE432" t="s">
        <v>342</v>
      </c>
      <c r="AF432" s="19">
        <v>0</v>
      </c>
      <c r="AG432" s="20">
        <v>0</v>
      </c>
      <c r="AH432" s="14">
        <v>19</v>
      </c>
    </row>
    <row r="433" spans="1:34" x14ac:dyDescent="0.2">
      <c r="A433">
        <v>318</v>
      </c>
      <c r="B433" t="s">
        <v>774</v>
      </c>
      <c r="C433" t="s">
        <v>774</v>
      </c>
      <c r="D433">
        <v>24</v>
      </c>
      <c r="E433">
        <v>24</v>
      </c>
      <c r="F433">
        <v>24</v>
      </c>
      <c r="G433" t="s">
        <v>775</v>
      </c>
      <c r="H433">
        <v>0</v>
      </c>
      <c r="I433">
        <v>0</v>
      </c>
      <c r="J433">
        <v>24</v>
      </c>
      <c r="K433" s="9">
        <v>0</v>
      </c>
      <c r="L433" s="10">
        <v>0</v>
      </c>
      <c r="M433" s="11">
        <v>24</v>
      </c>
      <c r="N433">
        <v>0</v>
      </c>
      <c r="O433">
        <v>0</v>
      </c>
      <c r="P433">
        <v>24</v>
      </c>
      <c r="Q433">
        <v>155.07</v>
      </c>
      <c r="R433">
        <v>0</v>
      </c>
      <c r="S433">
        <v>253.85</v>
      </c>
      <c r="T433">
        <v>0</v>
      </c>
      <c r="U433">
        <v>0</v>
      </c>
      <c r="V433">
        <v>29.5</v>
      </c>
      <c r="W433" s="9">
        <v>1007500000</v>
      </c>
      <c r="X433" s="10">
        <v>0</v>
      </c>
      <c r="Y433" s="10">
        <v>0</v>
      </c>
      <c r="Z433" s="14">
        <v>1007500000</v>
      </c>
      <c r="AA433" s="9">
        <v>14601000</v>
      </c>
      <c r="AB433" s="10">
        <v>0</v>
      </c>
      <c r="AC433" s="10">
        <v>0</v>
      </c>
      <c r="AD433" s="14">
        <v>14601000</v>
      </c>
      <c r="AE433" t="s">
        <v>776</v>
      </c>
      <c r="AF433" s="19">
        <v>0</v>
      </c>
      <c r="AG433" s="20">
        <v>0</v>
      </c>
      <c r="AH433" s="14">
        <v>34</v>
      </c>
    </row>
    <row r="434" spans="1:34" x14ac:dyDescent="0.2">
      <c r="A434">
        <v>137</v>
      </c>
      <c r="B434" t="s">
        <v>391</v>
      </c>
      <c r="C434" t="s">
        <v>391</v>
      </c>
      <c r="D434">
        <v>21</v>
      </c>
      <c r="E434">
        <v>21</v>
      </c>
      <c r="F434">
        <v>21</v>
      </c>
      <c r="G434" t="s">
        <v>392</v>
      </c>
      <c r="H434">
        <v>0</v>
      </c>
      <c r="I434">
        <v>0</v>
      </c>
      <c r="J434">
        <v>21</v>
      </c>
      <c r="K434" s="9">
        <v>0</v>
      </c>
      <c r="L434" s="10">
        <v>0</v>
      </c>
      <c r="M434" s="11">
        <v>21</v>
      </c>
      <c r="N434">
        <v>0</v>
      </c>
      <c r="O434">
        <v>0</v>
      </c>
      <c r="P434">
        <v>21</v>
      </c>
      <c r="Q434">
        <v>89.156999999999996</v>
      </c>
      <c r="R434">
        <v>0</v>
      </c>
      <c r="S434">
        <v>122.42</v>
      </c>
      <c r="T434">
        <v>0</v>
      </c>
      <c r="U434">
        <v>0</v>
      </c>
      <c r="V434">
        <v>42.8</v>
      </c>
      <c r="W434" s="9">
        <v>642260000</v>
      </c>
      <c r="X434" s="10">
        <v>0</v>
      </c>
      <c r="Y434" s="10">
        <v>0</v>
      </c>
      <c r="Z434" s="14">
        <v>642260000</v>
      </c>
      <c r="AA434" s="9">
        <v>14597000</v>
      </c>
      <c r="AB434" s="10">
        <v>0</v>
      </c>
      <c r="AC434" s="10">
        <v>0</v>
      </c>
      <c r="AD434" s="14">
        <v>14597000</v>
      </c>
      <c r="AE434" t="s">
        <v>393</v>
      </c>
      <c r="AF434" s="19">
        <v>0</v>
      </c>
      <c r="AG434" s="20">
        <v>0</v>
      </c>
      <c r="AH434" s="14">
        <v>25</v>
      </c>
    </row>
    <row r="435" spans="1:34" x14ac:dyDescent="0.2">
      <c r="A435">
        <v>1002</v>
      </c>
      <c r="B435" t="s">
        <v>2305</v>
      </c>
      <c r="C435" t="s">
        <v>2305</v>
      </c>
      <c r="D435">
        <v>13</v>
      </c>
      <c r="E435">
        <v>13</v>
      </c>
      <c r="F435">
        <v>12</v>
      </c>
      <c r="G435" t="s">
        <v>2306</v>
      </c>
      <c r="H435">
        <v>0</v>
      </c>
      <c r="I435">
        <v>0</v>
      </c>
      <c r="J435">
        <v>13</v>
      </c>
      <c r="K435" s="9">
        <v>0</v>
      </c>
      <c r="L435" s="10">
        <v>0</v>
      </c>
      <c r="M435" s="11">
        <v>13</v>
      </c>
      <c r="N435">
        <v>0</v>
      </c>
      <c r="O435">
        <v>0</v>
      </c>
      <c r="P435">
        <v>12</v>
      </c>
      <c r="Q435">
        <v>47.695999999999998</v>
      </c>
      <c r="R435">
        <v>0</v>
      </c>
      <c r="S435">
        <v>90.325000000000003</v>
      </c>
      <c r="T435">
        <v>0</v>
      </c>
      <c r="U435">
        <v>0</v>
      </c>
      <c r="V435">
        <v>46.7</v>
      </c>
      <c r="W435" s="9">
        <v>393460000</v>
      </c>
      <c r="X435" s="10">
        <v>0</v>
      </c>
      <c r="Y435" s="10">
        <v>0</v>
      </c>
      <c r="Z435" s="14">
        <v>393460000</v>
      </c>
      <c r="AA435" s="9">
        <v>14573000</v>
      </c>
      <c r="AB435" s="10">
        <v>0</v>
      </c>
      <c r="AC435" s="10">
        <v>0</v>
      </c>
      <c r="AD435" s="14">
        <v>14573000</v>
      </c>
      <c r="AE435" t="s">
        <v>2307</v>
      </c>
      <c r="AF435" s="19">
        <v>0</v>
      </c>
      <c r="AG435" s="20">
        <v>0</v>
      </c>
      <c r="AH435" s="14">
        <v>20</v>
      </c>
    </row>
    <row r="436" spans="1:34" x14ac:dyDescent="0.2">
      <c r="A436">
        <v>983</v>
      </c>
      <c r="B436" t="s">
        <v>2258</v>
      </c>
      <c r="C436" t="s">
        <v>2258</v>
      </c>
      <c r="D436">
        <v>12</v>
      </c>
      <c r="E436">
        <v>12</v>
      </c>
      <c r="F436">
        <v>12</v>
      </c>
      <c r="G436" t="s">
        <v>2259</v>
      </c>
      <c r="H436">
        <v>0</v>
      </c>
      <c r="I436">
        <v>0</v>
      </c>
      <c r="J436">
        <v>12</v>
      </c>
      <c r="K436" s="9">
        <v>0</v>
      </c>
      <c r="L436" s="10">
        <v>0</v>
      </c>
      <c r="M436" s="11">
        <v>12</v>
      </c>
      <c r="N436">
        <v>0</v>
      </c>
      <c r="O436">
        <v>0</v>
      </c>
      <c r="P436">
        <v>12</v>
      </c>
      <c r="Q436">
        <v>46.05</v>
      </c>
      <c r="R436">
        <v>0</v>
      </c>
      <c r="S436">
        <v>47.156999999999996</v>
      </c>
      <c r="T436">
        <v>0</v>
      </c>
      <c r="U436">
        <v>0</v>
      </c>
      <c r="V436">
        <v>45.1</v>
      </c>
      <c r="W436" s="9">
        <v>332480000</v>
      </c>
      <c r="X436" s="10">
        <v>0</v>
      </c>
      <c r="Y436" s="10">
        <v>0</v>
      </c>
      <c r="Z436" s="14">
        <v>332480000</v>
      </c>
      <c r="AA436" s="9">
        <v>14456000</v>
      </c>
      <c r="AB436" s="10">
        <v>0</v>
      </c>
      <c r="AC436" s="10">
        <v>0</v>
      </c>
      <c r="AD436" s="14">
        <v>14456000</v>
      </c>
      <c r="AE436" t="s">
        <v>2260</v>
      </c>
      <c r="AF436" s="19">
        <v>0</v>
      </c>
      <c r="AG436" s="20">
        <v>0</v>
      </c>
      <c r="AH436" s="14">
        <v>15</v>
      </c>
    </row>
    <row r="437" spans="1:34" x14ac:dyDescent="0.2">
      <c r="A437">
        <v>1131</v>
      </c>
      <c r="B437" t="s">
        <v>2607</v>
      </c>
      <c r="C437" t="s">
        <v>2607</v>
      </c>
      <c r="D437">
        <v>7</v>
      </c>
      <c r="E437">
        <v>7</v>
      </c>
      <c r="F437">
        <v>7</v>
      </c>
      <c r="G437" t="s">
        <v>2608</v>
      </c>
      <c r="H437">
        <v>0</v>
      </c>
      <c r="I437">
        <v>0</v>
      </c>
      <c r="J437">
        <v>7</v>
      </c>
      <c r="K437" s="9">
        <v>0</v>
      </c>
      <c r="L437" s="10">
        <v>0</v>
      </c>
      <c r="M437" s="11">
        <v>7</v>
      </c>
      <c r="N437">
        <v>0</v>
      </c>
      <c r="O437">
        <v>0</v>
      </c>
      <c r="P437">
        <v>7</v>
      </c>
      <c r="Q437">
        <v>35.978999999999999</v>
      </c>
      <c r="R437">
        <v>0</v>
      </c>
      <c r="S437">
        <v>45.304000000000002</v>
      </c>
      <c r="T437">
        <v>0</v>
      </c>
      <c r="U437">
        <v>0</v>
      </c>
      <c r="V437">
        <v>28.9</v>
      </c>
      <c r="W437" s="9">
        <v>201030000</v>
      </c>
      <c r="X437" s="10">
        <v>0</v>
      </c>
      <c r="Y437" s="10">
        <v>0</v>
      </c>
      <c r="Z437" s="14">
        <v>201030000</v>
      </c>
      <c r="AA437" s="9">
        <v>14360000</v>
      </c>
      <c r="AB437" s="10">
        <v>0</v>
      </c>
      <c r="AC437" s="10">
        <v>0</v>
      </c>
      <c r="AD437" s="14">
        <v>14360000</v>
      </c>
      <c r="AE437" t="s">
        <v>2609</v>
      </c>
      <c r="AF437" s="19">
        <v>0</v>
      </c>
      <c r="AG437" s="20">
        <v>0</v>
      </c>
      <c r="AH437" s="14">
        <v>8</v>
      </c>
    </row>
    <row r="438" spans="1:34" x14ac:dyDescent="0.2">
      <c r="A438">
        <v>1172</v>
      </c>
      <c r="B438" t="s">
        <v>2712</v>
      </c>
      <c r="C438" t="s">
        <v>2712</v>
      </c>
      <c r="D438">
        <v>11</v>
      </c>
      <c r="E438">
        <v>11</v>
      </c>
      <c r="F438">
        <v>11</v>
      </c>
      <c r="G438" t="s">
        <v>2713</v>
      </c>
      <c r="H438">
        <v>0</v>
      </c>
      <c r="I438">
        <v>0</v>
      </c>
      <c r="J438">
        <v>11</v>
      </c>
      <c r="K438" s="9">
        <v>0</v>
      </c>
      <c r="L438" s="10">
        <v>0</v>
      </c>
      <c r="M438" s="11">
        <v>11</v>
      </c>
      <c r="N438">
        <v>0</v>
      </c>
      <c r="O438">
        <v>0</v>
      </c>
      <c r="P438">
        <v>11</v>
      </c>
      <c r="Q438">
        <v>68.838999999999999</v>
      </c>
      <c r="R438">
        <v>0</v>
      </c>
      <c r="S438">
        <v>103.42</v>
      </c>
      <c r="T438">
        <v>0</v>
      </c>
      <c r="U438">
        <v>0</v>
      </c>
      <c r="V438">
        <v>33</v>
      </c>
      <c r="W438" s="9">
        <v>386420000</v>
      </c>
      <c r="X438" s="10">
        <v>0</v>
      </c>
      <c r="Y438" s="10">
        <v>0</v>
      </c>
      <c r="Z438" s="14">
        <v>386420000</v>
      </c>
      <c r="AA438" s="9">
        <v>14312000</v>
      </c>
      <c r="AB438" s="10">
        <v>0</v>
      </c>
      <c r="AC438" s="10">
        <v>0</v>
      </c>
      <c r="AD438" s="14">
        <v>14312000</v>
      </c>
      <c r="AE438" t="s">
        <v>2714</v>
      </c>
      <c r="AF438" s="19">
        <v>0</v>
      </c>
      <c r="AG438" s="20">
        <v>0</v>
      </c>
      <c r="AH438" s="14">
        <v>16</v>
      </c>
    </row>
    <row r="439" spans="1:34" x14ac:dyDescent="0.2">
      <c r="A439">
        <v>491</v>
      </c>
      <c r="B439" t="s">
        <v>1142</v>
      </c>
      <c r="C439" t="s">
        <v>1142</v>
      </c>
      <c r="D439">
        <v>3</v>
      </c>
      <c r="E439">
        <v>3</v>
      </c>
      <c r="F439">
        <v>3</v>
      </c>
      <c r="G439" t="s">
        <v>1143</v>
      </c>
      <c r="H439">
        <v>0</v>
      </c>
      <c r="I439">
        <v>0</v>
      </c>
      <c r="J439">
        <v>3</v>
      </c>
      <c r="K439" s="9">
        <v>0</v>
      </c>
      <c r="L439" s="10">
        <v>0</v>
      </c>
      <c r="M439" s="11">
        <v>3</v>
      </c>
      <c r="N439">
        <v>0</v>
      </c>
      <c r="O439">
        <v>0</v>
      </c>
      <c r="P439">
        <v>3</v>
      </c>
      <c r="Q439">
        <v>14.087999999999999</v>
      </c>
      <c r="R439">
        <v>0</v>
      </c>
      <c r="S439">
        <v>3.8191999999999999</v>
      </c>
      <c r="T439">
        <v>0</v>
      </c>
      <c r="U439">
        <v>0</v>
      </c>
      <c r="V439">
        <v>22.7</v>
      </c>
      <c r="W439" s="9">
        <v>141290000</v>
      </c>
      <c r="X439" s="10">
        <v>0</v>
      </c>
      <c r="Y439" s="10">
        <v>0</v>
      </c>
      <c r="Z439" s="14">
        <v>141290000</v>
      </c>
      <c r="AA439" s="9">
        <v>14129000</v>
      </c>
      <c r="AB439" s="10">
        <v>0</v>
      </c>
      <c r="AC439" s="10">
        <v>0</v>
      </c>
      <c r="AD439" s="14">
        <v>14129000</v>
      </c>
      <c r="AE439" t="s">
        <v>1144</v>
      </c>
      <c r="AF439" s="19">
        <v>0</v>
      </c>
      <c r="AG439" s="20">
        <v>0</v>
      </c>
      <c r="AH439" s="14">
        <v>3</v>
      </c>
    </row>
    <row r="440" spans="1:34" x14ac:dyDescent="0.2">
      <c r="A440">
        <v>663</v>
      </c>
      <c r="B440" t="s">
        <v>1514</v>
      </c>
      <c r="C440" t="s">
        <v>1514</v>
      </c>
      <c r="D440" t="s">
        <v>1416</v>
      </c>
      <c r="E440" t="s">
        <v>1416</v>
      </c>
      <c r="F440" t="s">
        <v>1416</v>
      </c>
      <c r="G440" t="s">
        <v>1515</v>
      </c>
      <c r="H440">
        <v>0</v>
      </c>
      <c r="I440">
        <v>0</v>
      </c>
      <c r="J440">
        <v>9</v>
      </c>
      <c r="K440" s="9">
        <v>0</v>
      </c>
      <c r="L440" s="10">
        <v>0</v>
      </c>
      <c r="M440" s="11">
        <v>9</v>
      </c>
      <c r="N440">
        <v>0</v>
      </c>
      <c r="O440">
        <v>0</v>
      </c>
      <c r="P440">
        <v>9</v>
      </c>
      <c r="Q440">
        <v>45.460999999999999</v>
      </c>
      <c r="R440">
        <v>0</v>
      </c>
      <c r="S440">
        <v>104.41</v>
      </c>
      <c r="T440">
        <v>0</v>
      </c>
      <c r="U440">
        <v>0</v>
      </c>
      <c r="V440">
        <v>35.5</v>
      </c>
      <c r="W440" s="9">
        <v>281460000</v>
      </c>
      <c r="X440" s="10">
        <v>0</v>
      </c>
      <c r="Y440" s="10">
        <v>0</v>
      </c>
      <c r="Z440" s="14">
        <v>281460000</v>
      </c>
      <c r="AA440" s="9">
        <v>14073000</v>
      </c>
      <c r="AB440" s="10">
        <v>0</v>
      </c>
      <c r="AC440" s="10">
        <v>0</v>
      </c>
      <c r="AD440" s="14">
        <v>14073000</v>
      </c>
      <c r="AE440" t="s">
        <v>1516</v>
      </c>
      <c r="AF440" s="19">
        <v>0</v>
      </c>
      <c r="AG440" s="20">
        <v>0</v>
      </c>
      <c r="AH440" s="14">
        <v>15</v>
      </c>
    </row>
    <row r="441" spans="1:34" x14ac:dyDescent="0.2">
      <c r="A441">
        <v>558</v>
      </c>
      <c r="B441" t="s">
        <v>1297</v>
      </c>
      <c r="C441" t="s">
        <v>1297</v>
      </c>
      <c r="D441">
        <v>42</v>
      </c>
      <c r="E441">
        <v>42</v>
      </c>
      <c r="F441">
        <v>41</v>
      </c>
      <c r="G441" t="s">
        <v>1298</v>
      </c>
      <c r="H441">
        <v>0</v>
      </c>
      <c r="I441">
        <v>0</v>
      </c>
      <c r="J441">
        <v>42</v>
      </c>
      <c r="K441" s="9">
        <v>0</v>
      </c>
      <c r="L441" s="10">
        <v>0</v>
      </c>
      <c r="M441" s="11">
        <v>42</v>
      </c>
      <c r="N441">
        <v>0</v>
      </c>
      <c r="O441">
        <v>0</v>
      </c>
      <c r="P441">
        <v>41</v>
      </c>
      <c r="Q441">
        <v>152.33000000000001</v>
      </c>
      <c r="R441">
        <v>0</v>
      </c>
      <c r="S441">
        <v>202.01</v>
      </c>
      <c r="T441">
        <v>0</v>
      </c>
      <c r="U441">
        <v>0</v>
      </c>
      <c r="V441">
        <v>40.4</v>
      </c>
      <c r="W441" s="9">
        <v>1095600000</v>
      </c>
      <c r="X441" s="10">
        <v>0</v>
      </c>
      <c r="Y441" s="10">
        <v>0</v>
      </c>
      <c r="Z441" s="14">
        <v>1095600000</v>
      </c>
      <c r="AA441" s="9">
        <v>13869000</v>
      </c>
      <c r="AB441" s="10">
        <v>0</v>
      </c>
      <c r="AC441" s="10">
        <v>0</v>
      </c>
      <c r="AD441" s="14">
        <v>13869000</v>
      </c>
      <c r="AE441" t="s">
        <v>1299</v>
      </c>
      <c r="AF441" s="19">
        <v>0</v>
      </c>
      <c r="AG441" s="20">
        <v>0</v>
      </c>
      <c r="AH441" s="14">
        <v>51</v>
      </c>
    </row>
    <row r="442" spans="1:34" x14ac:dyDescent="0.2">
      <c r="A442">
        <v>834</v>
      </c>
      <c r="B442" t="s">
        <v>1915</v>
      </c>
      <c r="C442" t="s">
        <v>1916</v>
      </c>
      <c r="D442" t="s">
        <v>1917</v>
      </c>
      <c r="E442" t="s">
        <v>1917</v>
      </c>
      <c r="F442" t="s">
        <v>1917</v>
      </c>
      <c r="G442" t="s">
        <v>1918</v>
      </c>
      <c r="H442">
        <v>0</v>
      </c>
      <c r="I442">
        <v>0</v>
      </c>
      <c r="J442">
        <v>10</v>
      </c>
      <c r="K442" s="9">
        <v>0</v>
      </c>
      <c r="L442" s="10">
        <v>0</v>
      </c>
      <c r="M442" s="11">
        <v>10</v>
      </c>
      <c r="N442">
        <v>0</v>
      </c>
      <c r="O442">
        <v>0</v>
      </c>
      <c r="P442">
        <v>10</v>
      </c>
      <c r="Q442">
        <v>60.441000000000003</v>
      </c>
      <c r="R442">
        <v>0</v>
      </c>
      <c r="S442">
        <v>80.625</v>
      </c>
      <c r="T442">
        <v>0</v>
      </c>
      <c r="U442">
        <v>0</v>
      </c>
      <c r="V442">
        <v>27.4</v>
      </c>
      <c r="W442" s="9">
        <v>399340000</v>
      </c>
      <c r="X442" s="10">
        <v>0</v>
      </c>
      <c r="Y442" s="10">
        <v>0</v>
      </c>
      <c r="Z442" s="14">
        <v>399340000</v>
      </c>
      <c r="AA442" s="9">
        <v>13770000</v>
      </c>
      <c r="AB442" s="10">
        <v>0</v>
      </c>
      <c r="AC442" s="10">
        <v>0</v>
      </c>
      <c r="AD442" s="14">
        <v>13770000</v>
      </c>
      <c r="AE442" t="s">
        <v>1919</v>
      </c>
      <c r="AF442" s="19">
        <v>0</v>
      </c>
      <c r="AG442" s="20">
        <v>0</v>
      </c>
      <c r="AH442" s="14">
        <v>11</v>
      </c>
    </row>
    <row r="443" spans="1:34" x14ac:dyDescent="0.2">
      <c r="A443">
        <v>1219</v>
      </c>
      <c r="B443" t="s">
        <v>2830</v>
      </c>
      <c r="C443" t="s">
        <v>2830</v>
      </c>
      <c r="D443">
        <v>4</v>
      </c>
      <c r="E443">
        <v>4</v>
      </c>
      <c r="F443">
        <v>4</v>
      </c>
      <c r="G443" t="s">
        <v>2831</v>
      </c>
      <c r="H443">
        <v>0</v>
      </c>
      <c r="I443">
        <v>0</v>
      </c>
      <c r="J443">
        <v>4</v>
      </c>
      <c r="K443" s="9">
        <v>0</v>
      </c>
      <c r="L443" s="10">
        <v>0</v>
      </c>
      <c r="M443" s="11">
        <v>4</v>
      </c>
      <c r="N443">
        <v>0</v>
      </c>
      <c r="O443">
        <v>0</v>
      </c>
      <c r="P443">
        <v>4</v>
      </c>
      <c r="Q443">
        <v>14.366</v>
      </c>
      <c r="R443">
        <v>0</v>
      </c>
      <c r="S443">
        <v>21.471</v>
      </c>
      <c r="T443">
        <v>0</v>
      </c>
      <c r="U443">
        <v>0</v>
      </c>
      <c r="V443">
        <v>53</v>
      </c>
      <c r="W443" s="9">
        <v>110110000</v>
      </c>
      <c r="X443" s="10">
        <v>0</v>
      </c>
      <c r="Y443" s="10">
        <v>0</v>
      </c>
      <c r="Z443" s="14">
        <v>110110000</v>
      </c>
      <c r="AA443" s="9">
        <v>13764000</v>
      </c>
      <c r="AB443" s="10">
        <v>0</v>
      </c>
      <c r="AC443" s="10">
        <v>0</v>
      </c>
      <c r="AD443" s="14">
        <v>13764000</v>
      </c>
      <c r="AE443" t="s">
        <v>2832</v>
      </c>
      <c r="AF443" s="19">
        <v>0</v>
      </c>
      <c r="AG443" s="20">
        <v>0</v>
      </c>
      <c r="AH443" s="14">
        <v>5</v>
      </c>
    </row>
    <row r="444" spans="1:34" x14ac:dyDescent="0.2">
      <c r="A444">
        <v>600</v>
      </c>
      <c r="B444" t="s">
        <v>1369</v>
      </c>
      <c r="C444" t="s">
        <v>1369</v>
      </c>
      <c r="D444">
        <v>45</v>
      </c>
      <c r="E444">
        <v>45</v>
      </c>
      <c r="F444">
        <v>45</v>
      </c>
      <c r="G444" t="s">
        <v>1370</v>
      </c>
      <c r="H444">
        <v>0</v>
      </c>
      <c r="I444">
        <v>0</v>
      </c>
      <c r="J444">
        <v>45</v>
      </c>
      <c r="K444" s="9">
        <v>0</v>
      </c>
      <c r="L444" s="10">
        <v>0</v>
      </c>
      <c r="M444" s="11">
        <v>45</v>
      </c>
      <c r="N444">
        <v>0</v>
      </c>
      <c r="O444">
        <v>0</v>
      </c>
      <c r="P444">
        <v>45</v>
      </c>
      <c r="Q444">
        <v>203.27</v>
      </c>
      <c r="R444">
        <v>0</v>
      </c>
      <c r="S444">
        <v>250.41</v>
      </c>
      <c r="T444">
        <v>0</v>
      </c>
      <c r="U444">
        <v>0</v>
      </c>
      <c r="V444">
        <v>32.4</v>
      </c>
      <c r="W444" s="9">
        <v>1464500000</v>
      </c>
      <c r="X444" s="10">
        <v>0</v>
      </c>
      <c r="Y444" s="10">
        <v>0</v>
      </c>
      <c r="Z444" s="14">
        <v>1464500000</v>
      </c>
      <c r="AA444" s="9">
        <v>13687000</v>
      </c>
      <c r="AB444" s="10">
        <v>0</v>
      </c>
      <c r="AC444" s="10">
        <v>0</v>
      </c>
      <c r="AD444" s="14">
        <v>13687000</v>
      </c>
      <c r="AE444" t="s">
        <v>1371</v>
      </c>
      <c r="AF444" s="19">
        <v>0</v>
      </c>
      <c r="AG444" s="20">
        <v>0</v>
      </c>
      <c r="AH444" s="14">
        <v>54</v>
      </c>
    </row>
    <row r="445" spans="1:34" x14ac:dyDescent="0.2">
      <c r="A445">
        <v>593</v>
      </c>
      <c r="B445" t="s">
        <v>1354</v>
      </c>
      <c r="C445" t="s">
        <v>1354</v>
      </c>
      <c r="D445" t="s">
        <v>120</v>
      </c>
      <c r="E445" t="s">
        <v>120</v>
      </c>
      <c r="F445" t="s">
        <v>120</v>
      </c>
      <c r="G445" t="s">
        <v>1355</v>
      </c>
      <c r="H445">
        <v>0</v>
      </c>
      <c r="I445">
        <v>0</v>
      </c>
      <c r="J445">
        <v>5</v>
      </c>
      <c r="K445" s="9">
        <v>0</v>
      </c>
      <c r="L445" s="10">
        <v>0</v>
      </c>
      <c r="M445" s="11">
        <v>5</v>
      </c>
      <c r="N445">
        <v>0</v>
      </c>
      <c r="O445">
        <v>0</v>
      </c>
      <c r="P445">
        <v>5</v>
      </c>
      <c r="Q445">
        <v>38.289000000000001</v>
      </c>
      <c r="R445">
        <v>0</v>
      </c>
      <c r="S445">
        <v>72.299000000000007</v>
      </c>
      <c r="T445">
        <v>0</v>
      </c>
      <c r="U445">
        <v>0</v>
      </c>
      <c r="V445">
        <v>28.2</v>
      </c>
      <c r="W445" s="9">
        <v>177110000</v>
      </c>
      <c r="X445" s="10">
        <v>0</v>
      </c>
      <c r="Y445" s="10">
        <v>0</v>
      </c>
      <c r="Z445" s="14">
        <v>177110000</v>
      </c>
      <c r="AA445" s="9">
        <v>13624000</v>
      </c>
      <c r="AB445" s="10">
        <v>0</v>
      </c>
      <c r="AC445" s="10">
        <v>0</v>
      </c>
      <c r="AD445" s="14">
        <v>13624000</v>
      </c>
      <c r="AE445" t="s">
        <v>1356</v>
      </c>
      <c r="AF445" s="19">
        <v>0</v>
      </c>
      <c r="AG445" s="20">
        <v>0</v>
      </c>
      <c r="AH445" s="14">
        <v>7</v>
      </c>
    </row>
    <row r="446" spans="1:34" x14ac:dyDescent="0.2">
      <c r="A446">
        <v>8</v>
      </c>
      <c r="B446" t="s">
        <v>62</v>
      </c>
      <c r="C446" t="s">
        <v>62</v>
      </c>
      <c r="D446" t="s">
        <v>63</v>
      </c>
      <c r="E446" t="s">
        <v>63</v>
      </c>
      <c r="F446" t="s">
        <v>63</v>
      </c>
      <c r="G446" t="s">
        <v>64</v>
      </c>
      <c r="H446">
        <v>0</v>
      </c>
      <c r="I446">
        <v>0</v>
      </c>
      <c r="J446">
        <v>8</v>
      </c>
      <c r="K446" s="9">
        <v>0</v>
      </c>
      <c r="L446" s="10">
        <v>0</v>
      </c>
      <c r="M446" s="11">
        <v>8</v>
      </c>
      <c r="N446">
        <v>0</v>
      </c>
      <c r="O446">
        <v>0</v>
      </c>
      <c r="P446">
        <v>8</v>
      </c>
      <c r="Q446">
        <v>42.094000000000001</v>
      </c>
      <c r="R446">
        <v>0</v>
      </c>
      <c r="S446">
        <v>16.381</v>
      </c>
      <c r="T446">
        <v>0</v>
      </c>
      <c r="U446">
        <v>0</v>
      </c>
      <c r="V446">
        <v>28.2</v>
      </c>
      <c r="W446" s="9">
        <v>285800000</v>
      </c>
      <c r="X446" s="10">
        <v>0</v>
      </c>
      <c r="Y446" s="10">
        <v>0</v>
      </c>
      <c r="Z446" s="14">
        <v>285800000</v>
      </c>
      <c r="AA446" s="9">
        <v>13610000</v>
      </c>
      <c r="AB446" s="10">
        <v>0</v>
      </c>
      <c r="AC446" s="10">
        <v>0</v>
      </c>
      <c r="AD446" s="14">
        <v>13610000</v>
      </c>
      <c r="AE446" t="s">
        <v>65</v>
      </c>
      <c r="AF446" s="19">
        <v>0</v>
      </c>
      <c r="AG446" s="20">
        <v>0</v>
      </c>
      <c r="AH446" s="14">
        <v>9</v>
      </c>
    </row>
    <row r="447" spans="1:34" x14ac:dyDescent="0.2">
      <c r="A447">
        <v>125</v>
      </c>
      <c r="B447" t="s">
        <v>361</v>
      </c>
      <c r="C447" t="s">
        <v>361</v>
      </c>
      <c r="D447">
        <v>6</v>
      </c>
      <c r="E447">
        <v>6</v>
      </c>
      <c r="F447">
        <v>3</v>
      </c>
      <c r="G447" t="s">
        <v>362</v>
      </c>
      <c r="H447">
        <v>0</v>
      </c>
      <c r="I447">
        <v>0</v>
      </c>
      <c r="J447">
        <v>6</v>
      </c>
      <c r="K447" s="9">
        <v>0</v>
      </c>
      <c r="L447" s="10">
        <v>0</v>
      </c>
      <c r="M447" s="11">
        <v>6</v>
      </c>
      <c r="N447">
        <v>0</v>
      </c>
      <c r="O447">
        <v>0</v>
      </c>
      <c r="P447">
        <v>3</v>
      </c>
      <c r="Q447">
        <v>50.488</v>
      </c>
      <c r="R447">
        <v>0</v>
      </c>
      <c r="S447">
        <v>22.713999999999999</v>
      </c>
      <c r="T447">
        <v>0</v>
      </c>
      <c r="U447">
        <v>0</v>
      </c>
      <c r="V447">
        <v>18.600000000000001</v>
      </c>
      <c r="W447" s="9">
        <v>258450000</v>
      </c>
      <c r="X447" s="10">
        <v>0</v>
      </c>
      <c r="Y447" s="10">
        <v>0</v>
      </c>
      <c r="Z447" s="14">
        <v>258450000</v>
      </c>
      <c r="AA447" s="9">
        <v>13602000</v>
      </c>
      <c r="AB447" s="10">
        <v>0</v>
      </c>
      <c r="AC447" s="10">
        <v>0</v>
      </c>
      <c r="AD447" s="14">
        <v>13602000</v>
      </c>
      <c r="AE447" t="s">
        <v>363</v>
      </c>
      <c r="AF447" s="19">
        <v>0</v>
      </c>
      <c r="AG447" s="20">
        <v>0</v>
      </c>
      <c r="AH447" s="14">
        <v>8</v>
      </c>
    </row>
    <row r="448" spans="1:34" x14ac:dyDescent="0.2">
      <c r="A448">
        <v>1008</v>
      </c>
      <c r="B448" t="s">
        <v>2320</v>
      </c>
      <c r="C448" t="s">
        <v>2320</v>
      </c>
      <c r="D448">
        <v>8</v>
      </c>
      <c r="E448">
        <v>8</v>
      </c>
      <c r="F448">
        <v>8</v>
      </c>
      <c r="G448" t="s">
        <v>2321</v>
      </c>
      <c r="H448">
        <v>0</v>
      </c>
      <c r="I448">
        <v>0</v>
      </c>
      <c r="J448">
        <v>8</v>
      </c>
      <c r="K448" s="9">
        <v>0</v>
      </c>
      <c r="L448" s="10">
        <v>0</v>
      </c>
      <c r="M448" s="11">
        <v>8</v>
      </c>
      <c r="N448">
        <v>0</v>
      </c>
      <c r="O448">
        <v>0</v>
      </c>
      <c r="P448">
        <v>8</v>
      </c>
      <c r="Q448">
        <v>27.08</v>
      </c>
      <c r="R448">
        <v>0</v>
      </c>
      <c r="S448">
        <v>25.919</v>
      </c>
      <c r="T448">
        <v>0</v>
      </c>
      <c r="U448">
        <v>0</v>
      </c>
      <c r="V448">
        <v>34</v>
      </c>
      <c r="W448" s="9">
        <v>216740000</v>
      </c>
      <c r="X448" s="10">
        <v>0</v>
      </c>
      <c r="Y448" s="10">
        <v>0</v>
      </c>
      <c r="Z448" s="14">
        <v>216740000</v>
      </c>
      <c r="AA448" s="9">
        <v>13546000</v>
      </c>
      <c r="AB448" s="10">
        <v>0</v>
      </c>
      <c r="AC448" s="10">
        <v>0</v>
      </c>
      <c r="AD448" s="14">
        <v>13546000</v>
      </c>
      <c r="AE448" t="s">
        <v>2322</v>
      </c>
      <c r="AF448" s="19">
        <v>0</v>
      </c>
      <c r="AG448" s="20">
        <v>0</v>
      </c>
      <c r="AH448" s="14">
        <v>11</v>
      </c>
    </row>
    <row r="449" spans="1:34" x14ac:dyDescent="0.2">
      <c r="A449">
        <v>991</v>
      </c>
      <c r="B449" t="s">
        <v>2276</v>
      </c>
      <c r="C449" t="s">
        <v>2276</v>
      </c>
      <c r="D449">
        <v>15</v>
      </c>
      <c r="E449">
        <v>15</v>
      </c>
      <c r="F449">
        <v>15</v>
      </c>
      <c r="G449" t="s">
        <v>2277</v>
      </c>
      <c r="H449">
        <v>0</v>
      </c>
      <c r="I449">
        <v>0</v>
      </c>
      <c r="J449">
        <v>15</v>
      </c>
      <c r="K449" s="9">
        <v>0</v>
      </c>
      <c r="L449" s="10">
        <v>0</v>
      </c>
      <c r="M449" s="11">
        <v>15</v>
      </c>
      <c r="N449">
        <v>0</v>
      </c>
      <c r="O449">
        <v>0</v>
      </c>
      <c r="P449">
        <v>15</v>
      </c>
      <c r="Q449">
        <v>71.122</v>
      </c>
      <c r="R449">
        <v>0</v>
      </c>
      <c r="S449">
        <v>59.523000000000003</v>
      </c>
      <c r="T449">
        <v>0</v>
      </c>
      <c r="U449">
        <v>0</v>
      </c>
      <c r="V449">
        <v>38.200000000000003</v>
      </c>
      <c r="W449" s="9">
        <v>500970000</v>
      </c>
      <c r="X449" s="10">
        <v>0</v>
      </c>
      <c r="Y449" s="10">
        <v>0</v>
      </c>
      <c r="Z449" s="14">
        <v>500970000</v>
      </c>
      <c r="AA449" s="9">
        <v>13540000</v>
      </c>
      <c r="AB449" s="10">
        <v>0</v>
      </c>
      <c r="AC449" s="10">
        <v>0</v>
      </c>
      <c r="AD449" s="14">
        <v>13540000</v>
      </c>
      <c r="AE449" t="s">
        <v>2278</v>
      </c>
      <c r="AF449" s="19">
        <v>0</v>
      </c>
      <c r="AG449" s="20">
        <v>0</v>
      </c>
      <c r="AH449" s="14">
        <v>18</v>
      </c>
    </row>
    <row r="450" spans="1:34" x14ac:dyDescent="0.2">
      <c r="A450">
        <v>571</v>
      </c>
      <c r="B450" t="s">
        <v>1321</v>
      </c>
      <c r="C450" t="s">
        <v>1321</v>
      </c>
      <c r="D450">
        <v>8</v>
      </c>
      <c r="E450">
        <v>8</v>
      </c>
      <c r="F450">
        <v>8</v>
      </c>
      <c r="G450" t="s">
        <v>1322</v>
      </c>
      <c r="H450">
        <v>0</v>
      </c>
      <c r="I450">
        <v>0</v>
      </c>
      <c r="J450">
        <v>8</v>
      </c>
      <c r="K450" s="9">
        <v>0</v>
      </c>
      <c r="L450" s="10">
        <v>0</v>
      </c>
      <c r="M450" s="11">
        <v>8</v>
      </c>
      <c r="N450">
        <v>0</v>
      </c>
      <c r="O450">
        <v>0</v>
      </c>
      <c r="P450">
        <v>8</v>
      </c>
      <c r="Q450">
        <v>57.521000000000001</v>
      </c>
      <c r="R450">
        <v>0</v>
      </c>
      <c r="S450">
        <v>61.540999999999997</v>
      </c>
      <c r="T450">
        <v>0</v>
      </c>
      <c r="U450">
        <v>0</v>
      </c>
      <c r="V450">
        <v>23.3</v>
      </c>
      <c r="W450" s="9">
        <v>365430000</v>
      </c>
      <c r="X450" s="10">
        <v>0</v>
      </c>
      <c r="Y450" s="10">
        <v>0</v>
      </c>
      <c r="Z450" s="14">
        <v>365430000</v>
      </c>
      <c r="AA450" s="9">
        <v>13534000</v>
      </c>
      <c r="AB450" s="10">
        <v>0</v>
      </c>
      <c r="AC450" s="10">
        <v>0</v>
      </c>
      <c r="AD450" s="14">
        <v>13534000</v>
      </c>
      <c r="AE450" t="s">
        <v>1323</v>
      </c>
      <c r="AF450" s="19">
        <v>0</v>
      </c>
      <c r="AG450" s="20">
        <v>0</v>
      </c>
      <c r="AH450" s="14">
        <v>15</v>
      </c>
    </row>
    <row r="451" spans="1:34" x14ac:dyDescent="0.2">
      <c r="A451">
        <v>1075</v>
      </c>
      <c r="B451" t="s">
        <v>2479</v>
      </c>
      <c r="C451" t="s">
        <v>2479</v>
      </c>
      <c r="D451">
        <v>4</v>
      </c>
      <c r="E451">
        <v>4</v>
      </c>
      <c r="F451">
        <v>4</v>
      </c>
      <c r="G451" t="s">
        <v>2480</v>
      </c>
      <c r="H451">
        <v>0</v>
      </c>
      <c r="I451">
        <v>0</v>
      </c>
      <c r="J451">
        <v>4</v>
      </c>
      <c r="K451" s="9">
        <v>0</v>
      </c>
      <c r="L451" s="10">
        <v>0</v>
      </c>
      <c r="M451" s="11">
        <v>4</v>
      </c>
      <c r="N451">
        <v>0</v>
      </c>
      <c r="O451">
        <v>0</v>
      </c>
      <c r="P451">
        <v>4</v>
      </c>
      <c r="Q451">
        <v>15.411</v>
      </c>
      <c r="R451">
        <v>0</v>
      </c>
      <c r="S451">
        <v>32.212000000000003</v>
      </c>
      <c r="T451">
        <v>0</v>
      </c>
      <c r="U451">
        <v>0</v>
      </c>
      <c r="V451">
        <v>49.3</v>
      </c>
      <c r="W451" s="9">
        <v>107920000</v>
      </c>
      <c r="X451" s="10">
        <v>0</v>
      </c>
      <c r="Y451" s="10">
        <v>0</v>
      </c>
      <c r="Z451" s="14">
        <v>107920000</v>
      </c>
      <c r="AA451" s="9">
        <v>13490000</v>
      </c>
      <c r="AB451" s="10">
        <v>0</v>
      </c>
      <c r="AC451" s="10">
        <v>0</v>
      </c>
      <c r="AD451" s="14">
        <v>13490000</v>
      </c>
      <c r="AE451" t="s">
        <v>2481</v>
      </c>
      <c r="AF451" s="19">
        <v>0</v>
      </c>
      <c r="AG451" s="20">
        <v>0</v>
      </c>
      <c r="AH451" s="14">
        <v>6</v>
      </c>
    </row>
    <row r="452" spans="1:34" x14ac:dyDescent="0.2">
      <c r="A452">
        <v>969</v>
      </c>
      <c r="B452" t="s">
        <v>2222</v>
      </c>
      <c r="C452" t="s">
        <v>2222</v>
      </c>
      <c r="D452">
        <v>9</v>
      </c>
      <c r="E452">
        <v>9</v>
      </c>
      <c r="F452">
        <v>9</v>
      </c>
      <c r="G452" t="s">
        <v>2223</v>
      </c>
      <c r="H452">
        <v>0</v>
      </c>
      <c r="I452">
        <v>0</v>
      </c>
      <c r="J452">
        <v>9</v>
      </c>
      <c r="K452" s="9">
        <v>0</v>
      </c>
      <c r="L452" s="10">
        <v>0</v>
      </c>
      <c r="M452" s="11">
        <v>9</v>
      </c>
      <c r="N452">
        <v>0</v>
      </c>
      <c r="O452">
        <v>0</v>
      </c>
      <c r="P452">
        <v>9</v>
      </c>
      <c r="Q452">
        <v>39.746000000000002</v>
      </c>
      <c r="R452">
        <v>0</v>
      </c>
      <c r="S452">
        <v>48.719000000000001</v>
      </c>
      <c r="T452">
        <v>0</v>
      </c>
      <c r="U452">
        <v>0</v>
      </c>
      <c r="V452">
        <v>55.8</v>
      </c>
      <c r="W452" s="9">
        <v>161730000</v>
      </c>
      <c r="X452" s="10">
        <v>0</v>
      </c>
      <c r="Y452" s="10">
        <v>0</v>
      </c>
      <c r="Z452" s="14">
        <v>161730000</v>
      </c>
      <c r="AA452" s="9">
        <v>13477000</v>
      </c>
      <c r="AB452" s="10">
        <v>0</v>
      </c>
      <c r="AC452" s="10">
        <v>0</v>
      </c>
      <c r="AD452" s="14">
        <v>13477000</v>
      </c>
      <c r="AE452" t="s">
        <v>2224</v>
      </c>
      <c r="AF452" s="19">
        <v>0</v>
      </c>
      <c r="AG452" s="20">
        <v>0</v>
      </c>
      <c r="AH452" s="14">
        <v>13</v>
      </c>
    </row>
    <row r="453" spans="1:34" x14ac:dyDescent="0.2">
      <c r="A453">
        <v>674</v>
      </c>
      <c r="B453" t="s">
        <v>1541</v>
      </c>
      <c r="C453" t="s">
        <v>1541</v>
      </c>
      <c r="D453">
        <v>3</v>
      </c>
      <c r="E453">
        <v>3</v>
      </c>
      <c r="F453">
        <v>3</v>
      </c>
      <c r="G453" t="s">
        <v>1542</v>
      </c>
      <c r="H453">
        <v>0</v>
      </c>
      <c r="I453">
        <v>0</v>
      </c>
      <c r="J453">
        <v>3</v>
      </c>
      <c r="K453" s="9">
        <v>0</v>
      </c>
      <c r="L453" s="10">
        <v>0</v>
      </c>
      <c r="M453" s="11">
        <v>3</v>
      </c>
      <c r="N453">
        <v>0</v>
      </c>
      <c r="O453">
        <v>0</v>
      </c>
      <c r="P453">
        <v>3</v>
      </c>
      <c r="Q453">
        <v>18.16</v>
      </c>
      <c r="R453">
        <v>0</v>
      </c>
      <c r="S453">
        <v>13.183</v>
      </c>
      <c r="T453">
        <v>0</v>
      </c>
      <c r="U453">
        <v>0</v>
      </c>
      <c r="V453">
        <v>29.8</v>
      </c>
      <c r="W453" s="9">
        <v>147830000</v>
      </c>
      <c r="X453" s="10">
        <v>0</v>
      </c>
      <c r="Y453" s="10">
        <v>0</v>
      </c>
      <c r="Z453" s="14">
        <v>147830000</v>
      </c>
      <c r="AA453" s="9">
        <v>13440000</v>
      </c>
      <c r="AB453" s="10">
        <v>0</v>
      </c>
      <c r="AC453" s="10">
        <v>0</v>
      </c>
      <c r="AD453" s="14">
        <v>13440000</v>
      </c>
      <c r="AE453" t="s">
        <v>1543</v>
      </c>
      <c r="AF453" s="19">
        <v>0</v>
      </c>
      <c r="AG453" s="20">
        <v>0</v>
      </c>
      <c r="AH453" s="14">
        <v>3</v>
      </c>
    </row>
    <row r="454" spans="1:34" x14ac:dyDescent="0.2">
      <c r="A454">
        <v>610</v>
      </c>
      <c r="B454" t="s">
        <v>1394</v>
      </c>
      <c r="C454" t="s">
        <v>1394</v>
      </c>
      <c r="D454">
        <v>15</v>
      </c>
      <c r="E454">
        <v>15</v>
      </c>
      <c r="F454">
        <v>15</v>
      </c>
      <c r="G454" t="s">
        <v>1395</v>
      </c>
      <c r="H454">
        <v>0</v>
      </c>
      <c r="I454">
        <v>0</v>
      </c>
      <c r="J454">
        <v>15</v>
      </c>
      <c r="K454" s="9">
        <v>0</v>
      </c>
      <c r="L454" s="10">
        <v>0</v>
      </c>
      <c r="M454" s="11">
        <v>15</v>
      </c>
      <c r="N454">
        <v>0</v>
      </c>
      <c r="O454">
        <v>0</v>
      </c>
      <c r="P454">
        <v>15</v>
      </c>
      <c r="Q454">
        <v>76.795000000000002</v>
      </c>
      <c r="R454">
        <v>0</v>
      </c>
      <c r="S454">
        <v>102.63</v>
      </c>
      <c r="T454">
        <v>0</v>
      </c>
      <c r="U454">
        <v>0</v>
      </c>
      <c r="V454">
        <v>30</v>
      </c>
      <c r="W454" s="9">
        <v>452910000</v>
      </c>
      <c r="X454" s="10">
        <v>0</v>
      </c>
      <c r="Y454" s="10">
        <v>0</v>
      </c>
      <c r="Z454" s="14">
        <v>452910000</v>
      </c>
      <c r="AA454" s="9">
        <v>13321000</v>
      </c>
      <c r="AB454" s="10">
        <v>0</v>
      </c>
      <c r="AC454" s="10">
        <v>0</v>
      </c>
      <c r="AD454" s="14">
        <v>13321000</v>
      </c>
      <c r="AE454" t="s">
        <v>1396</v>
      </c>
      <c r="AF454" s="19">
        <v>0</v>
      </c>
      <c r="AG454" s="20">
        <v>0</v>
      </c>
      <c r="AH454" s="14">
        <v>16</v>
      </c>
    </row>
    <row r="455" spans="1:34" x14ac:dyDescent="0.2">
      <c r="A455">
        <v>1259</v>
      </c>
      <c r="B455" t="s">
        <v>2918</v>
      </c>
      <c r="C455" t="s">
        <v>2918</v>
      </c>
      <c r="D455">
        <v>12</v>
      </c>
      <c r="E455">
        <v>12</v>
      </c>
      <c r="F455">
        <v>12</v>
      </c>
      <c r="G455" t="s">
        <v>2919</v>
      </c>
      <c r="H455">
        <v>0</v>
      </c>
      <c r="I455">
        <v>0</v>
      </c>
      <c r="J455">
        <v>12</v>
      </c>
      <c r="K455" s="9">
        <v>0</v>
      </c>
      <c r="L455" s="10">
        <v>0</v>
      </c>
      <c r="M455" s="11">
        <v>12</v>
      </c>
      <c r="N455">
        <v>0</v>
      </c>
      <c r="O455">
        <v>0</v>
      </c>
      <c r="P455">
        <v>12</v>
      </c>
      <c r="Q455">
        <v>59.08</v>
      </c>
      <c r="R455">
        <v>0</v>
      </c>
      <c r="S455">
        <v>64.39</v>
      </c>
      <c r="T455">
        <v>0</v>
      </c>
      <c r="U455">
        <v>0</v>
      </c>
      <c r="V455">
        <v>35.9</v>
      </c>
      <c r="W455" s="9">
        <v>408850000</v>
      </c>
      <c r="X455" s="10">
        <v>0</v>
      </c>
      <c r="Y455" s="10">
        <v>0</v>
      </c>
      <c r="Z455" s="14">
        <v>408850000</v>
      </c>
      <c r="AA455" s="9">
        <v>13189000</v>
      </c>
      <c r="AB455" s="10">
        <v>0</v>
      </c>
      <c r="AC455" s="10">
        <v>0</v>
      </c>
      <c r="AD455" s="14">
        <v>13189000</v>
      </c>
      <c r="AE455" t="s">
        <v>2920</v>
      </c>
      <c r="AF455" s="19">
        <v>0</v>
      </c>
      <c r="AG455" s="20">
        <v>0</v>
      </c>
      <c r="AH455" s="14">
        <v>13</v>
      </c>
    </row>
    <row r="456" spans="1:34" x14ac:dyDescent="0.2">
      <c r="A456">
        <v>845</v>
      </c>
      <c r="B456" t="s">
        <v>1938</v>
      </c>
      <c r="C456" t="s">
        <v>1938</v>
      </c>
      <c r="D456">
        <v>14</v>
      </c>
      <c r="E456">
        <v>14</v>
      </c>
      <c r="F456">
        <v>14</v>
      </c>
      <c r="G456" t="s">
        <v>1939</v>
      </c>
      <c r="H456">
        <v>0</v>
      </c>
      <c r="I456">
        <v>0</v>
      </c>
      <c r="J456">
        <v>14</v>
      </c>
      <c r="K456" s="9">
        <v>0</v>
      </c>
      <c r="L456" s="10">
        <v>0</v>
      </c>
      <c r="M456" s="11">
        <v>14</v>
      </c>
      <c r="N456">
        <v>0</v>
      </c>
      <c r="O456">
        <v>0</v>
      </c>
      <c r="P456">
        <v>14</v>
      </c>
      <c r="Q456">
        <v>65.953000000000003</v>
      </c>
      <c r="R456">
        <v>0</v>
      </c>
      <c r="S456">
        <v>81.513000000000005</v>
      </c>
      <c r="T456">
        <v>0</v>
      </c>
      <c r="U456">
        <v>0</v>
      </c>
      <c r="V456">
        <v>39.9</v>
      </c>
      <c r="W456" s="9">
        <v>395650000</v>
      </c>
      <c r="X456" s="10">
        <v>0</v>
      </c>
      <c r="Y456" s="10">
        <v>0</v>
      </c>
      <c r="Z456" s="14">
        <v>395650000</v>
      </c>
      <c r="AA456" s="9">
        <v>13188000</v>
      </c>
      <c r="AB456" s="10">
        <v>0</v>
      </c>
      <c r="AC456" s="10">
        <v>0</v>
      </c>
      <c r="AD456" s="14">
        <v>13188000</v>
      </c>
      <c r="AE456" t="s">
        <v>1940</v>
      </c>
      <c r="AF456" s="19">
        <v>0</v>
      </c>
      <c r="AG456" s="20">
        <v>0</v>
      </c>
      <c r="AH456" s="14">
        <v>17</v>
      </c>
    </row>
    <row r="457" spans="1:34" x14ac:dyDescent="0.2">
      <c r="A457">
        <v>837</v>
      </c>
      <c r="B457" t="s">
        <v>1923</v>
      </c>
      <c r="C457" t="s">
        <v>1923</v>
      </c>
      <c r="D457">
        <v>19</v>
      </c>
      <c r="E457">
        <v>19</v>
      </c>
      <c r="F457">
        <v>19</v>
      </c>
      <c r="G457" t="s">
        <v>1924</v>
      </c>
      <c r="H457">
        <v>0</v>
      </c>
      <c r="I457">
        <v>0</v>
      </c>
      <c r="J457">
        <v>19</v>
      </c>
      <c r="K457" s="9">
        <v>0</v>
      </c>
      <c r="L457" s="10">
        <v>0</v>
      </c>
      <c r="M457" s="11">
        <v>19</v>
      </c>
      <c r="N457">
        <v>0</v>
      </c>
      <c r="O457">
        <v>0</v>
      </c>
      <c r="P457">
        <v>19</v>
      </c>
      <c r="Q457">
        <v>94.033000000000001</v>
      </c>
      <c r="R457">
        <v>0</v>
      </c>
      <c r="S457">
        <v>92.85</v>
      </c>
      <c r="T457">
        <v>0</v>
      </c>
      <c r="U457">
        <v>0</v>
      </c>
      <c r="V457">
        <v>37.4</v>
      </c>
      <c r="W457" s="9">
        <v>566330000</v>
      </c>
      <c r="X457" s="10">
        <v>0</v>
      </c>
      <c r="Y457" s="10">
        <v>0</v>
      </c>
      <c r="Z457" s="14">
        <v>566330000</v>
      </c>
      <c r="AA457" s="9">
        <v>13170000</v>
      </c>
      <c r="AB457" s="10">
        <v>0</v>
      </c>
      <c r="AC457" s="10">
        <v>0</v>
      </c>
      <c r="AD457" s="14">
        <v>13170000</v>
      </c>
      <c r="AE457" t="s">
        <v>1925</v>
      </c>
      <c r="AF457" s="19">
        <v>0</v>
      </c>
      <c r="AG457" s="20">
        <v>0</v>
      </c>
      <c r="AH457" s="14">
        <v>24</v>
      </c>
    </row>
    <row r="458" spans="1:34" x14ac:dyDescent="0.2">
      <c r="A458">
        <v>646</v>
      </c>
      <c r="B458" t="s">
        <v>1469</v>
      </c>
      <c r="C458" t="s">
        <v>1469</v>
      </c>
      <c r="D458">
        <v>9</v>
      </c>
      <c r="E458">
        <v>9</v>
      </c>
      <c r="F458">
        <v>9</v>
      </c>
      <c r="G458" t="s">
        <v>1470</v>
      </c>
      <c r="H458">
        <v>0</v>
      </c>
      <c r="I458">
        <v>0</v>
      </c>
      <c r="J458">
        <v>9</v>
      </c>
      <c r="K458" s="9">
        <v>0</v>
      </c>
      <c r="L458" s="10">
        <v>0</v>
      </c>
      <c r="M458" s="11">
        <v>9</v>
      </c>
      <c r="N458">
        <v>0</v>
      </c>
      <c r="O458">
        <v>0</v>
      </c>
      <c r="P458">
        <v>9</v>
      </c>
      <c r="Q458">
        <v>35.366</v>
      </c>
      <c r="R458">
        <v>0</v>
      </c>
      <c r="S458">
        <v>140.88999999999999</v>
      </c>
      <c r="T458">
        <v>0</v>
      </c>
      <c r="U458">
        <v>0</v>
      </c>
      <c r="V458">
        <v>57.8</v>
      </c>
      <c r="W458" s="9">
        <v>248600000</v>
      </c>
      <c r="X458" s="10">
        <v>0</v>
      </c>
      <c r="Y458" s="10">
        <v>0</v>
      </c>
      <c r="Z458" s="14">
        <v>248600000</v>
      </c>
      <c r="AA458" s="9">
        <v>13084000</v>
      </c>
      <c r="AB458" s="10">
        <v>0</v>
      </c>
      <c r="AC458" s="10">
        <v>0</v>
      </c>
      <c r="AD458" s="14">
        <v>13084000</v>
      </c>
      <c r="AE458" t="s">
        <v>1471</v>
      </c>
      <c r="AF458" s="19">
        <v>0</v>
      </c>
      <c r="AG458" s="20">
        <v>0</v>
      </c>
      <c r="AH458" s="14">
        <v>12</v>
      </c>
    </row>
    <row r="459" spans="1:34" x14ac:dyDescent="0.2">
      <c r="A459">
        <v>274</v>
      </c>
      <c r="B459" t="s">
        <v>672</v>
      </c>
      <c r="C459" t="s">
        <v>672</v>
      </c>
      <c r="D459">
        <v>8</v>
      </c>
      <c r="E459">
        <v>8</v>
      </c>
      <c r="F459">
        <v>8</v>
      </c>
      <c r="G459" t="s">
        <v>673</v>
      </c>
      <c r="H459">
        <v>0</v>
      </c>
      <c r="I459">
        <v>0</v>
      </c>
      <c r="J459">
        <v>8</v>
      </c>
      <c r="K459" s="9">
        <v>0</v>
      </c>
      <c r="L459" s="10">
        <v>0</v>
      </c>
      <c r="M459" s="11">
        <v>8</v>
      </c>
      <c r="N459">
        <v>0</v>
      </c>
      <c r="O459">
        <v>0</v>
      </c>
      <c r="P459">
        <v>8</v>
      </c>
      <c r="Q459">
        <v>34.076999999999998</v>
      </c>
      <c r="R459">
        <v>0</v>
      </c>
      <c r="S459">
        <v>40.057000000000002</v>
      </c>
      <c r="T459">
        <v>0</v>
      </c>
      <c r="U459">
        <v>0</v>
      </c>
      <c r="V459">
        <v>36.4</v>
      </c>
      <c r="W459" s="9">
        <v>181200000</v>
      </c>
      <c r="X459" s="10">
        <v>0</v>
      </c>
      <c r="Y459" s="10">
        <v>0</v>
      </c>
      <c r="Z459" s="14">
        <v>181200000</v>
      </c>
      <c r="AA459" s="9">
        <v>12943000</v>
      </c>
      <c r="AB459" s="10">
        <v>0</v>
      </c>
      <c r="AC459" s="10">
        <v>0</v>
      </c>
      <c r="AD459" s="14">
        <v>12943000</v>
      </c>
      <c r="AE459" t="s">
        <v>674</v>
      </c>
      <c r="AF459" s="19">
        <v>0</v>
      </c>
      <c r="AG459" s="20">
        <v>0</v>
      </c>
      <c r="AH459" s="14">
        <v>10</v>
      </c>
    </row>
    <row r="460" spans="1:34" x14ac:dyDescent="0.2">
      <c r="A460">
        <v>1064</v>
      </c>
      <c r="B460" t="s">
        <v>2447</v>
      </c>
      <c r="C460" t="s">
        <v>2447</v>
      </c>
      <c r="D460">
        <v>6</v>
      </c>
      <c r="E460">
        <v>6</v>
      </c>
      <c r="F460">
        <v>6</v>
      </c>
      <c r="G460" t="s">
        <v>2448</v>
      </c>
      <c r="H460">
        <v>0</v>
      </c>
      <c r="I460">
        <v>0</v>
      </c>
      <c r="J460">
        <v>6</v>
      </c>
      <c r="K460" s="9">
        <v>0</v>
      </c>
      <c r="L460" s="10">
        <v>0</v>
      </c>
      <c r="M460" s="11">
        <v>6</v>
      </c>
      <c r="N460">
        <v>0</v>
      </c>
      <c r="O460">
        <v>0</v>
      </c>
      <c r="P460">
        <v>6</v>
      </c>
      <c r="Q460">
        <v>40.146999999999998</v>
      </c>
      <c r="R460">
        <v>0</v>
      </c>
      <c r="S460">
        <v>13.887</v>
      </c>
      <c r="T460">
        <v>0</v>
      </c>
      <c r="U460">
        <v>0</v>
      </c>
      <c r="V460">
        <v>26.2</v>
      </c>
      <c r="W460" s="9">
        <v>178870000</v>
      </c>
      <c r="X460" s="10">
        <v>0</v>
      </c>
      <c r="Y460" s="10">
        <v>0</v>
      </c>
      <c r="Z460" s="14">
        <v>178870000</v>
      </c>
      <c r="AA460" s="9">
        <v>12777000</v>
      </c>
      <c r="AB460" s="10">
        <v>0</v>
      </c>
      <c r="AC460" s="10">
        <v>0</v>
      </c>
      <c r="AD460" s="14">
        <v>12777000</v>
      </c>
      <c r="AE460" t="s">
        <v>2449</v>
      </c>
      <c r="AF460" s="19">
        <v>0</v>
      </c>
      <c r="AG460" s="20">
        <v>0</v>
      </c>
      <c r="AH460" s="14">
        <v>7</v>
      </c>
    </row>
    <row r="461" spans="1:34" x14ac:dyDescent="0.2">
      <c r="A461">
        <v>1226</v>
      </c>
      <c r="B461" t="s">
        <v>2848</v>
      </c>
      <c r="C461" t="s">
        <v>2848</v>
      </c>
      <c r="D461">
        <v>7</v>
      </c>
      <c r="E461">
        <v>7</v>
      </c>
      <c r="F461">
        <v>7</v>
      </c>
      <c r="G461" t="s">
        <v>2849</v>
      </c>
      <c r="H461">
        <v>0</v>
      </c>
      <c r="I461">
        <v>0</v>
      </c>
      <c r="J461">
        <v>7</v>
      </c>
      <c r="K461" s="9">
        <v>0</v>
      </c>
      <c r="L461" s="10">
        <v>0</v>
      </c>
      <c r="M461" s="11">
        <v>7</v>
      </c>
      <c r="N461">
        <v>0</v>
      </c>
      <c r="O461">
        <v>0</v>
      </c>
      <c r="P461">
        <v>7</v>
      </c>
      <c r="Q461">
        <v>30.231000000000002</v>
      </c>
      <c r="R461">
        <v>0</v>
      </c>
      <c r="S461">
        <v>66.849000000000004</v>
      </c>
      <c r="T461">
        <v>0</v>
      </c>
      <c r="U461">
        <v>0</v>
      </c>
      <c r="V461">
        <v>41.1</v>
      </c>
      <c r="W461" s="9">
        <v>216930000</v>
      </c>
      <c r="X461" s="10">
        <v>0</v>
      </c>
      <c r="Y461" s="10">
        <v>0</v>
      </c>
      <c r="Z461" s="14">
        <v>216930000</v>
      </c>
      <c r="AA461" s="9">
        <v>12761000</v>
      </c>
      <c r="AB461" s="10">
        <v>0</v>
      </c>
      <c r="AC461" s="10">
        <v>0</v>
      </c>
      <c r="AD461" s="14">
        <v>12761000</v>
      </c>
      <c r="AE461" t="s">
        <v>2850</v>
      </c>
      <c r="AF461" s="19">
        <v>0</v>
      </c>
      <c r="AG461" s="20">
        <v>0</v>
      </c>
      <c r="AH461" s="14">
        <v>10</v>
      </c>
    </row>
    <row r="462" spans="1:34" x14ac:dyDescent="0.2">
      <c r="A462">
        <v>693</v>
      </c>
      <c r="B462" t="s">
        <v>1588</v>
      </c>
      <c r="C462" t="s">
        <v>1588</v>
      </c>
      <c r="D462">
        <v>8</v>
      </c>
      <c r="E462">
        <v>8</v>
      </c>
      <c r="F462">
        <v>8</v>
      </c>
      <c r="G462" t="s">
        <v>1589</v>
      </c>
      <c r="H462">
        <v>0</v>
      </c>
      <c r="I462">
        <v>0</v>
      </c>
      <c r="J462">
        <v>8</v>
      </c>
      <c r="K462" s="9">
        <v>0</v>
      </c>
      <c r="L462" s="10">
        <v>0</v>
      </c>
      <c r="M462" s="11">
        <v>8</v>
      </c>
      <c r="N462">
        <v>0</v>
      </c>
      <c r="O462">
        <v>0</v>
      </c>
      <c r="P462">
        <v>8</v>
      </c>
      <c r="Q462">
        <v>49.161000000000001</v>
      </c>
      <c r="R462">
        <v>0</v>
      </c>
      <c r="S462">
        <v>86.548000000000002</v>
      </c>
      <c r="T462">
        <v>0</v>
      </c>
      <c r="U462">
        <v>0</v>
      </c>
      <c r="V462">
        <v>28.9</v>
      </c>
      <c r="W462" s="9">
        <v>318940000</v>
      </c>
      <c r="X462" s="10">
        <v>0</v>
      </c>
      <c r="Y462" s="10">
        <v>0</v>
      </c>
      <c r="Z462" s="14">
        <v>318940000</v>
      </c>
      <c r="AA462" s="9">
        <v>12758000</v>
      </c>
      <c r="AB462" s="10">
        <v>0</v>
      </c>
      <c r="AC462" s="10">
        <v>0</v>
      </c>
      <c r="AD462" s="14">
        <v>12758000</v>
      </c>
      <c r="AE462" t="s">
        <v>1590</v>
      </c>
      <c r="AF462" s="19">
        <v>0</v>
      </c>
      <c r="AG462" s="20">
        <v>0</v>
      </c>
      <c r="AH462" s="14">
        <v>11</v>
      </c>
    </row>
    <row r="463" spans="1:34" x14ac:dyDescent="0.2">
      <c r="A463">
        <v>1243</v>
      </c>
      <c r="B463" t="s">
        <v>2888</v>
      </c>
      <c r="C463" t="s">
        <v>2888</v>
      </c>
      <c r="D463">
        <v>13</v>
      </c>
      <c r="E463">
        <v>13</v>
      </c>
      <c r="F463">
        <v>13</v>
      </c>
      <c r="G463" t="s">
        <v>2889</v>
      </c>
      <c r="H463">
        <v>0</v>
      </c>
      <c r="I463">
        <v>0</v>
      </c>
      <c r="J463">
        <v>13</v>
      </c>
      <c r="K463" s="9">
        <v>0</v>
      </c>
      <c r="L463" s="10">
        <v>0</v>
      </c>
      <c r="M463" s="11">
        <v>13</v>
      </c>
      <c r="N463">
        <v>0</v>
      </c>
      <c r="O463">
        <v>0</v>
      </c>
      <c r="P463">
        <v>13</v>
      </c>
      <c r="Q463">
        <v>63.99</v>
      </c>
      <c r="R463">
        <v>0</v>
      </c>
      <c r="S463">
        <v>124.45</v>
      </c>
      <c r="T463">
        <v>0</v>
      </c>
      <c r="U463">
        <v>0</v>
      </c>
      <c r="V463">
        <v>39.4</v>
      </c>
      <c r="W463" s="9">
        <v>394380000</v>
      </c>
      <c r="X463" s="10">
        <v>0</v>
      </c>
      <c r="Y463" s="10">
        <v>0</v>
      </c>
      <c r="Z463" s="14">
        <v>394380000</v>
      </c>
      <c r="AA463" s="9">
        <v>12722000</v>
      </c>
      <c r="AB463" s="10">
        <v>0</v>
      </c>
      <c r="AC463" s="10">
        <v>0</v>
      </c>
      <c r="AD463" s="14">
        <v>12722000</v>
      </c>
      <c r="AE463" t="s">
        <v>2890</v>
      </c>
      <c r="AF463" s="19">
        <v>0</v>
      </c>
      <c r="AG463" s="20">
        <v>0</v>
      </c>
      <c r="AH463" s="14">
        <v>18</v>
      </c>
    </row>
    <row r="464" spans="1:34" x14ac:dyDescent="0.2">
      <c r="A464">
        <v>694</v>
      </c>
      <c r="B464" t="s">
        <v>1591</v>
      </c>
      <c r="C464" t="s">
        <v>1591</v>
      </c>
      <c r="D464">
        <v>9</v>
      </c>
      <c r="E464">
        <v>9</v>
      </c>
      <c r="F464">
        <v>9</v>
      </c>
      <c r="G464" t="s">
        <v>1592</v>
      </c>
      <c r="H464">
        <v>0</v>
      </c>
      <c r="I464">
        <v>0</v>
      </c>
      <c r="J464">
        <v>9</v>
      </c>
      <c r="K464" s="9">
        <v>0</v>
      </c>
      <c r="L464" s="10">
        <v>0</v>
      </c>
      <c r="M464" s="11">
        <v>9</v>
      </c>
      <c r="N464">
        <v>0</v>
      </c>
      <c r="O464">
        <v>0</v>
      </c>
      <c r="P464">
        <v>9</v>
      </c>
      <c r="Q464">
        <v>59.831000000000003</v>
      </c>
      <c r="R464">
        <v>0</v>
      </c>
      <c r="S464">
        <v>38.747999999999998</v>
      </c>
      <c r="T464">
        <v>0</v>
      </c>
      <c r="U464">
        <v>0</v>
      </c>
      <c r="V464">
        <v>21.2</v>
      </c>
      <c r="W464" s="9">
        <v>419490000</v>
      </c>
      <c r="X464" s="10">
        <v>0</v>
      </c>
      <c r="Y464" s="10">
        <v>0</v>
      </c>
      <c r="Z464" s="14">
        <v>419490000</v>
      </c>
      <c r="AA464" s="9">
        <v>12712000</v>
      </c>
      <c r="AB464" s="10">
        <v>0</v>
      </c>
      <c r="AC464" s="10">
        <v>0</v>
      </c>
      <c r="AD464" s="14">
        <v>12712000</v>
      </c>
      <c r="AE464" t="s">
        <v>1593</v>
      </c>
      <c r="AF464" s="19">
        <v>0</v>
      </c>
      <c r="AG464" s="20">
        <v>0</v>
      </c>
      <c r="AH464" s="14">
        <v>10</v>
      </c>
    </row>
    <row r="465" spans="1:34" x14ac:dyDescent="0.2">
      <c r="A465">
        <v>1307</v>
      </c>
      <c r="B465" t="s">
        <v>3002</v>
      </c>
      <c r="C465" t="s">
        <v>3002</v>
      </c>
      <c r="D465">
        <v>7</v>
      </c>
      <c r="E465">
        <v>7</v>
      </c>
      <c r="F465">
        <v>7</v>
      </c>
      <c r="G465" t="s">
        <v>3003</v>
      </c>
      <c r="H465">
        <v>0</v>
      </c>
      <c r="I465">
        <v>0</v>
      </c>
      <c r="J465">
        <v>7</v>
      </c>
      <c r="K465" s="9">
        <v>0</v>
      </c>
      <c r="L465" s="10">
        <v>0</v>
      </c>
      <c r="M465" s="11">
        <v>7</v>
      </c>
      <c r="N465">
        <v>0</v>
      </c>
      <c r="O465">
        <v>0</v>
      </c>
      <c r="P465">
        <v>7</v>
      </c>
      <c r="Q465">
        <v>37.177999999999997</v>
      </c>
      <c r="R465">
        <v>0</v>
      </c>
      <c r="S465">
        <v>37.597000000000001</v>
      </c>
      <c r="T465">
        <v>0</v>
      </c>
      <c r="U465">
        <v>0</v>
      </c>
      <c r="V465">
        <v>22.3</v>
      </c>
      <c r="W465" s="9">
        <v>251860000</v>
      </c>
      <c r="X465" s="10">
        <v>0</v>
      </c>
      <c r="Y465" s="10">
        <v>0</v>
      </c>
      <c r="Z465" s="14">
        <v>251860000</v>
      </c>
      <c r="AA465" s="9">
        <v>12593000</v>
      </c>
      <c r="AB465" s="10">
        <v>0</v>
      </c>
      <c r="AC465" s="10">
        <v>0</v>
      </c>
      <c r="AD465" s="14">
        <v>12593000</v>
      </c>
      <c r="AE465" t="s">
        <v>3004</v>
      </c>
      <c r="AF465" s="19">
        <v>0</v>
      </c>
      <c r="AG465" s="20">
        <v>0</v>
      </c>
      <c r="AH465" s="14">
        <v>8</v>
      </c>
    </row>
    <row r="466" spans="1:34" x14ac:dyDescent="0.2">
      <c r="A466">
        <v>1205</v>
      </c>
      <c r="B466" t="s">
        <v>2787</v>
      </c>
      <c r="C466" t="s">
        <v>2787</v>
      </c>
      <c r="D466">
        <v>12</v>
      </c>
      <c r="E466">
        <v>12</v>
      </c>
      <c r="F466">
        <v>12</v>
      </c>
      <c r="G466" t="s">
        <v>2788</v>
      </c>
      <c r="H466">
        <v>0</v>
      </c>
      <c r="I466">
        <v>0</v>
      </c>
      <c r="J466">
        <v>12</v>
      </c>
      <c r="K466" s="9">
        <v>0</v>
      </c>
      <c r="L466" s="10">
        <v>0</v>
      </c>
      <c r="M466" s="11">
        <v>12</v>
      </c>
      <c r="N466">
        <v>0</v>
      </c>
      <c r="O466">
        <v>0</v>
      </c>
      <c r="P466">
        <v>12</v>
      </c>
      <c r="Q466">
        <v>35.164000000000001</v>
      </c>
      <c r="R466">
        <v>0</v>
      </c>
      <c r="S466">
        <v>52.241</v>
      </c>
      <c r="T466">
        <v>0</v>
      </c>
      <c r="U466">
        <v>0</v>
      </c>
      <c r="V466">
        <v>48.9</v>
      </c>
      <c r="W466" s="9">
        <v>289400000</v>
      </c>
      <c r="X466" s="10">
        <v>0</v>
      </c>
      <c r="Y466" s="10">
        <v>0</v>
      </c>
      <c r="Z466" s="14">
        <v>289400000</v>
      </c>
      <c r="AA466" s="9">
        <v>12583000</v>
      </c>
      <c r="AB466" s="10">
        <v>0</v>
      </c>
      <c r="AC466" s="10">
        <v>0</v>
      </c>
      <c r="AD466" s="14">
        <v>12583000</v>
      </c>
      <c r="AE466" t="s">
        <v>2789</v>
      </c>
      <c r="AF466" s="19">
        <v>0</v>
      </c>
      <c r="AG466" s="20">
        <v>0</v>
      </c>
      <c r="AH466" s="14">
        <v>20</v>
      </c>
    </row>
    <row r="467" spans="1:34" x14ac:dyDescent="0.2">
      <c r="A467">
        <v>890</v>
      </c>
      <c r="B467" t="s">
        <v>2058</v>
      </c>
      <c r="C467" t="s">
        <v>2058</v>
      </c>
      <c r="D467">
        <v>5</v>
      </c>
      <c r="E467">
        <v>5</v>
      </c>
      <c r="F467">
        <v>5</v>
      </c>
      <c r="G467" t="s">
        <v>2059</v>
      </c>
      <c r="H467">
        <v>0</v>
      </c>
      <c r="I467">
        <v>0</v>
      </c>
      <c r="J467">
        <v>5</v>
      </c>
      <c r="K467" s="9">
        <v>0</v>
      </c>
      <c r="L467" s="10">
        <v>0</v>
      </c>
      <c r="M467" s="11">
        <v>5</v>
      </c>
      <c r="N467">
        <v>0</v>
      </c>
      <c r="O467">
        <v>0</v>
      </c>
      <c r="P467">
        <v>5</v>
      </c>
      <c r="Q467">
        <v>36.792999999999999</v>
      </c>
      <c r="R467">
        <v>0</v>
      </c>
      <c r="S467">
        <v>14.891</v>
      </c>
      <c r="T467">
        <v>0</v>
      </c>
      <c r="U467">
        <v>0</v>
      </c>
      <c r="V467">
        <v>23.8</v>
      </c>
      <c r="W467" s="9">
        <v>137420000</v>
      </c>
      <c r="X467" s="10">
        <v>0</v>
      </c>
      <c r="Y467" s="10">
        <v>0</v>
      </c>
      <c r="Z467" s="14">
        <v>137420000</v>
      </c>
      <c r="AA467" s="9">
        <v>12493000</v>
      </c>
      <c r="AB467" s="10">
        <v>0</v>
      </c>
      <c r="AC467" s="10">
        <v>0</v>
      </c>
      <c r="AD467" s="14">
        <v>12493000</v>
      </c>
      <c r="AE467" t="s">
        <v>2060</v>
      </c>
      <c r="AF467" s="19">
        <v>0</v>
      </c>
      <c r="AG467" s="20">
        <v>0</v>
      </c>
      <c r="AH467" s="14">
        <v>7</v>
      </c>
    </row>
    <row r="468" spans="1:34" x14ac:dyDescent="0.2">
      <c r="A468">
        <v>236</v>
      </c>
      <c r="B468" t="s">
        <v>591</v>
      </c>
      <c r="C468" t="s">
        <v>591</v>
      </c>
      <c r="D468" t="s">
        <v>95</v>
      </c>
      <c r="E468" t="s">
        <v>95</v>
      </c>
      <c r="F468" t="s">
        <v>95</v>
      </c>
      <c r="G468" t="s">
        <v>592</v>
      </c>
      <c r="H468">
        <v>0</v>
      </c>
      <c r="I468">
        <v>0</v>
      </c>
      <c r="J468">
        <v>5</v>
      </c>
      <c r="K468" s="9">
        <v>0</v>
      </c>
      <c r="L468" s="10">
        <v>0</v>
      </c>
      <c r="M468" s="11">
        <v>5</v>
      </c>
      <c r="N468">
        <v>0</v>
      </c>
      <c r="O468">
        <v>0</v>
      </c>
      <c r="P468">
        <v>5</v>
      </c>
      <c r="Q468">
        <v>24.032</v>
      </c>
      <c r="R468">
        <v>0</v>
      </c>
      <c r="S468">
        <v>12.929</v>
      </c>
      <c r="T468">
        <v>0</v>
      </c>
      <c r="U468">
        <v>0</v>
      </c>
      <c r="V468">
        <v>31.9</v>
      </c>
      <c r="W468" s="9">
        <v>112440000</v>
      </c>
      <c r="X468" s="10">
        <v>0</v>
      </c>
      <c r="Y468" s="10">
        <v>0</v>
      </c>
      <c r="Z468" s="14">
        <v>112440000</v>
      </c>
      <c r="AA468" s="9">
        <v>12493000</v>
      </c>
      <c r="AB468" s="10">
        <v>0</v>
      </c>
      <c r="AC468" s="10">
        <v>0</v>
      </c>
      <c r="AD468" s="14">
        <v>12493000</v>
      </c>
      <c r="AE468" t="s">
        <v>593</v>
      </c>
      <c r="AF468" s="19">
        <v>0</v>
      </c>
      <c r="AG468" s="20">
        <v>0</v>
      </c>
      <c r="AH468" s="14">
        <v>6</v>
      </c>
    </row>
    <row r="469" spans="1:34" x14ac:dyDescent="0.2">
      <c r="A469">
        <v>182</v>
      </c>
      <c r="B469" t="s">
        <v>476</v>
      </c>
      <c r="C469" t="s">
        <v>476</v>
      </c>
      <c r="D469">
        <v>2</v>
      </c>
      <c r="E469">
        <v>2</v>
      </c>
      <c r="F469">
        <v>2</v>
      </c>
      <c r="G469" t="s">
        <v>477</v>
      </c>
      <c r="H469">
        <v>0</v>
      </c>
      <c r="I469">
        <v>0</v>
      </c>
      <c r="J469">
        <v>2</v>
      </c>
      <c r="K469" s="9">
        <v>0</v>
      </c>
      <c r="L469" s="10">
        <v>0</v>
      </c>
      <c r="M469" s="11">
        <v>2</v>
      </c>
      <c r="N469">
        <v>0</v>
      </c>
      <c r="O469">
        <v>0</v>
      </c>
      <c r="P469">
        <v>2</v>
      </c>
      <c r="Q469">
        <v>22.672999999999998</v>
      </c>
      <c r="R469">
        <v>0</v>
      </c>
      <c r="S469">
        <v>3.1488</v>
      </c>
      <c r="T469">
        <v>0</v>
      </c>
      <c r="U469">
        <v>0</v>
      </c>
      <c r="V469">
        <v>12</v>
      </c>
      <c r="W469" s="9">
        <v>87145000</v>
      </c>
      <c r="X469" s="10">
        <v>0</v>
      </c>
      <c r="Y469" s="10">
        <v>0</v>
      </c>
      <c r="Z469" s="14">
        <v>87145000</v>
      </c>
      <c r="AA469" s="9">
        <v>12449000</v>
      </c>
      <c r="AB469" s="10">
        <v>0</v>
      </c>
      <c r="AC469" s="10">
        <v>0</v>
      </c>
      <c r="AD469" s="14">
        <v>12449000</v>
      </c>
      <c r="AE469" t="s">
        <v>478</v>
      </c>
      <c r="AF469" s="19">
        <v>0</v>
      </c>
      <c r="AG469" s="20">
        <v>0</v>
      </c>
      <c r="AH469" s="14">
        <v>2</v>
      </c>
    </row>
    <row r="470" spans="1:34" x14ac:dyDescent="0.2">
      <c r="A470">
        <v>1111</v>
      </c>
      <c r="B470" t="s">
        <v>2558</v>
      </c>
      <c r="C470" t="s">
        <v>2558</v>
      </c>
      <c r="D470">
        <v>3</v>
      </c>
      <c r="E470">
        <v>3</v>
      </c>
      <c r="F470">
        <v>3</v>
      </c>
      <c r="G470" t="s">
        <v>2559</v>
      </c>
      <c r="H470">
        <v>0</v>
      </c>
      <c r="I470">
        <v>0</v>
      </c>
      <c r="J470">
        <v>3</v>
      </c>
      <c r="K470" s="9">
        <v>0</v>
      </c>
      <c r="L470" s="10">
        <v>0</v>
      </c>
      <c r="M470" s="11">
        <v>3</v>
      </c>
      <c r="N470">
        <v>0</v>
      </c>
      <c r="O470">
        <v>0</v>
      </c>
      <c r="P470">
        <v>3</v>
      </c>
      <c r="Q470">
        <v>25.588000000000001</v>
      </c>
      <c r="R470">
        <v>0</v>
      </c>
      <c r="S470">
        <v>18.5</v>
      </c>
      <c r="T470">
        <v>0</v>
      </c>
      <c r="U470">
        <v>0</v>
      </c>
      <c r="V470">
        <v>18.399999999999999</v>
      </c>
      <c r="W470" s="9">
        <v>135130000</v>
      </c>
      <c r="X470" s="10">
        <v>0</v>
      </c>
      <c r="Y470" s="10">
        <v>0</v>
      </c>
      <c r="Z470" s="14">
        <v>135130000</v>
      </c>
      <c r="AA470" s="9">
        <v>12285000</v>
      </c>
      <c r="AB470" s="10">
        <v>0</v>
      </c>
      <c r="AC470" s="10">
        <v>0</v>
      </c>
      <c r="AD470" s="14">
        <v>12285000</v>
      </c>
      <c r="AE470" t="s">
        <v>2560</v>
      </c>
      <c r="AF470" s="19">
        <v>0</v>
      </c>
      <c r="AG470" s="20">
        <v>0</v>
      </c>
      <c r="AH470" s="14">
        <v>3</v>
      </c>
    </row>
    <row r="471" spans="1:34" x14ac:dyDescent="0.2">
      <c r="A471">
        <v>226</v>
      </c>
      <c r="B471" t="s">
        <v>565</v>
      </c>
      <c r="C471" t="s">
        <v>565</v>
      </c>
      <c r="D471">
        <v>7</v>
      </c>
      <c r="E471">
        <v>7</v>
      </c>
      <c r="F471">
        <v>7</v>
      </c>
      <c r="G471" t="s">
        <v>566</v>
      </c>
      <c r="H471">
        <v>0</v>
      </c>
      <c r="I471">
        <v>0</v>
      </c>
      <c r="J471">
        <v>7</v>
      </c>
      <c r="K471" s="9">
        <v>0</v>
      </c>
      <c r="L471" s="10">
        <v>0</v>
      </c>
      <c r="M471" s="11">
        <v>7</v>
      </c>
      <c r="N471">
        <v>0</v>
      </c>
      <c r="O471">
        <v>0</v>
      </c>
      <c r="P471">
        <v>7</v>
      </c>
      <c r="Q471">
        <v>53.052</v>
      </c>
      <c r="R471">
        <v>0</v>
      </c>
      <c r="S471">
        <v>14.4</v>
      </c>
      <c r="T471">
        <v>0</v>
      </c>
      <c r="U471">
        <v>0</v>
      </c>
      <c r="V471">
        <v>17.100000000000001</v>
      </c>
      <c r="W471" s="9">
        <v>219970000</v>
      </c>
      <c r="X471" s="10">
        <v>0</v>
      </c>
      <c r="Y471" s="10">
        <v>0</v>
      </c>
      <c r="Z471" s="14">
        <v>219970000</v>
      </c>
      <c r="AA471" s="9">
        <v>12220000</v>
      </c>
      <c r="AB471" s="10">
        <v>0</v>
      </c>
      <c r="AC471" s="10">
        <v>0</v>
      </c>
      <c r="AD471" s="14">
        <v>12220000</v>
      </c>
      <c r="AE471" t="s">
        <v>567</v>
      </c>
      <c r="AF471" s="19">
        <v>0</v>
      </c>
      <c r="AG471" s="20">
        <v>0</v>
      </c>
      <c r="AH471" s="14">
        <v>9</v>
      </c>
    </row>
    <row r="472" spans="1:34" x14ac:dyDescent="0.2">
      <c r="A472">
        <v>392</v>
      </c>
      <c r="B472" t="s">
        <v>926</v>
      </c>
      <c r="C472" t="s">
        <v>926</v>
      </c>
      <c r="D472">
        <v>5</v>
      </c>
      <c r="E472">
        <v>5</v>
      </c>
      <c r="F472">
        <v>5</v>
      </c>
      <c r="G472" t="s">
        <v>927</v>
      </c>
      <c r="H472">
        <v>0</v>
      </c>
      <c r="I472">
        <v>0</v>
      </c>
      <c r="J472">
        <v>5</v>
      </c>
      <c r="K472" s="9">
        <v>0</v>
      </c>
      <c r="L472" s="10">
        <v>0</v>
      </c>
      <c r="M472" s="11">
        <v>5</v>
      </c>
      <c r="N472">
        <v>0</v>
      </c>
      <c r="O472">
        <v>0</v>
      </c>
      <c r="P472">
        <v>5</v>
      </c>
      <c r="Q472">
        <v>22.556999999999999</v>
      </c>
      <c r="R472">
        <v>0</v>
      </c>
      <c r="S472">
        <v>46.674999999999997</v>
      </c>
      <c r="T472">
        <v>0</v>
      </c>
      <c r="U472">
        <v>0</v>
      </c>
      <c r="V472">
        <v>47.7</v>
      </c>
      <c r="W472" s="9">
        <v>122020000</v>
      </c>
      <c r="X472" s="10">
        <v>0</v>
      </c>
      <c r="Y472" s="10">
        <v>0</v>
      </c>
      <c r="Z472" s="14">
        <v>122020000</v>
      </c>
      <c r="AA472" s="9">
        <v>12202000</v>
      </c>
      <c r="AB472" s="10">
        <v>0</v>
      </c>
      <c r="AC472" s="10">
        <v>0</v>
      </c>
      <c r="AD472" s="14">
        <v>12202000</v>
      </c>
      <c r="AE472" t="s">
        <v>928</v>
      </c>
      <c r="AF472" s="19">
        <v>0</v>
      </c>
      <c r="AG472" s="20">
        <v>0</v>
      </c>
      <c r="AH472" s="14">
        <v>8</v>
      </c>
    </row>
    <row r="473" spans="1:34" x14ac:dyDescent="0.2">
      <c r="A473">
        <v>500</v>
      </c>
      <c r="B473" t="s">
        <v>1168</v>
      </c>
      <c r="C473" t="s">
        <v>1168</v>
      </c>
      <c r="D473">
        <v>5</v>
      </c>
      <c r="E473">
        <v>5</v>
      </c>
      <c r="F473">
        <v>5</v>
      </c>
      <c r="G473" t="s">
        <v>1169</v>
      </c>
      <c r="H473">
        <v>0</v>
      </c>
      <c r="I473">
        <v>0</v>
      </c>
      <c r="J473">
        <v>5</v>
      </c>
      <c r="K473" s="9">
        <v>0</v>
      </c>
      <c r="L473" s="10">
        <v>0</v>
      </c>
      <c r="M473" s="11">
        <v>5</v>
      </c>
      <c r="N473">
        <v>0</v>
      </c>
      <c r="O473">
        <v>0</v>
      </c>
      <c r="P473">
        <v>5</v>
      </c>
      <c r="Q473">
        <v>19.571999999999999</v>
      </c>
      <c r="R473">
        <v>0</v>
      </c>
      <c r="S473">
        <v>20.431999999999999</v>
      </c>
      <c r="T473">
        <v>0</v>
      </c>
      <c r="U473">
        <v>0</v>
      </c>
      <c r="V473">
        <v>30.9</v>
      </c>
      <c r="W473" s="9">
        <v>133720000</v>
      </c>
      <c r="X473" s="10">
        <v>0</v>
      </c>
      <c r="Y473" s="10">
        <v>0</v>
      </c>
      <c r="Z473" s="14">
        <v>133720000</v>
      </c>
      <c r="AA473" s="9">
        <v>12156000</v>
      </c>
      <c r="AB473" s="10">
        <v>0</v>
      </c>
      <c r="AC473" s="10">
        <v>0</v>
      </c>
      <c r="AD473" s="14">
        <v>12156000</v>
      </c>
      <c r="AE473" t="s">
        <v>1170</v>
      </c>
      <c r="AF473" s="19">
        <v>0</v>
      </c>
      <c r="AG473" s="20">
        <v>0</v>
      </c>
      <c r="AH473" s="14">
        <v>7</v>
      </c>
    </row>
    <row r="474" spans="1:34" x14ac:dyDescent="0.2">
      <c r="A474">
        <v>886</v>
      </c>
      <c r="B474" t="s">
        <v>2046</v>
      </c>
      <c r="C474" t="s">
        <v>2046</v>
      </c>
      <c r="D474">
        <v>13</v>
      </c>
      <c r="E474">
        <v>13</v>
      </c>
      <c r="F474">
        <v>13</v>
      </c>
      <c r="G474" t="s">
        <v>2047</v>
      </c>
      <c r="H474">
        <v>0</v>
      </c>
      <c r="I474">
        <v>0</v>
      </c>
      <c r="J474">
        <v>13</v>
      </c>
      <c r="K474" s="9">
        <v>0</v>
      </c>
      <c r="L474" s="10">
        <v>0</v>
      </c>
      <c r="M474" s="11">
        <v>13</v>
      </c>
      <c r="N474">
        <v>0</v>
      </c>
      <c r="O474">
        <v>0</v>
      </c>
      <c r="P474">
        <v>13</v>
      </c>
      <c r="Q474">
        <v>74.320999999999998</v>
      </c>
      <c r="R474">
        <v>0</v>
      </c>
      <c r="S474">
        <v>94.563999999999993</v>
      </c>
      <c r="T474">
        <v>0</v>
      </c>
      <c r="U474">
        <v>0</v>
      </c>
      <c r="V474">
        <v>28.3</v>
      </c>
      <c r="W474" s="9">
        <v>471960000</v>
      </c>
      <c r="X474" s="10">
        <v>0</v>
      </c>
      <c r="Y474" s="10">
        <v>0</v>
      </c>
      <c r="Z474" s="14">
        <v>471960000</v>
      </c>
      <c r="AA474" s="9">
        <v>12101000</v>
      </c>
      <c r="AB474" s="10">
        <v>0</v>
      </c>
      <c r="AC474" s="10">
        <v>0</v>
      </c>
      <c r="AD474" s="14">
        <v>12101000</v>
      </c>
      <c r="AE474" t="s">
        <v>2048</v>
      </c>
      <c r="AF474" s="19">
        <v>0</v>
      </c>
      <c r="AG474" s="20">
        <v>0</v>
      </c>
      <c r="AH474" s="14">
        <v>14</v>
      </c>
    </row>
    <row r="475" spans="1:34" x14ac:dyDescent="0.2">
      <c r="A475">
        <v>86</v>
      </c>
      <c r="B475" t="s">
        <v>261</v>
      </c>
      <c r="C475" t="s">
        <v>261</v>
      </c>
      <c r="D475">
        <v>5</v>
      </c>
      <c r="E475">
        <v>5</v>
      </c>
      <c r="F475">
        <v>5</v>
      </c>
      <c r="G475" t="s">
        <v>262</v>
      </c>
      <c r="H475">
        <v>0</v>
      </c>
      <c r="I475">
        <v>0</v>
      </c>
      <c r="J475">
        <v>5</v>
      </c>
      <c r="K475" s="9">
        <v>0</v>
      </c>
      <c r="L475" s="10">
        <v>0</v>
      </c>
      <c r="M475" s="11">
        <v>5</v>
      </c>
      <c r="N475">
        <v>0</v>
      </c>
      <c r="O475">
        <v>0</v>
      </c>
      <c r="P475">
        <v>5</v>
      </c>
      <c r="Q475">
        <v>39.029000000000003</v>
      </c>
      <c r="R475">
        <v>0</v>
      </c>
      <c r="S475">
        <v>8.9338999999999995</v>
      </c>
      <c r="T475">
        <v>0</v>
      </c>
      <c r="U475">
        <v>0</v>
      </c>
      <c r="V475">
        <v>16.600000000000001</v>
      </c>
      <c r="W475" s="9">
        <v>192880000</v>
      </c>
      <c r="X475" s="10">
        <v>0</v>
      </c>
      <c r="Y475" s="10">
        <v>0</v>
      </c>
      <c r="Z475" s="14">
        <v>192880000</v>
      </c>
      <c r="AA475" s="9">
        <v>12055000</v>
      </c>
      <c r="AB475" s="10">
        <v>0</v>
      </c>
      <c r="AC475" s="10">
        <v>0</v>
      </c>
      <c r="AD475" s="14">
        <v>12055000</v>
      </c>
      <c r="AE475" t="s">
        <v>263</v>
      </c>
      <c r="AF475" s="19">
        <v>0</v>
      </c>
      <c r="AG475" s="20">
        <v>0</v>
      </c>
      <c r="AH475" s="14">
        <v>5</v>
      </c>
    </row>
    <row r="476" spans="1:34" x14ac:dyDescent="0.2">
      <c r="A476">
        <v>1155</v>
      </c>
      <c r="B476" t="s">
        <v>2673</v>
      </c>
      <c r="C476" t="s">
        <v>2673</v>
      </c>
      <c r="D476">
        <v>7</v>
      </c>
      <c r="E476">
        <v>7</v>
      </c>
      <c r="F476">
        <v>7</v>
      </c>
      <c r="G476" t="s">
        <v>2674</v>
      </c>
      <c r="H476">
        <v>0</v>
      </c>
      <c r="I476">
        <v>0</v>
      </c>
      <c r="J476">
        <v>7</v>
      </c>
      <c r="K476" s="9">
        <v>0</v>
      </c>
      <c r="L476" s="10">
        <v>0</v>
      </c>
      <c r="M476" s="11">
        <v>7</v>
      </c>
      <c r="N476">
        <v>0</v>
      </c>
      <c r="O476">
        <v>0</v>
      </c>
      <c r="P476">
        <v>7</v>
      </c>
      <c r="Q476">
        <v>67.683999999999997</v>
      </c>
      <c r="R476">
        <v>0</v>
      </c>
      <c r="S476">
        <v>52.164000000000001</v>
      </c>
      <c r="T476">
        <v>0</v>
      </c>
      <c r="U476">
        <v>0</v>
      </c>
      <c r="V476">
        <v>17.399999999999999</v>
      </c>
      <c r="W476" s="9">
        <v>379830000</v>
      </c>
      <c r="X476" s="10">
        <v>0</v>
      </c>
      <c r="Y476" s="10">
        <v>0</v>
      </c>
      <c r="Z476" s="14">
        <v>379830000</v>
      </c>
      <c r="AA476" s="9">
        <v>11870000</v>
      </c>
      <c r="AB476" s="10">
        <v>0</v>
      </c>
      <c r="AC476" s="10">
        <v>0</v>
      </c>
      <c r="AD476" s="14">
        <v>11870000</v>
      </c>
      <c r="AE476" t="s">
        <v>2675</v>
      </c>
      <c r="AF476" s="19">
        <v>0</v>
      </c>
      <c r="AG476" s="20">
        <v>0</v>
      </c>
      <c r="AH476" s="14">
        <v>8</v>
      </c>
    </row>
    <row r="477" spans="1:34" x14ac:dyDescent="0.2">
      <c r="A477">
        <v>83</v>
      </c>
      <c r="B477" t="s">
        <v>252</v>
      </c>
      <c r="C477" t="s">
        <v>252</v>
      </c>
      <c r="D477">
        <v>15</v>
      </c>
      <c r="E477">
        <v>15</v>
      </c>
      <c r="F477">
        <v>15</v>
      </c>
      <c r="G477" t="s">
        <v>253</v>
      </c>
      <c r="H477">
        <v>0</v>
      </c>
      <c r="I477">
        <v>0</v>
      </c>
      <c r="J477">
        <v>15</v>
      </c>
      <c r="K477" s="9">
        <v>0</v>
      </c>
      <c r="L477" s="10">
        <v>0</v>
      </c>
      <c r="M477" s="11">
        <v>15</v>
      </c>
      <c r="N477">
        <v>0</v>
      </c>
      <c r="O477">
        <v>0</v>
      </c>
      <c r="P477">
        <v>15</v>
      </c>
      <c r="Q477">
        <v>69.850999999999999</v>
      </c>
      <c r="R477">
        <v>0</v>
      </c>
      <c r="S477">
        <v>79.614999999999995</v>
      </c>
      <c r="T477">
        <v>0</v>
      </c>
      <c r="U477">
        <v>0</v>
      </c>
      <c r="V477">
        <v>38</v>
      </c>
      <c r="W477" s="9">
        <v>377020000</v>
      </c>
      <c r="X477" s="10">
        <v>0</v>
      </c>
      <c r="Y477" s="10">
        <v>0</v>
      </c>
      <c r="Z477" s="14">
        <v>377020000</v>
      </c>
      <c r="AA477" s="9">
        <v>11782000</v>
      </c>
      <c r="AB477" s="10">
        <v>0</v>
      </c>
      <c r="AC477" s="10">
        <v>0</v>
      </c>
      <c r="AD477" s="14">
        <v>11782000</v>
      </c>
      <c r="AE477" t="s">
        <v>254</v>
      </c>
      <c r="AF477" s="19">
        <v>0</v>
      </c>
      <c r="AG477" s="20">
        <v>0</v>
      </c>
      <c r="AH477" s="14">
        <v>23</v>
      </c>
    </row>
    <row r="478" spans="1:34" x14ac:dyDescent="0.2">
      <c r="A478">
        <v>202</v>
      </c>
      <c r="B478" t="s">
        <v>520</v>
      </c>
      <c r="C478" t="s">
        <v>520</v>
      </c>
      <c r="D478">
        <v>13</v>
      </c>
      <c r="E478">
        <v>3</v>
      </c>
      <c r="F478">
        <v>3</v>
      </c>
      <c r="G478" t="s">
        <v>521</v>
      </c>
      <c r="H478">
        <v>0</v>
      </c>
      <c r="I478">
        <v>0</v>
      </c>
      <c r="J478">
        <v>13</v>
      </c>
      <c r="K478" s="9">
        <v>0</v>
      </c>
      <c r="L478" s="10">
        <v>0</v>
      </c>
      <c r="M478" s="11">
        <v>3</v>
      </c>
      <c r="N478">
        <v>0</v>
      </c>
      <c r="O478">
        <v>0</v>
      </c>
      <c r="P478">
        <v>3</v>
      </c>
      <c r="Q478">
        <v>30.437999999999999</v>
      </c>
      <c r="R478">
        <v>0</v>
      </c>
      <c r="S478">
        <v>11.196</v>
      </c>
      <c r="T478">
        <v>0</v>
      </c>
      <c r="U478">
        <v>0</v>
      </c>
      <c r="V478">
        <v>62.1</v>
      </c>
      <c r="W478" s="9">
        <v>175510000</v>
      </c>
      <c r="X478" s="10">
        <v>0</v>
      </c>
      <c r="Y478" s="10">
        <v>0</v>
      </c>
      <c r="Z478" s="14">
        <v>175510000</v>
      </c>
      <c r="AA478" s="9">
        <v>11701000</v>
      </c>
      <c r="AB478" s="10">
        <v>0</v>
      </c>
      <c r="AC478" s="10">
        <v>0</v>
      </c>
      <c r="AD478" s="14">
        <v>11701000</v>
      </c>
      <c r="AE478" t="s">
        <v>522</v>
      </c>
      <c r="AF478" s="19">
        <v>0</v>
      </c>
      <c r="AG478" s="20">
        <v>0</v>
      </c>
      <c r="AH478" s="14">
        <v>4</v>
      </c>
    </row>
    <row r="479" spans="1:34" x14ac:dyDescent="0.2">
      <c r="A479">
        <v>621</v>
      </c>
      <c r="B479" t="s">
        <v>1422</v>
      </c>
      <c r="C479" t="s">
        <v>1422</v>
      </c>
      <c r="D479">
        <v>7</v>
      </c>
      <c r="E479">
        <v>7</v>
      </c>
      <c r="F479">
        <v>7</v>
      </c>
      <c r="G479" t="s">
        <v>1423</v>
      </c>
      <c r="H479">
        <v>0</v>
      </c>
      <c r="I479">
        <v>0</v>
      </c>
      <c r="J479">
        <v>7</v>
      </c>
      <c r="K479" s="9">
        <v>0</v>
      </c>
      <c r="L479" s="10">
        <v>0</v>
      </c>
      <c r="M479" s="11">
        <v>7</v>
      </c>
      <c r="N479">
        <v>0</v>
      </c>
      <c r="O479">
        <v>0</v>
      </c>
      <c r="P479">
        <v>7</v>
      </c>
      <c r="Q479">
        <v>40.25</v>
      </c>
      <c r="R479">
        <v>0</v>
      </c>
      <c r="S479">
        <v>30.777000000000001</v>
      </c>
      <c r="T479">
        <v>0</v>
      </c>
      <c r="U479">
        <v>0</v>
      </c>
      <c r="V479">
        <v>34</v>
      </c>
      <c r="W479" s="9">
        <v>196990000</v>
      </c>
      <c r="X479" s="10">
        <v>0</v>
      </c>
      <c r="Y479" s="10">
        <v>0</v>
      </c>
      <c r="Z479" s="14">
        <v>196990000</v>
      </c>
      <c r="AA479" s="9">
        <v>11588000</v>
      </c>
      <c r="AB479" s="10">
        <v>0</v>
      </c>
      <c r="AC479" s="10">
        <v>0</v>
      </c>
      <c r="AD479" s="14">
        <v>11588000</v>
      </c>
      <c r="AE479" t="s">
        <v>1424</v>
      </c>
      <c r="AF479" s="19">
        <v>0</v>
      </c>
      <c r="AG479" s="20">
        <v>0</v>
      </c>
      <c r="AH479" s="14">
        <v>11</v>
      </c>
    </row>
    <row r="480" spans="1:34" x14ac:dyDescent="0.2">
      <c r="A480">
        <v>607</v>
      </c>
      <c r="B480" t="s">
        <v>1384</v>
      </c>
      <c r="C480" t="s">
        <v>1384</v>
      </c>
      <c r="D480">
        <v>11</v>
      </c>
      <c r="E480">
        <v>11</v>
      </c>
      <c r="F480">
        <v>11</v>
      </c>
      <c r="G480" t="s">
        <v>1385</v>
      </c>
      <c r="H480">
        <v>0</v>
      </c>
      <c r="I480">
        <v>0</v>
      </c>
      <c r="J480">
        <v>11</v>
      </c>
      <c r="K480" s="9">
        <v>0</v>
      </c>
      <c r="L480" s="10">
        <v>0</v>
      </c>
      <c r="M480" s="11">
        <v>11</v>
      </c>
      <c r="N480">
        <v>0</v>
      </c>
      <c r="O480">
        <v>0</v>
      </c>
      <c r="P480">
        <v>11</v>
      </c>
      <c r="Q480">
        <v>44.505000000000003</v>
      </c>
      <c r="R480">
        <v>0</v>
      </c>
      <c r="S480">
        <v>24.567</v>
      </c>
      <c r="T480">
        <v>0</v>
      </c>
      <c r="U480">
        <v>0</v>
      </c>
      <c r="V480">
        <v>36</v>
      </c>
      <c r="W480" s="9">
        <v>207470000</v>
      </c>
      <c r="X480" s="10">
        <v>0</v>
      </c>
      <c r="Y480" s="10">
        <v>0</v>
      </c>
      <c r="Z480" s="14">
        <v>207470000</v>
      </c>
      <c r="AA480" s="9">
        <v>11526000</v>
      </c>
      <c r="AB480" s="10">
        <v>0</v>
      </c>
      <c r="AC480" s="10">
        <v>0</v>
      </c>
      <c r="AD480" s="14">
        <v>11526000</v>
      </c>
      <c r="AE480" t="s">
        <v>1386</v>
      </c>
      <c r="AF480" s="19">
        <v>0</v>
      </c>
      <c r="AG480" s="20">
        <v>0</v>
      </c>
      <c r="AH480" s="14">
        <v>13</v>
      </c>
    </row>
    <row r="481" spans="1:34" x14ac:dyDescent="0.2">
      <c r="A481">
        <v>532</v>
      </c>
      <c r="B481" t="s">
        <v>1240</v>
      </c>
      <c r="C481" t="s">
        <v>1240</v>
      </c>
      <c r="D481">
        <v>4</v>
      </c>
      <c r="E481">
        <v>4</v>
      </c>
      <c r="F481">
        <v>4</v>
      </c>
      <c r="G481" t="s">
        <v>1241</v>
      </c>
      <c r="H481">
        <v>0</v>
      </c>
      <c r="I481">
        <v>0</v>
      </c>
      <c r="J481">
        <v>4</v>
      </c>
      <c r="K481" s="9">
        <v>0</v>
      </c>
      <c r="L481" s="10">
        <v>0</v>
      </c>
      <c r="M481" s="11">
        <v>4</v>
      </c>
      <c r="N481">
        <v>0</v>
      </c>
      <c r="O481">
        <v>0</v>
      </c>
      <c r="P481">
        <v>4</v>
      </c>
      <c r="Q481">
        <v>22.946000000000002</v>
      </c>
      <c r="R481">
        <v>0</v>
      </c>
      <c r="S481">
        <v>29.513999999999999</v>
      </c>
      <c r="T481">
        <v>0</v>
      </c>
      <c r="U481">
        <v>0</v>
      </c>
      <c r="V481">
        <v>38.1</v>
      </c>
      <c r="W481" s="9">
        <v>103080000</v>
      </c>
      <c r="X481" s="10">
        <v>0</v>
      </c>
      <c r="Y481" s="10">
        <v>0</v>
      </c>
      <c r="Z481" s="14">
        <v>103080000</v>
      </c>
      <c r="AA481" s="9">
        <v>11453000</v>
      </c>
      <c r="AB481" s="10">
        <v>0</v>
      </c>
      <c r="AC481" s="10">
        <v>0</v>
      </c>
      <c r="AD481" s="14">
        <v>11453000</v>
      </c>
      <c r="AE481" t="s">
        <v>1242</v>
      </c>
      <c r="AF481" s="19">
        <v>0</v>
      </c>
      <c r="AG481" s="20">
        <v>0</v>
      </c>
      <c r="AH481" s="14">
        <v>4</v>
      </c>
    </row>
    <row r="482" spans="1:34" x14ac:dyDescent="0.2">
      <c r="A482">
        <v>1138</v>
      </c>
      <c r="B482" t="s">
        <v>2628</v>
      </c>
      <c r="C482" t="s">
        <v>2628</v>
      </c>
      <c r="D482">
        <v>26</v>
      </c>
      <c r="E482">
        <v>26</v>
      </c>
      <c r="F482">
        <v>26</v>
      </c>
      <c r="G482" t="s">
        <v>2629</v>
      </c>
      <c r="H482">
        <v>0</v>
      </c>
      <c r="I482">
        <v>0</v>
      </c>
      <c r="J482">
        <v>26</v>
      </c>
      <c r="K482" s="9">
        <v>0</v>
      </c>
      <c r="L482" s="10">
        <v>0</v>
      </c>
      <c r="M482" s="11">
        <v>26</v>
      </c>
      <c r="N482">
        <v>0</v>
      </c>
      <c r="O482">
        <v>0</v>
      </c>
      <c r="P482">
        <v>26</v>
      </c>
      <c r="Q482">
        <v>166.96</v>
      </c>
      <c r="R482">
        <v>0</v>
      </c>
      <c r="S482">
        <v>209.75</v>
      </c>
      <c r="T482">
        <v>0</v>
      </c>
      <c r="U482">
        <v>0</v>
      </c>
      <c r="V482">
        <v>23.6</v>
      </c>
      <c r="W482" s="9">
        <v>855570000</v>
      </c>
      <c r="X482" s="10">
        <v>0</v>
      </c>
      <c r="Y482" s="10">
        <v>0</v>
      </c>
      <c r="Z482" s="14">
        <v>855570000</v>
      </c>
      <c r="AA482" s="9">
        <v>11408000</v>
      </c>
      <c r="AB482" s="10">
        <v>0</v>
      </c>
      <c r="AC482" s="10">
        <v>0</v>
      </c>
      <c r="AD482" s="14">
        <v>11408000</v>
      </c>
      <c r="AE482" t="s">
        <v>2630</v>
      </c>
      <c r="AF482" s="19">
        <v>0</v>
      </c>
      <c r="AG482" s="20">
        <v>0</v>
      </c>
      <c r="AH482" s="14">
        <v>30</v>
      </c>
    </row>
    <row r="483" spans="1:34" x14ac:dyDescent="0.2">
      <c r="A483">
        <v>688</v>
      </c>
      <c r="B483" t="s">
        <v>1576</v>
      </c>
      <c r="C483" t="s">
        <v>1576</v>
      </c>
      <c r="D483">
        <v>16</v>
      </c>
      <c r="E483">
        <v>16</v>
      </c>
      <c r="F483">
        <v>16</v>
      </c>
      <c r="G483" t="s">
        <v>1577</v>
      </c>
      <c r="H483">
        <v>0</v>
      </c>
      <c r="I483">
        <v>0</v>
      </c>
      <c r="J483">
        <v>16</v>
      </c>
      <c r="K483" s="9">
        <v>0</v>
      </c>
      <c r="L483" s="10">
        <v>0</v>
      </c>
      <c r="M483" s="11">
        <v>16</v>
      </c>
      <c r="N483">
        <v>0</v>
      </c>
      <c r="O483">
        <v>0</v>
      </c>
      <c r="P483">
        <v>16</v>
      </c>
      <c r="Q483">
        <v>145.43</v>
      </c>
      <c r="R483">
        <v>0</v>
      </c>
      <c r="S483">
        <v>89.052999999999997</v>
      </c>
      <c r="T483">
        <v>0</v>
      </c>
      <c r="U483">
        <v>0</v>
      </c>
      <c r="V483">
        <v>17.399999999999999</v>
      </c>
      <c r="W483" s="9">
        <v>692890000</v>
      </c>
      <c r="X483" s="10">
        <v>0</v>
      </c>
      <c r="Y483" s="10">
        <v>0</v>
      </c>
      <c r="Z483" s="14">
        <v>692890000</v>
      </c>
      <c r="AA483" s="9">
        <v>11359000</v>
      </c>
      <c r="AB483" s="10">
        <v>0</v>
      </c>
      <c r="AC483" s="10">
        <v>0</v>
      </c>
      <c r="AD483" s="14">
        <v>11359000</v>
      </c>
      <c r="AE483" t="s">
        <v>1578</v>
      </c>
      <c r="AF483" s="19">
        <v>0</v>
      </c>
      <c r="AG483" s="20">
        <v>0</v>
      </c>
      <c r="AH483" s="14">
        <v>19</v>
      </c>
    </row>
    <row r="484" spans="1:34" x14ac:dyDescent="0.2">
      <c r="A484">
        <v>279</v>
      </c>
      <c r="B484" t="s">
        <v>682</v>
      </c>
      <c r="C484" t="s">
        <v>683</v>
      </c>
      <c r="D484" t="s">
        <v>684</v>
      </c>
      <c r="E484" t="s">
        <v>684</v>
      </c>
      <c r="F484" t="s">
        <v>684</v>
      </c>
      <c r="G484" t="s">
        <v>685</v>
      </c>
      <c r="H484">
        <v>0</v>
      </c>
      <c r="I484">
        <v>0</v>
      </c>
      <c r="J484">
        <v>13</v>
      </c>
      <c r="K484" s="9">
        <v>0</v>
      </c>
      <c r="L484" s="10">
        <v>0</v>
      </c>
      <c r="M484" s="11">
        <v>13</v>
      </c>
      <c r="N484">
        <v>0</v>
      </c>
      <c r="O484">
        <v>0</v>
      </c>
      <c r="P484">
        <v>13</v>
      </c>
      <c r="Q484">
        <v>72.031000000000006</v>
      </c>
      <c r="R484">
        <v>0</v>
      </c>
      <c r="S484">
        <v>86.457999999999998</v>
      </c>
      <c r="T484">
        <v>0</v>
      </c>
      <c r="U484">
        <v>0</v>
      </c>
      <c r="V484">
        <v>30.7</v>
      </c>
      <c r="W484" s="9">
        <v>351620000</v>
      </c>
      <c r="X484" s="10">
        <v>0</v>
      </c>
      <c r="Y484" s="10">
        <v>0</v>
      </c>
      <c r="Z484" s="14">
        <v>351620000</v>
      </c>
      <c r="AA484" s="9">
        <v>11343000</v>
      </c>
      <c r="AB484" s="10">
        <v>0</v>
      </c>
      <c r="AC484" s="10">
        <v>0</v>
      </c>
      <c r="AD484" s="14">
        <v>11343000</v>
      </c>
      <c r="AE484" t="s">
        <v>686</v>
      </c>
      <c r="AF484" s="19">
        <v>0</v>
      </c>
      <c r="AG484" s="20">
        <v>0</v>
      </c>
      <c r="AH484" s="14">
        <v>18</v>
      </c>
    </row>
    <row r="485" spans="1:34" x14ac:dyDescent="0.2">
      <c r="A485">
        <v>1220</v>
      </c>
      <c r="B485" t="s">
        <v>2833</v>
      </c>
      <c r="C485" t="s">
        <v>2833</v>
      </c>
      <c r="D485">
        <v>7</v>
      </c>
      <c r="E485">
        <v>7</v>
      </c>
      <c r="F485">
        <v>7</v>
      </c>
      <c r="G485" t="s">
        <v>2834</v>
      </c>
      <c r="H485">
        <v>0</v>
      </c>
      <c r="I485">
        <v>0</v>
      </c>
      <c r="J485">
        <v>7</v>
      </c>
      <c r="K485" s="9">
        <v>0</v>
      </c>
      <c r="L485" s="10">
        <v>0</v>
      </c>
      <c r="M485" s="11">
        <v>7</v>
      </c>
      <c r="N485">
        <v>0</v>
      </c>
      <c r="O485">
        <v>0</v>
      </c>
      <c r="P485">
        <v>7</v>
      </c>
      <c r="Q485">
        <v>40.926000000000002</v>
      </c>
      <c r="R485">
        <v>0</v>
      </c>
      <c r="S485">
        <v>17.963999999999999</v>
      </c>
      <c r="T485">
        <v>0</v>
      </c>
      <c r="U485">
        <v>0</v>
      </c>
      <c r="V485">
        <v>25.3</v>
      </c>
      <c r="W485" s="9">
        <v>226290000</v>
      </c>
      <c r="X485" s="10">
        <v>0</v>
      </c>
      <c r="Y485" s="10">
        <v>0</v>
      </c>
      <c r="Z485" s="14">
        <v>226290000</v>
      </c>
      <c r="AA485" s="9">
        <v>11314000</v>
      </c>
      <c r="AB485" s="10">
        <v>0</v>
      </c>
      <c r="AC485" s="10">
        <v>0</v>
      </c>
      <c r="AD485" s="14">
        <v>11314000</v>
      </c>
      <c r="AE485" t="s">
        <v>2835</v>
      </c>
      <c r="AF485" s="19">
        <v>0</v>
      </c>
      <c r="AG485" s="20">
        <v>0</v>
      </c>
      <c r="AH485" s="14">
        <v>8</v>
      </c>
    </row>
    <row r="486" spans="1:34" x14ac:dyDescent="0.2">
      <c r="A486">
        <v>573</v>
      </c>
      <c r="B486" t="s">
        <v>1324</v>
      </c>
      <c r="C486" t="s">
        <v>1324</v>
      </c>
      <c r="D486">
        <v>5</v>
      </c>
      <c r="E486">
        <v>5</v>
      </c>
      <c r="F486">
        <v>5</v>
      </c>
      <c r="G486" t="s">
        <v>1325</v>
      </c>
      <c r="H486">
        <v>0</v>
      </c>
      <c r="I486">
        <v>0</v>
      </c>
      <c r="J486">
        <v>5</v>
      </c>
      <c r="K486" s="9">
        <v>0</v>
      </c>
      <c r="L486" s="10">
        <v>0</v>
      </c>
      <c r="M486" s="11">
        <v>5</v>
      </c>
      <c r="N486">
        <v>0</v>
      </c>
      <c r="O486">
        <v>0</v>
      </c>
      <c r="P486">
        <v>5</v>
      </c>
      <c r="Q486">
        <v>24.030999999999999</v>
      </c>
      <c r="R486">
        <v>0</v>
      </c>
      <c r="S486">
        <v>15.474</v>
      </c>
      <c r="T486">
        <v>0</v>
      </c>
      <c r="U486">
        <v>0</v>
      </c>
      <c r="V486">
        <v>26.1</v>
      </c>
      <c r="W486" s="9">
        <v>135200000</v>
      </c>
      <c r="X486" s="10">
        <v>0</v>
      </c>
      <c r="Y486" s="10">
        <v>0</v>
      </c>
      <c r="Z486" s="14">
        <v>135200000</v>
      </c>
      <c r="AA486" s="9">
        <v>11267000</v>
      </c>
      <c r="AB486" s="10">
        <v>0</v>
      </c>
      <c r="AC486" s="10">
        <v>0</v>
      </c>
      <c r="AD486" s="14">
        <v>11267000</v>
      </c>
      <c r="AE486" t="s">
        <v>1326</v>
      </c>
      <c r="AF486" s="19">
        <v>0</v>
      </c>
      <c r="AG486" s="20">
        <v>0</v>
      </c>
      <c r="AH486" s="14">
        <v>7</v>
      </c>
    </row>
    <row r="487" spans="1:34" x14ac:dyDescent="0.2">
      <c r="A487">
        <v>395</v>
      </c>
      <c r="B487" t="s">
        <v>932</v>
      </c>
      <c r="C487" t="s">
        <v>932</v>
      </c>
      <c r="D487" t="s">
        <v>111</v>
      </c>
      <c r="E487" t="s">
        <v>111</v>
      </c>
      <c r="F487" t="s">
        <v>111</v>
      </c>
      <c r="G487" t="s">
        <v>933</v>
      </c>
      <c r="H487">
        <v>0</v>
      </c>
      <c r="I487">
        <v>0</v>
      </c>
      <c r="J487">
        <v>4</v>
      </c>
      <c r="K487" s="9">
        <v>0</v>
      </c>
      <c r="L487" s="10">
        <v>0</v>
      </c>
      <c r="M487" s="11">
        <v>4</v>
      </c>
      <c r="N487">
        <v>0</v>
      </c>
      <c r="O487">
        <v>0</v>
      </c>
      <c r="P487">
        <v>4</v>
      </c>
      <c r="Q487">
        <v>17.010000000000002</v>
      </c>
      <c r="R487">
        <v>0</v>
      </c>
      <c r="S487">
        <v>8.1631</v>
      </c>
      <c r="T487">
        <v>0</v>
      </c>
      <c r="U487">
        <v>0</v>
      </c>
      <c r="V487">
        <v>27.8</v>
      </c>
      <c r="W487" s="9">
        <v>134930000</v>
      </c>
      <c r="X487" s="10">
        <v>0</v>
      </c>
      <c r="Y487" s="10">
        <v>0</v>
      </c>
      <c r="Z487" s="14">
        <v>134930000</v>
      </c>
      <c r="AA487" s="9">
        <v>11244000</v>
      </c>
      <c r="AB487" s="10">
        <v>0</v>
      </c>
      <c r="AC487" s="10">
        <v>0</v>
      </c>
      <c r="AD487" s="14">
        <v>11244000</v>
      </c>
      <c r="AE487" t="s">
        <v>934</v>
      </c>
      <c r="AF487" s="19">
        <v>0</v>
      </c>
      <c r="AG487" s="20">
        <v>0</v>
      </c>
      <c r="AH487" s="14">
        <v>4</v>
      </c>
    </row>
    <row r="488" spans="1:34" x14ac:dyDescent="0.2">
      <c r="A488">
        <v>1009</v>
      </c>
      <c r="B488" t="s">
        <v>2323</v>
      </c>
      <c r="C488" t="s">
        <v>2323</v>
      </c>
      <c r="D488">
        <v>9</v>
      </c>
      <c r="E488">
        <v>9</v>
      </c>
      <c r="F488">
        <v>9</v>
      </c>
      <c r="G488" t="s">
        <v>2324</v>
      </c>
      <c r="H488">
        <v>0</v>
      </c>
      <c r="I488">
        <v>0</v>
      </c>
      <c r="J488">
        <v>9</v>
      </c>
      <c r="K488" s="9">
        <v>0</v>
      </c>
      <c r="L488" s="10">
        <v>0</v>
      </c>
      <c r="M488" s="11">
        <v>9</v>
      </c>
      <c r="N488">
        <v>0</v>
      </c>
      <c r="O488">
        <v>0</v>
      </c>
      <c r="P488">
        <v>9</v>
      </c>
      <c r="Q488">
        <v>51.667000000000002</v>
      </c>
      <c r="R488">
        <v>0</v>
      </c>
      <c r="S488">
        <v>55.680999999999997</v>
      </c>
      <c r="T488">
        <v>0</v>
      </c>
      <c r="U488">
        <v>0</v>
      </c>
      <c r="V488">
        <v>33.1</v>
      </c>
      <c r="W488" s="9">
        <v>269750000</v>
      </c>
      <c r="X488" s="10">
        <v>0</v>
      </c>
      <c r="Y488" s="10">
        <v>0</v>
      </c>
      <c r="Z488" s="14">
        <v>269750000</v>
      </c>
      <c r="AA488" s="9">
        <v>11240000</v>
      </c>
      <c r="AB488" s="10">
        <v>0</v>
      </c>
      <c r="AC488" s="10">
        <v>0</v>
      </c>
      <c r="AD488" s="14">
        <v>11240000</v>
      </c>
      <c r="AE488" t="s">
        <v>2325</v>
      </c>
      <c r="AF488" s="19">
        <v>0</v>
      </c>
      <c r="AG488" s="20">
        <v>0</v>
      </c>
      <c r="AH488" s="14">
        <v>11</v>
      </c>
    </row>
    <row r="489" spans="1:34" x14ac:dyDescent="0.2">
      <c r="A489">
        <v>383</v>
      </c>
      <c r="B489" t="s">
        <v>899</v>
      </c>
      <c r="C489" t="s">
        <v>900</v>
      </c>
      <c r="D489" t="s">
        <v>901</v>
      </c>
      <c r="E489" t="s">
        <v>901</v>
      </c>
      <c r="F489" t="s">
        <v>902</v>
      </c>
      <c r="G489" t="s">
        <v>903</v>
      </c>
      <c r="H489">
        <v>0</v>
      </c>
      <c r="I489">
        <v>0</v>
      </c>
      <c r="J489">
        <v>11</v>
      </c>
      <c r="K489" s="9">
        <v>0</v>
      </c>
      <c r="L489" s="10">
        <v>0</v>
      </c>
      <c r="M489" s="11">
        <v>11</v>
      </c>
      <c r="N489">
        <v>0</v>
      </c>
      <c r="O489">
        <v>0</v>
      </c>
      <c r="P489">
        <v>5</v>
      </c>
      <c r="Q489">
        <v>56.595999999999997</v>
      </c>
      <c r="R489">
        <v>0</v>
      </c>
      <c r="S489">
        <v>60.322000000000003</v>
      </c>
      <c r="T489">
        <v>0</v>
      </c>
      <c r="U489">
        <v>0</v>
      </c>
      <c r="V489">
        <v>27.9</v>
      </c>
      <c r="W489" s="9">
        <v>369270000</v>
      </c>
      <c r="X489" s="10">
        <v>0</v>
      </c>
      <c r="Y489" s="10">
        <v>0</v>
      </c>
      <c r="Z489" s="14">
        <v>369270000</v>
      </c>
      <c r="AA489" s="9">
        <v>11190000</v>
      </c>
      <c r="AB489" s="10">
        <v>0</v>
      </c>
      <c r="AC489" s="10">
        <v>0</v>
      </c>
      <c r="AD489" s="14">
        <v>11190000</v>
      </c>
      <c r="AE489" t="s">
        <v>904</v>
      </c>
      <c r="AF489" s="19">
        <v>0</v>
      </c>
      <c r="AG489" s="20">
        <v>0</v>
      </c>
      <c r="AH489" s="14">
        <v>18</v>
      </c>
    </row>
    <row r="490" spans="1:34" x14ac:dyDescent="0.2">
      <c r="A490">
        <v>883</v>
      </c>
      <c r="B490" t="s">
        <v>2037</v>
      </c>
      <c r="C490" t="s">
        <v>2037</v>
      </c>
      <c r="D490">
        <v>5</v>
      </c>
      <c r="E490">
        <v>5</v>
      </c>
      <c r="F490">
        <v>5</v>
      </c>
      <c r="G490" t="s">
        <v>2038</v>
      </c>
      <c r="H490">
        <v>0</v>
      </c>
      <c r="I490">
        <v>0</v>
      </c>
      <c r="J490">
        <v>5</v>
      </c>
      <c r="K490" s="9">
        <v>0</v>
      </c>
      <c r="L490" s="10">
        <v>0</v>
      </c>
      <c r="M490" s="11">
        <v>5</v>
      </c>
      <c r="N490">
        <v>0</v>
      </c>
      <c r="O490">
        <v>0</v>
      </c>
      <c r="P490">
        <v>5</v>
      </c>
      <c r="Q490">
        <v>56.561</v>
      </c>
      <c r="R490">
        <v>0</v>
      </c>
      <c r="S490">
        <v>44.000999999999998</v>
      </c>
      <c r="T490">
        <v>0</v>
      </c>
      <c r="U490">
        <v>0</v>
      </c>
      <c r="V490">
        <v>26</v>
      </c>
      <c r="W490" s="9">
        <v>167070000</v>
      </c>
      <c r="X490" s="10">
        <v>0</v>
      </c>
      <c r="Y490" s="10">
        <v>0</v>
      </c>
      <c r="Z490" s="14">
        <v>167070000</v>
      </c>
      <c r="AA490" s="9">
        <v>11138000</v>
      </c>
      <c r="AB490" s="10">
        <v>0</v>
      </c>
      <c r="AC490" s="10">
        <v>0</v>
      </c>
      <c r="AD490" s="14">
        <v>11138000</v>
      </c>
      <c r="AE490" t="s">
        <v>2039</v>
      </c>
      <c r="AF490" s="19">
        <v>0</v>
      </c>
      <c r="AG490" s="20">
        <v>0</v>
      </c>
      <c r="AH490" s="14">
        <v>7</v>
      </c>
    </row>
    <row r="491" spans="1:34" x14ac:dyDescent="0.2">
      <c r="A491">
        <v>1034</v>
      </c>
      <c r="B491" t="s">
        <v>2382</v>
      </c>
      <c r="C491" t="s">
        <v>2382</v>
      </c>
      <c r="D491">
        <v>22</v>
      </c>
      <c r="E491">
        <v>13</v>
      </c>
      <c r="F491">
        <v>13</v>
      </c>
      <c r="G491" t="s">
        <v>2383</v>
      </c>
      <c r="H491">
        <v>0</v>
      </c>
      <c r="I491">
        <v>0</v>
      </c>
      <c r="J491">
        <v>22</v>
      </c>
      <c r="K491" s="9">
        <v>0</v>
      </c>
      <c r="L491" s="10">
        <v>0</v>
      </c>
      <c r="M491" s="11">
        <v>13</v>
      </c>
      <c r="N491">
        <v>0</v>
      </c>
      <c r="O491">
        <v>0</v>
      </c>
      <c r="P491">
        <v>13</v>
      </c>
      <c r="Q491">
        <v>92.656999999999996</v>
      </c>
      <c r="R491">
        <v>0</v>
      </c>
      <c r="S491">
        <v>75.647000000000006</v>
      </c>
      <c r="T491">
        <v>0</v>
      </c>
      <c r="U491">
        <v>0</v>
      </c>
      <c r="V491">
        <v>40.299999999999997</v>
      </c>
      <c r="W491" s="9">
        <v>499310000</v>
      </c>
      <c r="X491" s="10">
        <v>0</v>
      </c>
      <c r="Y491" s="10">
        <v>0</v>
      </c>
      <c r="Z491" s="14">
        <v>499310000</v>
      </c>
      <c r="AA491" s="9">
        <v>11096000</v>
      </c>
      <c r="AB491" s="10">
        <v>0</v>
      </c>
      <c r="AC491" s="10">
        <v>0</v>
      </c>
      <c r="AD491" s="14">
        <v>11096000</v>
      </c>
      <c r="AE491" t="s">
        <v>2384</v>
      </c>
      <c r="AF491" s="19">
        <v>0</v>
      </c>
      <c r="AG491" s="20">
        <v>0</v>
      </c>
      <c r="AH491" s="14">
        <v>17</v>
      </c>
    </row>
    <row r="492" spans="1:34" x14ac:dyDescent="0.2">
      <c r="A492">
        <v>475</v>
      </c>
      <c r="B492" t="s">
        <v>1109</v>
      </c>
      <c r="C492" t="s">
        <v>1109</v>
      </c>
      <c r="D492">
        <v>36</v>
      </c>
      <c r="E492">
        <v>30</v>
      </c>
      <c r="F492">
        <v>30</v>
      </c>
      <c r="G492" t="s">
        <v>1110</v>
      </c>
      <c r="H492">
        <v>0</v>
      </c>
      <c r="I492">
        <v>0</v>
      </c>
      <c r="J492">
        <v>36</v>
      </c>
      <c r="K492" s="9">
        <v>0</v>
      </c>
      <c r="L492" s="10">
        <v>0</v>
      </c>
      <c r="M492" s="11">
        <v>30</v>
      </c>
      <c r="N492">
        <v>0</v>
      </c>
      <c r="O492">
        <v>0</v>
      </c>
      <c r="P492">
        <v>30</v>
      </c>
      <c r="Q492">
        <v>164.97</v>
      </c>
      <c r="R492">
        <v>0</v>
      </c>
      <c r="S492">
        <v>212.85</v>
      </c>
      <c r="T492">
        <v>0</v>
      </c>
      <c r="U492">
        <v>0</v>
      </c>
      <c r="V492">
        <v>36.299999999999997</v>
      </c>
      <c r="W492" s="9">
        <v>829580000</v>
      </c>
      <c r="X492" s="10">
        <v>0</v>
      </c>
      <c r="Y492" s="10">
        <v>0</v>
      </c>
      <c r="Z492" s="14">
        <v>829580000</v>
      </c>
      <c r="AA492" s="9">
        <v>11061000</v>
      </c>
      <c r="AB492" s="10">
        <v>0</v>
      </c>
      <c r="AC492" s="10">
        <v>0</v>
      </c>
      <c r="AD492" s="14">
        <v>11061000</v>
      </c>
      <c r="AE492" t="s">
        <v>1111</v>
      </c>
      <c r="AF492" s="19">
        <v>0</v>
      </c>
      <c r="AG492" s="20">
        <v>0</v>
      </c>
      <c r="AH492" s="14">
        <v>38</v>
      </c>
    </row>
    <row r="493" spans="1:34" x14ac:dyDescent="0.2">
      <c r="A493">
        <v>1402</v>
      </c>
      <c r="B493" t="s">
        <v>3057</v>
      </c>
      <c r="C493" t="s">
        <v>3057</v>
      </c>
      <c r="D493">
        <v>2</v>
      </c>
      <c r="E493">
        <v>2</v>
      </c>
      <c r="F493">
        <v>2</v>
      </c>
      <c r="G493" t="s">
        <v>3058</v>
      </c>
      <c r="H493">
        <v>0</v>
      </c>
      <c r="I493">
        <v>0</v>
      </c>
      <c r="J493">
        <v>2</v>
      </c>
      <c r="K493" s="9">
        <v>0</v>
      </c>
      <c r="L493" s="10">
        <v>0</v>
      </c>
      <c r="M493" s="11">
        <v>2</v>
      </c>
      <c r="N493">
        <v>0</v>
      </c>
      <c r="O493">
        <v>0</v>
      </c>
      <c r="P493">
        <v>2</v>
      </c>
      <c r="Q493">
        <v>13.736000000000001</v>
      </c>
      <c r="R493">
        <v>0</v>
      </c>
      <c r="S493">
        <v>3.5832000000000002</v>
      </c>
      <c r="T493">
        <v>0</v>
      </c>
      <c r="U493">
        <v>0</v>
      </c>
      <c r="V493">
        <v>17.5</v>
      </c>
      <c r="W493" s="9">
        <v>87906000</v>
      </c>
      <c r="X493" s="10">
        <v>0</v>
      </c>
      <c r="Y493" s="10">
        <v>0</v>
      </c>
      <c r="Z493" s="14">
        <v>87906000</v>
      </c>
      <c r="AA493" s="9">
        <v>10988000</v>
      </c>
      <c r="AB493" s="10">
        <v>0</v>
      </c>
      <c r="AC493" s="10">
        <v>0</v>
      </c>
      <c r="AD493" s="14">
        <v>10988000</v>
      </c>
      <c r="AE493" t="s">
        <v>3059</v>
      </c>
      <c r="AF493" s="19">
        <v>0</v>
      </c>
      <c r="AG493" s="20">
        <v>0</v>
      </c>
      <c r="AH493" s="14">
        <v>2</v>
      </c>
    </row>
    <row r="494" spans="1:34" x14ac:dyDescent="0.2">
      <c r="A494">
        <v>503</v>
      </c>
      <c r="B494" t="s">
        <v>1177</v>
      </c>
      <c r="C494" t="s">
        <v>1177</v>
      </c>
      <c r="D494">
        <v>27</v>
      </c>
      <c r="E494">
        <v>27</v>
      </c>
      <c r="F494">
        <v>27</v>
      </c>
      <c r="G494" t="s">
        <v>1178</v>
      </c>
      <c r="H494">
        <v>0</v>
      </c>
      <c r="I494">
        <v>0</v>
      </c>
      <c r="J494">
        <v>27</v>
      </c>
      <c r="K494" s="9">
        <v>0</v>
      </c>
      <c r="L494" s="10">
        <v>0</v>
      </c>
      <c r="M494" s="11">
        <v>27</v>
      </c>
      <c r="N494">
        <v>0</v>
      </c>
      <c r="O494">
        <v>0</v>
      </c>
      <c r="P494">
        <v>27</v>
      </c>
      <c r="Q494">
        <v>231.99</v>
      </c>
      <c r="R494">
        <v>0</v>
      </c>
      <c r="S494">
        <v>299.27999999999997</v>
      </c>
      <c r="T494">
        <v>0</v>
      </c>
      <c r="U494">
        <v>0</v>
      </c>
      <c r="V494">
        <v>22.2</v>
      </c>
      <c r="W494" s="9">
        <v>1326000000</v>
      </c>
      <c r="X494" s="10">
        <v>0</v>
      </c>
      <c r="Y494" s="10">
        <v>0</v>
      </c>
      <c r="Z494" s="14">
        <v>1326000000</v>
      </c>
      <c r="AA494" s="9">
        <v>10959000</v>
      </c>
      <c r="AB494" s="10">
        <v>0</v>
      </c>
      <c r="AC494" s="10">
        <v>0</v>
      </c>
      <c r="AD494" s="14">
        <v>10959000</v>
      </c>
      <c r="AE494" t="s">
        <v>1179</v>
      </c>
      <c r="AF494" s="19">
        <v>0</v>
      </c>
      <c r="AG494" s="20">
        <v>0</v>
      </c>
      <c r="AH494" s="14">
        <v>37</v>
      </c>
    </row>
    <row r="495" spans="1:34" x14ac:dyDescent="0.2">
      <c r="A495">
        <v>493</v>
      </c>
      <c r="B495" t="s">
        <v>1148</v>
      </c>
      <c r="C495" t="s">
        <v>1148</v>
      </c>
      <c r="D495">
        <v>24</v>
      </c>
      <c r="E495">
        <v>24</v>
      </c>
      <c r="F495">
        <v>24</v>
      </c>
      <c r="G495" t="s">
        <v>1149</v>
      </c>
      <c r="H495">
        <v>0</v>
      </c>
      <c r="I495">
        <v>0</v>
      </c>
      <c r="J495">
        <v>24</v>
      </c>
      <c r="K495" s="9">
        <v>0</v>
      </c>
      <c r="L495" s="10">
        <v>0</v>
      </c>
      <c r="M495" s="11">
        <v>24</v>
      </c>
      <c r="N495">
        <v>0</v>
      </c>
      <c r="O495">
        <v>0</v>
      </c>
      <c r="P495">
        <v>24</v>
      </c>
      <c r="Q495">
        <v>287.08</v>
      </c>
      <c r="R495">
        <v>0</v>
      </c>
      <c r="S495">
        <v>104.31</v>
      </c>
      <c r="T495">
        <v>0</v>
      </c>
      <c r="U495">
        <v>0</v>
      </c>
      <c r="V495">
        <v>15</v>
      </c>
      <c r="W495" s="9">
        <v>1245400000</v>
      </c>
      <c r="X495" s="10">
        <v>0</v>
      </c>
      <c r="Y495" s="10">
        <v>0</v>
      </c>
      <c r="Z495" s="14">
        <v>1245400000</v>
      </c>
      <c r="AA495" s="9">
        <v>10924000</v>
      </c>
      <c r="AB495" s="10">
        <v>0</v>
      </c>
      <c r="AC495" s="10">
        <v>0</v>
      </c>
      <c r="AD495" s="14">
        <v>10924000</v>
      </c>
      <c r="AE495" t="s">
        <v>1150</v>
      </c>
      <c r="AF495" s="19">
        <v>0</v>
      </c>
      <c r="AG495" s="20">
        <v>0</v>
      </c>
      <c r="AH495" s="14">
        <v>40</v>
      </c>
    </row>
    <row r="496" spans="1:34" x14ac:dyDescent="0.2">
      <c r="A496">
        <v>1028</v>
      </c>
      <c r="B496" t="s">
        <v>2367</v>
      </c>
      <c r="C496" t="s">
        <v>2367</v>
      </c>
      <c r="D496">
        <v>5</v>
      </c>
      <c r="E496">
        <v>5</v>
      </c>
      <c r="F496">
        <v>5</v>
      </c>
      <c r="G496" t="s">
        <v>2368</v>
      </c>
      <c r="H496">
        <v>0</v>
      </c>
      <c r="I496">
        <v>0</v>
      </c>
      <c r="J496">
        <v>5</v>
      </c>
      <c r="K496" s="9">
        <v>0</v>
      </c>
      <c r="L496" s="10">
        <v>0</v>
      </c>
      <c r="M496" s="11">
        <v>5</v>
      </c>
      <c r="N496">
        <v>0</v>
      </c>
      <c r="O496">
        <v>0</v>
      </c>
      <c r="P496">
        <v>5</v>
      </c>
      <c r="Q496">
        <v>29.346</v>
      </c>
      <c r="R496">
        <v>0</v>
      </c>
      <c r="S496">
        <v>21.193999999999999</v>
      </c>
      <c r="T496">
        <v>0</v>
      </c>
      <c r="U496">
        <v>0</v>
      </c>
      <c r="V496">
        <v>24.5</v>
      </c>
      <c r="W496" s="9">
        <v>162990000</v>
      </c>
      <c r="X496" s="10">
        <v>0</v>
      </c>
      <c r="Y496" s="10">
        <v>0</v>
      </c>
      <c r="Z496" s="14">
        <v>162990000</v>
      </c>
      <c r="AA496" s="9">
        <v>10866000</v>
      </c>
      <c r="AB496" s="10">
        <v>0</v>
      </c>
      <c r="AC496" s="10">
        <v>0</v>
      </c>
      <c r="AD496" s="14">
        <v>10866000</v>
      </c>
      <c r="AE496" t="s">
        <v>2369</v>
      </c>
      <c r="AF496" s="19">
        <v>0</v>
      </c>
      <c r="AG496" s="20">
        <v>0</v>
      </c>
      <c r="AH496" s="14">
        <v>7</v>
      </c>
    </row>
    <row r="497" spans="1:34" x14ac:dyDescent="0.2">
      <c r="A497">
        <v>560</v>
      </c>
      <c r="B497" t="s">
        <v>1303</v>
      </c>
      <c r="C497" t="s">
        <v>1303</v>
      </c>
      <c r="D497">
        <v>4</v>
      </c>
      <c r="E497">
        <v>4</v>
      </c>
      <c r="F497">
        <v>4</v>
      </c>
      <c r="G497" t="s">
        <v>1304</v>
      </c>
      <c r="H497">
        <v>0</v>
      </c>
      <c r="I497">
        <v>0</v>
      </c>
      <c r="J497">
        <v>4</v>
      </c>
      <c r="K497" s="9">
        <v>0</v>
      </c>
      <c r="L497" s="10">
        <v>0</v>
      </c>
      <c r="M497" s="11">
        <v>4</v>
      </c>
      <c r="N497">
        <v>0</v>
      </c>
      <c r="O497">
        <v>0</v>
      </c>
      <c r="P497">
        <v>4</v>
      </c>
      <c r="Q497">
        <v>57.911000000000001</v>
      </c>
      <c r="R497">
        <v>0</v>
      </c>
      <c r="S497">
        <v>33.095999999999997</v>
      </c>
      <c r="T497">
        <v>0</v>
      </c>
      <c r="U497">
        <v>0</v>
      </c>
      <c r="V497">
        <v>13.4</v>
      </c>
      <c r="W497" s="9">
        <v>226920000</v>
      </c>
      <c r="X497" s="10">
        <v>0</v>
      </c>
      <c r="Y497" s="10">
        <v>0</v>
      </c>
      <c r="Z497" s="14">
        <v>226920000</v>
      </c>
      <c r="AA497" s="9">
        <v>10806000</v>
      </c>
      <c r="AB497" s="10">
        <v>0</v>
      </c>
      <c r="AC497" s="10">
        <v>0</v>
      </c>
      <c r="AD497" s="14">
        <v>10806000</v>
      </c>
      <c r="AE497" t="s">
        <v>1305</v>
      </c>
      <c r="AF497" s="19">
        <v>0</v>
      </c>
      <c r="AG497" s="20">
        <v>0</v>
      </c>
      <c r="AH497" s="14">
        <v>6</v>
      </c>
    </row>
    <row r="498" spans="1:34" x14ac:dyDescent="0.2">
      <c r="A498">
        <v>1103</v>
      </c>
      <c r="B498" t="s">
        <v>2543</v>
      </c>
      <c r="C498" t="s">
        <v>2543</v>
      </c>
      <c r="D498">
        <v>16</v>
      </c>
      <c r="E498">
        <v>16</v>
      </c>
      <c r="F498">
        <v>16</v>
      </c>
      <c r="G498" t="s">
        <v>2544</v>
      </c>
      <c r="H498">
        <v>0</v>
      </c>
      <c r="I498">
        <v>0</v>
      </c>
      <c r="J498">
        <v>16</v>
      </c>
      <c r="K498" s="9">
        <v>0</v>
      </c>
      <c r="L498" s="10">
        <v>0</v>
      </c>
      <c r="M498" s="11">
        <v>16</v>
      </c>
      <c r="N498">
        <v>0</v>
      </c>
      <c r="O498">
        <v>0</v>
      </c>
      <c r="P498">
        <v>16</v>
      </c>
      <c r="Q498">
        <v>107.46</v>
      </c>
      <c r="R498">
        <v>0</v>
      </c>
      <c r="S498">
        <v>60.341999999999999</v>
      </c>
      <c r="T498">
        <v>0</v>
      </c>
      <c r="U498">
        <v>0</v>
      </c>
      <c r="V498">
        <v>27</v>
      </c>
      <c r="W498" s="9">
        <v>572090000</v>
      </c>
      <c r="X498" s="10">
        <v>0</v>
      </c>
      <c r="Y498" s="10">
        <v>0</v>
      </c>
      <c r="Z498" s="14">
        <v>572090000</v>
      </c>
      <c r="AA498" s="9">
        <v>10794000</v>
      </c>
      <c r="AB498" s="10">
        <v>0</v>
      </c>
      <c r="AC498" s="10">
        <v>0</v>
      </c>
      <c r="AD498" s="14">
        <v>10794000</v>
      </c>
      <c r="AE498" t="s">
        <v>2545</v>
      </c>
      <c r="AF498" s="19">
        <v>0</v>
      </c>
      <c r="AG498" s="20">
        <v>0</v>
      </c>
      <c r="AH498" s="14">
        <v>20</v>
      </c>
    </row>
    <row r="499" spans="1:34" x14ac:dyDescent="0.2">
      <c r="A499">
        <v>529</v>
      </c>
      <c r="B499" t="s">
        <v>1234</v>
      </c>
      <c r="C499" t="s">
        <v>1234</v>
      </c>
      <c r="D499">
        <v>5</v>
      </c>
      <c r="E499">
        <v>5</v>
      </c>
      <c r="F499">
        <v>5</v>
      </c>
      <c r="G499" t="s">
        <v>1235</v>
      </c>
      <c r="H499">
        <v>0</v>
      </c>
      <c r="I499">
        <v>0</v>
      </c>
      <c r="J499">
        <v>5</v>
      </c>
      <c r="K499" s="9">
        <v>0</v>
      </c>
      <c r="L499" s="10">
        <v>0</v>
      </c>
      <c r="M499" s="11">
        <v>5</v>
      </c>
      <c r="N499">
        <v>0</v>
      </c>
      <c r="O499">
        <v>0</v>
      </c>
      <c r="P499">
        <v>5</v>
      </c>
      <c r="Q499">
        <v>48.484000000000002</v>
      </c>
      <c r="R499">
        <v>0</v>
      </c>
      <c r="S499">
        <v>11.646000000000001</v>
      </c>
      <c r="T499">
        <v>0</v>
      </c>
      <c r="U499">
        <v>0</v>
      </c>
      <c r="V499">
        <v>16.600000000000001</v>
      </c>
      <c r="W499" s="9">
        <v>204150000</v>
      </c>
      <c r="X499" s="10">
        <v>0</v>
      </c>
      <c r="Y499" s="10">
        <v>0</v>
      </c>
      <c r="Z499" s="14">
        <v>204150000</v>
      </c>
      <c r="AA499" s="9">
        <v>10745000</v>
      </c>
      <c r="AB499" s="10">
        <v>0</v>
      </c>
      <c r="AC499" s="10">
        <v>0</v>
      </c>
      <c r="AD499" s="14">
        <v>10745000</v>
      </c>
      <c r="AE499" t="s">
        <v>1236</v>
      </c>
      <c r="AF499" s="19">
        <v>0</v>
      </c>
      <c r="AG499" s="20">
        <v>0</v>
      </c>
      <c r="AH499" s="14">
        <v>7</v>
      </c>
    </row>
    <row r="500" spans="1:34" x14ac:dyDescent="0.2">
      <c r="A500">
        <v>77</v>
      </c>
      <c r="B500" t="s">
        <v>243</v>
      </c>
      <c r="C500" t="s">
        <v>243</v>
      </c>
      <c r="D500">
        <v>4</v>
      </c>
      <c r="E500">
        <v>4</v>
      </c>
      <c r="F500">
        <v>4</v>
      </c>
      <c r="G500" t="s">
        <v>244</v>
      </c>
      <c r="H500">
        <v>0</v>
      </c>
      <c r="I500">
        <v>0</v>
      </c>
      <c r="J500">
        <v>4</v>
      </c>
      <c r="K500" s="9">
        <v>0</v>
      </c>
      <c r="L500" s="10">
        <v>0</v>
      </c>
      <c r="M500" s="11">
        <v>4</v>
      </c>
      <c r="N500">
        <v>0</v>
      </c>
      <c r="O500">
        <v>0</v>
      </c>
      <c r="P500">
        <v>4</v>
      </c>
      <c r="Q500">
        <v>31.998000000000001</v>
      </c>
      <c r="R500">
        <v>0</v>
      </c>
      <c r="S500">
        <v>17.170000000000002</v>
      </c>
      <c r="T500">
        <v>0</v>
      </c>
      <c r="U500">
        <v>0</v>
      </c>
      <c r="V500">
        <v>25.2</v>
      </c>
      <c r="W500" s="9">
        <v>204040000</v>
      </c>
      <c r="X500" s="10">
        <v>0</v>
      </c>
      <c r="Y500" s="10">
        <v>0</v>
      </c>
      <c r="Z500" s="14">
        <v>204040000</v>
      </c>
      <c r="AA500" s="9">
        <v>10739000</v>
      </c>
      <c r="AB500" s="10">
        <v>0</v>
      </c>
      <c r="AC500" s="10">
        <v>0</v>
      </c>
      <c r="AD500" s="14">
        <v>10739000</v>
      </c>
      <c r="AE500" t="s">
        <v>245</v>
      </c>
      <c r="AF500" s="19">
        <v>0</v>
      </c>
      <c r="AG500" s="20">
        <v>0</v>
      </c>
      <c r="AH500" s="14">
        <v>6</v>
      </c>
    </row>
    <row r="501" spans="1:34" x14ac:dyDescent="0.2">
      <c r="A501">
        <v>413</v>
      </c>
      <c r="B501" t="s">
        <v>977</v>
      </c>
      <c r="C501" t="s">
        <v>977</v>
      </c>
      <c r="D501">
        <v>6</v>
      </c>
      <c r="E501">
        <v>6</v>
      </c>
      <c r="F501">
        <v>6</v>
      </c>
      <c r="G501" t="s">
        <v>978</v>
      </c>
      <c r="H501">
        <v>0</v>
      </c>
      <c r="I501">
        <v>0</v>
      </c>
      <c r="J501">
        <v>6</v>
      </c>
      <c r="K501" s="9">
        <v>0</v>
      </c>
      <c r="L501" s="10">
        <v>0</v>
      </c>
      <c r="M501" s="11">
        <v>6</v>
      </c>
      <c r="N501">
        <v>0</v>
      </c>
      <c r="O501">
        <v>0</v>
      </c>
      <c r="P501">
        <v>6</v>
      </c>
      <c r="Q501">
        <v>70.506</v>
      </c>
      <c r="R501">
        <v>0</v>
      </c>
      <c r="S501">
        <v>64.147999999999996</v>
      </c>
      <c r="T501">
        <v>0</v>
      </c>
      <c r="U501">
        <v>0</v>
      </c>
      <c r="V501">
        <v>17.399999999999999</v>
      </c>
      <c r="W501" s="9">
        <v>201220000</v>
      </c>
      <c r="X501" s="10">
        <v>0</v>
      </c>
      <c r="Y501" s="10">
        <v>0</v>
      </c>
      <c r="Z501" s="14">
        <v>201220000</v>
      </c>
      <c r="AA501" s="9">
        <v>10591000</v>
      </c>
      <c r="AB501" s="10">
        <v>0</v>
      </c>
      <c r="AC501" s="10">
        <v>0</v>
      </c>
      <c r="AD501" s="14">
        <v>10591000</v>
      </c>
      <c r="AE501" t="s">
        <v>979</v>
      </c>
      <c r="AF501" s="19">
        <v>0</v>
      </c>
      <c r="AG501" s="20">
        <v>0</v>
      </c>
      <c r="AH501" s="14">
        <v>9</v>
      </c>
    </row>
    <row r="502" spans="1:34" x14ac:dyDescent="0.2">
      <c r="A502">
        <v>277</v>
      </c>
      <c r="B502" t="s">
        <v>679</v>
      </c>
      <c r="C502" t="s">
        <v>679</v>
      </c>
      <c r="D502">
        <v>10</v>
      </c>
      <c r="E502">
        <v>10</v>
      </c>
      <c r="F502">
        <v>10</v>
      </c>
      <c r="G502" t="s">
        <v>680</v>
      </c>
      <c r="H502">
        <v>0</v>
      </c>
      <c r="I502">
        <v>0</v>
      </c>
      <c r="J502">
        <v>10</v>
      </c>
      <c r="K502" s="9">
        <v>0</v>
      </c>
      <c r="L502" s="10">
        <v>0</v>
      </c>
      <c r="M502" s="11">
        <v>10</v>
      </c>
      <c r="N502">
        <v>0</v>
      </c>
      <c r="O502">
        <v>0</v>
      </c>
      <c r="P502">
        <v>10</v>
      </c>
      <c r="Q502">
        <v>58.603000000000002</v>
      </c>
      <c r="R502">
        <v>0</v>
      </c>
      <c r="S502">
        <v>26.782</v>
      </c>
      <c r="T502">
        <v>0</v>
      </c>
      <c r="U502">
        <v>0</v>
      </c>
      <c r="V502">
        <v>27.6</v>
      </c>
      <c r="W502" s="9">
        <v>295020000</v>
      </c>
      <c r="X502" s="10">
        <v>0</v>
      </c>
      <c r="Y502" s="10">
        <v>0</v>
      </c>
      <c r="Z502" s="14">
        <v>295020000</v>
      </c>
      <c r="AA502" s="9">
        <v>10536000</v>
      </c>
      <c r="AB502" s="10">
        <v>0</v>
      </c>
      <c r="AC502" s="10">
        <v>0</v>
      </c>
      <c r="AD502" s="14">
        <v>10536000</v>
      </c>
      <c r="AE502" t="s">
        <v>681</v>
      </c>
      <c r="AF502" s="19">
        <v>0</v>
      </c>
      <c r="AG502" s="20">
        <v>0</v>
      </c>
      <c r="AH502" s="14">
        <v>10</v>
      </c>
    </row>
    <row r="503" spans="1:34" x14ac:dyDescent="0.2">
      <c r="A503">
        <v>106</v>
      </c>
      <c r="B503" t="s">
        <v>308</v>
      </c>
      <c r="C503" t="s">
        <v>308</v>
      </c>
      <c r="D503">
        <v>9</v>
      </c>
      <c r="E503">
        <v>9</v>
      </c>
      <c r="F503">
        <v>9</v>
      </c>
      <c r="G503" t="s">
        <v>309</v>
      </c>
      <c r="H503">
        <v>0</v>
      </c>
      <c r="I503">
        <v>0</v>
      </c>
      <c r="J503">
        <v>9</v>
      </c>
      <c r="K503" s="9">
        <v>0</v>
      </c>
      <c r="L503" s="10">
        <v>0</v>
      </c>
      <c r="M503" s="11">
        <v>9</v>
      </c>
      <c r="N503">
        <v>0</v>
      </c>
      <c r="O503">
        <v>0</v>
      </c>
      <c r="P503">
        <v>9</v>
      </c>
      <c r="Q503">
        <v>123.52</v>
      </c>
      <c r="R503">
        <v>0</v>
      </c>
      <c r="S503">
        <v>37.369999999999997</v>
      </c>
      <c r="T503">
        <v>0</v>
      </c>
      <c r="U503">
        <v>0</v>
      </c>
      <c r="V503">
        <v>13.5</v>
      </c>
      <c r="W503" s="9">
        <v>431040000</v>
      </c>
      <c r="X503" s="10">
        <v>0</v>
      </c>
      <c r="Y503" s="10">
        <v>0</v>
      </c>
      <c r="Z503" s="14">
        <v>431040000</v>
      </c>
      <c r="AA503" s="9">
        <v>10513000</v>
      </c>
      <c r="AB503" s="10">
        <v>0</v>
      </c>
      <c r="AC503" s="10">
        <v>0</v>
      </c>
      <c r="AD503" s="14">
        <v>10513000</v>
      </c>
      <c r="AE503" t="s">
        <v>310</v>
      </c>
      <c r="AF503" s="19">
        <v>0</v>
      </c>
      <c r="AG503" s="20">
        <v>0</v>
      </c>
      <c r="AH503" s="14">
        <v>13</v>
      </c>
    </row>
    <row r="504" spans="1:34" x14ac:dyDescent="0.2">
      <c r="A504">
        <v>1287</v>
      </c>
      <c r="B504" t="s">
        <v>2969</v>
      </c>
      <c r="C504" t="s">
        <v>2969</v>
      </c>
      <c r="D504">
        <v>8</v>
      </c>
      <c r="E504">
        <v>8</v>
      </c>
      <c r="F504">
        <v>8</v>
      </c>
      <c r="G504" t="s">
        <v>2970</v>
      </c>
      <c r="H504">
        <v>0</v>
      </c>
      <c r="I504">
        <v>0</v>
      </c>
      <c r="J504">
        <v>8</v>
      </c>
      <c r="K504" s="9">
        <v>0</v>
      </c>
      <c r="L504" s="10">
        <v>0</v>
      </c>
      <c r="M504" s="11">
        <v>8</v>
      </c>
      <c r="N504">
        <v>0</v>
      </c>
      <c r="O504">
        <v>0</v>
      </c>
      <c r="P504">
        <v>8</v>
      </c>
      <c r="Q504">
        <v>49.523000000000003</v>
      </c>
      <c r="R504">
        <v>0</v>
      </c>
      <c r="S504">
        <v>34.731000000000002</v>
      </c>
      <c r="T504">
        <v>0</v>
      </c>
      <c r="U504">
        <v>0</v>
      </c>
      <c r="V504">
        <v>32.700000000000003</v>
      </c>
      <c r="W504" s="9">
        <v>240250000</v>
      </c>
      <c r="X504" s="10">
        <v>0</v>
      </c>
      <c r="Y504" s="10">
        <v>0</v>
      </c>
      <c r="Z504" s="14">
        <v>240250000</v>
      </c>
      <c r="AA504" s="9">
        <v>10446000</v>
      </c>
      <c r="AB504" s="10">
        <v>0</v>
      </c>
      <c r="AC504" s="10">
        <v>0</v>
      </c>
      <c r="AD504" s="14">
        <v>10446000</v>
      </c>
      <c r="AE504" t="s">
        <v>2971</v>
      </c>
      <c r="AF504" s="19">
        <v>0</v>
      </c>
      <c r="AG504" s="20">
        <v>0</v>
      </c>
      <c r="AH504" s="14">
        <v>10</v>
      </c>
    </row>
    <row r="505" spans="1:34" x14ac:dyDescent="0.2">
      <c r="A505">
        <v>662</v>
      </c>
      <c r="B505" t="s">
        <v>1510</v>
      </c>
      <c r="C505" t="s">
        <v>1510</v>
      </c>
      <c r="D505" t="s">
        <v>1511</v>
      </c>
      <c r="E505" t="s">
        <v>1511</v>
      </c>
      <c r="F505" t="s">
        <v>1511</v>
      </c>
      <c r="G505" t="s">
        <v>1512</v>
      </c>
      <c r="H505">
        <v>0</v>
      </c>
      <c r="I505">
        <v>0</v>
      </c>
      <c r="J505">
        <v>14</v>
      </c>
      <c r="K505" s="9">
        <v>0</v>
      </c>
      <c r="L505" s="10">
        <v>0</v>
      </c>
      <c r="M505" s="11">
        <v>14</v>
      </c>
      <c r="N505">
        <v>0</v>
      </c>
      <c r="O505">
        <v>0</v>
      </c>
      <c r="P505">
        <v>14</v>
      </c>
      <c r="Q505">
        <v>69.39</v>
      </c>
      <c r="R505">
        <v>0</v>
      </c>
      <c r="S505">
        <v>55.972999999999999</v>
      </c>
      <c r="T505">
        <v>0</v>
      </c>
      <c r="U505">
        <v>0</v>
      </c>
      <c r="V505">
        <v>33.700000000000003</v>
      </c>
      <c r="W505" s="9">
        <v>322620000</v>
      </c>
      <c r="X505" s="10">
        <v>0</v>
      </c>
      <c r="Y505" s="10">
        <v>0</v>
      </c>
      <c r="Z505" s="14">
        <v>322620000</v>
      </c>
      <c r="AA505" s="9">
        <v>10407000</v>
      </c>
      <c r="AB505" s="10">
        <v>0</v>
      </c>
      <c r="AC505" s="10">
        <v>0</v>
      </c>
      <c r="AD505" s="14">
        <v>10407000</v>
      </c>
      <c r="AE505" t="s">
        <v>1513</v>
      </c>
      <c r="AF505" s="19">
        <v>0</v>
      </c>
      <c r="AG505" s="20">
        <v>0</v>
      </c>
      <c r="AH505" s="14">
        <v>15</v>
      </c>
    </row>
    <row r="506" spans="1:34" x14ac:dyDescent="0.2">
      <c r="A506">
        <v>828</v>
      </c>
      <c r="B506" t="s">
        <v>1903</v>
      </c>
      <c r="C506" t="s">
        <v>1903</v>
      </c>
      <c r="D506">
        <v>17</v>
      </c>
      <c r="E506">
        <v>17</v>
      </c>
      <c r="F506">
        <v>17</v>
      </c>
      <c r="G506" t="s">
        <v>1904</v>
      </c>
      <c r="H506">
        <v>0</v>
      </c>
      <c r="I506">
        <v>0</v>
      </c>
      <c r="J506">
        <v>17</v>
      </c>
      <c r="K506" s="9">
        <v>0</v>
      </c>
      <c r="L506" s="10">
        <v>0</v>
      </c>
      <c r="M506" s="11">
        <v>17</v>
      </c>
      <c r="N506">
        <v>0</v>
      </c>
      <c r="O506">
        <v>0</v>
      </c>
      <c r="P506">
        <v>17</v>
      </c>
      <c r="Q506">
        <v>96.164000000000001</v>
      </c>
      <c r="R506">
        <v>0</v>
      </c>
      <c r="S506">
        <v>54.645000000000003</v>
      </c>
      <c r="T506">
        <v>0</v>
      </c>
      <c r="U506">
        <v>0</v>
      </c>
      <c r="V506">
        <v>26</v>
      </c>
      <c r="W506" s="9">
        <v>495610000</v>
      </c>
      <c r="X506" s="10">
        <v>0</v>
      </c>
      <c r="Y506" s="10">
        <v>0</v>
      </c>
      <c r="Z506" s="14">
        <v>495610000</v>
      </c>
      <c r="AA506" s="9">
        <v>10325000</v>
      </c>
      <c r="AB506" s="10">
        <v>0</v>
      </c>
      <c r="AC506" s="10">
        <v>0</v>
      </c>
      <c r="AD506" s="14">
        <v>10325000</v>
      </c>
      <c r="AE506" t="s">
        <v>1905</v>
      </c>
      <c r="AF506" s="19">
        <v>0</v>
      </c>
      <c r="AG506" s="20">
        <v>0</v>
      </c>
      <c r="AH506" s="14">
        <v>18</v>
      </c>
    </row>
    <row r="507" spans="1:34" x14ac:dyDescent="0.2">
      <c r="A507">
        <v>1088</v>
      </c>
      <c r="B507" t="s">
        <v>2506</v>
      </c>
      <c r="C507" t="s">
        <v>2506</v>
      </c>
      <c r="D507">
        <v>20</v>
      </c>
      <c r="E507">
        <v>20</v>
      </c>
      <c r="F507">
        <v>20</v>
      </c>
      <c r="G507" t="s">
        <v>2507</v>
      </c>
      <c r="H507">
        <v>0</v>
      </c>
      <c r="I507">
        <v>0</v>
      </c>
      <c r="J507">
        <v>20</v>
      </c>
      <c r="K507" s="9">
        <v>0</v>
      </c>
      <c r="L507" s="10">
        <v>0</v>
      </c>
      <c r="M507" s="11">
        <v>20</v>
      </c>
      <c r="N507">
        <v>0</v>
      </c>
      <c r="O507">
        <v>0</v>
      </c>
      <c r="P507">
        <v>20</v>
      </c>
      <c r="Q507">
        <v>164.37</v>
      </c>
      <c r="R507">
        <v>0</v>
      </c>
      <c r="S507">
        <v>82.96</v>
      </c>
      <c r="T507">
        <v>0</v>
      </c>
      <c r="U507">
        <v>0</v>
      </c>
      <c r="V507">
        <v>15</v>
      </c>
      <c r="W507" s="9">
        <v>843830000</v>
      </c>
      <c r="X507" s="10">
        <v>0</v>
      </c>
      <c r="Y507" s="10">
        <v>0</v>
      </c>
      <c r="Z507" s="14">
        <v>843830000</v>
      </c>
      <c r="AA507" s="9">
        <v>10291000</v>
      </c>
      <c r="AB507" s="10">
        <v>0</v>
      </c>
      <c r="AC507" s="10">
        <v>0</v>
      </c>
      <c r="AD507" s="14">
        <v>10291000</v>
      </c>
      <c r="AE507" t="s">
        <v>2508</v>
      </c>
      <c r="AF507" s="19">
        <v>0</v>
      </c>
      <c r="AG507" s="20">
        <v>0</v>
      </c>
      <c r="AH507" s="14">
        <v>21</v>
      </c>
    </row>
    <row r="508" spans="1:34" x14ac:dyDescent="0.2">
      <c r="A508">
        <v>518</v>
      </c>
      <c r="B508" t="s">
        <v>1211</v>
      </c>
      <c r="C508" t="s">
        <v>1211</v>
      </c>
      <c r="D508">
        <v>3</v>
      </c>
      <c r="E508">
        <v>3</v>
      </c>
      <c r="F508">
        <v>3</v>
      </c>
      <c r="G508" t="s">
        <v>1212</v>
      </c>
      <c r="H508">
        <v>0</v>
      </c>
      <c r="I508">
        <v>0</v>
      </c>
      <c r="J508">
        <v>3</v>
      </c>
      <c r="K508" s="9">
        <v>0</v>
      </c>
      <c r="L508" s="10">
        <v>0</v>
      </c>
      <c r="M508" s="11">
        <v>3</v>
      </c>
      <c r="N508">
        <v>0</v>
      </c>
      <c r="O508">
        <v>0</v>
      </c>
      <c r="P508">
        <v>3</v>
      </c>
      <c r="Q508">
        <v>12.569000000000001</v>
      </c>
      <c r="R508">
        <v>0</v>
      </c>
      <c r="S508">
        <v>3.8571</v>
      </c>
      <c r="T508">
        <v>0</v>
      </c>
      <c r="U508">
        <v>0</v>
      </c>
      <c r="V508">
        <v>30.6</v>
      </c>
      <c r="W508" s="9">
        <v>71625000</v>
      </c>
      <c r="X508" s="10">
        <v>0</v>
      </c>
      <c r="Y508" s="10">
        <v>0</v>
      </c>
      <c r="Z508" s="14">
        <v>71625000</v>
      </c>
      <c r="AA508" s="9">
        <v>10232000</v>
      </c>
      <c r="AB508" s="10">
        <v>0</v>
      </c>
      <c r="AC508" s="10">
        <v>0</v>
      </c>
      <c r="AD508" s="14">
        <v>10232000</v>
      </c>
      <c r="AE508" t="s">
        <v>1213</v>
      </c>
      <c r="AF508" s="19">
        <v>0</v>
      </c>
      <c r="AG508" s="20">
        <v>0</v>
      </c>
      <c r="AH508" s="14">
        <v>3</v>
      </c>
    </row>
    <row r="509" spans="1:34" x14ac:dyDescent="0.2">
      <c r="A509">
        <v>1022</v>
      </c>
      <c r="B509" t="s">
        <v>2349</v>
      </c>
      <c r="C509" t="s">
        <v>2349</v>
      </c>
      <c r="D509">
        <v>48</v>
      </c>
      <c r="E509">
        <v>48</v>
      </c>
      <c r="F509">
        <v>48</v>
      </c>
      <c r="G509" t="s">
        <v>2350</v>
      </c>
      <c r="H509">
        <v>0</v>
      </c>
      <c r="I509">
        <v>0</v>
      </c>
      <c r="J509">
        <v>48</v>
      </c>
      <c r="K509" s="9">
        <v>0</v>
      </c>
      <c r="L509" s="10">
        <v>0</v>
      </c>
      <c r="M509" s="11">
        <v>48</v>
      </c>
      <c r="N509">
        <v>0</v>
      </c>
      <c r="O509">
        <v>0</v>
      </c>
      <c r="P509">
        <v>48</v>
      </c>
      <c r="Q509">
        <v>416.33</v>
      </c>
      <c r="R509">
        <v>0</v>
      </c>
      <c r="S509">
        <v>261.87</v>
      </c>
      <c r="T509">
        <v>0</v>
      </c>
      <c r="U509">
        <v>0</v>
      </c>
      <c r="V509">
        <v>19.899999999999999</v>
      </c>
      <c r="W509" s="9">
        <v>1608000000</v>
      </c>
      <c r="X509" s="10">
        <v>0</v>
      </c>
      <c r="Y509" s="10">
        <v>0</v>
      </c>
      <c r="Z509" s="14">
        <v>1608000000</v>
      </c>
      <c r="AA509" s="9">
        <v>10177000</v>
      </c>
      <c r="AB509" s="10">
        <v>0</v>
      </c>
      <c r="AC509" s="10">
        <v>0</v>
      </c>
      <c r="AD509" s="14">
        <v>10177000</v>
      </c>
      <c r="AE509" t="s">
        <v>2351</v>
      </c>
      <c r="AF509" s="19">
        <v>0</v>
      </c>
      <c r="AG509" s="20">
        <v>0</v>
      </c>
      <c r="AH509" s="14">
        <v>65</v>
      </c>
    </row>
    <row r="510" spans="1:34" x14ac:dyDescent="0.2">
      <c r="A510">
        <v>221</v>
      </c>
      <c r="B510" t="s">
        <v>553</v>
      </c>
      <c r="C510" t="s">
        <v>553</v>
      </c>
      <c r="D510">
        <v>7</v>
      </c>
      <c r="E510">
        <v>7</v>
      </c>
      <c r="F510">
        <v>7</v>
      </c>
      <c r="G510" t="s">
        <v>554</v>
      </c>
      <c r="H510">
        <v>0</v>
      </c>
      <c r="I510">
        <v>0</v>
      </c>
      <c r="J510">
        <v>7</v>
      </c>
      <c r="K510" s="9">
        <v>0</v>
      </c>
      <c r="L510" s="10">
        <v>0</v>
      </c>
      <c r="M510" s="11">
        <v>7</v>
      </c>
      <c r="N510">
        <v>0</v>
      </c>
      <c r="O510">
        <v>0</v>
      </c>
      <c r="P510">
        <v>7</v>
      </c>
      <c r="Q510">
        <v>108.72</v>
      </c>
      <c r="R510">
        <v>0</v>
      </c>
      <c r="S510">
        <v>21.954999999999998</v>
      </c>
      <c r="T510">
        <v>0</v>
      </c>
      <c r="U510">
        <v>0</v>
      </c>
      <c r="V510">
        <v>8.4</v>
      </c>
      <c r="W510" s="9">
        <v>464040000</v>
      </c>
      <c r="X510" s="10">
        <v>0</v>
      </c>
      <c r="Y510" s="10">
        <v>0</v>
      </c>
      <c r="Z510" s="14">
        <v>464040000</v>
      </c>
      <c r="AA510" s="9">
        <v>10088000</v>
      </c>
      <c r="AB510" s="10">
        <v>0</v>
      </c>
      <c r="AC510" s="10">
        <v>0</v>
      </c>
      <c r="AD510" s="14">
        <v>10088000</v>
      </c>
      <c r="AE510" t="s">
        <v>555</v>
      </c>
      <c r="AF510" s="19">
        <v>0</v>
      </c>
      <c r="AG510" s="20">
        <v>0</v>
      </c>
      <c r="AH510" s="14">
        <v>10</v>
      </c>
    </row>
    <row r="511" spans="1:34" x14ac:dyDescent="0.2">
      <c r="A511">
        <v>548</v>
      </c>
      <c r="B511" t="s">
        <v>1280</v>
      </c>
      <c r="C511" t="s">
        <v>1281</v>
      </c>
      <c r="D511" t="s">
        <v>1282</v>
      </c>
      <c r="E511" t="s">
        <v>1282</v>
      </c>
      <c r="F511" t="s">
        <v>1282</v>
      </c>
      <c r="G511" t="s">
        <v>1283</v>
      </c>
      <c r="H511">
        <v>0</v>
      </c>
      <c r="I511">
        <v>0</v>
      </c>
      <c r="J511">
        <v>41</v>
      </c>
      <c r="K511" s="9">
        <v>0</v>
      </c>
      <c r="L511" s="10">
        <v>0</v>
      </c>
      <c r="M511" s="11">
        <v>41</v>
      </c>
      <c r="N511">
        <v>0</v>
      </c>
      <c r="O511">
        <v>0</v>
      </c>
      <c r="P511">
        <v>41</v>
      </c>
      <c r="Q511">
        <v>259.93</v>
      </c>
      <c r="R511">
        <v>0</v>
      </c>
      <c r="S511">
        <v>323.31</v>
      </c>
      <c r="T511">
        <v>0</v>
      </c>
      <c r="U511">
        <v>0</v>
      </c>
      <c r="V511">
        <v>29.1</v>
      </c>
      <c r="W511" s="9">
        <v>1085100000</v>
      </c>
      <c r="X511" s="10">
        <v>0</v>
      </c>
      <c r="Y511" s="10">
        <v>0</v>
      </c>
      <c r="Z511" s="14">
        <v>1085100000</v>
      </c>
      <c r="AA511" s="9">
        <v>10047000</v>
      </c>
      <c r="AB511" s="10">
        <v>0</v>
      </c>
      <c r="AC511" s="10">
        <v>0</v>
      </c>
      <c r="AD511" s="14">
        <v>10047000</v>
      </c>
      <c r="AE511" t="s">
        <v>1284</v>
      </c>
      <c r="AF511" s="19">
        <v>0</v>
      </c>
      <c r="AG511" s="20">
        <v>0</v>
      </c>
      <c r="AH511" s="14">
        <v>53</v>
      </c>
    </row>
    <row r="512" spans="1:34" x14ac:dyDescent="0.2">
      <c r="A512">
        <v>483</v>
      </c>
      <c r="B512" t="s">
        <v>1127</v>
      </c>
      <c r="C512" t="s">
        <v>1127</v>
      </c>
      <c r="D512">
        <v>8</v>
      </c>
      <c r="E512">
        <v>8</v>
      </c>
      <c r="F512">
        <v>8</v>
      </c>
      <c r="G512" t="s">
        <v>1128</v>
      </c>
      <c r="H512">
        <v>0</v>
      </c>
      <c r="I512">
        <v>0</v>
      </c>
      <c r="J512">
        <v>8</v>
      </c>
      <c r="K512" s="9">
        <v>0</v>
      </c>
      <c r="L512" s="10">
        <v>0</v>
      </c>
      <c r="M512" s="11">
        <v>8</v>
      </c>
      <c r="N512">
        <v>0</v>
      </c>
      <c r="O512">
        <v>0</v>
      </c>
      <c r="P512">
        <v>8</v>
      </c>
      <c r="Q512">
        <v>42.649000000000001</v>
      </c>
      <c r="R512">
        <v>0</v>
      </c>
      <c r="S512">
        <v>31.335000000000001</v>
      </c>
      <c r="T512">
        <v>0</v>
      </c>
      <c r="U512">
        <v>0</v>
      </c>
      <c r="V512">
        <v>27.2</v>
      </c>
      <c r="W512" s="9">
        <v>209280000</v>
      </c>
      <c r="X512" s="10">
        <v>0</v>
      </c>
      <c r="Y512" s="10">
        <v>0</v>
      </c>
      <c r="Z512" s="14">
        <v>209280000</v>
      </c>
      <c r="AA512" s="9">
        <v>9965600</v>
      </c>
      <c r="AB512" s="10">
        <v>0</v>
      </c>
      <c r="AC512" s="10">
        <v>0</v>
      </c>
      <c r="AD512" s="14">
        <v>9965600</v>
      </c>
      <c r="AE512" t="s">
        <v>1129</v>
      </c>
      <c r="AF512" s="19">
        <v>0</v>
      </c>
      <c r="AG512" s="20">
        <v>0</v>
      </c>
      <c r="AH512" s="14">
        <v>9</v>
      </c>
    </row>
    <row r="513" spans="1:34" x14ac:dyDescent="0.2">
      <c r="A513">
        <v>1237</v>
      </c>
      <c r="B513" t="s">
        <v>2876</v>
      </c>
      <c r="C513" t="s">
        <v>2876</v>
      </c>
      <c r="D513">
        <v>14</v>
      </c>
      <c r="E513">
        <v>14</v>
      </c>
      <c r="F513">
        <v>14</v>
      </c>
      <c r="G513" t="s">
        <v>2877</v>
      </c>
      <c r="H513">
        <v>0</v>
      </c>
      <c r="I513">
        <v>0</v>
      </c>
      <c r="J513">
        <v>14</v>
      </c>
      <c r="K513" s="9">
        <v>0</v>
      </c>
      <c r="L513" s="10">
        <v>0</v>
      </c>
      <c r="M513" s="11">
        <v>14</v>
      </c>
      <c r="N513">
        <v>0</v>
      </c>
      <c r="O513">
        <v>0</v>
      </c>
      <c r="P513">
        <v>14</v>
      </c>
      <c r="Q513">
        <v>56.298999999999999</v>
      </c>
      <c r="R513">
        <v>0</v>
      </c>
      <c r="S513">
        <v>32.933</v>
      </c>
      <c r="T513">
        <v>0</v>
      </c>
      <c r="U513">
        <v>0</v>
      </c>
      <c r="V513">
        <v>31.6</v>
      </c>
      <c r="W513" s="9">
        <v>308820000</v>
      </c>
      <c r="X513" s="10">
        <v>0</v>
      </c>
      <c r="Y513" s="10">
        <v>0</v>
      </c>
      <c r="Z513" s="14">
        <v>308820000</v>
      </c>
      <c r="AA513" s="9">
        <v>9962000</v>
      </c>
      <c r="AB513" s="10">
        <v>0</v>
      </c>
      <c r="AC513" s="10">
        <v>0</v>
      </c>
      <c r="AD513" s="14">
        <v>9962000</v>
      </c>
      <c r="AE513" t="s">
        <v>2878</v>
      </c>
      <c r="AF513" s="19">
        <v>0</v>
      </c>
      <c r="AG513" s="20">
        <v>0</v>
      </c>
      <c r="AH513" s="14">
        <v>14</v>
      </c>
    </row>
    <row r="514" spans="1:34" x14ac:dyDescent="0.2">
      <c r="A514">
        <v>638</v>
      </c>
      <c r="B514" t="s">
        <v>1457</v>
      </c>
      <c r="C514" t="s">
        <v>1457</v>
      </c>
      <c r="D514" t="s">
        <v>433</v>
      </c>
      <c r="E514" t="s">
        <v>433</v>
      </c>
      <c r="F514" t="s">
        <v>433</v>
      </c>
      <c r="G514" t="s">
        <v>1458</v>
      </c>
      <c r="H514">
        <v>0</v>
      </c>
      <c r="I514">
        <v>0</v>
      </c>
      <c r="J514">
        <v>2</v>
      </c>
      <c r="K514" s="9">
        <v>0</v>
      </c>
      <c r="L514" s="10">
        <v>0</v>
      </c>
      <c r="M514" s="11">
        <v>2</v>
      </c>
      <c r="N514">
        <v>0</v>
      </c>
      <c r="O514">
        <v>0</v>
      </c>
      <c r="P514">
        <v>2</v>
      </c>
      <c r="Q514">
        <v>11.381</v>
      </c>
      <c r="R514">
        <v>0</v>
      </c>
      <c r="S514">
        <v>6.7369000000000003</v>
      </c>
      <c r="T514">
        <v>0</v>
      </c>
      <c r="U514">
        <v>0</v>
      </c>
      <c r="V514">
        <v>24</v>
      </c>
      <c r="W514" s="9">
        <v>59439000</v>
      </c>
      <c r="X514" s="10">
        <v>0</v>
      </c>
      <c r="Y514" s="10">
        <v>0</v>
      </c>
      <c r="Z514" s="14">
        <v>59439000</v>
      </c>
      <c r="AA514" s="9">
        <v>9906600</v>
      </c>
      <c r="AB514" s="10">
        <v>0</v>
      </c>
      <c r="AC514" s="10">
        <v>0</v>
      </c>
      <c r="AD514" s="14">
        <v>9906600</v>
      </c>
      <c r="AE514" t="s">
        <v>1459</v>
      </c>
      <c r="AF514" s="19">
        <v>0</v>
      </c>
      <c r="AG514" s="20">
        <v>0</v>
      </c>
      <c r="AH514" s="14">
        <v>2</v>
      </c>
    </row>
    <row r="515" spans="1:34" x14ac:dyDescent="0.2">
      <c r="A515">
        <v>195</v>
      </c>
      <c r="B515" t="s">
        <v>503</v>
      </c>
      <c r="C515" t="s">
        <v>503</v>
      </c>
      <c r="D515">
        <v>3</v>
      </c>
      <c r="E515">
        <v>3</v>
      </c>
      <c r="F515">
        <v>3</v>
      </c>
      <c r="G515" t="s">
        <v>504</v>
      </c>
      <c r="H515">
        <v>0</v>
      </c>
      <c r="I515">
        <v>0</v>
      </c>
      <c r="J515">
        <v>3</v>
      </c>
      <c r="K515" s="9">
        <v>0</v>
      </c>
      <c r="L515" s="10">
        <v>0</v>
      </c>
      <c r="M515" s="11">
        <v>3</v>
      </c>
      <c r="N515">
        <v>0</v>
      </c>
      <c r="O515">
        <v>0</v>
      </c>
      <c r="P515">
        <v>3</v>
      </c>
      <c r="Q515">
        <v>22.023</v>
      </c>
      <c r="R515">
        <v>0</v>
      </c>
      <c r="S515">
        <v>44.89</v>
      </c>
      <c r="T515">
        <v>0</v>
      </c>
      <c r="U515">
        <v>0</v>
      </c>
      <c r="V515">
        <v>30.8</v>
      </c>
      <c r="W515" s="9">
        <v>78790000</v>
      </c>
      <c r="X515" s="10">
        <v>0</v>
      </c>
      <c r="Y515" s="10">
        <v>0</v>
      </c>
      <c r="Z515" s="14">
        <v>78790000</v>
      </c>
      <c r="AA515" s="9">
        <v>9848800</v>
      </c>
      <c r="AB515" s="10">
        <v>0</v>
      </c>
      <c r="AC515" s="10">
        <v>0</v>
      </c>
      <c r="AD515" s="14">
        <v>9848800</v>
      </c>
      <c r="AE515" t="s">
        <v>505</v>
      </c>
      <c r="AF515" s="19">
        <v>0</v>
      </c>
      <c r="AG515" s="20">
        <v>0</v>
      </c>
      <c r="AH515" s="14">
        <v>4</v>
      </c>
    </row>
    <row r="516" spans="1:34" x14ac:dyDescent="0.2">
      <c r="A516">
        <v>1026</v>
      </c>
      <c r="B516" t="s">
        <v>2361</v>
      </c>
      <c r="C516" t="s">
        <v>2361</v>
      </c>
      <c r="D516">
        <v>12</v>
      </c>
      <c r="E516">
        <v>12</v>
      </c>
      <c r="F516">
        <v>12</v>
      </c>
      <c r="G516" t="s">
        <v>2362</v>
      </c>
      <c r="H516">
        <v>0</v>
      </c>
      <c r="I516">
        <v>0</v>
      </c>
      <c r="J516">
        <v>12</v>
      </c>
      <c r="K516" s="9">
        <v>0</v>
      </c>
      <c r="L516" s="10">
        <v>0</v>
      </c>
      <c r="M516" s="11">
        <v>12</v>
      </c>
      <c r="N516">
        <v>0</v>
      </c>
      <c r="O516">
        <v>0</v>
      </c>
      <c r="P516">
        <v>12</v>
      </c>
      <c r="Q516">
        <v>85.947999999999993</v>
      </c>
      <c r="R516">
        <v>0</v>
      </c>
      <c r="S516">
        <v>55.674999999999997</v>
      </c>
      <c r="T516">
        <v>0</v>
      </c>
      <c r="U516">
        <v>0</v>
      </c>
      <c r="V516">
        <v>19.3</v>
      </c>
      <c r="W516" s="9">
        <v>323750000</v>
      </c>
      <c r="X516" s="10">
        <v>0</v>
      </c>
      <c r="Y516" s="10">
        <v>0</v>
      </c>
      <c r="Z516" s="14">
        <v>323750000</v>
      </c>
      <c r="AA516" s="9">
        <v>9810600</v>
      </c>
      <c r="AB516" s="10">
        <v>0</v>
      </c>
      <c r="AC516" s="10">
        <v>0</v>
      </c>
      <c r="AD516" s="14">
        <v>9810600</v>
      </c>
      <c r="AE516" t="s">
        <v>2363</v>
      </c>
      <c r="AF516" s="19">
        <v>0</v>
      </c>
      <c r="AG516" s="20">
        <v>0</v>
      </c>
      <c r="AH516" s="14">
        <v>12</v>
      </c>
    </row>
    <row r="517" spans="1:34" x14ac:dyDescent="0.2">
      <c r="A517">
        <v>838</v>
      </c>
      <c r="B517" t="s">
        <v>1926</v>
      </c>
      <c r="C517" t="s">
        <v>1926</v>
      </c>
      <c r="D517">
        <v>7</v>
      </c>
      <c r="E517">
        <v>7</v>
      </c>
      <c r="F517">
        <v>7</v>
      </c>
      <c r="G517" t="s">
        <v>1927</v>
      </c>
      <c r="H517">
        <v>0</v>
      </c>
      <c r="I517">
        <v>0</v>
      </c>
      <c r="J517">
        <v>7</v>
      </c>
      <c r="K517" s="9">
        <v>0</v>
      </c>
      <c r="L517" s="10">
        <v>0</v>
      </c>
      <c r="M517" s="11">
        <v>7</v>
      </c>
      <c r="N517">
        <v>0</v>
      </c>
      <c r="O517">
        <v>0</v>
      </c>
      <c r="P517">
        <v>7</v>
      </c>
      <c r="Q517">
        <v>62.634999999999998</v>
      </c>
      <c r="R517">
        <v>0</v>
      </c>
      <c r="S517">
        <v>29.283999999999999</v>
      </c>
      <c r="T517">
        <v>0</v>
      </c>
      <c r="U517">
        <v>0</v>
      </c>
      <c r="V517">
        <v>22.9</v>
      </c>
      <c r="W517" s="9">
        <v>194170000</v>
      </c>
      <c r="X517" s="10">
        <v>0</v>
      </c>
      <c r="Y517" s="10">
        <v>0</v>
      </c>
      <c r="Z517" s="14">
        <v>194170000</v>
      </c>
      <c r="AA517" s="9">
        <v>9708400</v>
      </c>
      <c r="AB517" s="10">
        <v>0</v>
      </c>
      <c r="AC517" s="10">
        <v>0</v>
      </c>
      <c r="AD517" s="14">
        <v>9708400</v>
      </c>
      <c r="AE517" t="s">
        <v>1928</v>
      </c>
      <c r="AF517" s="19">
        <v>0</v>
      </c>
      <c r="AG517" s="20">
        <v>0</v>
      </c>
      <c r="AH517" s="14">
        <v>7</v>
      </c>
    </row>
    <row r="518" spans="1:34" x14ac:dyDescent="0.2">
      <c r="A518">
        <v>670</v>
      </c>
      <c r="B518" t="s">
        <v>1529</v>
      </c>
      <c r="C518" t="s">
        <v>1529</v>
      </c>
      <c r="D518">
        <v>20</v>
      </c>
      <c r="E518">
        <v>20</v>
      </c>
      <c r="F518">
        <v>20</v>
      </c>
      <c r="G518" t="s">
        <v>1530</v>
      </c>
      <c r="H518">
        <v>0</v>
      </c>
      <c r="I518">
        <v>0</v>
      </c>
      <c r="J518">
        <v>20</v>
      </c>
      <c r="K518" s="9">
        <v>0</v>
      </c>
      <c r="L518" s="10">
        <v>0</v>
      </c>
      <c r="M518" s="11">
        <v>20</v>
      </c>
      <c r="N518">
        <v>0</v>
      </c>
      <c r="O518">
        <v>0</v>
      </c>
      <c r="P518">
        <v>20</v>
      </c>
      <c r="Q518">
        <v>110.2</v>
      </c>
      <c r="R518">
        <v>0</v>
      </c>
      <c r="S518">
        <v>149.58000000000001</v>
      </c>
      <c r="T518">
        <v>0</v>
      </c>
      <c r="U518">
        <v>0</v>
      </c>
      <c r="V518">
        <v>32.799999999999997</v>
      </c>
      <c r="W518" s="9">
        <v>531510000</v>
      </c>
      <c r="X518" s="10">
        <v>0</v>
      </c>
      <c r="Y518" s="10">
        <v>0</v>
      </c>
      <c r="Z518" s="14">
        <v>531510000</v>
      </c>
      <c r="AA518" s="9">
        <v>9663800</v>
      </c>
      <c r="AB518" s="10">
        <v>0</v>
      </c>
      <c r="AC518" s="10">
        <v>0</v>
      </c>
      <c r="AD518" s="14">
        <v>9663800</v>
      </c>
      <c r="AE518" t="s">
        <v>1531</v>
      </c>
      <c r="AF518" s="19">
        <v>0</v>
      </c>
      <c r="AG518" s="20">
        <v>0</v>
      </c>
      <c r="AH518" s="14">
        <v>24</v>
      </c>
    </row>
    <row r="519" spans="1:34" x14ac:dyDescent="0.2">
      <c r="A519">
        <v>761</v>
      </c>
      <c r="B519" t="s">
        <v>1736</v>
      </c>
      <c r="C519" t="s">
        <v>1736</v>
      </c>
      <c r="D519">
        <v>2</v>
      </c>
      <c r="E519">
        <v>2</v>
      </c>
      <c r="F519">
        <v>2</v>
      </c>
      <c r="G519" t="s">
        <v>1737</v>
      </c>
      <c r="H519">
        <v>0</v>
      </c>
      <c r="I519">
        <v>0</v>
      </c>
      <c r="J519">
        <v>2</v>
      </c>
      <c r="K519" s="9">
        <v>0</v>
      </c>
      <c r="L519" s="10">
        <v>0</v>
      </c>
      <c r="M519" s="11">
        <v>2</v>
      </c>
      <c r="N519">
        <v>0</v>
      </c>
      <c r="O519">
        <v>0</v>
      </c>
      <c r="P519">
        <v>2</v>
      </c>
      <c r="Q519">
        <v>13.624000000000001</v>
      </c>
      <c r="R519">
        <v>0</v>
      </c>
      <c r="S519">
        <v>6.3491</v>
      </c>
      <c r="T519">
        <v>0</v>
      </c>
      <c r="U519">
        <v>0</v>
      </c>
      <c r="V519">
        <v>17.100000000000001</v>
      </c>
      <c r="W519" s="9">
        <v>67569000</v>
      </c>
      <c r="X519" s="10">
        <v>0</v>
      </c>
      <c r="Y519" s="10">
        <v>0</v>
      </c>
      <c r="Z519" s="14">
        <v>67569000</v>
      </c>
      <c r="AA519" s="9">
        <v>9652800</v>
      </c>
      <c r="AB519" s="10">
        <v>0</v>
      </c>
      <c r="AC519" s="10">
        <v>0</v>
      </c>
      <c r="AD519" s="14">
        <v>9652800</v>
      </c>
      <c r="AE519" t="s">
        <v>1738</v>
      </c>
      <c r="AF519" s="19">
        <v>0</v>
      </c>
      <c r="AG519" s="20">
        <v>0</v>
      </c>
      <c r="AH519" s="14">
        <v>2</v>
      </c>
    </row>
    <row r="520" spans="1:34" x14ac:dyDescent="0.2">
      <c r="A520">
        <v>1087</v>
      </c>
      <c r="B520" t="s">
        <v>2503</v>
      </c>
      <c r="C520" t="s">
        <v>2503</v>
      </c>
      <c r="D520">
        <v>9</v>
      </c>
      <c r="E520">
        <v>9</v>
      </c>
      <c r="F520">
        <v>9</v>
      </c>
      <c r="G520" t="s">
        <v>2504</v>
      </c>
      <c r="H520">
        <v>0</v>
      </c>
      <c r="I520">
        <v>0</v>
      </c>
      <c r="J520">
        <v>9</v>
      </c>
      <c r="K520" s="9">
        <v>0</v>
      </c>
      <c r="L520" s="10">
        <v>0</v>
      </c>
      <c r="M520" s="11">
        <v>9</v>
      </c>
      <c r="N520">
        <v>0</v>
      </c>
      <c r="O520">
        <v>0</v>
      </c>
      <c r="P520">
        <v>9</v>
      </c>
      <c r="Q520">
        <v>34.908000000000001</v>
      </c>
      <c r="R520">
        <v>0</v>
      </c>
      <c r="S520">
        <v>233.85</v>
      </c>
      <c r="T520">
        <v>0</v>
      </c>
      <c r="U520">
        <v>0</v>
      </c>
      <c r="V520">
        <v>45.9</v>
      </c>
      <c r="W520" s="9">
        <v>179000000</v>
      </c>
      <c r="X520" s="10">
        <v>0</v>
      </c>
      <c r="Y520" s="10">
        <v>0</v>
      </c>
      <c r="Z520" s="14">
        <v>179000000</v>
      </c>
      <c r="AA520" s="9">
        <v>9420900</v>
      </c>
      <c r="AB520" s="10">
        <v>0</v>
      </c>
      <c r="AC520" s="10">
        <v>0</v>
      </c>
      <c r="AD520" s="14">
        <v>9420900</v>
      </c>
      <c r="AE520" t="s">
        <v>2505</v>
      </c>
      <c r="AF520" s="19">
        <v>0</v>
      </c>
      <c r="AG520" s="20">
        <v>0</v>
      </c>
      <c r="AH520" s="14">
        <v>10</v>
      </c>
    </row>
    <row r="521" spans="1:34" x14ac:dyDescent="0.2">
      <c r="A521">
        <v>820</v>
      </c>
      <c r="B521" t="s">
        <v>1879</v>
      </c>
      <c r="C521" t="s">
        <v>1879</v>
      </c>
      <c r="D521">
        <v>6</v>
      </c>
      <c r="E521">
        <v>6</v>
      </c>
      <c r="F521">
        <v>6</v>
      </c>
      <c r="G521" t="s">
        <v>1880</v>
      </c>
      <c r="H521">
        <v>0</v>
      </c>
      <c r="I521">
        <v>0</v>
      </c>
      <c r="J521">
        <v>6</v>
      </c>
      <c r="K521" s="9">
        <v>0</v>
      </c>
      <c r="L521" s="10">
        <v>0</v>
      </c>
      <c r="M521" s="11">
        <v>6</v>
      </c>
      <c r="N521">
        <v>0</v>
      </c>
      <c r="O521">
        <v>0</v>
      </c>
      <c r="P521">
        <v>6</v>
      </c>
      <c r="Q521">
        <v>30.372</v>
      </c>
      <c r="R521">
        <v>0</v>
      </c>
      <c r="S521">
        <v>19.559000000000001</v>
      </c>
      <c r="T521">
        <v>0</v>
      </c>
      <c r="U521">
        <v>0</v>
      </c>
      <c r="V521">
        <v>31.3</v>
      </c>
      <c r="W521" s="9">
        <v>120900000</v>
      </c>
      <c r="X521" s="10">
        <v>0</v>
      </c>
      <c r="Y521" s="10">
        <v>0</v>
      </c>
      <c r="Z521" s="14">
        <v>120900000</v>
      </c>
      <c r="AA521" s="9">
        <v>9300100</v>
      </c>
      <c r="AB521" s="10">
        <v>0</v>
      </c>
      <c r="AC521" s="10">
        <v>0</v>
      </c>
      <c r="AD521" s="14">
        <v>9300100</v>
      </c>
      <c r="AE521" t="s">
        <v>1881</v>
      </c>
      <c r="AF521" s="19">
        <v>0</v>
      </c>
      <c r="AG521" s="20">
        <v>0</v>
      </c>
      <c r="AH521" s="14">
        <v>6</v>
      </c>
    </row>
    <row r="522" spans="1:34" x14ac:dyDescent="0.2">
      <c r="A522">
        <v>609</v>
      </c>
      <c r="B522" t="s">
        <v>1390</v>
      </c>
      <c r="C522" t="s">
        <v>1391</v>
      </c>
      <c r="D522" t="s">
        <v>573</v>
      </c>
      <c r="E522" t="s">
        <v>573</v>
      </c>
      <c r="F522" t="s">
        <v>573</v>
      </c>
      <c r="G522" t="s">
        <v>1392</v>
      </c>
      <c r="H522">
        <v>0</v>
      </c>
      <c r="I522">
        <v>0</v>
      </c>
      <c r="J522">
        <v>4</v>
      </c>
      <c r="K522" s="9">
        <v>0</v>
      </c>
      <c r="L522" s="10">
        <v>0</v>
      </c>
      <c r="M522" s="11">
        <v>4</v>
      </c>
      <c r="N522">
        <v>0</v>
      </c>
      <c r="O522">
        <v>0</v>
      </c>
      <c r="P522">
        <v>4</v>
      </c>
      <c r="Q522">
        <v>15.731999999999999</v>
      </c>
      <c r="R522">
        <v>0</v>
      </c>
      <c r="S522">
        <v>12.342000000000001</v>
      </c>
      <c r="T522">
        <v>0</v>
      </c>
      <c r="U522">
        <v>0</v>
      </c>
      <c r="V522">
        <v>30.1</v>
      </c>
      <c r="W522" s="9">
        <v>73940000</v>
      </c>
      <c r="X522" s="10">
        <v>0</v>
      </c>
      <c r="Y522" s="10">
        <v>0</v>
      </c>
      <c r="Z522" s="14">
        <v>73940000</v>
      </c>
      <c r="AA522" s="9">
        <v>9242400</v>
      </c>
      <c r="AB522" s="10">
        <v>0</v>
      </c>
      <c r="AC522" s="10">
        <v>0</v>
      </c>
      <c r="AD522" s="14">
        <v>9242400</v>
      </c>
      <c r="AE522" t="s">
        <v>1393</v>
      </c>
      <c r="AF522" s="19">
        <v>0</v>
      </c>
      <c r="AG522" s="20">
        <v>0</v>
      </c>
      <c r="AH522" s="14">
        <v>5</v>
      </c>
    </row>
    <row r="523" spans="1:34" x14ac:dyDescent="0.2">
      <c r="A523">
        <v>866</v>
      </c>
      <c r="B523" t="s">
        <v>1997</v>
      </c>
      <c r="C523" t="s">
        <v>1997</v>
      </c>
      <c r="D523" t="s">
        <v>153</v>
      </c>
      <c r="E523" t="s">
        <v>153</v>
      </c>
      <c r="F523" t="s">
        <v>153</v>
      </c>
      <c r="G523" t="s">
        <v>1998</v>
      </c>
      <c r="H523">
        <v>0</v>
      </c>
      <c r="I523">
        <v>0</v>
      </c>
      <c r="J523">
        <v>2</v>
      </c>
      <c r="K523" s="9">
        <v>0</v>
      </c>
      <c r="L523" s="10">
        <v>0</v>
      </c>
      <c r="M523" s="11">
        <v>2</v>
      </c>
      <c r="N523">
        <v>0</v>
      </c>
      <c r="O523">
        <v>0</v>
      </c>
      <c r="P523">
        <v>2</v>
      </c>
      <c r="Q523">
        <v>13.449</v>
      </c>
      <c r="R523">
        <v>2.2222000000000001E-3</v>
      </c>
      <c r="S523">
        <v>1.6456999999999999</v>
      </c>
      <c r="T523">
        <v>0</v>
      </c>
      <c r="U523">
        <v>0</v>
      </c>
      <c r="V523">
        <v>24.4</v>
      </c>
      <c r="W523" s="9">
        <v>36673000</v>
      </c>
      <c r="X523" s="10">
        <v>0</v>
      </c>
      <c r="Y523" s="10">
        <v>0</v>
      </c>
      <c r="Z523" s="14">
        <v>36673000</v>
      </c>
      <c r="AA523" s="9">
        <v>9168300</v>
      </c>
      <c r="AB523" s="10">
        <v>0</v>
      </c>
      <c r="AC523" s="10">
        <v>0</v>
      </c>
      <c r="AD523" s="14">
        <v>9168300</v>
      </c>
      <c r="AE523" t="s">
        <v>1999</v>
      </c>
      <c r="AF523" s="19">
        <v>0</v>
      </c>
      <c r="AG523" s="20">
        <v>0</v>
      </c>
      <c r="AH523" s="14">
        <v>2</v>
      </c>
    </row>
    <row r="524" spans="1:34" x14ac:dyDescent="0.2">
      <c r="A524">
        <v>114</v>
      </c>
      <c r="B524" t="s">
        <v>334</v>
      </c>
      <c r="C524" t="s">
        <v>334</v>
      </c>
      <c r="D524">
        <v>3</v>
      </c>
      <c r="E524">
        <v>3</v>
      </c>
      <c r="F524">
        <v>3</v>
      </c>
      <c r="G524" t="s">
        <v>335</v>
      </c>
      <c r="H524">
        <v>0</v>
      </c>
      <c r="I524">
        <v>0</v>
      </c>
      <c r="J524">
        <v>3</v>
      </c>
      <c r="K524" s="9">
        <v>0</v>
      </c>
      <c r="L524" s="10">
        <v>0</v>
      </c>
      <c r="M524" s="11">
        <v>3</v>
      </c>
      <c r="N524">
        <v>0</v>
      </c>
      <c r="O524">
        <v>0</v>
      </c>
      <c r="P524">
        <v>3</v>
      </c>
      <c r="Q524">
        <v>39.926000000000002</v>
      </c>
      <c r="R524">
        <v>0</v>
      </c>
      <c r="S524">
        <v>7.2009999999999996</v>
      </c>
      <c r="T524">
        <v>0</v>
      </c>
      <c r="U524">
        <v>0</v>
      </c>
      <c r="V524">
        <v>14</v>
      </c>
      <c r="W524" s="9">
        <v>128350000</v>
      </c>
      <c r="X524" s="10">
        <v>0</v>
      </c>
      <c r="Y524" s="10">
        <v>0</v>
      </c>
      <c r="Z524" s="14">
        <v>128350000</v>
      </c>
      <c r="AA524" s="9">
        <v>9167500</v>
      </c>
      <c r="AB524" s="10">
        <v>0</v>
      </c>
      <c r="AC524" s="10">
        <v>0</v>
      </c>
      <c r="AD524" s="14">
        <v>9167500</v>
      </c>
      <c r="AE524" t="s">
        <v>336</v>
      </c>
      <c r="AF524" s="19">
        <v>0</v>
      </c>
      <c r="AG524" s="20">
        <v>0</v>
      </c>
      <c r="AH524" s="14">
        <v>3</v>
      </c>
    </row>
    <row r="525" spans="1:34" x14ac:dyDescent="0.2">
      <c r="A525">
        <v>344</v>
      </c>
      <c r="B525" t="s">
        <v>813</v>
      </c>
      <c r="C525" t="s">
        <v>813</v>
      </c>
      <c r="D525">
        <v>9</v>
      </c>
      <c r="E525">
        <v>9</v>
      </c>
      <c r="F525">
        <v>9</v>
      </c>
      <c r="G525" t="s">
        <v>814</v>
      </c>
      <c r="H525">
        <v>0</v>
      </c>
      <c r="I525">
        <v>0</v>
      </c>
      <c r="J525">
        <v>9</v>
      </c>
      <c r="K525" s="9">
        <v>0</v>
      </c>
      <c r="L525" s="10">
        <v>0</v>
      </c>
      <c r="M525" s="11">
        <v>9</v>
      </c>
      <c r="N525">
        <v>0</v>
      </c>
      <c r="O525">
        <v>0</v>
      </c>
      <c r="P525">
        <v>9</v>
      </c>
      <c r="Q525">
        <v>58.552</v>
      </c>
      <c r="R525">
        <v>0</v>
      </c>
      <c r="S525">
        <v>68.418000000000006</v>
      </c>
      <c r="T525">
        <v>0</v>
      </c>
      <c r="U525">
        <v>0</v>
      </c>
      <c r="V525">
        <v>28.4</v>
      </c>
      <c r="W525" s="9">
        <v>256550000</v>
      </c>
      <c r="X525" s="10">
        <v>0</v>
      </c>
      <c r="Y525" s="10">
        <v>0</v>
      </c>
      <c r="Z525" s="14">
        <v>256550000</v>
      </c>
      <c r="AA525" s="9">
        <v>9162400</v>
      </c>
      <c r="AB525" s="10">
        <v>0</v>
      </c>
      <c r="AC525" s="10">
        <v>0</v>
      </c>
      <c r="AD525" s="14">
        <v>9162400</v>
      </c>
      <c r="AE525" t="s">
        <v>815</v>
      </c>
      <c r="AF525" s="19">
        <v>0</v>
      </c>
      <c r="AG525" s="20">
        <v>0</v>
      </c>
      <c r="AH525" s="14">
        <v>10</v>
      </c>
    </row>
    <row r="526" spans="1:34" x14ac:dyDescent="0.2">
      <c r="A526">
        <v>678</v>
      </c>
      <c r="B526" t="s">
        <v>1553</v>
      </c>
      <c r="C526" t="s">
        <v>1553</v>
      </c>
      <c r="D526">
        <v>6</v>
      </c>
      <c r="E526">
        <v>6</v>
      </c>
      <c r="F526">
        <v>6</v>
      </c>
      <c r="G526" t="s">
        <v>1554</v>
      </c>
      <c r="H526">
        <v>0</v>
      </c>
      <c r="I526">
        <v>0</v>
      </c>
      <c r="J526">
        <v>6</v>
      </c>
      <c r="K526" s="9">
        <v>0</v>
      </c>
      <c r="L526" s="10">
        <v>0</v>
      </c>
      <c r="M526" s="11">
        <v>6</v>
      </c>
      <c r="N526">
        <v>0</v>
      </c>
      <c r="O526">
        <v>0</v>
      </c>
      <c r="P526">
        <v>6</v>
      </c>
      <c r="Q526">
        <v>56.201000000000001</v>
      </c>
      <c r="R526">
        <v>0</v>
      </c>
      <c r="S526">
        <v>53.332000000000001</v>
      </c>
      <c r="T526">
        <v>0</v>
      </c>
      <c r="U526">
        <v>0</v>
      </c>
      <c r="V526">
        <v>22.6</v>
      </c>
      <c r="W526" s="9">
        <v>222300000</v>
      </c>
      <c r="X526" s="10">
        <v>0</v>
      </c>
      <c r="Y526" s="10">
        <v>0</v>
      </c>
      <c r="Z526" s="14">
        <v>222300000</v>
      </c>
      <c r="AA526" s="9">
        <v>8891800</v>
      </c>
      <c r="AB526" s="10">
        <v>0</v>
      </c>
      <c r="AC526" s="10">
        <v>0</v>
      </c>
      <c r="AD526" s="14">
        <v>8891800</v>
      </c>
      <c r="AE526" t="s">
        <v>1555</v>
      </c>
      <c r="AF526" s="19">
        <v>0</v>
      </c>
      <c r="AG526" s="20">
        <v>0</v>
      </c>
      <c r="AH526" s="14">
        <v>6</v>
      </c>
    </row>
    <row r="527" spans="1:34" x14ac:dyDescent="0.2">
      <c r="A527">
        <v>284</v>
      </c>
      <c r="B527" t="s">
        <v>693</v>
      </c>
      <c r="C527" t="s">
        <v>693</v>
      </c>
      <c r="D527">
        <v>28</v>
      </c>
      <c r="E527">
        <v>28</v>
      </c>
      <c r="F527">
        <v>28</v>
      </c>
      <c r="G527" t="s">
        <v>694</v>
      </c>
      <c r="H527">
        <v>0</v>
      </c>
      <c r="I527">
        <v>0</v>
      </c>
      <c r="J527">
        <v>28</v>
      </c>
      <c r="K527" s="9">
        <v>0</v>
      </c>
      <c r="L527" s="10">
        <v>0</v>
      </c>
      <c r="M527" s="11">
        <v>28</v>
      </c>
      <c r="N527">
        <v>0</v>
      </c>
      <c r="O527">
        <v>0</v>
      </c>
      <c r="P527">
        <v>28</v>
      </c>
      <c r="Q527">
        <v>220.99</v>
      </c>
      <c r="R527">
        <v>0</v>
      </c>
      <c r="S527">
        <v>194.84</v>
      </c>
      <c r="T527">
        <v>0</v>
      </c>
      <c r="U527">
        <v>0</v>
      </c>
      <c r="V527">
        <v>22.1</v>
      </c>
      <c r="W527" s="9">
        <v>676300000</v>
      </c>
      <c r="X527" s="10">
        <v>0</v>
      </c>
      <c r="Y527" s="10">
        <v>0</v>
      </c>
      <c r="Z527" s="14">
        <v>676300000</v>
      </c>
      <c r="AA527" s="9">
        <v>8783200</v>
      </c>
      <c r="AB527" s="10">
        <v>0</v>
      </c>
      <c r="AC527" s="10">
        <v>0</v>
      </c>
      <c r="AD527" s="14">
        <v>8783200</v>
      </c>
      <c r="AE527" t="s">
        <v>695</v>
      </c>
      <c r="AF527" s="19">
        <v>0</v>
      </c>
      <c r="AG527" s="20">
        <v>0</v>
      </c>
      <c r="AH527" s="14">
        <v>33</v>
      </c>
    </row>
    <row r="528" spans="1:34" x14ac:dyDescent="0.2">
      <c r="A528">
        <v>484</v>
      </c>
      <c r="B528" t="s">
        <v>1130</v>
      </c>
      <c r="C528" t="s">
        <v>1130</v>
      </c>
      <c r="D528">
        <v>5</v>
      </c>
      <c r="E528">
        <v>5</v>
      </c>
      <c r="F528">
        <v>5</v>
      </c>
      <c r="G528" t="s">
        <v>1131</v>
      </c>
      <c r="H528">
        <v>0</v>
      </c>
      <c r="I528">
        <v>0</v>
      </c>
      <c r="J528">
        <v>5</v>
      </c>
      <c r="K528" s="9">
        <v>0</v>
      </c>
      <c r="L528" s="10">
        <v>0</v>
      </c>
      <c r="M528" s="11">
        <v>5</v>
      </c>
      <c r="N528">
        <v>0</v>
      </c>
      <c r="O528">
        <v>0</v>
      </c>
      <c r="P528">
        <v>5</v>
      </c>
      <c r="Q528">
        <v>27.731999999999999</v>
      </c>
      <c r="R528">
        <v>0</v>
      </c>
      <c r="S528">
        <v>9.7209000000000003</v>
      </c>
      <c r="T528">
        <v>0</v>
      </c>
      <c r="U528">
        <v>0</v>
      </c>
      <c r="V528">
        <v>37.299999999999997</v>
      </c>
      <c r="W528" s="9">
        <v>120400000</v>
      </c>
      <c r="X528" s="10">
        <v>0</v>
      </c>
      <c r="Y528" s="10">
        <v>0</v>
      </c>
      <c r="Z528" s="14">
        <v>120400000</v>
      </c>
      <c r="AA528" s="9">
        <v>8599700</v>
      </c>
      <c r="AB528" s="10">
        <v>0</v>
      </c>
      <c r="AC528" s="10">
        <v>0</v>
      </c>
      <c r="AD528" s="14">
        <v>8599700</v>
      </c>
      <c r="AE528" t="s">
        <v>1132</v>
      </c>
      <c r="AF528" s="19">
        <v>0</v>
      </c>
      <c r="AG528" s="20">
        <v>0</v>
      </c>
      <c r="AH528" s="14">
        <v>5</v>
      </c>
    </row>
    <row r="529" spans="1:34" x14ac:dyDescent="0.2">
      <c r="A529">
        <v>763</v>
      </c>
      <c r="B529" t="s">
        <v>1739</v>
      </c>
      <c r="C529" t="s">
        <v>1739</v>
      </c>
      <c r="D529" t="s">
        <v>706</v>
      </c>
      <c r="E529" t="s">
        <v>706</v>
      </c>
      <c r="F529" t="s">
        <v>706</v>
      </c>
      <c r="G529" t="s">
        <v>1740</v>
      </c>
      <c r="H529">
        <v>0</v>
      </c>
      <c r="I529">
        <v>0</v>
      </c>
      <c r="J529">
        <v>6</v>
      </c>
      <c r="K529" s="9">
        <v>0</v>
      </c>
      <c r="L529" s="10">
        <v>0</v>
      </c>
      <c r="M529" s="11">
        <v>6</v>
      </c>
      <c r="N529">
        <v>0</v>
      </c>
      <c r="O529">
        <v>0</v>
      </c>
      <c r="P529">
        <v>6</v>
      </c>
      <c r="Q529">
        <v>38.950000000000003</v>
      </c>
      <c r="R529">
        <v>0</v>
      </c>
      <c r="S529">
        <v>10.023</v>
      </c>
      <c r="T529">
        <v>0</v>
      </c>
      <c r="U529">
        <v>0</v>
      </c>
      <c r="V529">
        <v>22.5</v>
      </c>
      <c r="W529" s="9">
        <v>145150000</v>
      </c>
      <c r="X529" s="10">
        <v>0</v>
      </c>
      <c r="Y529" s="10">
        <v>0</v>
      </c>
      <c r="Z529" s="14">
        <v>145150000</v>
      </c>
      <c r="AA529" s="9">
        <v>8538300</v>
      </c>
      <c r="AB529" s="10">
        <v>0</v>
      </c>
      <c r="AC529" s="10">
        <v>0</v>
      </c>
      <c r="AD529" s="14">
        <v>8538300</v>
      </c>
      <c r="AE529" t="s">
        <v>1741</v>
      </c>
      <c r="AF529" s="19">
        <v>0</v>
      </c>
      <c r="AG529" s="20">
        <v>0</v>
      </c>
      <c r="AH529" s="14">
        <v>7</v>
      </c>
    </row>
    <row r="530" spans="1:34" x14ac:dyDescent="0.2">
      <c r="A530">
        <v>1031</v>
      </c>
      <c r="B530" t="s">
        <v>2373</v>
      </c>
      <c r="C530" t="s">
        <v>2373</v>
      </c>
      <c r="D530">
        <v>8</v>
      </c>
      <c r="E530">
        <v>8</v>
      </c>
      <c r="F530">
        <v>8</v>
      </c>
      <c r="G530" t="s">
        <v>2374</v>
      </c>
      <c r="H530">
        <v>0</v>
      </c>
      <c r="I530">
        <v>0</v>
      </c>
      <c r="J530">
        <v>8</v>
      </c>
      <c r="K530" s="9">
        <v>0</v>
      </c>
      <c r="L530" s="10">
        <v>0</v>
      </c>
      <c r="M530" s="11">
        <v>8</v>
      </c>
      <c r="N530">
        <v>0</v>
      </c>
      <c r="O530">
        <v>0</v>
      </c>
      <c r="P530">
        <v>8</v>
      </c>
      <c r="Q530">
        <v>41.652999999999999</v>
      </c>
      <c r="R530">
        <v>0</v>
      </c>
      <c r="S530">
        <v>16.132999999999999</v>
      </c>
      <c r="T530">
        <v>0</v>
      </c>
      <c r="U530">
        <v>0</v>
      </c>
      <c r="V530">
        <v>22.5</v>
      </c>
      <c r="W530" s="9">
        <v>186760000</v>
      </c>
      <c r="X530" s="10">
        <v>0</v>
      </c>
      <c r="Y530" s="10">
        <v>0</v>
      </c>
      <c r="Z530" s="14">
        <v>186760000</v>
      </c>
      <c r="AA530" s="9">
        <v>8489100</v>
      </c>
      <c r="AB530" s="10">
        <v>0</v>
      </c>
      <c r="AC530" s="10">
        <v>0</v>
      </c>
      <c r="AD530" s="14">
        <v>8489100</v>
      </c>
      <c r="AE530" t="s">
        <v>2375</v>
      </c>
      <c r="AF530" s="19">
        <v>0</v>
      </c>
      <c r="AG530" s="20">
        <v>0</v>
      </c>
      <c r="AH530" s="14">
        <v>8</v>
      </c>
    </row>
    <row r="531" spans="1:34" x14ac:dyDescent="0.2">
      <c r="A531">
        <v>1174</v>
      </c>
      <c r="B531" t="s">
        <v>2718</v>
      </c>
      <c r="C531" t="s">
        <v>2718</v>
      </c>
      <c r="D531">
        <v>4</v>
      </c>
      <c r="E531">
        <v>4</v>
      </c>
      <c r="F531">
        <v>4</v>
      </c>
      <c r="G531" t="s">
        <v>2719</v>
      </c>
      <c r="H531">
        <v>0</v>
      </c>
      <c r="I531">
        <v>0</v>
      </c>
      <c r="J531">
        <v>4</v>
      </c>
      <c r="K531" s="9">
        <v>0</v>
      </c>
      <c r="L531" s="10">
        <v>0</v>
      </c>
      <c r="M531" s="11">
        <v>4</v>
      </c>
      <c r="N531">
        <v>0</v>
      </c>
      <c r="O531">
        <v>0</v>
      </c>
      <c r="P531">
        <v>4</v>
      </c>
      <c r="Q531">
        <v>18.704000000000001</v>
      </c>
      <c r="R531">
        <v>0</v>
      </c>
      <c r="S531">
        <v>15.926</v>
      </c>
      <c r="T531">
        <v>0</v>
      </c>
      <c r="U531">
        <v>0</v>
      </c>
      <c r="V531">
        <v>40.5</v>
      </c>
      <c r="W531" s="9">
        <v>84261000</v>
      </c>
      <c r="X531" s="10">
        <v>0</v>
      </c>
      <c r="Y531" s="10">
        <v>0</v>
      </c>
      <c r="Z531" s="14">
        <v>84261000</v>
      </c>
      <c r="AA531" s="9">
        <v>8426100</v>
      </c>
      <c r="AB531" s="10">
        <v>0</v>
      </c>
      <c r="AC531" s="10">
        <v>0</v>
      </c>
      <c r="AD531" s="14">
        <v>8426100</v>
      </c>
      <c r="AE531" t="s">
        <v>2720</v>
      </c>
      <c r="AF531" s="19">
        <v>0</v>
      </c>
      <c r="AG531" s="20">
        <v>0</v>
      </c>
      <c r="AH531" s="14">
        <v>6</v>
      </c>
    </row>
    <row r="532" spans="1:34" x14ac:dyDescent="0.2">
      <c r="A532">
        <v>671</v>
      </c>
      <c r="B532" t="s">
        <v>1532</v>
      </c>
      <c r="C532" t="s">
        <v>1532</v>
      </c>
      <c r="D532">
        <v>2</v>
      </c>
      <c r="E532">
        <v>2</v>
      </c>
      <c r="F532">
        <v>2</v>
      </c>
      <c r="G532" t="s">
        <v>1533</v>
      </c>
      <c r="H532">
        <v>0</v>
      </c>
      <c r="I532">
        <v>0</v>
      </c>
      <c r="J532">
        <v>2</v>
      </c>
      <c r="K532" s="9">
        <v>0</v>
      </c>
      <c r="L532" s="10">
        <v>0</v>
      </c>
      <c r="M532" s="11">
        <v>2</v>
      </c>
      <c r="N532">
        <v>0</v>
      </c>
      <c r="O532">
        <v>0</v>
      </c>
      <c r="P532">
        <v>2</v>
      </c>
      <c r="Q532">
        <v>15.843999999999999</v>
      </c>
      <c r="R532">
        <v>0</v>
      </c>
      <c r="S532">
        <v>6.1905999999999999</v>
      </c>
      <c r="T532">
        <v>0</v>
      </c>
      <c r="U532">
        <v>0</v>
      </c>
      <c r="V532">
        <v>23.6</v>
      </c>
      <c r="W532" s="9">
        <v>75716000</v>
      </c>
      <c r="X532" s="10">
        <v>0</v>
      </c>
      <c r="Y532" s="10">
        <v>0</v>
      </c>
      <c r="Z532" s="14">
        <v>75716000</v>
      </c>
      <c r="AA532" s="9">
        <v>8412900</v>
      </c>
      <c r="AB532" s="10">
        <v>0</v>
      </c>
      <c r="AC532" s="10">
        <v>0</v>
      </c>
      <c r="AD532" s="14">
        <v>8412900</v>
      </c>
      <c r="AE532" t="s">
        <v>1534</v>
      </c>
      <c r="AF532" s="19">
        <v>0</v>
      </c>
      <c r="AG532" s="20">
        <v>0</v>
      </c>
      <c r="AH532" s="14">
        <v>2</v>
      </c>
    </row>
    <row r="533" spans="1:34" x14ac:dyDescent="0.2">
      <c r="A533">
        <v>396</v>
      </c>
      <c r="B533" t="s">
        <v>935</v>
      </c>
      <c r="C533" t="s">
        <v>935</v>
      </c>
      <c r="D533">
        <v>6</v>
      </c>
      <c r="E533">
        <v>6</v>
      </c>
      <c r="F533">
        <v>6</v>
      </c>
      <c r="G533" t="s">
        <v>936</v>
      </c>
      <c r="H533">
        <v>0</v>
      </c>
      <c r="I533">
        <v>0</v>
      </c>
      <c r="J533">
        <v>6</v>
      </c>
      <c r="K533" s="9">
        <v>0</v>
      </c>
      <c r="L533" s="10">
        <v>0</v>
      </c>
      <c r="M533" s="11">
        <v>6</v>
      </c>
      <c r="N533">
        <v>0</v>
      </c>
      <c r="O533">
        <v>0</v>
      </c>
      <c r="P533">
        <v>6</v>
      </c>
      <c r="Q533">
        <v>39.743000000000002</v>
      </c>
      <c r="R533">
        <v>0</v>
      </c>
      <c r="S533">
        <v>63.165999999999997</v>
      </c>
      <c r="T533">
        <v>0</v>
      </c>
      <c r="U533">
        <v>0</v>
      </c>
      <c r="V533">
        <v>30.3</v>
      </c>
      <c r="W533" s="9">
        <v>168080000</v>
      </c>
      <c r="X533" s="10">
        <v>0</v>
      </c>
      <c r="Y533" s="10">
        <v>0</v>
      </c>
      <c r="Z533" s="14">
        <v>168080000</v>
      </c>
      <c r="AA533" s="9">
        <v>8404000</v>
      </c>
      <c r="AB533" s="10">
        <v>0</v>
      </c>
      <c r="AC533" s="10">
        <v>0</v>
      </c>
      <c r="AD533" s="14">
        <v>8404000</v>
      </c>
      <c r="AE533" t="s">
        <v>937</v>
      </c>
      <c r="AF533" s="19">
        <v>0</v>
      </c>
      <c r="AG533" s="20">
        <v>0</v>
      </c>
      <c r="AH533" s="14">
        <v>7</v>
      </c>
    </row>
    <row r="534" spans="1:34" x14ac:dyDescent="0.2">
      <c r="A534">
        <v>15</v>
      </c>
      <c r="B534" t="s">
        <v>90</v>
      </c>
      <c r="C534" t="s">
        <v>90</v>
      </c>
      <c r="D534" t="s">
        <v>91</v>
      </c>
      <c r="E534" t="s">
        <v>91</v>
      </c>
      <c r="F534" t="s">
        <v>91</v>
      </c>
      <c r="G534" t="s">
        <v>92</v>
      </c>
      <c r="H534">
        <v>0</v>
      </c>
      <c r="I534">
        <v>0</v>
      </c>
      <c r="J534">
        <v>5</v>
      </c>
      <c r="K534" s="9">
        <v>0</v>
      </c>
      <c r="L534" s="10">
        <v>0</v>
      </c>
      <c r="M534" s="11">
        <v>5</v>
      </c>
      <c r="N534">
        <v>0</v>
      </c>
      <c r="O534">
        <v>0</v>
      </c>
      <c r="P534">
        <v>5</v>
      </c>
      <c r="Q534">
        <v>36.567999999999998</v>
      </c>
      <c r="R534">
        <v>0</v>
      </c>
      <c r="S534">
        <v>26.382000000000001</v>
      </c>
      <c r="T534">
        <v>0</v>
      </c>
      <c r="U534">
        <v>0</v>
      </c>
      <c r="V534">
        <v>26.4</v>
      </c>
      <c r="W534" s="9">
        <v>92339000</v>
      </c>
      <c r="X534" s="10">
        <v>0</v>
      </c>
      <c r="Y534" s="10">
        <v>0</v>
      </c>
      <c r="Z534" s="14">
        <v>92339000</v>
      </c>
      <c r="AA534" s="9">
        <v>8394500</v>
      </c>
      <c r="AB534" s="10">
        <v>0</v>
      </c>
      <c r="AC534" s="10">
        <v>0</v>
      </c>
      <c r="AD534" s="14">
        <v>8394500</v>
      </c>
      <c r="AE534" t="s">
        <v>93</v>
      </c>
      <c r="AF534" s="19">
        <v>0</v>
      </c>
      <c r="AG534" s="20">
        <v>0</v>
      </c>
      <c r="AH534" s="14">
        <v>6</v>
      </c>
    </row>
    <row r="535" spans="1:34" x14ac:dyDescent="0.2">
      <c r="A535">
        <v>6</v>
      </c>
      <c r="B535" t="s">
        <v>54</v>
      </c>
      <c r="C535" t="s">
        <v>54</v>
      </c>
      <c r="D535" t="s">
        <v>55</v>
      </c>
      <c r="E535" t="s">
        <v>55</v>
      </c>
      <c r="F535" t="s">
        <v>55</v>
      </c>
      <c r="G535" t="s">
        <v>56</v>
      </c>
      <c r="H535">
        <v>0</v>
      </c>
      <c r="I535">
        <v>0</v>
      </c>
      <c r="J535">
        <v>13</v>
      </c>
      <c r="K535" s="9">
        <v>0</v>
      </c>
      <c r="L535" s="10">
        <v>0</v>
      </c>
      <c r="M535" s="11">
        <v>13</v>
      </c>
      <c r="N535">
        <v>0</v>
      </c>
      <c r="O535">
        <v>0</v>
      </c>
      <c r="P535">
        <v>13</v>
      </c>
      <c r="Q535">
        <v>96.209000000000003</v>
      </c>
      <c r="R535">
        <v>0</v>
      </c>
      <c r="S535">
        <v>110.08</v>
      </c>
      <c r="T535">
        <v>0</v>
      </c>
      <c r="U535">
        <v>0</v>
      </c>
      <c r="V535">
        <v>27.7</v>
      </c>
      <c r="W535" s="9">
        <v>307410000</v>
      </c>
      <c r="X535" s="10">
        <v>0</v>
      </c>
      <c r="Y535" s="10">
        <v>0</v>
      </c>
      <c r="Z535" s="14">
        <v>307410000</v>
      </c>
      <c r="AA535" s="9">
        <v>8308300</v>
      </c>
      <c r="AB535" s="10">
        <v>0</v>
      </c>
      <c r="AC535" s="10">
        <v>0</v>
      </c>
      <c r="AD535" s="14">
        <v>8308300</v>
      </c>
      <c r="AE535" t="s">
        <v>57</v>
      </c>
      <c r="AF535" s="19">
        <v>0</v>
      </c>
      <c r="AG535" s="20">
        <v>0</v>
      </c>
      <c r="AH535" s="14">
        <v>18</v>
      </c>
    </row>
    <row r="536" spans="1:34" x14ac:dyDescent="0.2">
      <c r="A536">
        <v>737</v>
      </c>
      <c r="B536" t="s">
        <v>1687</v>
      </c>
      <c r="C536" t="s">
        <v>1687</v>
      </c>
      <c r="D536">
        <v>10</v>
      </c>
      <c r="E536">
        <v>10</v>
      </c>
      <c r="F536">
        <v>10</v>
      </c>
      <c r="G536" t="s">
        <v>1688</v>
      </c>
      <c r="H536">
        <v>0</v>
      </c>
      <c r="I536">
        <v>0</v>
      </c>
      <c r="J536">
        <v>10</v>
      </c>
      <c r="K536" s="9">
        <v>0</v>
      </c>
      <c r="L536" s="10">
        <v>0</v>
      </c>
      <c r="M536" s="11">
        <v>10</v>
      </c>
      <c r="N536">
        <v>0</v>
      </c>
      <c r="O536">
        <v>0</v>
      </c>
      <c r="P536">
        <v>10</v>
      </c>
      <c r="Q536">
        <v>66.989999999999995</v>
      </c>
      <c r="R536">
        <v>0</v>
      </c>
      <c r="S536">
        <v>26.943999999999999</v>
      </c>
      <c r="T536">
        <v>0</v>
      </c>
      <c r="U536">
        <v>0</v>
      </c>
      <c r="V536">
        <v>24.4</v>
      </c>
      <c r="W536" s="9">
        <v>230940000</v>
      </c>
      <c r="X536" s="10">
        <v>0</v>
      </c>
      <c r="Y536" s="10">
        <v>0</v>
      </c>
      <c r="Z536" s="14">
        <v>230940000</v>
      </c>
      <c r="AA536" s="9">
        <v>8247800</v>
      </c>
      <c r="AB536" s="10">
        <v>0</v>
      </c>
      <c r="AC536" s="10">
        <v>0</v>
      </c>
      <c r="AD536" s="14">
        <v>8247800</v>
      </c>
      <c r="AE536" t="s">
        <v>1689</v>
      </c>
      <c r="AF536" s="19">
        <v>0</v>
      </c>
      <c r="AG536" s="20">
        <v>0</v>
      </c>
      <c r="AH536" s="14">
        <v>12</v>
      </c>
    </row>
    <row r="537" spans="1:34" x14ac:dyDescent="0.2">
      <c r="A537">
        <v>1033</v>
      </c>
      <c r="B537" t="s">
        <v>2379</v>
      </c>
      <c r="C537" t="s">
        <v>2379</v>
      </c>
      <c r="D537">
        <v>3</v>
      </c>
      <c r="E537">
        <v>3</v>
      </c>
      <c r="F537">
        <v>3</v>
      </c>
      <c r="G537" t="s">
        <v>2380</v>
      </c>
      <c r="H537">
        <v>0</v>
      </c>
      <c r="I537">
        <v>0</v>
      </c>
      <c r="J537">
        <v>3</v>
      </c>
      <c r="K537" s="9">
        <v>0</v>
      </c>
      <c r="L537" s="10">
        <v>0</v>
      </c>
      <c r="M537" s="11">
        <v>3</v>
      </c>
      <c r="N537">
        <v>0</v>
      </c>
      <c r="O537">
        <v>0</v>
      </c>
      <c r="P537">
        <v>3</v>
      </c>
      <c r="Q537">
        <v>27.14</v>
      </c>
      <c r="R537">
        <v>0</v>
      </c>
      <c r="S537">
        <v>6.2168000000000001</v>
      </c>
      <c r="T537">
        <v>0</v>
      </c>
      <c r="U537">
        <v>0</v>
      </c>
      <c r="V537">
        <v>22.1</v>
      </c>
      <c r="W537" s="9">
        <v>82450000</v>
      </c>
      <c r="X537" s="10">
        <v>0</v>
      </c>
      <c r="Y537" s="10">
        <v>0</v>
      </c>
      <c r="Z537" s="14">
        <v>82450000</v>
      </c>
      <c r="AA537" s="9">
        <v>8245000</v>
      </c>
      <c r="AB537" s="10">
        <v>0</v>
      </c>
      <c r="AC537" s="10">
        <v>0</v>
      </c>
      <c r="AD537" s="14">
        <v>8245000</v>
      </c>
      <c r="AE537" t="s">
        <v>2381</v>
      </c>
      <c r="AF537" s="19">
        <v>0</v>
      </c>
      <c r="AG537" s="20">
        <v>0</v>
      </c>
      <c r="AH537" s="14">
        <v>4</v>
      </c>
    </row>
    <row r="538" spans="1:34" x14ac:dyDescent="0.2">
      <c r="A538">
        <v>275</v>
      </c>
      <c r="B538" t="s">
        <v>675</v>
      </c>
      <c r="C538" t="s">
        <v>676</v>
      </c>
      <c r="D538" t="s">
        <v>266</v>
      </c>
      <c r="E538" t="s">
        <v>266</v>
      </c>
      <c r="F538" t="s">
        <v>266</v>
      </c>
      <c r="G538" t="s">
        <v>677</v>
      </c>
      <c r="H538">
        <v>0</v>
      </c>
      <c r="I538">
        <v>0</v>
      </c>
      <c r="J538">
        <v>9</v>
      </c>
      <c r="K538" s="9">
        <v>0</v>
      </c>
      <c r="L538" s="10">
        <v>0</v>
      </c>
      <c r="M538" s="11">
        <v>9</v>
      </c>
      <c r="N538">
        <v>0</v>
      </c>
      <c r="O538">
        <v>0</v>
      </c>
      <c r="P538">
        <v>9</v>
      </c>
      <c r="Q538">
        <v>49.869</v>
      </c>
      <c r="R538">
        <v>0</v>
      </c>
      <c r="S538">
        <v>63.554000000000002</v>
      </c>
      <c r="T538">
        <v>0</v>
      </c>
      <c r="U538">
        <v>0</v>
      </c>
      <c r="V538">
        <v>32.200000000000003</v>
      </c>
      <c r="W538" s="9">
        <v>213870000</v>
      </c>
      <c r="X538" s="10">
        <v>0</v>
      </c>
      <c r="Y538" s="10">
        <v>0</v>
      </c>
      <c r="Z538" s="14">
        <v>213870000</v>
      </c>
      <c r="AA538" s="9">
        <v>8225900</v>
      </c>
      <c r="AB538" s="10">
        <v>0</v>
      </c>
      <c r="AC538" s="10">
        <v>0</v>
      </c>
      <c r="AD538" s="14">
        <v>8225900</v>
      </c>
      <c r="AE538" t="s">
        <v>678</v>
      </c>
      <c r="AF538" s="19">
        <v>0</v>
      </c>
      <c r="AG538" s="20">
        <v>0</v>
      </c>
      <c r="AH538" s="14">
        <v>11</v>
      </c>
    </row>
    <row r="539" spans="1:34" x14ac:dyDescent="0.2">
      <c r="A539">
        <v>919</v>
      </c>
      <c r="B539" t="s">
        <v>2126</v>
      </c>
      <c r="C539" t="s">
        <v>2126</v>
      </c>
      <c r="D539">
        <v>6</v>
      </c>
      <c r="E539">
        <v>6</v>
      </c>
      <c r="F539">
        <v>6</v>
      </c>
      <c r="G539" t="s">
        <v>2127</v>
      </c>
      <c r="H539">
        <v>0</v>
      </c>
      <c r="I539">
        <v>0</v>
      </c>
      <c r="J539">
        <v>6</v>
      </c>
      <c r="K539" s="9">
        <v>0</v>
      </c>
      <c r="L539" s="10">
        <v>0</v>
      </c>
      <c r="M539" s="11">
        <v>6</v>
      </c>
      <c r="N539">
        <v>0</v>
      </c>
      <c r="O539">
        <v>0</v>
      </c>
      <c r="P539">
        <v>6</v>
      </c>
      <c r="Q539">
        <v>38.703000000000003</v>
      </c>
      <c r="R539">
        <v>0</v>
      </c>
      <c r="S539">
        <v>54.017000000000003</v>
      </c>
      <c r="T539">
        <v>0</v>
      </c>
      <c r="U539">
        <v>0</v>
      </c>
      <c r="V539">
        <v>23.5</v>
      </c>
      <c r="W539" s="9">
        <v>122750000</v>
      </c>
      <c r="X539" s="10">
        <v>0</v>
      </c>
      <c r="Y539" s="10">
        <v>0</v>
      </c>
      <c r="Z539" s="14">
        <v>122750000</v>
      </c>
      <c r="AA539" s="9">
        <v>8183300</v>
      </c>
      <c r="AB539" s="10">
        <v>0</v>
      </c>
      <c r="AC539" s="10">
        <v>0</v>
      </c>
      <c r="AD539" s="14">
        <v>8183300</v>
      </c>
      <c r="AE539" t="s">
        <v>2128</v>
      </c>
      <c r="AF539" s="19">
        <v>0</v>
      </c>
      <c r="AG539" s="20">
        <v>0</v>
      </c>
      <c r="AH539" s="14">
        <v>6</v>
      </c>
    </row>
    <row r="540" spans="1:34" x14ac:dyDescent="0.2">
      <c r="A540">
        <v>180</v>
      </c>
      <c r="B540" t="s">
        <v>470</v>
      </c>
      <c r="C540" t="s">
        <v>470</v>
      </c>
      <c r="D540">
        <v>9</v>
      </c>
      <c r="E540">
        <v>8</v>
      </c>
      <c r="F540">
        <v>8</v>
      </c>
      <c r="G540" t="s">
        <v>471</v>
      </c>
      <c r="H540">
        <v>0</v>
      </c>
      <c r="I540">
        <v>0</v>
      </c>
      <c r="J540">
        <v>9</v>
      </c>
      <c r="K540" s="9">
        <v>0</v>
      </c>
      <c r="L540" s="10">
        <v>0</v>
      </c>
      <c r="M540" s="11">
        <v>8</v>
      </c>
      <c r="N540">
        <v>0</v>
      </c>
      <c r="O540">
        <v>0</v>
      </c>
      <c r="P540">
        <v>8</v>
      </c>
      <c r="Q540">
        <v>53.639000000000003</v>
      </c>
      <c r="R540">
        <v>0</v>
      </c>
      <c r="S540">
        <v>41.287999999999997</v>
      </c>
      <c r="T540">
        <v>0</v>
      </c>
      <c r="U540">
        <v>0</v>
      </c>
      <c r="V540">
        <v>28.1</v>
      </c>
      <c r="W540" s="9">
        <v>219200000</v>
      </c>
      <c r="X540" s="10">
        <v>0</v>
      </c>
      <c r="Y540" s="10">
        <v>0</v>
      </c>
      <c r="Z540" s="14">
        <v>219200000</v>
      </c>
      <c r="AA540" s="9">
        <v>8118500</v>
      </c>
      <c r="AB540" s="10">
        <v>0</v>
      </c>
      <c r="AC540" s="10">
        <v>0</v>
      </c>
      <c r="AD540" s="14">
        <v>8118500</v>
      </c>
      <c r="AE540" t="s">
        <v>472</v>
      </c>
      <c r="AF540" s="19">
        <v>0</v>
      </c>
      <c r="AG540" s="20">
        <v>0</v>
      </c>
      <c r="AH540" s="14">
        <v>11</v>
      </c>
    </row>
    <row r="541" spans="1:34" x14ac:dyDescent="0.2">
      <c r="A541">
        <v>263</v>
      </c>
      <c r="B541" t="s">
        <v>648</v>
      </c>
      <c r="C541" t="s">
        <v>648</v>
      </c>
      <c r="D541">
        <v>5</v>
      </c>
      <c r="E541">
        <v>5</v>
      </c>
      <c r="F541">
        <v>5</v>
      </c>
      <c r="G541" t="s">
        <v>649</v>
      </c>
      <c r="H541">
        <v>0</v>
      </c>
      <c r="I541">
        <v>0</v>
      </c>
      <c r="J541">
        <v>5</v>
      </c>
      <c r="K541" s="9">
        <v>0</v>
      </c>
      <c r="L541" s="10">
        <v>0</v>
      </c>
      <c r="M541" s="11">
        <v>5</v>
      </c>
      <c r="N541">
        <v>0</v>
      </c>
      <c r="O541">
        <v>0</v>
      </c>
      <c r="P541">
        <v>5</v>
      </c>
      <c r="Q541">
        <v>43.094999999999999</v>
      </c>
      <c r="R541">
        <v>0</v>
      </c>
      <c r="S541">
        <v>12.583</v>
      </c>
      <c r="T541">
        <v>0</v>
      </c>
      <c r="U541">
        <v>0</v>
      </c>
      <c r="V541">
        <v>24.9</v>
      </c>
      <c r="W541" s="9">
        <v>126890000</v>
      </c>
      <c r="X541" s="10">
        <v>0</v>
      </c>
      <c r="Y541" s="10">
        <v>0</v>
      </c>
      <c r="Z541" s="14">
        <v>126890000</v>
      </c>
      <c r="AA541" s="9">
        <v>7930600</v>
      </c>
      <c r="AB541" s="10">
        <v>0</v>
      </c>
      <c r="AC541" s="10">
        <v>0</v>
      </c>
      <c r="AD541" s="14">
        <v>7930600</v>
      </c>
      <c r="AE541" t="s">
        <v>650</v>
      </c>
      <c r="AF541" s="19">
        <v>0</v>
      </c>
      <c r="AG541" s="20">
        <v>0</v>
      </c>
      <c r="AH541" s="14">
        <v>6</v>
      </c>
    </row>
    <row r="542" spans="1:34" x14ac:dyDescent="0.2">
      <c r="A542">
        <v>339</v>
      </c>
      <c r="B542" t="s">
        <v>798</v>
      </c>
      <c r="C542" t="s">
        <v>798</v>
      </c>
      <c r="D542">
        <v>7</v>
      </c>
      <c r="E542">
        <v>7</v>
      </c>
      <c r="F542">
        <v>7</v>
      </c>
      <c r="G542" t="s">
        <v>799</v>
      </c>
      <c r="H542">
        <v>0</v>
      </c>
      <c r="I542">
        <v>0</v>
      </c>
      <c r="J542">
        <v>7</v>
      </c>
      <c r="K542" s="9">
        <v>0</v>
      </c>
      <c r="L542" s="10">
        <v>0</v>
      </c>
      <c r="M542" s="11">
        <v>7</v>
      </c>
      <c r="N542">
        <v>0</v>
      </c>
      <c r="O542">
        <v>0</v>
      </c>
      <c r="P542">
        <v>7</v>
      </c>
      <c r="Q542">
        <v>34.045000000000002</v>
      </c>
      <c r="R542">
        <v>0</v>
      </c>
      <c r="S542">
        <v>19.21</v>
      </c>
      <c r="T542">
        <v>0</v>
      </c>
      <c r="U542">
        <v>0</v>
      </c>
      <c r="V542">
        <v>30.1</v>
      </c>
      <c r="W542" s="9">
        <v>125740000</v>
      </c>
      <c r="X542" s="10">
        <v>0</v>
      </c>
      <c r="Y542" s="10">
        <v>0</v>
      </c>
      <c r="Z542" s="14">
        <v>125740000</v>
      </c>
      <c r="AA542" s="9">
        <v>7858900</v>
      </c>
      <c r="AB542" s="10">
        <v>0</v>
      </c>
      <c r="AC542" s="10">
        <v>0</v>
      </c>
      <c r="AD542" s="14">
        <v>7858900</v>
      </c>
      <c r="AE542" t="s">
        <v>800</v>
      </c>
      <c r="AF542" s="19">
        <v>0</v>
      </c>
      <c r="AG542" s="20">
        <v>0</v>
      </c>
      <c r="AH542" s="14">
        <v>8</v>
      </c>
    </row>
    <row r="543" spans="1:34" x14ac:dyDescent="0.2">
      <c r="A543">
        <v>1308</v>
      </c>
      <c r="B543" t="s">
        <v>3005</v>
      </c>
      <c r="C543" t="s">
        <v>3005</v>
      </c>
      <c r="D543">
        <v>7</v>
      </c>
      <c r="E543">
        <v>7</v>
      </c>
      <c r="F543">
        <v>7</v>
      </c>
      <c r="G543" t="s">
        <v>3006</v>
      </c>
      <c r="H543">
        <v>0</v>
      </c>
      <c r="I543">
        <v>0</v>
      </c>
      <c r="J543">
        <v>7</v>
      </c>
      <c r="K543" s="9">
        <v>0</v>
      </c>
      <c r="L543" s="10">
        <v>0</v>
      </c>
      <c r="M543" s="11">
        <v>7</v>
      </c>
      <c r="N543">
        <v>0</v>
      </c>
      <c r="O543">
        <v>0</v>
      </c>
      <c r="P543">
        <v>7</v>
      </c>
      <c r="Q543">
        <v>31.422000000000001</v>
      </c>
      <c r="R543">
        <v>0</v>
      </c>
      <c r="S543">
        <v>27.504000000000001</v>
      </c>
      <c r="T543">
        <v>0</v>
      </c>
      <c r="U543">
        <v>0</v>
      </c>
      <c r="V543">
        <v>31.1</v>
      </c>
      <c r="W543" s="9">
        <v>124140000</v>
      </c>
      <c r="X543" s="10">
        <v>0</v>
      </c>
      <c r="Y543" s="10">
        <v>0</v>
      </c>
      <c r="Z543" s="14">
        <v>124140000</v>
      </c>
      <c r="AA543" s="9">
        <v>7758500</v>
      </c>
      <c r="AB543" s="10">
        <v>0</v>
      </c>
      <c r="AC543" s="10">
        <v>0</v>
      </c>
      <c r="AD543" s="14">
        <v>7758500</v>
      </c>
      <c r="AE543" t="s">
        <v>3007</v>
      </c>
      <c r="AF543" s="19">
        <v>0</v>
      </c>
      <c r="AG543" s="20">
        <v>0</v>
      </c>
      <c r="AH543" s="14">
        <v>9</v>
      </c>
    </row>
    <row r="544" spans="1:34" x14ac:dyDescent="0.2">
      <c r="A544">
        <v>854</v>
      </c>
      <c r="B544" t="s">
        <v>1967</v>
      </c>
      <c r="C544" t="s">
        <v>1967</v>
      </c>
      <c r="D544">
        <v>10</v>
      </c>
      <c r="E544">
        <v>9</v>
      </c>
      <c r="F544">
        <v>9</v>
      </c>
      <c r="G544" t="s">
        <v>1968</v>
      </c>
      <c r="H544">
        <v>0</v>
      </c>
      <c r="I544">
        <v>0</v>
      </c>
      <c r="J544">
        <v>10</v>
      </c>
      <c r="K544" s="9">
        <v>0</v>
      </c>
      <c r="L544" s="10">
        <v>0</v>
      </c>
      <c r="M544" s="11">
        <v>9</v>
      </c>
      <c r="N544">
        <v>0</v>
      </c>
      <c r="O544">
        <v>0</v>
      </c>
      <c r="P544">
        <v>9</v>
      </c>
      <c r="Q544">
        <v>51.371000000000002</v>
      </c>
      <c r="R544">
        <v>0</v>
      </c>
      <c r="S544">
        <v>75.177000000000007</v>
      </c>
      <c r="T544">
        <v>0</v>
      </c>
      <c r="U544">
        <v>0</v>
      </c>
      <c r="V544">
        <v>30.4</v>
      </c>
      <c r="W544" s="9">
        <v>216980000</v>
      </c>
      <c r="X544" s="10">
        <v>0</v>
      </c>
      <c r="Y544" s="10">
        <v>0</v>
      </c>
      <c r="Z544" s="14">
        <v>216980000</v>
      </c>
      <c r="AA544" s="9">
        <v>7749300</v>
      </c>
      <c r="AB544" s="10">
        <v>0</v>
      </c>
      <c r="AC544" s="10">
        <v>0</v>
      </c>
      <c r="AD544" s="14">
        <v>7749300</v>
      </c>
      <c r="AE544" t="s">
        <v>1969</v>
      </c>
      <c r="AF544" s="19">
        <v>0</v>
      </c>
      <c r="AG544" s="20">
        <v>0</v>
      </c>
      <c r="AH544" s="14">
        <v>11</v>
      </c>
    </row>
    <row r="545" spans="1:34" x14ac:dyDescent="0.2">
      <c r="A545">
        <v>120</v>
      </c>
      <c r="B545" t="s">
        <v>349</v>
      </c>
      <c r="C545" t="s">
        <v>349</v>
      </c>
      <c r="D545">
        <v>2</v>
      </c>
      <c r="E545">
        <v>2</v>
      </c>
      <c r="F545">
        <v>2</v>
      </c>
      <c r="G545" t="s">
        <v>350</v>
      </c>
      <c r="H545">
        <v>0</v>
      </c>
      <c r="I545">
        <v>0</v>
      </c>
      <c r="J545">
        <v>2</v>
      </c>
      <c r="K545" s="9">
        <v>0</v>
      </c>
      <c r="L545" s="10">
        <v>0</v>
      </c>
      <c r="M545" s="11">
        <v>2</v>
      </c>
      <c r="N545">
        <v>0</v>
      </c>
      <c r="O545">
        <v>0</v>
      </c>
      <c r="P545">
        <v>2</v>
      </c>
      <c r="Q545">
        <v>16.334</v>
      </c>
      <c r="R545">
        <v>0</v>
      </c>
      <c r="S545">
        <v>13.166</v>
      </c>
      <c r="T545">
        <v>0</v>
      </c>
      <c r="U545">
        <v>0</v>
      </c>
      <c r="V545">
        <v>31.9</v>
      </c>
      <c r="W545" s="9">
        <v>46409000</v>
      </c>
      <c r="X545" s="10">
        <v>0</v>
      </c>
      <c r="Y545" s="10">
        <v>0</v>
      </c>
      <c r="Z545" s="14">
        <v>46409000</v>
      </c>
      <c r="AA545" s="9">
        <v>7734800</v>
      </c>
      <c r="AB545" s="10">
        <v>0</v>
      </c>
      <c r="AC545" s="10">
        <v>0</v>
      </c>
      <c r="AD545" s="14">
        <v>7734800</v>
      </c>
      <c r="AE545" t="s">
        <v>351</v>
      </c>
      <c r="AF545" s="19">
        <v>0</v>
      </c>
      <c r="AG545" s="20">
        <v>0</v>
      </c>
      <c r="AH545" s="14">
        <v>3</v>
      </c>
    </row>
    <row r="546" spans="1:34" x14ac:dyDescent="0.2">
      <c r="A546">
        <v>1078</v>
      </c>
      <c r="B546" t="s">
        <v>2488</v>
      </c>
      <c r="C546" t="s">
        <v>2488</v>
      </c>
      <c r="D546">
        <v>2</v>
      </c>
      <c r="E546">
        <v>2</v>
      </c>
      <c r="F546">
        <v>2</v>
      </c>
      <c r="G546" t="s">
        <v>2489</v>
      </c>
      <c r="H546">
        <v>0</v>
      </c>
      <c r="I546">
        <v>0</v>
      </c>
      <c r="J546">
        <v>2</v>
      </c>
      <c r="K546" s="9">
        <v>0</v>
      </c>
      <c r="L546" s="10">
        <v>0</v>
      </c>
      <c r="M546" s="11">
        <v>2</v>
      </c>
      <c r="N546">
        <v>0</v>
      </c>
      <c r="O546">
        <v>0</v>
      </c>
      <c r="P546">
        <v>2</v>
      </c>
      <c r="Q546">
        <v>15.545999999999999</v>
      </c>
      <c r="R546">
        <v>0</v>
      </c>
      <c r="S546">
        <v>4.7117000000000004</v>
      </c>
      <c r="T546">
        <v>0</v>
      </c>
      <c r="U546">
        <v>0</v>
      </c>
      <c r="V546">
        <v>16.8</v>
      </c>
      <c r="W546" s="9">
        <v>68509000</v>
      </c>
      <c r="X546" s="10">
        <v>0</v>
      </c>
      <c r="Y546" s="10">
        <v>0</v>
      </c>
      <c r="Z546" s="14">
        <v>68509000</v>
      </c>
      <c r="AA546" s="9">
        <v>7612100</v>
      </c>
      <c r="AB546" s="10">
        <v>0</v>
      </c>
      <c r="AC546" s="10">
        <v>0</v>
      </c>
      <c r="AD546" s="14">
        <v>7612100</v>
      </c>
      <c r="AE546" t="s">
        <v>2490</v>
      </c>
      <c r="AF546" s="19">
        <v>0</v>
      </c>
      <c r="AG546" s="20">
        <v>0</v>
      </c>
      <c r="AH546" s="14">
        <v>3</v>
      </c>
    </row>
    <row r="547" spans="1:34" x14ac:dyDescent="0.2">
      <c r="A547">
        <v>943</v>
      </c>
      <c r="B547" t="s">
        <v>2172</v>
      </c>
      <c r="C547" t="s">
        <v>2172</v>
      </c>
      <c r="D547">
        <v>7</v>
      </c>
      <c r="E547">
        <v>7</v>
      </c>
      <c r="F547">
        <v>7</v>
      </c>
      <c r="G547" t="s">
        <v>2173</v>
      </c>
      <c r="H547">
        <v>0</v>
      </c>
      <c r="I547">
        <v>0</v>
      </c>
      <c r="J547">
        <v>7</v>
      </c>
      <c r="K547" s="9">
        <v>0</v>
      </c>
      <c r="L547" s="10">
        <v>0</v>
      </c>
      <c r="M547" s="11">
        <v>7</v>
      </c>
      <c r="N547">
        <v>0</v>
      </c>
      <c r="O547">
        <v>0</v>
      </c>
      <c r="P547">
        <v>7</v>
      </c>
      <c r="Q547">
        <v>28.919</v>
      </c>
      <c r="R547">
        <v>0</v>
      </c>
      <c r="S547">
        <v>34.156999999999996</v>
      </c>
      <c r="T547">
        <v>0</v>
      </c>
      <c r="U547">
        <v>0</v>
      </c>
      <c r="V547">
        <v>44.1</v>
      </c>
      <c r="W547" s="9">
        <v>114120000</v>
      </c>
      <c r="X547" s="10">
        <v>0</v>
      </c>
      <c r="Y547" s="10">
        <v>0</v>
      </c>
      <c r="Z547" s="14">
        <v>114120000</v>
      </c>
      <c r="AA547" s="9">
        <v>7607900</v>
      </c>
      <c r="AB547" s="10">
        <v>0</v>
      </c>
      <c r="AC547" s="10">
        <v>0</v>
      </c>
      <c r="AD547" s="14">
        <v>7607900</v>
      </c>
      <c r="AE547" t="s">
        <v>2174</v>
      </c>
      <c r="AF547" s="19">
        <v>0</v>
      </c>
      <c r="AG547" s="20">
        <v>0</v>
      </c>
      <c r="AH547" s="14">
        <v>7</v>
      </c>
    </row>
    <row r="548" spans="1:34" x14ac:dyDescent="0.2">
      <c r="A548">
        <v>981</v>
      </c>
      <c r="B548" t="s">
        <v>2252</v>
      </c>
      <c r="C548" t="s">
        <v>2252</v>
      </c>
      <c r="D548">
        <v>3</v>
      </c>
      <c r="E548">
        <v>3</v>
      </c>
      <c r="F548">
        <v>3</v>
      </c>
      <c r="G548" t="s">
        <v>2253</v>
      </c>
      <c r="H548">
        <v>0</v>
      </c>
      <c r="I548">
        <v>0</v>
      </c>
      <c r="J548">
        <v>3</v>
      </c>
      <c r="K548" s="9">
        <v>0</v>
      </c>
      <c r="L548" s="10">
        <v>0</v>
      </c>
      <c r="M548" s="11">
        <v>3</v>
      </c>
      <c r="N548">
        <v>0</v>
      </c>
      <c r="O548">
        <v>0</v>
      </c>
      <c r="P548">
        <v>3</v>
      </c>
      <c r="Q548">
        <v>14.427</v>
      </c>
      <c r="R548">
        <v>0</v>
      </c>
      <c r="S548">
        <v>13.537000000000001</v>
      </c>
      <c r="T548">
        <v>0</v>
      </c>
      <c r="U548">
        <v>0</v>
      </c>
      <c r="V548">
        <v>24.2</v>
      </c>
      <c r="W548" s="9">
        <v>68134000</v>
      </c>
      <c r="X548" s="10">
        <v>0</v>
      </c>
      <c r="Y548" s="10">
        <v>0</v>
      </c>
      <c r="Z548" s="14">
        <v>68134000</v>
      </c>
      <c r="AA548" s="9">
        <v>7570500</v>
      </c>
      <c r="AB548" s="10">
        <v>0</v>
      </c>
      <c r="AC548" s="10">
        <v>0</v>
      </c>
      <c r="AD548" s="14">
        <v>7570500</v>
      </c>
      <c r="AE548" t="s">
        <v>2254</v>
      </c>
      <c r="AF548" s="19">
        <v>0</v>
      </c>
      <c r="AG548" s="20">
        <v>0</v>
      </c>
      <c r="AH548" s="14">
        <v>4</v>
      </c>
    </row>
    <row r="549" spans="1:34" x14ac:dyDescent="0.2">
      <c r="A549">
        <v>864</v>
      </c>
      <c r="B549" t="s">
        <v>1991</v>
      </c>
      <c r="C549" t="s">
        <v>1991</v>
      </c>
      <c r="D549">
        <v>8</v>
      </c>
      <c r="E549">
        <v>8</v>
      </c>
      <c r="F549">
        <v>8</v>
      </c>
      <c r="G549" t="s">
        <v>1992</v>
      </c>
      <c r="H549">
        <v>0</v>
      </c>
      <c r="I549">
        <v>0</v>
      </c>
      <c r="J549">
        <v>8</v>
      </c>
      <c r="K549" s="9">
        <v>0</v>
      </c>
      <c r="L549" s="10">
        <v>0</v>
      </c>
      <c r="M549" s="11">
        <v>8</v>
      </c>
      <c r="N549">
        <v>0</v>
      </c>
      <c r="O549">
        <v>0</v>
      </c>
      <c r="P549">
        <v>8</v>
      </c>
      <c r="Q549">
        <v>46.076000000000001</v>
      </c>
      <c r="R549">
        <v>0</v>
      </c>
      <c r="S549">
        <v>24.238</v>
      </c>
      <c r="T549">
        <v>0</v>
      </c>
      <c r="U549">
        <v>0</v>
      </c>
      <c r="V549">
        <v>25.4</v>
      </c>
      <c r="W549" s="9">
        <v>150810000</v>
      </c>
      <c r="X549" s="10">
        <v>0</v>
      </c>
      <c r="Y549" s="10">
        <v>0</v>
      </c>
      <c r="Z549" s="14">
        <v>150810000</v>
      </c>
      <c r="AA549" s="9">
        <v>7540400</v>
      </c>
      <c r="AB549" s="10">
        <v>0</v>
      </c>
      <c r="AC549" s="10">
        <v>0</v>
      </c>
      <c r="AD549" s="14">
        <v>7540400</v>
      </c>
      <c r="AE549" t="s">
        <v>1993</v>
      </c>
      <c r="AF549" s="19">
        <v>0</v>
      </c>
      <c r="AG549" s="20">
        <v>0</v>
      </c>
      <c r="AH549" s="14">
        <v>8</v>
      </c>
    </row>
    <row r="550" spans="1:34" x14ac:dyDescent="0.2">
      <c r="A550">
        <v>1479</v>
      </c>
      <c r="B550" t="s">
        <v>3207</v>
      </c>
      <c r="C550" t="s">
        <v>3207</v>
      </c>
      <c r="D550">
        <v>4</v>
      </c>
      <c r="E550">
        <v>4</v>
      </c>
      <c r="F550">
        <v>4</v>
      </c>
      <c r="G550" t="s">
        <v>3208</v>
      </c>
      <c r="H550">
        <v>0</v>
      </c>
      <c r="I550">
        <v>0</v>
      </c>
      <c r="J550">
        <v>4</v>
      </c>
      <c r="K550" s="9">
        <v>0</v>
      </c>
      <c r="L550" s="10">
        <v>0</v>
      </c>
      <c r="M550" s="11">
        <v>4</v>
      </c>
      <c r="N550">
        <v>0</v>
      </c>
      <c r="O550">
        <v>0</v>
      </c>
      <c r="P550">
        <v>4</v>
      </c>
      <c r="Q550">
        <v>18.510999999999999</v>
      </c>
      <c r="R550">
        <v>0</v>
      </c>
      <c r="S550">
        <v>6.9709000000000003</v>
      </c>
      <c r="T550">
        <v>0</v>
      </c>
      <c r="U550">
        <v>0</v>
      </c>
      <c r="V550">
        <v>30.9</v>
      </c>
      <c r="W550" s="9">
        <v>75113000</v>
      </c>
      <c r="X550" s="10">
        <v>0</v>
      </c>
      <c r="Y550" s="10">
        <v>0</v>
      </c>
      <c r="Z550" s="14">
        <v>75113000</v>
      </c>
      <c r="AA550" s="9">
        <v>7511300</v>
      </c>
      <c r="AB550" s="10">
        <v>0</v>
      </c>
      <c r="AC550" s="10">
        <v>0</v>
      </c>
      <c r="AD550" s="14">
        <v>7511300</v>
      </c>
      <c r="AE550" t="s">
        <v>3209</v>
      </c>
      <c r="AF550" s="19">
        <v>0</v>
      </c>
      <c r="AG550" s="20">
        <v>0</v>
      </c>
      <c r="AH550" s="14">
        <v>4</v>
      </c>
    </row>
    <row r="551" spans="1:34" x14ac:dyDescent="0.2">
      <c r="A551">
        <v>516</v>
      </c>
      <c r="B551" t="s">
        <v>1208</v>
      </c>
      <c r="C551" t="s">
        <v>1208</v>
      </c>
      <c r="D551">
        <v>29</v>
      </c>
      <c r="E551">
        <v>29</v>
      </c>
      <c r="F551">
        <v>29</v>
      </c>
      <c r="G551" t="s">
        <v>1209</v>
      </c>
      <c r="H551">
        <v>0</v>
      </c>
      <c r="I551">
        <v>0</v>
      </c>
      <c r="J551">
        <v>29</v>
      </c>
      <c r="K551" s="9">
        <v>0</v>
      </c>
      <c r="L551" s="10">
        <v>0</v>
      </c>
      <c r="M551" s="11">
        <v>29</v>
      </c>
      <c r="N551">
        <v>0</v>
      </c>
      <c r="O551">
        <v>0</v>
      </c>
      <c r="P551">
        <v>29</v>
      </c>
      <c r="Q551">
        <v>206.79</v>
      </c>
      <c r="R551">
        <v>0</v>
      </c>
      <c r="S551">
        <v>248.95</v>
      </c>
      <c r="T551">
        <v>0</v>
      </c>
      <c r="U551">
        <v>0</v>
      </c>
      <c r="V551">
        <v>23.3</v>
      </c>
      <c r="W551" s="9">
        <v>730480000</v>
      </c>
      <c r="X551" s="10">
        <v>0</v>
      </c>
      <c r="Y551" s="10">
        <v>0</v>
      </c>
      <c r="Z551" s="14">
        <v>730480000</v>
      </c>
      <c r="AA551" s="9">
        <v>7378600</v>
      </c>
      <c r="AB551" s="10">
        <v>0</v>
      </c>
      <c r="AC551" s="10">
        <v>0</v>
      </c>
      <c r="AD551" s="14">
        <v>7378600</v>
      </c>
      <c r="AE551" t="s">
        <v>1210</v>
      </c>
      <c r="AF551" s="19">
        <v>0</v>
      </c>
      <c r="AG551" s="20">
        <v>0</v>
      </c>
      <c r="AH551" s="14">
        <v>36</v>
      </c>
    </row>
    <row r="552" spans="1:34" x14ac:dyDescent="0.2">
      <c r="A552">
        <v>385</v>
      </c>
      <c r="B552" t="s">
        <v>908</v>
      </c>
      <c r="C552" t="s">
        <v>908</v>
      </c>
      <c r="D552">
        <v>8</v>
      </c>
      <c r="E552">
        <v>8</v>
      </c>
      <c r="F552">
        <v>8</v>
      </c>
      <c r="G552" t="s">
        <v>909</v>
      </c>
      <c r="H552">
        <v>0</v>
      </c>
      <c r="I552">
        <v>0</v>
      </c>
      <c r="J552">
        <v>8</v>
      </c>
      <c r="K552" s="9">
        <v>0</v>
      </c>
      <c r="L552" s="10">
        <v>0</v>
      </c>
      <c r="M552" s="11">
        <v>8</v>
      </c>
      <c r="N552">
        <v>0</v>
      </c>
      <c r="O552">
        <v>0</v>
      </c>
      <c r="P552">
        <v>8</v>
      </c>
      <c r="Q552">
        <v>55.93</v>
      </c>
      <c r="R552">
        <v>0</v>
      </c>
      <c r="S552">
        <v>23.516999999999999</v>
      </c>
      <c r="T552">
        <v>0</v>
      </c>
      <c r="U552">
        <v>0</v>
      </c>
      <c r="V552">
        <v>23.2</v>
      </c>
      <c r="W552" s="9">
        <v>204780000</v>
      </c>
      <c r="X552" s="10">
        <v>0</v>
      </c>
      <c r="Y552" s="10">
        <v>0</v>
      </c>
      <c r="Z552" s="14">
        <v>204780000</v>
      </c>
      <c r="AA552" s="9">
        <v>7313600</v>
      </c>
      <c r="AB552" s="10">
        <v>0</v>
      </c>
      <c r="AC552" s="10">
        <v>0</v>
      </c>
      <c r="AD552" s="14">
        <v>7313600</v>
      </c>
      <c r="AE552" t="s">
        <v>910</v>
      </c>
      <c r="AF552" s="19">
        <v>0</v>
      </c>
      <c r="AG552" s="20">
        <v>0</v>
      </c>
      <c r="AH552" s="14">
        <v>10</v>
      </c>
    </row>
    <row r="553" spans="1:34" x14ac:dyDescent="0.2">
      <c r="A553">
        <v>388</v>
      </c>
      <c r="B553" t="s">
        <v>917</v>
      </c>
      <c r="C553" t="s">
        <v>917</v>
      </c>
      <c r="D553">
        <v>21</v>
      </c>
      <c r="E553">
        <v>21</v>
      </c>
      <c r="F553">
        <v>21</v>
      </c>
      <c r="G553" t="s">
        <v>918</v>
      </c>
      <c r="H553">
        <v>0</v>
      </c>
      <c r="I553">
        <v>0</v>
      </c>
      <c r="J553">
        <v>21</v>
      </c>
      <c r="K553" s="9">
        <v>0</v>
      </c>
      <c r="L553" s="10">
        <v>0</v>
      </c>
      <c r="M553" s="11">
        <v>21</v>
      </c>
      <c r="N553">
        <v>0</v>
      </c>
      <c r="O553">
        <v>0</v>
      </c>
      <c r="P553">
        <v>21</v>
      </c>
      <c r="Q553">
        <v>235.27</v>
      </c>
      <c r="R553">
        <v>0</v>
      </c>
      <c r="S553">
        <v>84.293999999999997</v>
      </c>
      <c r="T553">
        <v>0</v>
      </c>
      <c r="U553">
        <v>0</v>
      </c>
      <c r="V553">
        <v>16.5</v>
      </c>
      <c r="W553" s="9">
        <v>586480000</v>
      </c>
      <c r="X553" s="10">
        <v>0</v>
      </c>
      <c r="Y553" s="10">
        <v>0</v>
      </c>
      <c r="Z553" s="14">
        <v>586480000</v>
      </c>
      <c r="AA553" s="9">
        <v>7240600</v>
      </c>
      <c r="AB553" s="10">
        <v>0</v>
      </c>
      <c r="AC553" s="10">
        <v>0</v>
      </c>
      <c r="AD553" s="14">
        <v>7240600</v>
      </c>
      <c r="AE553" t="s">
        <v>919</v>
      </c>
      <c r="AF553" s="19">
        <v>0</v>
      </c>
      <c r="AG553" s="20">
        <v>0</v>
      </c>
      <c r="AH553" s="14">
        <v>31</v>
      </c>
    </row>
    <row r="554" spans="1:34" x14ac:dyDescent="0.2">
      <c r="A554">
        <v>830</v>
      </c>
      <c r="B554" t="s">
        <v>1906</v>
      </c>
      <c r="C554" t="s">
        <v>1906</v>
      </c>
      <c r="D554">
        <v>3</v>
      </c>
      <c r="E554">
        <v>3</v>
      </c>
      <c r="F554">
        <v>3</v>
      </c>
      <c r="G554" t="s">
        <v>1907</v>
      </c>
      <c r="H554">
        <v>0</v>
      </c>
      <c r="I554">
        <v>0</v>
      </c>
      <c r="J554">
        <v>3</v>
      </c>
      <c r="K554" s="9">
        <v>0</v>
      </c>
      <c r="L554" s="10">
        <v>0</v>
      </c>
      <c r="M554" s="11">
        <v>3</v>
      </c>
      <c r="N554">
        <v>0</v>
      </c>
      <c r="O554">
        <v>0</v>
      </c>
      <c r="P554">
        <v>3</v>
      </c>
      <c r="Q554">
        <v>38.622999999999998</v>
      </c>
      <c r="R554">
        <v>0</v>
      </c>
      <c r="S554">
        <v>34.094000000000001</v>
      </c>
      <c r="T554">
        <v>0</v>
      </c>
      <c r="U554">
        <v>0</v>
      </c>
      <c r="V554">
        <v>12.3</v>
      </c>
      <c r="W554" s="9">
        <v>79619000</v>
      </c>
      <c r="X554" s="10">
        <v>0</v>
      </c>
      <c r="Y554" s="10">
        <v>0</v>
      </c>
      <c r="Z554" s="14">
        <v>79619000</v>
      </c>
      <c r="AA554" s="9">
        <v>7238100</v>
      </c>
      <c r="AB554" s="10">
        <v>0</v>
      </c>
      <c r="AC554" s="10">
        <v>0</v>
      </c>
      <c r="AD554" s="14">
        <v>7238100</v>
      </c>
      <c r="AE554" t="s">
        <v>1908</v>
      </c>
      <c r="AF554" s="19">
        <v>0</v>
      </c>
      <c r="AG554" s="20">
        <v>0</v>
      </c>
      <c r="AH554" s="14">
        <v>5</v>
      </c>
    </row>
    <row r="555" spans="1:34" x14ac:dyDescent="0.2">
      <c r="A555">
        <v>728</v>
      </c>
      <c r="B555" t="s">
        <v>1663</v>
      </c>
      <c r="C555" t="s">
        <v>1663</v>
      </c>
      <c r="D555">
        <v>24</v>
      </c>
      <c r="E555">
        <v>24</v>
      </c>
      <c r="F555">
        <v>24</v>
      </c>
      <c r="G555" t="s">
        <v>1664</v>
      </c>
      <c r="H555">
        <v>0</v>
      </c>
      <c r="I555">
        <v>0</v>
      </c>
      <c r="J555">
        <v>24</v>
      </c>
      <c r="K555" s="9">
        <v>0</v>
      </c>
      <c r="L555" s="10">
        <v>0</v>
      </c>
      <c r="M555" s="11">
        <v>24</v>
      </c>
      <c r="N555">
        <v>0</v>
      </c>
      <c r="O555">
        <v>0</v>
      </c>
      <c r="P555">
        <v>24</v>
      </c>
      <c r="Q555">
        <v>228.53</v>
      </c>
      <c r="R555">
        <v>0</v>
      </c>
      <c r="S555">
        <v>96.156000000000006</v>
      </c>
      <c r="T555">
        <v>0</v>
      </c>
      <c r="U555">
        <v>0</v>
      </c>
      <c r="V555">
        <v>20</v>
      </c>
      <c r="W555" s="9">
        <v>680250000</v>
      </c>
      <c r="X555" s="10">
        <v>0</v>
      </c>
      <c r="Y555" s="10">
        <v>0</v>
      </c>
      <c r="Z555" s="14">
        <v>680250000</v>
      </c>
      <c r="AA555" s="9">
        <v>7236700</v>
      </c>
      <c r="AB555" s="10">
        <v>0</v>
      </c>
      <c r="AC555" s="10">
        <v>0</v>
      </c>
      <c r="AD555" s="14">
        <v>7236700</v>
      </c>
      <c r="AE555" t="s">
        <v>1665</v>
      </c>
      <c r="AF555" s="19">
        <v>0</v>
      </c>
      <c r="AG555" s="20">
        <v>0</v>
      </c>
      <c r="AH555" s="14">
        <v>29</v>
      </c>
    </row>
    <row r="556" spans="1:34" x14ac:dyDescent="0.2">
      <c r="A556">
        <v>1192</v>
      </c>
      <c r="B556" t="s">
        <v>2760</v>
      </c>
      <c r="C556" t="s">
        <v>2760</v>
      </c>
      <c r="D556">
        <v>6</v>
      </c>
      <c r="E556">
        <v>6</v>
      </c>
      <c r="F556">
        <v>6</v>
      </c>
      <c r="G556" t="s">
        <v>2761</v>
      </c>
      <c r="H556">
        <v>0</v>
      </c>
      <c r="I556">
        <v>0</v>
      </c>
      <c r="J556">
        <v>6</v>
      </c>
      <c r="K556" s="9">
        <v>0</v>
      </c>
      <c r="L556" s="10">
        <v>0</v>
      </c>
      <c r="M556" s="11">
        <v>6</v>
      </c>
      <c r="N556">
        <v>0</v>
      </c>
      <c r="O556">
        <v>0</v>
      </c>
      <c r="P556">
        <v>6</v>
      </c>
      <c r="Q556">
        <v>35.83</v>
      </c>
      <c r="R556">
        <v>0</v>
      </c>
      <c r="S556">
        <v>24.045999999999999</v>
      </c>
      <c r="T556">
        <v>0</v>
      </c>
      <c r="U556">
        <v>0</v>
      </c>
      <c r="V556">
        <v>27.5</v>
      </c>
      <c r="W556" s="9">
        <v>151810000</v>
      </c>
      <c r="X556" s="10">
        <v>0</v>
      </c>
      <c r="Y556" s="10">
        <v>0</v>
      </c>
      <c r="Z556" s="14">
        <v>151810000</v>
      </c>
      <c r="AA556" s="9">
        <v>7229100</v>
      </c>
      <c r="AB556" s="10">
        <v>0</v>
      </c>
      <c r="AC556" s="10">
        <v>0</v>
      </c>
      <c r="AD556" s="14">
        <v>7229100</v>
      </c>
      <c r="AE556" t="s">
        <v>2762</v>
      </c>
      <c r="AF556" s="19">
        <v>0</v>
      </c>
      <c r="AG556" s="20">
        <v>0</v>
      </c>
      <c r="AH556" s="14">
        <v>6</v>
      </c>
    </row>
    <row r="557" spans="1:34" x14ac:dyDescent="0.2">
      <c r="A557">
        <v>207</v>
      </c>
      <c r="B557" t="s">
        <v>532</v>
      </c>
      <c r="C557" t="s">
        <v>532</v>
      </c>
      <c r="D557">
        <v>2</v>
      </c>
      <c r="E557">
        <v>2</v>
      </c>
      <c r="F557">
        <v>2</v>
      </c>
      <c r="G557" t="s">
        <v>533</v>
      </c>
      <c r="H557">
        <v>0</v>
      </c>
      <c r="I557">
        <v>0</v>
      </c>
      <c r="J557">
        <v>2</v>
      </c>
      <c r="K557" s="9">
        <v>0</v>
      </c>
      <c r="L557" s="10">
        <v>0</v>
      </c>
      <c r="M557" s="11">
        <v>2</v>
      </c>
      <c r="N557">
        <v>0</v>
      </c>
      <c r="O557">
        <v>0</v>
      </c>
      <c r="P557">
        <v>2</v>
      </c>
      <c r="Q557">
        <v>21.271999999999998</v>
      </c>
      <c r="R557">
        <v>0</v>
      </c>
      <c r="S557">
        <v>12.145</v>
      </c>
      <c r="T557">
        <v>0</v>
      </c>
      <c r="U557">
        <v>0</v>
      </c>
      <c r="V557">
        <v>20.2</v>
      </c>
      <c r="W557" s="9">
        <v>79248000</v>
      </c>
      <c r="X557" s="10">
        <v>0</v>
      </c>
      <c r="Y557" s="10">
        <v>0</v>
      </c>
      <c r="Z557" s="14">
        <v>79248000</v>
      </c>
      <c r="AA557" s="9">
        <v>7204300</v>
      </c>
      <c r="AB557" s="10">
        <v>0</v>
      </c>
      <c r="AC557" s="10">
        <v>0</v>
      </c>
      <c r="AD557" s="14">
        <v>7204300</v>
      </c>
      <c r="AE557" t="s">
        <v>534</v>
      </c>
      <c r="AF557" s="19">
        <v>0</v>
      </c>
      <c r="AG557" s="20">
        <v>0</v>
      </c>
      <c r="AH557" s="14">
        <v>3</v>
      </c>
    </row>
    <row r="558" spans="1:34" x14ac:dyDescent="0.2">
      <c r="A558">
        <v>438</v>
      </c>
      <c r="B558" t="s">
        <v>1038</v>
      </c>
      <c r="C558" t="s">
        <v>1038</v>
      </c>
      <c r="D558">
        <v>7</v>
      </c>
      <c r="E558">
        <v>7</v>
      </c>
      <c r="F558">
        <v>7</v>
      </c>
      <c r="G558" t="s">
        <v>1039</v>
      </c>
      <c r="H558">
        <v>0</v>
      </c>
      <c r="I558">
        <v>0</v>
      </c>
      <c r="J558">
        <v>7</v>
      </c>
      <c r="K558" s="9">
        <v>0</v>
      </c>
      <c r="L558" s="10">
        <v>0</v>
      </c>
      <c r="M558" s="11">
        <v>7</v>
      </c>
      <c r="N558">
        <v>0</v>
      </c>
      <c r="O558">
        <v>0</v>
      </c>
      <c r="P558">
        <v>7</v>
      </c>
      <c r="Q558">
        <v>36.832999999999998</v>
      </c>
      <c r="R558">
        <v>0</v>
      </c>
      <c r="S558">
        <v>21.434000000000001</v>
      </c>
      <c r="T558">
        <v>0</v>
      </c>
      <c r="U558">
        <v>0</v>
      </c>
      <c r="V558">
        <v>26.6</v>
      </c>
      <c r="W558" s="9">
        <v>128910000</v>
      </c>
      <c r="X558" s="10">
        <v>0</v>
      </c>
      <c r="Y558" s="10">
        <v>0</v>
      </c>
      <c r="Z558" s="14">
        <v>128910000</v>
      </c>
      <c r="AA558" s="9">
        <v>7161400</v>
      </c>
      <c r="AB558" s="10">
        <v>0</v>
      </c>
      <c r="AC558" s="10">
        <v>0</v>
      </c>
      <c r="AD558" s="14">
        <v>7161400</v>
      </c>
      <c r="AE558" t="s">
        <v>1040</v>
      </c>
      <c r="AF558" s="19">
        <v>0</v>
      </c>
      <c r="AG558" s="20">
        <v>0</v>
      </c>
      <c r="AH558" s="14">
        <v>7</v>
      </c>
    </row>
    <row r="559" spans="1:34" x14ac:dyDescent="0.2">
      <c r="A559">
        <v>38</v>
      </c>
      <c r="B559" t="s">
        <v>171</v>
      </c>
      <c r="C559" t="s">
        <v>171</v>
      </c>
      <c r="D559" t="s">
        <v>120</v>
      </c>
      <c r="E559" t="s">
        <v>120</v>
      </c>
      <c r="F559" t="s">
        <v>120</v>
      </c>
      <c r="G559" t="s">
        <v>172</v>
      </c>
      <c r="H559">
        <v>0</v>
      </c>
      <c r="I559">
        <v>0</v>
      </c>
      <c r="J559">
        <v>5</v>
      </c>
      <c r="K559" s="9">
        <v>0</v>
      </c>
      <c r="L559" s="10">
        <v>0</v>
      </c>
      <c r="M559" s="11">
        <v>5</v>
      </c>
      <c r="N559">
        <v>0</v>
      </c>
      <c r="O559">
        <v>0</v>
      </c>
      <c r="P559">
        <v>5</v>
      </c>
      <c r="Q559">
        <v>38.021000000000001</v>
      </c>
      <c r="R559">
        <v>0</v>
      </c>
      <c r="S559">
        <v>31.602</v>
      </c>
      <c r="T559">
        <v>0</v>
      </c>
      <c r="U559">
        <v>0</v>
      </c>
      <c r="V559">
        <v>25.9</v>
      </c>
      <c r="W559" s="9">
        <v>125330000</v>
      </c>
      <c r="X559" s="10">
        <v>0</v>
      </c>
      <c r="Y559" s="10">
        <v>0</v>
      </c>
      <c r="Z559" s="14">
        <v>125330000</v>
      </c>
      <c r="AA559" s="9">
        <v>6962700</v>
      </c>
      <c r="AB559" s="10">
        <v>0</v>
      </c>
      <c r="AC559" s="10">
        <v>0</v>
      </c>
      <c r="AD559" s="14">
        <v>6962700</v>
      </c>
      <c r="AE559" t="s">
        <v>173</v>
      </c>
      <c r="AF559" s="19">
        <v>0</v>
      </c>
      <c r="AG559" s="20">
        <v>0</v>
      </c>
      <c r="AH559" s="14">
        <v>6</v>
      </c>
    </row>
    <row r="560" spans="1:34" x14ac:dyDescent="0.2">
      <c r="A560">
        <v>813</v>
      </c>
      <c r="B560" t="s">
        <v>1870</v>
      </c>
      <c r="C560" t="s">
        <v>1870</v>
      </c>
      <c r="D560">
        <v>4</v>
      </c>
      <c r="E560">
        <v>4</v>
      </c>
      <c r="F560">
        <v>4</v>
      </c>
      <c r="G560" t="s">
        <v>1871</v>
      </c>
      <c r="H560">
        <v>0</v>
      </c>
      <c r="I560">
        <v>0</v>
      </c>
      <c r="J560">
        <v>4</v>
      </c>
      <c r="K560" s="9">
        <v>0</v>
      </c>
      <c r="L560" s="10">
        <v>0</v>
      </c>
      <c r="M560" s="11">
        <v>4</v>
      </c>
      <c r="N560">
        <v>0</v>
      </c>
      <c r="O560">
        <v>0</v>
      </c>
      <c r="P560">
        <v>4</v>
      </c>
      <c r="Q560">
        <v>38.616999999999997</v>
      </c>
      <c r="R560">
        <v>0</v>
      </c>
      <c r="S560">
        <v>8.5486000000000004</v>
      </c>
      <c r="T560">
        <v>0</v>
      </c>
      <c r="U560">
        <v>0</v>
      </c>
      <c r="V560">
        <v>18.600000000000001</v>
      </c>
      <c r="W560" s="9">
        <v>117270000</v>
      </c>
      <c r="X560" s="10">
        <v>0</v>
      </c>
      <c r="Y560" s="10">
        <v>0</v>
      </c>
      <c r="Z560" s="14">
        <v>117270000</v>
      </c>
      <c r="AA560" s="9">
        <v>6898500</v>
      </c>
      <c r="AB560" s="10">
        <v>0</v>
      </c>
      <c r="AC560" s="10">
        <v>0</v>
      </c>
      <c r="AD560" s="14">
        <v>6898500</v>
      </c>
      <c r="AE560" t="s">
        <v>1872</v>
      </c>
      <c r="AF560" s="19">
        <v>0</v>
      </c>
      <c r="AG560" s="20">
        <v>0</v>
      </c>
      <c r="AH560" s="14">
        <v>5</v>
      </c>
    </row>
    <row r="561" spans="1:34" x14ac:dyDescent="0.2">
      <c r="A561">
        <v>336</v>
      </c>
      <c r="B561" t="s">
        <v>795</v>
      </c>
      <c r="C561" t="s">
        <v>795</v>
      </c>
      <c r="D561">
        <v>2</v>
      </c>
      <c r="E561">
        <v>2</v>
      </c>
      <c r="F561">
        <v>2</v>
      </c>
      <c r="G561" t="s">
        <v>796</v>
      </c>
      <c r="H561">
        <v>0</v>
      </c>
      <c r="I561">
        <v>0</v>
      </c>
      <c r="J561">
        <v>2</v>
      </c>
      <c r="K561" s="9">
        <v>0</v>
      </c>
      <c r="L561" s="10">
        <v>0</v>
      </c>
      <c r="M561" s="11">
        <v>2</v>
      </c>
      <c r="N561">
        <v>0</v>
      </c>
      <c r="O561">
        <v>0</v>
      </c>
      <c r="P561">
        <v>2</v>
      </c>
      <c r="Q561">
        <v>14.829000000000001</v>
      </c>
      <c r="R561">
        <v>0</v>
      </c>
      <c r="S561">
        <v>5.4786000000000001</v>
      </c>
      <c r="T561">
        <v>0</v>
      </c>
      <c r="U561">
        <v>0</v>
      </c>
      <c r="V561">
        <v>19.8</v>
      </c>
      <c r="W561" s="9">
        <v>54667000</v>
      </c>
      <c r="X561" s="10">
        <v>0</v>
      </c>
      <c r="Y561" s="10">
        <v>0</v>
      </c>
      <c r="Z561" s="14">
        <v>54667000</v>
      </c>
      <c r="AA561" s="9">
        <v>6833400</v>
      </c>
      <c r="AB561" s="10">
        <v>0</v>
      </c>
      <c r="AC561" s="10">
        <v>0</v>
      </c>
      <c r="AD561" s="14">
        <v>6833400</v>
      </c>
      <c r="AE561" t="s">
        <v>797</v>
      </c>
      <c r="AF561" s="19">
        <v>0</v>
      </c>
      <c r="AG561" s="20">
        <v>0</v>
      </c>
      <c r="AH561" s="14">
        <v>3</v>
      </c>
    </row>
    <row r="562" spans="1:34" x14ac:dyDescent="0.2">
      <c r="A562">
        <v>1242</v>
      </c>
      <c r="B562" t="s">
        <v>2885</v>
      </c>
      <c r="C562" t="s">
        <v>2885</v>
      </c>
      <c r="D562">
        <v>6</v>
      </c>
      <c r="E562">
        <v>6</v>
      </c>
      <c r="F562">
        <v>6</v>
      </c>
      <c r="G562" t="s">
        <v>2886</v>
      </c>
      <c r="H562">
        <v>0</v>
      </c>
      <c r="I562">
        <v>0</v>
      </c>
      <c r="J562">
        <v>6</v>
      </c>
      <c r="K562" s="9">
        <v>0</v>
      </c>
      <c r="L562" s="10">
        <v>0</v>
      </c>
      <c r="M562" s="11">
        <v>6</v>
      </c>
      <c r="N562">
        <v>0</v>
      </c>
      <c r="O562">
        <v>0</v>
      </c>
      <c r="P562">
        <v>6</v>
      </c>
      <c r="Q562">
        <v>41.780999999999999</v>
      </c>
      <c r="R562">
        <v>0</v>
      </c>
      <c r="S562">
        <v>9.4553999999999991</v>
      </c>
      <c r="T562">
        <v>0</v>
      </c>
      <c r="U562">
        <v>0</v>
      </c>
      <c r="V562">
        <v>21.3</v>
      </c>
      <c r="W562" s="9">
        <v>116160000</v>
      </c>
      <c r="X562" s="10">
        <v>0</v>
      </c>
      <c r="Y562" s="10">
        <v>0</v>
      </c>
      <c r="Z562" s="14">
        <v>116160000</v>
      </c>
      <c r="AA562" s="9">
        <v>6833000</v>
      </c>
      <c r="AB562" s="10">
        <v>0</v>
      </c>
      <c r="AC562" s="10">
        <v>0</v>
      </c>
      <c r="AD562" s="14">
        <v>6833000</v>
      </c>
      <c r="AE562" t="s">
        <v>2887</v>
      </c>
      <c r="AF562" s="19">
        <v>0</v>
      </c>
      <c r="AG562" s="20">
        <v>0</v>
      </c>
      <c r="AH562" s="14">
        <v>7</v>
      </c>
    </row>
    <row r="563" spans="1:34" x14ac:dyDescent="0.2">
      <c r="A563">
        <v>98</v>
      </c>
      <c r="B563" t="s">
        <v>292</v>
      </c>
      <c r="C563" t="s">
        <v>292</v>
      </c>
      <c r="D563">
        <v>6</v>
      </c>
      <c r="E563">
        <v>6</v>
      </c>
      <c r="F563">
        <v>6</v>
      </c>
      <c r="G563" t="s">
        <v>293</v>
      </c>
      <c r="H563">
        <v>0</v>
      </c>
      <c r="I563">
        <v>0</v>
      </c>
      <c r="J563">
        <v>6</v>
      </c>
      <c r="K563" s="9">
        <v>0</v>
      </c>
      <c r="L563" s="10">
        <v>0</v>
      </c>
      <c r="M563" s="11">
        <v>6</v>
      </c>
      <c r="N563">
        <v>0</v>
      </c>
      <c r="O563">
        <v>0</v>
      </c>
      <c r="P563">
        <v>6</v>
      </c>
      <c r="Q563">
        <v>44.521000000000001</v>
      </c>
      <c r="R563">
        <v>0</v>
      </c>
      <c r="S563">
        <v>94.515000000000001</v>
      </c>
      <c r="T563">
        <v>0</v>
      </c>
      <c r="U563">
        <v>0</v>
      </c>
      <c r="V563">
        <v>30.2</v>
      </c>
      <c r="W563" s="9">
        <v>156040000</v>
      </c>
      <c r="X563" s="10">
        <v>0</v>
      </c>
      <c r="Y563" s="10">
        <v>0</v>
      </c>
      <c r="Z563" s="14">
        <v>156040000</v>
      </c>
      <c r="AA563" s="9">
        <v>6784200</v>
      </c>
      <c r="AB563" s="10">
        <v>0</v>
      </c>
      <c r="AC563" s="10">
        <v>0</v>
      </c>
      <c r="AD563" s="14">
        <v>6784200</v>
      </c>
      <c r="AE563" t="s">
        <v>294</v>
      </c>
      <c r="AF563" s="19">
        <v>0</v>
      </c>
      <c r="AG563" s="20">
        <v>0</v>
      </c>
      <c r="AH563" s="14">
        <v>7</v>
      </c>
    </row>
    <row r="564" spans="1:34" x14ac:dyDescent="0.2">
      <c r="A564">
        <v>1295</v>
      </c>
      <c r="B564" t="s">
        <v>2984</v>
      </c>
      <c r="C564" t="s">
        <v>2984</v>
      </c>
      <c r="D564">
        <v>2</v>
      </c>
      <c r="E564">
        <v>2</v>
      </c>
      <c r="F564">
        <v>2</v>
      </c>
      <c r="G564" t="s">
        <v>2985</v>
      </c>
      <c r="H564">
        <v>0</v>
      </c>
      <c r="I564">
        <v>0</v>
      </c>
      <c r="J564">
        <v>2</v>
      </c>
      <c r="K564" s="9">
        <v>0</v>
      </c>
      <c r="L564" s="10">
        <v>0</v>
      </c>
      <c r="M564" s="11">
        <v>2</v>
      </c>
      <c r="N564">
        <v>0</v>
      </c>
      <c r="O564">
        <v>0</v>
      </c>
      <c r="P564">
        <v>2</v>
      </c>
      <c r="Q564">
        <v>39.606000000000002</v>
      </c>
      <c r="R564">
        <v>0</v>
      </c>
      <c r="S564">
        <v>9.7347000000000001</v>
      </c>
      <c r="T564">
        <v>0</v>
      </c>
      <c r="U564">
        <v>0</v>
      </c>
      <c r="V564">
        <v>9</v>
      </c>
      <c r="W564" s="9">
        <v>80888000</v>
      </c>
      <c r="X564" s="10">
        <v>0</v>
      </c>
      <c r="Y564" s="10">
        <v>0</v>
      </c>
      <c r="Z564" s="14">
        <v>80888000</v>
      </c>
      <c r="AA564" s="9">
        <v>6740600</v>
      </c>
      <c r="AB564" s="10">
        <v>0</v>
      </c>
      <c r="AC564" s="10">
        <v>0</v>
      </c>
      <c r="AD564" s="14">
        <v>6740600</v>
      </c>
      <c r="AE564" t="s">
        <v>2986</v>
      </c>
      <c r="AF564" s="19">
        <v>0</v>
      </c>
      <c r="AG564" s="20">
        <v>0</v>
      </c>
      <c r="AH564" s="14">
        <v>2</v>
      </c>
    </row>
    <row r="565" spans="1:34" x14ac:dyDescent="0.2">
      <c r="A565">
        <v>961</v>
      </c>
      <c r="B565" t="s">
        <v>2210</v>
      </c>
      <c r="C565" t="s">
        <v>2210</v>
      </c>
      <c r="D565">
        <v>3</v>
      </c>
      <c r="E565">
        <v>3</v>
      </c>
      <c r="F565">
        <v>3</v>
      </c>
      <c r="G565" t="s">
        <v>2211</v>
      </c>
      <c r="H565">
        <v>0</v>
      </c>
      <c r="I565">
        <v>0</v>
      </c>
      <c r="J565">
        <v>3</v>
      </c>
      <c r="K565" s="9">
        <v>0</v>
      </c>
      <c r="L565" s="10">
        <v>0</v>
      </c>
      <c r="M565" s="11">
        <v>3</v>
      </c>
      <c r="N565">
        <v>0</v>
      </c>
      <c r="O565">
        <v>0</v>
      </c>
      <c r="P565">
        <v>3</v>
      </c>
      <c r="Q565">
        <v>28.404</v>
      </c>
      <c r="R565">
        <v>0</v>
      </c>
      <c r="S565">
        <v>10.37</v>
      </c>
      <c r="T565">
        <v>0</v>
      </c>
      <c r="U565">
        <v>0</v>
      </c>
      <c r="V565">
        <v>16.399999999999999</v>
      </c>
      <c r="W565" s="9">
        <v>86816000</v>
      </c>
      <c r="X565" s="10">
        <v>0</v>
      </c>
      <c r="Y565" s="10">
        <v>0</v>
      </c>
      <c r="Z565" s="14">
        <v>86816000</v>
      </c>
      <c r="AA565" s="9">
        <v>6678100</v>
      </c>
      <c r="AB565" s="10">
        <v>0</v>
      </c>
      <c r="AC565" s="10">
        <v>0</v>
      </c>
      <c r="AD565" s="14">
        <v>6678100</v>
      </c>
      <c r="AE565" t="s">
        <v>2212</v>
      </c>
      <c r="AF565" s="19">
        <v>0</v>
      </c>
      <c r="AG565" s="20">
        <v>0</v>
      </c>
      <c r="AH565" s="14">
        <v>3</v>
      </c>
    </row>
    <row r="566" spans="1:34" x14ac:dyDescent="0.2">
      <c r="A566">
        <v>723</v>
      </c>
      <c r="B566" t="s">
        <v>1650</v>
      </c>
      <c r="C566" t="s">
        <v>1650</v>
      </c>
      <c r="D566">
        <v>4</v>
      </c>
      <c r="E566">
        <v>4</v>
      </c>
      <c r="F566">
        <v>4</v>
      </c>
      <c r="G566" t="s">
        <v>1651</v>
      </c>
      <c r="H566">
        <v>0</v>
      </c>
      <c r="I566">
        <v>0</v>
      </c>
      <c r="J566">
        <v>4</v>
      </c>
      <c r="K566" s="9">
        <v>0</v>
      </c>
      <c r="L566" s="10">
        <v>0</v>
      </c>
      <c r="M566" s="11">
        <v>4</v>
      </c>
      <c r="N566">
        <v>0</v>
      </c>
      <c r="O566">
        <v>0</v>
      </c>
      <c r="P566">
        <v>4</v>
      </c>
      <c r="Q566">
        <v>41.448999999999998</v>
      </c>
      <c r="R566">
        <v>0</v>
      </c>
      <c r="S566">
        <v>20.652999999999999</v>
      </c>
      <c r="T566">
        <v>0</v>
      </c>
      <c r="U566">
        <v>0</v>
      </c>
      <c r="V566">
        <v>20.2</v>
      </c>
      <c r="W566" s="9">
        <v>92637000</v>
      </c>
      <c r="X566" s="10">
        <v>0</v>
      </c>
      <c r="Y566" s="10">
        <v>0</v>
      </c>
      <c r="Z566" s="14">
        <v>92637000</v>
      </c>
      <c r="AA566" s="9">
        <v>6617000</v>
      </c>
      <c r="AB566" s="10">
        <v>0</v>
      </c>
      <c r="AC566" s="10">
        <v>0</v>
      </c>
      <c r="AD566" s="14">
        <v>6617000</v>
      </c>
      <c r="AE566" t="s">
        <v>1652</v>
      </c>
      <c r="AF566" s="19">
        <v>0</v>
      </c>
      <c r="AG566" s="20">
        <v>0</v>
      </c>
      <c r="AH566" s="14">
        <v>4</v>
      </c>
    </row>
    <row r="567" spans="1:34" x14ac:dyDescent="0.2">
      <c r="A567">
        <v>1275</v>
      </c>
      <c r="B567" t="s">
        <v>2948</v>
      </c>
      <c r="C567" t="s">
        <v>2948</v>
      </c>
      <c r="D567">
        <v>7</v>
      </c>
      <c r="E567">
        <v>7</v>
      </c>
      <c r="F567">
        <v>7</v>
      </c>
      <c r="G567" t="s">
        <v>2949</v>
      </c>
      <c r="H567">
        <v>0</v>
      </c>
      <c r="I567">
        <v>0</v>
      </c>
      <c r="J567">
        <v>7</v>
      </c>
      <c r="K567" s="9">
        <v>0</v>
      </c>
      <c r="L567" s="10">
        <v>0</v>
      </c>
      <c r="M567" s="11">
        <v>7</v>
      </c>
      <c r="N567">
        <v>0</v>
      </c>
      <c r="O567">
        <v>0</v>
      </c>
      <c r="P567">
        <v>7</v>
      </c>
      <c r="Q567">
        <v>45.067999999999998</v>
      </c>
      <c r="R567">
        <v>0</v>
      </c>
      <c r="S567">
        <v>86.064999999999998</v>
      </c>
      <c r="T567">
        <v>0</v>
      </c>
      <c r="U567">
        <v>0</v>
      </c>
      <c r="V567">
        <v>34.299999999999997</v>
      </c>
      <c r="W567" s="9">
        <v>98675000</v>
      </c>
      <c r="X567" s="10">
        <v>0</v>
      </c>
      <c r="Y567" s="10">
        <v>0</v>
      </c>
      <c r="Z567" s="14">
        <v>98675000</v>
      </c>
      <c r="AA567" s="9">
        <v>6578300</v>
      </c>
      <c r="AB567" s="10">
        <v>0</v>
      </c>
      <c r="AC567" s="10">
        <v>0</v>
      </c>
      <c r="AD567" s="14">
        <v>6578300</v>
      </c>
      <c r="AE567" t="s">
        <v>2950</v>
      </c>
      <c r="AF567" s="19">
        <v>0</v>
      </c>
      <c r="AG567" s="20">
        <v>0</v>
      </c>
      <c r="AH567" s="14">
        <v>8</v>
      </c>
    </row>
    <row r="568" spans="1:34" x14ac:dyDescent="0.2">
      <c r="A568">
        <v>310</v>
      </c>
      <c r="B568" t="s">
        <v>756</v>
      </c>
      <c r="C568" t="s">
        <v>756</v>
      </c>
      <c r="D568">
        <v>9</v>
      </c>
      <c r="E568">
        <v>9</v>
      </c>
      <c r="F568">
        <v>9</v>
      </c>
      <c r="G568" t="s">
        <v>757</v>
      </c>
      <c r="H568">
        <v>0</v>
      </c>
      <c r="I568">
        <v>0</v>
      </c>
      <c r="J568">
        <v>9</v>
      </c>
      <c r="K568" s="9">
        <v>0</v>
      </c>
      <c r="L568" s="10">
        <v>0</v>
      </c>
      <c r="M568" s="11">
        <v>9</v>
      </c>
      <c r="N568">
        <v>0</v>
      </c>
      <c r="O568">
        <v>0</v>
      </c>
      <c r="P568">
        <v>9</v>
      </c>
      <c r="Q568">
        <v>68.078999999999994</v>
      </c>
      <c r="R568">
        <v>0</v>
      </c>
      <c r="S568">
        <v>21.177</v>
      </c>
      <c r="T568">
        <v>0</v>
      </c>
      <c r="U568">
        <v>0</v>
      </c>
      <c r="V568">
        <v>13.7</v>
      </c>
      <c r="W568" s="9">
        <v>215980000</v>
      </c>
      <c r="X568" s="10">
        <v>0</v>
      </c>
      <c r="Y568" s="10">
        <v>0</v>
      </c>
      <c r="Z568" s="14">
        <v>215980000</v>
      </c>
      <c r="AA568" s="9">
        <v>6544900</v>
      </c>
      <c r="AB568" s="10">
        <v>0</v>
      </c>
      <c r="AC568" s="10">
        <v>0</v>
      </c>
      <c r="AD568" s="14">
        <v>6544900</v>
      </c>
      <c r="AE568" t="s">
        <v>758</v>
      </c>
      <c r="AF568" s="19">
        <v>0</v>
      </c>
      <c r="AG568" s="20">
        <v>0</v>
      </c>
      <c r="AH568" s="14">
        <v>10</v>
      </c>
    </row>
    <row r="569" spans="1:34" x14ac:dyDescent="0.2">
      <c r="A569">
        <v>720</v>
      </c>
      <c r="B569" t="s">
        <v>1647</v>
      </c>
      <c r="C569" t="s">
        <v>1647</v>
      </c>
      <c r="D569">
        <v>12</v>
      </c>
      <c r="E569">
        <v>9</v>
      </c>
      <c r="F569">
        <v>9</v>
      </c>
      <c r="G569" t="s">
        <v>1648</v>
      </c>
      <c r="H569">
        <v>0</v>
      </c>
      <c r="I569">
        <v>0</v>
      </c>
      <c r="J569">
        <v>12</v>
      </c>
      <c r="K569" s="9">
        <v>0</v>
      </c>
      <c r="L569" s="10">
        <v>0</v>
      </c>
      <c r="M569" s="11">
        <v>9</v>
      </c>
      <c r="N569">
        <v>0</v>
      </c>
      <c r="O569">
        <v>0</v>
      </c>
      <c r="P569">
        <v>9</v>
      </c>
      <c r="Q569">
        <v>74.141000000000005</v>
      </c>
      <c r="R569">
        <v>0</v>
      </c>
      <c r="S569">
        <v>65.753</v>
      </c>
      <c r="T569">
        <v>0</v>
      </c>
      <c r="U569">
        <v>0</v>
      </c>
      <c r="V569">
        <v>27.5</v>
      </c>
      <c r="W569" s="9">
        <v>169370000</v>
      </c>
      <c r="X569" s="10">
        <v>0</v>
      </c>
      <c r="Y569" s="10">
        <v>0</v>
      </c>
      <c r="Z569" s="14">
        <v>169370000</v>
      </c>
      <c r="AA569" s="9">
        <v>6514400</v>
      </c>
      <c r="AB569" s="10">
        <v>0</v>
      </c>
      <c r="AC569" s="10">
        <v>0</v>
      </c>
      <c r="AD569" s="14">
        <v>6514400</v>
      </c>
      <c r="AE569" t="s">
        <v>1649</v>
      </c>
      <c r="AF569" s="19">
        <v>0</v>
      </c>
      <c r="AG569" s="20">
        <v>0</v>
      </c>
      <c r="AH569" s="14">
        <v>13</v>
      </c>
    </row>
    <row r="570" spans="1:34" x14ac:dyDescent="0.2">
      <c r="A570">
        <v>332</v>
      </c>
      <c r="B570" t="s">
        <v>792</v>
      </c>
      <c r="C570" t="s">
        <v>792</v>
      </c>
      <c r="D570">
        <v>4</v>
      </c>
      <c r="E570">
        <v>4</v>
      </c>
      <c r="F570">
        <v>4</v>
      </c>
      <c r="G570" t="s">
        <v>793</v>
      </c>
      <c r="H570">
        <v>0</v>
      </c>
      <c r="I570">
        <v>0</v>
      </c>
      <c r="J570">
        <v>4</v>
      </c>
      <c r="K570" s="9">
        <v>0</v>
      </c>
      <c r="L570" s="10">
        <v>0</v>
      </c>
      <c r="M570" s="11">
        <v>4</v>
      </c>
      <c r="N570">
        <v>0</v>
      </c>
      <c r="O570">
        <v>0</v>
      </c>
      <c r="P570">
        <v>4</v>
      </c>
      <c r="Q570">
        <v>27.791</v>
      </c>
      <c r="R570">
        <v>0</v>
      </c>
      <c r="S570">
        <v>13.654999999999999</v>
      </c>
      <c r="T570">
        <v>0</v>
      </c>
      <c r="U570">
        <v>0</v>
      </c>
      <c r="V570">
        <v>22.1</v>
      </c>
      <c r="W570" s="9">
        <v>63746000</v>
      </c>
      <c r="X570" s="10">
        <v>0</v>
      </c>
      <c r="Y570" s="10">
        <v>0</v>
      </c>
      <c r="Z570" s="14">
        <v>63746000</v>
      </c>
      <c r="AA570" s="9">
        <v>6374600</v>
      </c>
      <c r="AB570" s="10">
        <v>0</v>
      </c>
      <c r="AC570" s="10">
        <v>0</v>
      </c>
      <c r="AD570" s="14">
        <v>6374600</v>
      </c>
      <c r="AE570" t="s">
        <v>794</v>
      </c>
      <c r="AF570" s="19">
        <v>0</v>
      </c>
      <c r="AG570" s="20">
        <v>0</v>
      </c>
      <c r="AH570" s="14">
        <v>4</v>
      </c>
    </row>
    <row r="571" spans="1:34" x14ac:dyDescent="0.2">
      <c r="A571">
        <v>530</v>
      </c>
      <c r="B571" t="s">
        <v>1237</v>
      </c>
      <c r="C571" t="s">
        <v>1237</v>
      </c>
      <c r="D571">
        <v>3</v>
      </c>
      <c r="E571">
        <v>3</v>
      </c>
      <c r="F571">
        <v>3</v>
      </c>
      <c r="G571" t="s">
        <v>1238</v>
      </c>
      <c r="H571">
        <v>0</v>
      </c>
      <c r="I571">
        <v>0</v>
      </c>
      <c r="J571">
        <v>3</v>
      </c>
      <c r="K571" s="9">
        <v>0</v>
      </c>
      <c r="L571" s="10">
        <v>0</v>
      </c>
      <c r="M571" s="11">
        <v>3</v>
      </c>
      <c r="N571">
        <v>0</v>
      </c>
      <c r="O571">
        <v>0</v>
      </c>
      <c r="P571">
        <v>3</v>
      </c>
      <c r="Q571">
        <v>76.594999999999999</v>
      </c>
      <c r="R571">
        <v>0</v>
      </c>
      <c r="S571">
        <v>4.4146000000000001</v>
      </c>
      <c r="T571">
        <v>0</v>
      </c>
      <c r="U571">
        <v>0</v>
      </c>
      <c r="V571">
        <v>4.7</v>
      </c>
      <c r="W571" s="9">
        <v>216280000</v>
      </c>
      <c r="X571" s="10">
        <v>0</v>
      </c>
      <c r="Y571" s="10">
        <v>0</v>
      </c>
      <c r="Z571" s="14">
        <v>216280000</v>
      </c>
      <c r="AA571" s="9">
        <v>6361200</v>
      </c>
      <c r="AB571" s="10">
        <v>0</v>
      </c>
      <c r="AC571" s="10">
        <v>0</v>
      </c>
      <c r="AD571" s="14">
        <v>6361200</v>
      </c>
      <c r="AE571" t="s">
        <v>1239</v>
      </c>
      <c r="AF571" s="19">
        <v>0</v>
      </c>
      <c r="AG571" s="20">
        <v>0</v>
      </c>
      <c r="AH571" s="14">
        <v>3</v>
      </c>
    </row>
    <row r="572" spans="1:34" x14ac:dyDescent="0.2">
      <c r="A572">
        <v>13</v>
      </c>
      <c r="B572" t="s">
        <v>82</v>
      </c>
      <c r="C572" t="s">
        <v>82</v>
      </c>
      <c r="D572" t="s">
        <v>83</v>
      </c>
      <c r="E572" t="s">
        <v>83</v>
      </c>
      <c r="F572" t="s">
        <v>83</v>
      </c>
      <c r="G572" t="s">
        <v>84</v>
      </c>
      <c r="H572">
        <v>0</v>
      </c>
      <c r="I572">
        <v>0</v>
      </c>
      <c r="J572">
        <v>15</v>
      </c>
      <c r="K572" s="9">
        <v>0</v>
      </c>
      <c r="L572" s="10">
        <v>0</v>
      </c>
      <c r="M572" s="11">
        <v>15</v>
      </c>
      <c r="N572">
        <v>0</v>
      </c>
      <c r="O572">
        <v>0</v>
      </c>
      <c r="P572">
        <v>15</v>
      </c>
      <c r="Q572">
        <v>101.76</v>
      </c>
      <c r="R572">
        <v>0</v>
      </c>
      <c r="S572">
        <v>74.570999999999998</v>
      </c>
      <c r="T572">
        <v>0</v>
      </c>
      <c r="U572">
        <v>0</v>
      </c>
      <c r="V572">
        <v>27.4</v>
      </c>
      <c r="W572" s="9">
        <v>323630000</v>
      </c>
      <c r="X572" s="10">
        <v>0</v>
      </c>
      <c r="Y572" s="10">
        <v>0</v>
      </c>
      <c r="Z572" s="14">
        <v>323630000</v>
      </c>
      <c r="AA572" s="9">
        <v>6345700</v>
      </c>
      <c r="AB572" s="10">
        <v>0</v>
      </c>
      <c r="AC572" s="10">
        <v>0</v>
      </c>
      <c r="AD572" s="14">
        <v>6345700</v>
      </c>
      <c r="AE572" t="s">
        <v>85</v>
      </c>
      <c r="AF572" s="19">
        <v>0</v>
      </c>
      <c r="AG572" s="20">
        <v>0</v>
      </c>
      <c r="AH572" s="14">
        <v>20</v>
      </c>
    </row>
    <row r="573" spans="1:34" x14ac:dyDescent="0.2">
      <c r="A573">
        <v>206</v>
      </c>
      <c r="B573" t="s">
        <v>529</v>
      </c>
      <c r="C573" t="s">
        <v>529</v>
      </c>
      <c r="D573">
        <v>3</v>
      </c>
      <c r="E573">
        <v>3</v>
      </c>
      <c r="F573">
        <v>3</v>
      </c>
      <c r="G573" t="s">
        <v>530</v>
      </c>
      <c r="H573">
        <v>0</v>
      </c>
      <c r="I573">
        <v>0</v>
      </c>
      <c r="J573">
        <v>3</v>
      </c>
      <c r="K573" s="9">
        <v>0</v>
      </c>
      <c r="L573" s="10">
        <v>0</v>
      </c>
      <c r="M573" s="11">
        <v>3</v>
      </c>
      <c r="N573">
        <v>0</v>
      </c>
      <c r="O573">
        <v>0</v>
      </c>
      <c r="P573">
        <v>3</v>
      </c>
      <c r="Q573">
        <v>56.503999999999998</v>
      </c>
      <c r="R573">
        <v>0</v>
      </c>
      <c r="S573">
        <v>9.8432999999999993</v>
      </c>
      <c r="T573">
        <v>0</v>
      </c>
      <c r="U573">
        <v>0</v>
      </c>
      <c r="V573">
        <v>11.5</v>
      </c>
      <c r="W573" s="9">
        <v>130690000</v>
      </c>
      <c r="X573" s="10">
        <v>0</v>
      </c>
      <c r="Y573" s="10">
        <v>0</v>
      </c>
      <c r="Z573" s="14">
        <v>130690000</v>
      </c>
      <c r="AA573" s="9">
        <v>6223500</v>
      </c>
      <c r="AB573" s="10">
        <v>0</v>
      </c>
      <c r="AC573" s="10">
        <v>0</v>
      </c>
      <c r="AD573" s="14">
        <v>6223500</v>
      </c>
      <c r="AE573" t="s">
        <v>531</v>
      </c>
      <c r="AF573" s="19">
        <v>0</v>
      </c>
      <c r="AG573" s="20">
        <v>0</v>
      </c>
      <c r="AH573" s="14">
        <v>3</v>
      </c>
    </row>
    <row r="574" spans="1:34" x14ac:dyDescent="0.2">
      <c r="A574">
        <v>865</v>
      </c>
      <c r="B574" t="s">
        <v>1994</v>
      </c>
      <c r="C574" t="s">
        <v>1994</v>
      </c>
      <c r="D574">
        <v>4</v>
      </c>
      <c r="E574">
        <v>4</v>
      </c>
      <c r="F574">
        <v>4</v>
      </c>
      <c r="G574" t="s">
        <v>1995</v>
      </c>
      <c r="H574">
        <v>0</v>
      </c>
      <c r="I574">
        <v>0</v>
      </c>
      <c r="J574">
        <v>4</v>
      </c>
      <c r="K574" s="9">
        <v>0</v>
      </c>
      <c r="L574" s="10">
        <v>0</v>
      </c>
      <c r="M574" s="11">
        <v>4</v>
      </c>
      <c r="N574">
        <v>0</v>
      </c>
      <c r="O574">
        <v>0</v>
      </c>
      <c r="P574">
        <v>4</v>
      </c>
      <c r="Q574">
        <v>32.276000000000003</v>
      </c>
      <c r="R574">
        <v>0</v>
      </c>
      <c r="S574">
        <v>6.7428999999999997</v>
      </c>
      <c r="T574">
        <v>0</v>
      </c>
      <c r="U574">
        <v>0</v>
      </c>
      <c r="V574">
        <v>14.1</v>
      </c>
      <c r="W574" s="9">
        <v>105290000</v>
      </c>
      <c r="X574" s="10">
        <v>0</v>
      </c>
      <c r="Y574" s="10">
        <v>0</v>
      </c>
      <c r="Z574" s="14">
        <v>105290000</v>
      </c>
      <c r="AA574" s="9">
        <v>6193600</v>
      </c>
      <c r="AB574" s="10">
        <v>0</v>
      </c>
      <c r="AC574" s="10">
        <v>0</v>
      </c>
      <c r="AD574" s="14">
        <v>6193600</v>
      </c>
      <c r="AE574" t="s">
        <v>1996</v>
      </c>
      <c r="AF574" s="19">
        <v>0</v>
      </c>
      <c r="AG574" s="20">
        <v>0</v>
      </c>
      <c r="AH574" s="14">
        <v>4</v>
      </c>
    </row>
    <row r="575" spans="1:34" x14ac:dyDescent="0.2">
      <c r="A575">
        <v>547</v>
      </c>
      <c r="B575" t="s">
        <v>1277</v>
      </c>
      <c r="C575" t="s">
        <v>1277</v>
      </c>
      <c r="D575">
        <v>15</v>
      </c>
      <c r="E575">
        <v>2</v>
      </c>
      <c r="F575">
        <v>2</v>
      </c>
      <c r="G575" t="s">
        <v>1278</v>
      </c>
      <c r="H575">
        <v>0</v>
      </c>
      <c r="I575">
        <v>0</v>
      </c>
      <c r="J575">
        <v>15</v>
      </c>
      <c r="K575" s="9">
        <v>0</v>
      </c>
      <c r="L575" s="10">
        <v>0</v>
      </c>
      <c r="M575" s="11">
        <v>2</v>
      </c>
      <c r="N575">
        <v>0</v>
      </c>
      <c r="O575">
        <v>0</v>
      </c>
      <c r="P575">
        <v>2</v>
      </c>
      <c r="Q575">
        <v>36.951000000000001</v>
      </c>
      <c r="R575">
        <v>0</v>
      </c>
      <c r="S575">
        <v>68.001999999999995</v>
      </c>
      <c r="T575">
        <v>0</v>
      </c>
      <c r="U575">
        <v>0</v>
      </c>
      <c r="V575">
        <v>66.400000000000006</v>
      </c>
      <c r="W575" s="9">
        <v>123860000</v>
      </c>
      <c r="X575" s="10">
        <v>0</v>
      </c>
      <c r="Y575" s="10">
        <v>0</v>
      </c>
      <c r="Z575" s="14">
        <v>123860000</v>
      </c>
      <c r="AA575" s="9">
        <v>6193200</v>
      </c>
      <c r="AB575" s="10">
        <v>0</v>
      </c>
      <c r="AC575" s="10">
        <v>0</v>
      </c>
      <c r="AD575" s="14">
        <v>6193200</v>
      </c>
      <c r="AE575" t="s">
        <v>1279</v>
      </c>
      <c r="AF575" s="19">
        <v>0</v>
      </c>
      <c r="AG575" s="20">
        <v>0</v>
      </c>
      <c r="AH575" s="14">
        <v>2</v>
      </c>
    </row>
    <row r="576" spans="1:34" x14ac:dyDescent="0.2">
      <c r="A576">
        <v>673</v>
      </c>
      <c r="B576" t="s">
        <v>1538</v>
      </c>
      <c r="C576" t="s">
        <v>1538</v>
      </c>
      <c r="D576">
        <v>6</v>
      </c>
      <c r="E576">
        <v>6</v>
      </c>
      <c r="F576">
        <v>6</v>
      </c>
      <c r="G576" t="s">
        <v>1539</v>
      </c>
      <c r="H576">
        <v>0</v>
      </c>
      <c r="I576">
        <v>0</v>
      </c>
      <c r="J576">
        <v>6</v>
      </c>
      <c r="K576" s="9">
        <v>0</v>
      </c>
      <c r="L576" s="10">
        <v>0</v>
      </c>
      <c r="M576" s="11">
        <v>6</v>
      </c>
      <c r="N576">
        <v>0</v>
      </c>
      <c r="O576">
        <v>0</v>
      </c>
      <c r="P576">
        <v>6</v>
      </c>
      <c r="Q576">
        <v>36.192999999999998</v>
      </c>
      <c r="R576">
        <v>0</v>
      </c>
      <c r="S576">
        <v>13.289</v>
      </c>
      <c r="T576">
        <v>0</v>
      </c>
      <c r="U576">
        <v>0</v>
      </c>
      <c r="V576">
        <v>22.2</v>
      </c>
      <c r="W576" s="9">
        <v>135230000</v>
      </c>
      <c r="X576" s="10">
        <v>0</v>
      </c>
      <c r="Y576" s="10">
        <v>0</v>
      </c>
      <c r="Z576" s="14">
        <v>135230000</v>
      </c>
      <c r="AA576" s="9">
        <v>6146800</v>
      </c>
      <c r="AB576" s="10">
        <v>0</v>
      </c>
      <c r="AC576" s="10">
        <v>0</v>
      </c>
      <c r="AD576" s="14">
        <v>6146800</v>
      </c>
      <c r="AE576" t="s">
        <v>1540</v>
      </c>
      <c r="AF576" s="19">
        <v>0</v>
      </c>
      <c r="AG576" s="20">
        <v>0</v>
      </c>
      <c r="AH576" s="14">
        <v>6</v>
      </c>
    </row>
    <row r="577" spans="1:34" x14ac:dyDescent="0.2">
      <c r="A577">
        <v>880</v>
      </c>
      <c r="B577" t="s">
        <v>2030</v>
      </c>
      <c r="C577" t="s">
        <v>2031</v>
      </c>
      <c r="D577" t="s">
        <v>1492</v>
      </c>
      <c r="E577" t="s">
        <v>1492</v>
      </c>
      <c r="F577" t="s">
        <v>1492</v>
      </c>
      <c r="G577" t="s">
        <v>2032</v>
      </c>
      <c r="H577">
        <v>0</v>
      </c>
      <c r="I577">
        <v>0</v>
      </c>
      <c r="J577">
        <v>9</v>
      </c>
      <c r="K577" s="9">
        <v>0</v>
      </c>
      <c r="L577" s="10">
        <v>0</v>
      </c>
      <c r="M577" s="11">
        <v>9</v>
      </c>
      <c r="N577">
        <v>0</v>
      </c>
      <c r="O577">
        <v>0</v>
      </c>
      <c r="P577">
        <v>9</v>
      </c>
      <c r="Q577">
        <v>47.749000000000002</v>
      </c>
      <c r="R577">
        <v>0</v>
      </c>
      <c r="S577">
        <v>17.216999999999999</v>
      </c>
      <c r="T577">
        <v>0</v>
      </c>
      <c r="U577">
        <v>0</v>
      </c>
      <c r="V577">
        <v>25.2</v>
      </c>
      <c r="W577" s="9">
        <v>152150000</v>
      </c>
      <c r="X577" s="10">
        <v>0</v>
      </c>
      <c r="Y577" s="10">
        <v>0</v>
      </c>
      <c r="Z577" s="14">
        <v>152150000</v>
      </c>
      <c r="AA577" s="9">
        <v>6086100</v>
      </c>
      <c r="AB577" s="10">
        <v>0</v>
      </c>
      <c r="AC577" s="10">
        <v>0</v>
      </c>
      <c r="AD577" s="14">
        <v>6086100</v>
      </c>
      <c r="AE577" t="s">
        <v>2033</v>
      </c>
      <c r="AF577" s="19">
        <v>0</v>
      </c>
      <c r="AG577" s="20">
        <v>0</v>
      </c>
      <c r="AH577" s="14">
        <v>9</v>
      </c>
    </row>
    <row r="578" spans="1:34" x14ac:dyDescent="0.2">
      <c r="A578">
        <v>1048</v>
      </c>
      <c r="B578" t="s">
        <v>2408</v>
      </c>
      <c r="C578" t="s">
        <v>2408</v>
      </c>
      <c r="D578">
        <v>2</v>
      </c>
      <c r="E578">
        <v>2</v>
      </c>
      <c r="F578">
        <v>2</v>
      </c>
      <c r="G578" t="s">
        <v>2409</v>
      </c>
      <c r="H578">
        <v>0</v>
      </c>
      <c r="I578">
        <v>0</v>
      </c>
      <c r="J578">
        <v>2</v>
      </c>
      <c r="K578" s="9">
        <v>0</v>
      </c>
      <c r="L578" s="10">
        <v>0</v>
      </c>
      <c r="M578" s="11">
        <v>2</v>
      </c>
      <c r="N578">
        <v>0</v>
      </c>
      <c r="O578">
        <v>0</v>
      </c>
      <c r="P578">
        <v>2</v>
      </c>
      <c r="Q578">
        <v>14.448</v>
      </c>
      <c r="R578">
        <v>0</v>
      </c>
      <c r="S578">
        <v>20.28</v>
      </c>
      <c r="T578">
        <v>0</v>
      </c>
      <c r="U578">
        <v>0</v>
      </c>
      <c r="V578">
        <v>17.3</v>
      </c>
      <c r="W578" s="9">
        <v>48555000</v>
      </c>
      <c r="X578" s="10">
        <v>0</v>
      </c>
      <c r="Y578" s="10">
        <v>0</v>
      </c>
      <c r="Z578" s="14">
        <v>48555000</v>
      </c>
      <c r="AA578" s="9">
        <v>6069400</v>
      </c>
      <c r="AB578" s="10">
        <v>0</v>
      </c>
      <c r="AC578" s="10">
        <v>0</v>
      </c>
      <c r="AD578" s="14">
        <v>6069400</v>
      </c>
      <c r="AE578" t="s">
        <v>2410</v>
      </c>
      <c r="AF578" s="19">
        <v>0</v>
      </c>
      <c r="AG578" s="20">
        <v>0</v>
      </c>
      <c r="AH578" s="14">
        <v>2</v>
      </c>
    </row>
    <row r="579" spans="1:34" x14ac:dyDescent="0.2">
      <c r="A579">
        <v>523</v>
      </c>
      <c r="B579" t="s">
        <v>1223</v>
      </c>
      <c r="C579" t="s">
        <v>1223</v>
      </c>
      <c r="D579" t="s">
        <v>1224</v>
      </c>
      <c r="E579" t="s">
        <v>1224</v>
      </c>
      <c r="F579" t="s">
        <v>1224</v>
      </c>
      <c r="G579" t="s">
        <v>1225</v>
      </c>
      <c r="H579">
        <v>0</v>
      </c>
      <c r="I579">
        <v>0</v>
      </c>
      <c r="J579">
        <v>10</v>
      </c>
      <c r="K579" s="9">
        <v>0</v>
      </c>
      <c r="L579" s="10">
        <v>0</v>
      </c>
      <c r="M579" s="11">
        <v>10</v>
      </c>
      <c r="N579">
        <v>0</v>
      </c>
      <c r="O579">
        <v>0</v>
      </c>
      <c r="P579">
        <v>10</v>
      </c>
      <c r="Q579">
        <v>91.156000000000006</v>
      </c>
      <c r="R579">
        <v>0</v>
      </c>
      <c r="S579">
        <v>28.716000000000001</v>
      </c>
      <c r="T579">
        <v>0</v>
      </c>
      <c r="U579">
        <v>0</v>
      </c>
      <c r="V579">
        <v>19.100000000000001</v>
      </c>
      <c r="W579" s="9">
        <v>238780000</v>
      </c>
      <c r="X579" s="10">
        <v>0</v>
      </c>
      <c r="Y579" s="10">
        <v>0</v>
      </c>
      <c r="Z579" s="14">
        <v>238780000</v>
      </c>
      <c r="AA579" s="9">
        <v>5969600</v>
      </c>
      <c r="AB579" s="10">
        <v>0</v>
      </c>
      <c r="AC579" s="10">
        <v>0</v>
      </c>
      <c r="AD579" s="14">
        <v>5969600</v>
      </c>
      <c r="AE579" t="s">
        <v>1226</v>
      </c>
      <c r="AF579" s="19">
        <v>0</v>
      </c>
      <c r="AG579" s="20">
        <v>0</v>
      </c>
      <c r="AH579" s="14">
        <v>14</v>
      </c>
    </row>
    <row r="580" spans="1:34" x14ac:dyDescent="0.2">
      <c r="A580">
        <v>405</v>
      </c>
      <c r="B580" t="s">
        <v>955</v>
      </c>
      <c r="C580" t="s">
        <v>955</v>
      </c>
      <c r="D580">
        <v>6</v>
      </c>
      <c r="E580">
        <v>6</v>
      </c>
      <c r="F580">
        <v>6</v>
      </c>
      <c r="G580" t="s">
        <v>956</v>
      </c>
      <c r="H580">
        <v>0</v>
      </c>
      <c r="I580">
        <v>0</v>
      </c>
      <c r="J580">
        <v>6</v>
      </c>
      <c r="K580" s="9">
        <v>0</v>
      </c>
      <c r="L580" s="10">
        <v>0</v>
      </c>
      <c r="M580" s="11">
        <v>6</v>
      </c>
      <c r="N580">
        <v>0</v>
      </c>
      <c r="O580">
        <v>0</v>
      </c>
      <c r="P580">
        <v>6</v>
      </c>
      <c r="Q580">
        <v>59.073999999999998</v>
      </c>
      <c r="R580">
        <v>0</v>
      </c>
      <c r="S580">
        <v>26.361999999999998</v>
      </c>
      <c r="T580">
        <v>0</v>
      </c>
      <c r="U580">
        <v>0</v>
      </c>
      <c r="V580">
        <v>18.7</v>
      </c>
      <c r="W580" s="9">
        <v>159720000</v>
      </c>
      <c r="X580" s="10">
        <v>0</v>
      </c>
      <c r="Y580" s="10">
        <v>0</v>
      </c>
      <c r="Z580" s="14">
        <v>159720000</v>
      </c>
      <c r="AA580" s="9">
        <v>5915500</v>
      </c>
      <c r="AB580" s="10">
        <v>0</v>
      </c>
      <c r="AC580" s="10">
        <v>0</v>
      </c>
      <c r="AD580" s="14">
        <v>5915500</v>
      </c>
      <c r="AE580" t="s">
        <v>957</v>
      </c>
      <c r="AF580" s="19">
        <v>0</v>
      </c>
      <c r="AG580" s="20">
        <v>0</v>
      </c>
      <c r="AH580" s="14">
        <v>7</v>
      </c>
    </row>
    <row r="581" spans="1:34" x14ac:dyDescent="0.2">
      <c r="A581">
        <v>162</v>
      </c>
      <c r="B581" t="s">
        <v>440</v>
      </c>
      <c r="C581" t="s">
        <v>440</v>
      </c>
      <c r="D581">
        <v>6</v>
      </c>
      <c r="E581">
        <v>6</v>
      </c>
      <c r="F581">
        <v>6</v>
      </c>
      <c r="G581" t="s">
        <v>441</v>
      </c>
      <c r="H581">
        <v>0</v>
      </c>
      <c r="I581">
        <v>0</v>
      </c>
      <c r="J581">
        <v>6</v>
      </c>
      <c r="K581" s="9">
        <v>0</v>
      </c>
      <c r="L581" s="10">
        <v>0</v>
      </c>
      <c r="M581" s="11">
        <v>6</v>
      </c>
      <c r="N581">
        <v>0</v>
      </c>
      <c r="O581">
        <v>0</v>
      </c>
      <c r="P581">
        <v>6</v>
      </c>
      <c r="Q581">
        <v>56.703000000000003</v>
      </c>
      <c r="R581">
        <v>0</v>
      </c>
      <c r="S581">
        <v>77.441999999999993</v>
      </c>
      <c r="T581">
        <v>0</v>
      </c>
      <c r="U581">
        <v>0</v>
      </c>
      <c r="V581">
        <v>26.8</v>
      </c>
      <c r="W581" s="9">
        <v>135970000</v>
      </c>
      <c r="X581" s="10">
        <v>0</v>
      </c>
      <c r="Y581" s="10">
        <v>0</v>
      </c>
      <c r="Z581" s="14">
        <v>135970000</v>
      </c>
      <c r="AA581" s="9">
        <v>5911700</v>
      </c>
      <c r="AB581" s="10">
        <v>0</v>
      </c>
      <c r="AC581" s="10">
        <v>0</v>
      </c>
      <c r="AD581" s="14">
        <v>5911700</v>
      </c>
      <c r="AE581" t="s">
        <v>442</v>
      </c>
      <c r="AF581" s="19">
        <v>0</v>
      </c>
      <c r="AG581" s="20">
        <v>0</v>
      </c>
      <c r="AH581" s="14">
        <v>7</v>
      </c>
    </row>
    <row r="582" spans="1:34" x14ac:dyDescent="0.2">
      <c r="A582">
        <v>605</v>
      </c>
      <c r="B582" t="s">
        <v>1381</v>
      </c>
      <c r="C582" t="s">
        <v>1381</v>
      </c>
      <c r="D582" t="s">
        <v>153</v>
      </c>
      <c r="E582" t="s">
        <v>153</v>
      </c>
      <c r="F582" t="s">
        <v>153</v>
      </c>
      <c r="G582" t="s">
        <v>1382</v>
      </c>
      <c r="H582">
        <v>0</v>
      </c>
      <c r="I582">
        <v>0</v>
      </c>
      <c r="J582">
        <v>2</v>
      </c>
      <c r="K582" s="9">
        <v>0</v>
      </c>
      <c r="L582" s="10">
        <v>0</v>
      </c>
      <c r="M582" s="11">
        <v>2</v>
      </c>
      <c r="N582">
        <v>0</v>
      </c>
      <c r="O582">
        <v>0</v>
      </c>
      <c r="P582">
        <v>2</v>
      </c>
      <c r="Q582">
        <v>31.888000000000002</v>
      </c>
      <c r="R582">
        <v>0</v>
      </c>
      <c r="S582">
        <v>2.7387000000000001</v>
      </c>
      <c r="T582">
        <v>0</v>
      </c>
      <c r="U582">
        <v>0</v>
      </c>
      <c r="V582">
        <v>9.9</v>
      </c>
      <c r="W582" s="9">
        <v>23571000</v>
      </c>
      <c r="X582" s="10">
        <v>0</v>
      </c>
      <c r="Y582" s="10">
        <v>0</v>
      </c>
      <c r="Z582" s="14">
        <v>23571000</v>
      </c>
      <c r="AA582" s="9">
        <v>5892700</v>
      </c>
      <c r="AB582" s="10">
        <v>0</v>
      </c>
      <c r="AC582" s="10">
        <v>0</v>
      </c>
      <c r="AD582" s="14">
        <v>5892700</v>
      </c>
      <c r="AE582" t="s">
        <v>1383</v>
      </c>
      <c r="AF582" s="19">
        <v>0</v>
      </c>
      <c r="AG582" s="20">
        <v>0</v>
      </c>
      <c r="AH582" s="14">
        <v>2</v>
      </c>
    </row>
    <row r="583" spans="1:34" x14ac:dyDescent="0.2">
      <c r="A583">
        <v>24</v>
      </c>
      <c r="B583" t="s">
        <v>119</v>
      </c>
      <c r="C583" t="s">
        <v>119</v>
      </c>
      <c r="D583" t="s">
        <v>120</v>
      </c>
      <c r="E583" t="s">
        <v>120</v>
      </c>
      <c r="F583" t="s">
        <v>120</v>
      </c>
      <c r="G583" t="s">
        <v>121</v>
      </c>
      <c r="H583">
        <v>0</v>
      </c>
      <c r="I583">
        <v>0</v>
      </c>
      <c r="J583">
        <v>5</v>
      </c>
      <c r="K583" s="9">
        <v>0</v>
      </c>
      <c r="L583" s="10">
        <v>0</v>
      </c>
      <c r="M583" s="11">
        <v>5</v>
      </c>
      <c r="N583">
        <v>0</v>
      </c>
      <c r="O583">
        <v>0</v>
      </c>
      <c r="P583">
        <v>5</v>
      </c>
      <c r="Q583">
        <v>49.292000000000002</v>
      </c>
      <c r="R583">
        <v>0</v>
      </c>
      <c r="S583">
        <v>26.766999999999999</v>
      </c>
      <c r="T583">
        <v>0</v>
      </c>
      <c r="U583">
        <v>0</v>
      </c>
      <c r="V583">
        <v>20.8</v>
      </c>
      <c r="W583" s="9">
        <v>106000000</v>
      </c>
      <c r="X583" s="10">
        <v>0</v>
      </c>
      <c r="Y583" s="10">
        <v>0</v>
      </c>
      <c r="Z583" s="14">
        <v>106000000</v>
      </c>
      <c r="AA583" s="9">
        <v>5889000</v>
      </c>
      <c r="AB583" s="10">
        <v>0</v>
      </c>
      <c r="AC583" s="10">
        <v>0</v>
      </c>
      <c r="AD583" s="14">
        <v>5889000</v>
      </c>
      <c r="AE583" t="s">
        <v>122</v>
      </c>
      <c r="AF583" s="19">
        <v>0</v>
      </c>
      <c r="AG583" s="20">
        <v>0</v>
      </c>
      <c r="AH583" s="14">
        <v>6</v>
      </c>
    </row>
    <row r="584" spans="1:34" x14ac:dyDescent="0.2">
      <c r="A584">
        <v>948</v>
      </c>
      <c r="B584" t="s">
        <v>2184</v>
      </c>
      <c r="C584" t="s">
        <v>2184</v>
      </c>
      <c r="D584">
        <v>9</v>
      </c>
      <c r="E584">
        <v>9</v>
      </c>
      <c r="F584">
        <v>9</v>
      </c>
      <c r="G584" t="s">
        <v>2185</v>
      </c>
      <c r="H584">
        <v>0</v>
      </c>
      <c r="I584">
        <v>0</v>
      </c>
      <c r="J584">
        <v>9</v>
      </c>
      <c r="K584" s="9">
        <v>0</v>
      </c>
      <c r="L584" s="10">
        <v>0</v>
      </c>
      <c r="M584" s="11">
        <v>9</v>
      </c>
      <c r="N584">
        <v>0</v>
      </c>
      <c r="O584">
        <v>0</v>
      </c>
      <c r="P584">
        <v>9</v>
      </c>
      <c r="Q584">
        <v>59.103999999999999</v>
      </c>
      <c r="R584">
        <v>0</v>
      </c>
      <c r="S584">
        <v>29.977</v>
      </c>
      <c r="T584">
        <v>0</v>
      </c>
      <c r="U584">
        <v>0</v>
      </c>
      <c r="V584">
        <v>23.4</v>
      </c>
      <c r="W584" s="9">
        <v>210550000</v>
      </c>
      <c r="X584" s="10">
        <v>0</v>
      </c>
      <c r="Y584" s="10">
        <v>0</v>
      </c>
      <c r="Z584" s="14">
        <v>210550000</v>
      </c>
      <c r="AA584" s="9">
        <v>5848700</v>
      </c>
      <c r="AB584" s="10">
        <v>0</v>
      </c>
      <c r="AC584" s="10">
        <v>0</v>
      </c>
      <c r="AD584" s="14">
        <v>5848700</v>
      </c>
      <c r="AE584" t="s">
        <v>2186</v>
      </c>
      <c r="AF584" s="19">
        <v>0</v>
      </c>
      <c r="AG584" s="20">
        <v>0</v>
      </c>
      <c r="AH584" s="14">
        <v>11</v>
      </c>
    </row>
    <row r="585" spans="1:34" x14ac:dyDescent="0.2">
      <c r="A585">
        <v>563</v>
      </c>
      <c r="B585" t="s">
        <v>1309</v>
      </c>
      <c r="C585" t="s">
        <v>1309</v>
      </c>
      <c r="D585">
        <v>15</v>
      </c>
      <c r="E585">
        <v>15</v>
      </c>
      <c r="F585">
        <v>15</v>
      </c>
      <c r="G585" t="s">
        <v>1310</v>
      </c>
      <c r="H585">
        <v>0</v>
      </c>
      <c r="I585">
        <v>0</v>
      </c>
      <c r="J585">
        <v>15</v>
      </c>
      <c r="K585" s="9">
        <v>0</v>
      </c>
      <c r="L585" s="10">
        <v>0</v>
      </c>
      <c r="M585" s="11">
        <v>15</v>
      </c>
      <c r="N585">
        <v>0</v>
      </c>
      <c r="O585">
        <v>0</v>
      </c>
      <c r="P585">
        <v>15</v>
      </c>
      <c r="Q585">
        <v>98.393000000000001</v>
      </c>
      <c r="R585">
        <v>0</v>
      </c>
      <c r="S585">
        <v>54.481000000000002</v>
      </c>
      <c r="T585">
        <v>0</v>
      </c>
      <c r="U585">
        <v>0</v>
      </c>
      <c r="V585">
        <v>25.6</v>
      </c>
      <c r="W585" s="9">
        <v>298030000</v>
      </c>
      <c r="X585" s="10">
        <v>0</v>
      </c>
      <c r="Y585" s="10">
        <v>0</v>
      </c>
      <c r="Z585" s="14">
        <v>298030000</v>
      </c>
      <c r="AA585" s="9">
        <v>5843700</v>
      </c>
      <c r="AB585" s="10">
        <v>0</v>
      </c>
      <c r="AC585" s="10">
        <v>0</v>
      </c>
      <c r="AD585" s="14">
        <v>5843700</v>
      </c>
      <c r="AE585" t="s">
        <v>1311</v>
      </c>
      <c r="AF585" s="19">
        <v>0</v>
      </c>
      <c r="AG585" s="20">
        <v>0</v>
      </c>
      <c r="AH585" s="14">
        <v>16</v>
      </c>
    </row>
    <row r="586" spans="1:34" x14ac:dyDescent="0.2">
      <c r="A586">
        <v>243</v>
      </c>
      <c r="B586" t="s">
        <v>603</v>
      </c>
      <c r="C586" t="s">
        <v>603</v>
      </c>
      <c r="D586">
        <v>14</v>
      </c>
      <c r="E586">
        <v>14</v>
      </c>
      <c r="F586">
        <v>14</v>
      </c>
      <c r="G586" t="s">
        <v>604</v>
      </c>
      <c r="H586">
        <v>0</v>
      </c>
      <c r="I586">
        <v>0</v>
      </c>
      <c r="J586">
        <v>14</v>
      </c>
      <c r="K586" s="9">
        <v>0</v>
      </c>
      <c r="L586" s="10">
        <v>0</v>
      </c>
      <c r="M586" s="11">
        <v>14</v>
      </c>
      <c r="N586">
        <v>0</v>
      </c>
      <c r="O586">
        <v>0</v>
      </c>
      <c r="P586">
        <v>14</v>
      </c>
      <c r="Q586">
        <v>116.39</v>
      </c>
      <c r="R586">
        <v>0</v>
      </c>
      <c r="S586">
        <v>52.975000000000001</v>
      </c>
      <c r="T586">
        <v>0</v>
      </c>
      <c r="U586">
        <v>0</v>
      </c>
      <c r="V586">
        <v>17.5</v>
      </c>
      <c r="W586" s="9">
        <v>308620000</v>
      </c>
      <c r="X586" s="10">
        <v>0</v>
      </c>
      <c r="Y586" s="10">
        <v>0</v>
      </c>
      <c r="Z586" s="14">
        <v>308620000</v>
      </c>
      <c r="AA586" s="9">
        <v>5823100</v>
      </c>
      <c r="AB586" s="10">
        <v>0</v>
      </c>
      <c r="AC586" s="10">
        <v>0</v>
      </c>
      <c r="AD586" s="14">
        <v>5823100</v>
      </c>
      <c r="AE586" t="s">
        <v>605</v>
      </c>
      <c r="AF586" s="19">
        <v>0</v>
      </c>
      <c r="AG586" s="20">
        <v>0</v>
      </c>
      <c r="AH586" s="14">
        <v>17</v>
      </c>
    </row>
    <row r="587" spans="1:34" x14ac:dyDescent="0.2">
      <c r="A587">
        <v>604</v>
      </c>
      <c r="B587" t="s">
        <v>1378</v>
      </c>
      <c r="C587" t="s">
        <v>1378</v>
      </c>
      <c r="D587">
        <v>5</v>
      </c>
      <c r="E587">
        <v>5</v>
      </c>
      <c r="F587">
        <v>3</v>
      </c>
      <c r="G587" t="s">
        <v>1379</v>
      </c>
      <c r="H587">
        <v>0</v>
      </c>
      <c r="I587">
        <v>0</v>
      </c>
      <c r="J587">
        <v>5</v>
      </c>
      <c r="K587" s="9">
        <v>0</v>
      </c>
      <c r="L587" s="10">
        <v>0</v>
      </c>
      <c r="M587" s="11">
        <v>5</v>
      </c>
      <c r="N587">
        <v>0</v>
      </c>
      <c r="O587">
        <v>0</v>
      </c>
      <c r="P587">
        <v>3</v>
      </c>
      <c r="Q587">
        <v>42.466999999999999</v>
      </c>
      <c r="R587">
        <v>0</v>
      </c>
      <c r="S587">
        <v>25.08</v>
      </c>
      <c r="T587">
        <v>0</v>
      </c>
      <c r="U587">
        <v>0</v>
      </c>
      <c r="V587">
        <v>23.3</v>
      </c>
      <c r="W587" s="9">
        <v>104380000</v>
      </c>
      <c r="X587" s="10">
        <v>0</v>
      </c>
      <c r="Y587" s="10">
        <v>0</v>
      </c>
      <c r="Z587" s="14">
        <v>104380000</v>
      </c>
      <c r="AA587" s="9">
        <v>5799200</v>
      </c>
      <c r="AB587" s="10">
        <v>0</v>
      </c>
      <c r="AC587" s="10">
        <v>0</v>
      </c>
      <c r="AD587" s="14">
        <v>5799200</v>
      </c>
      <c r="AE587" t="s">
        <v>1380</v>
      </c>
      <c r="AF587" s="19">
        <v>0</v>
      </c>
      <c r="AG587" s="20">
        <v>0</v>
      </c>
      <c r="AH587" s="14">
        <v>5</v>
      </c>
    </row>
    <row r="588" spans="1:34" x14ac:dyDescent="0.2">
      <c r="A588">
        <v>1200</v>
      </c>
      <c r="B588" t="s">
        <v>2778</v>
      </c>
      <c r="C588" t="s">
        <v>2778</v>
      </c>
      <c r="D588">
        <v>3</v>
      </c>
      <c r="E588">
        <v>3</v>
      </c>
      <c r="F588">
        <v>3</v>
      </c>
      <c r="G588" t="s">
        <v>2779</v>
      </c>
      <c r="H588">
        <v>0</v>
      </c>
      <c r="I588">
        <v>0</v>
      </c>
      <c r="J588">
        <v>3</v>
      </c>
      <c r="K588" s="9">
        <v>0</v>
      </c>
      <c r="L588" s="10">
        <v>0</v>
      </c>
      <c r="M588" s="11">
        <v>3</v>
      </c>
      <c r="N588">
        <v>0</v>
      </c>
      <c r="O588">
        <v>0</v>
      </c>
      <c r="P588">
        <v>3</v>
      </c>
      <c r="Q588">
        <v>39.825000000000003</v>
      </c>
      <c r="R588">
        <v>0</v>
      </c>
      <c r="S588">
        <v>5.6113</v>
      </c>
      <c r="T588">
        <v>0</v>
      </c>
      <c r="U588">
        <v>0</v>
      </c>
      <c r="V588">
        <v>11.4</v>
      </c>
      <c r="W588" s="9">
        <v>63659000</v>
      </c>
      <c r="X588" s="10">
        <v>0</v>
      </c>
      <c r="Y588" s="10">
        <v>0</v>
      </c>
      <c r="Z588" s="14">
        <v>63659000</v>
      </c>
      <c r="AA588" s="9">
        <v>5787200</v>
      </c>
      <c r="AB588" s="10">
        <v>0</v>
      </c>
      <c r="AC588" s="10">
        <v>0</v>
      </c>
      <c r="AD588" s="14">
        <v>5787200</v>
      </c>
      <c r="AE588" t="s">
        <v>2780</v>
      </c>
      <c r="AF588" s="19">
        <v>0</v>
      </c>
      <c r="AG588" s="20">
        <v>0</v>
      </c>
      <c r="AH588" s="14">
        <v>3</v>
      </c>
    </row>
    <row r="589" spans="1:34" x14ac:dyDescent="0.2">
      <c r="A589">
        <v>30</v>
      </c>
      <c r="B589" t="s">
        <v>141</v>
      </c>
      <c r="C589" t="s">
        <v>141</v>
      </c>
      <c r="D589" t="s">
        <v>142</v>
      </c>
      <c r="E589" t="s">
        <v>142</v>
      </c>
      <c r="F589" t="s">
        <v>142</v>
      </c>
      <c r="G589" t="s">
        <v>143</v>
      </c>
      <c r="H589">
        <v>0</v>
      </c>
      <c r="I589">
        <v>0</v>
      </c>
      <c r="J589">
        <v>3</v>
      </c>
      <c r="K589" s="9">
        <v>0</v>
      </c>
      <c r="L589" s="10">
        <v>0</v>
      </c>
      <c r="M589" s="11">
        <v>3</v>
      </c>
      <c r="N589">
        <v>0</v>
      </c>
      <c r="O589">
        <v>0</v>
      </c>
      <c r="P589">
        <v>3</v>
      </c>
      <c r="Q589">
        <v>12.872999999999999</v>
      </c>
      <c r="R589">
        <v>0</v>
      </c>
      <c r="S589">
        <v>8.9219000000000008</v>
      </c>
      <c r="T589">
        <v>0</v>
      </c>
      <c r="U589">
        <v>0</v>
      </c>
      <c r="V589">
        <v>24.8</v>
      </c>
      <c r="W589" s="9">
        <v>46029000</v>
      </c>
      <c r="X589" s="10">
        <v>0</v>
      </c>
      <c r="Y589" s="10">
        <v>0</v>
      </c>
      <c r="Z589" s="14">
        <v>46029000</v>
      </c>
      <c r="AA589" s="9">
        <v>5753600</v>
      </c>
      <c r="AB589" s="10">
        <v>0</v>
      </c>
      <c r="AC589" s="10">
        <v>0</v>
      </c>
      <c r="AD589" s="14">
        <v>5753600</v>
      </c>
      <c r="AE589" t="s">
        <v>144</v>
      </c>
      <c r="AF589" s="19">
        <v>0</v>
      </c>
      <c r="AG589" s="20">
        <v>0</v>
      </c>
      <c r="AH589" s="14">
        <v>3</v>
      </c>
    </row>
    <row r="590" spans="1:34" x14ac:dyDescent="0.2">
      <c r="A590">
        <v>1032</v>
      </c>
      <c r="B590" t="s">
        <v>2376</v>
      </c>
      <c r="C590" t="s">
        <v>2376</v>
      </c>
      <c r="D590">
        <v>5</v>
      </c>
      <c r="E590">
        <v>5</v>
      </c>
      <c r="F590">
        <v>5</v>
      </c>
      <c r="G590" t="s">
        <v>2377</v>
      </c>
      <c r="H590">
        <v>0</v>
      </c>
      <c r="I590">
        <v>0</v>
      </c>
      <c r="J590">
        <v>5</v>
      </c>
      <c r="K590" s="9">
        <v>0</v>
      </c>
      <c r="L590" s="10">
        <v>0</v>
      </c>
      <c r="M590" s="11">
        <v>5</v>
      </c>
      <c r="N590">
        <v>0</v>
      </c>
      <c r="O590">
        <v>0</v>
      </c>
      <c r="P590">
        <v>5</v>
      </c>
      <c r="Q590">
        <v>33.979999999999997</v>
      </c>
      <c r="R590">
        <v>0</v>
      </c>
      <c r="S590">
        <v>6.2245999999999997</v>
      </c>
      <c r="T590">
        <v>0</v>
      </c>
      <c r="U590">
        <v>0</v>
      </c>
      <c r="V590">
        <v>22.6</v>
      </c>
      <c r="W590" s="9">
        <v>91300000</v>
      </c>
      <c r="X590" s="10">
        <v>0</v>
      </c>
      <c r="Y590" s="10">
        <v>0</v>
      </c>
      <c r="Z590" s="14">
        <v>91300000</v>
      </c>
      <c r="AA590" s="9">
        <v>5706200</v>
      </c>
      <c r="AB590" s="10">
        <v>0</v>
      </c>
      <c r="AC590" s="10">
        <v>0</v>
      </c>
      <c r="AD590" s="14">
        <v>5706200</v>
      </c>
      <c r="AE590" t="s">
        <v>2378</v>
      </c>
      <c r="AF590" s="19">
        <v>0</v>
      </c>
      <c r="AG590" s="20">
        <v>0</v>
      </c>
      <c r="AH590" s="14">
        <v>5</v>
      </c>
    </row>
    <row r="591" spans="1:34" x14ac:dyDescent="0.2">
      <c r="A591">
        <v>190</v>
      </c>
      <c r="B591" t="s">
        <v>494</v>
      </c>
      <c r="C591" t="s">
        <v>494</v>
      </c>
      <c r="D591">
        <v>3</v>
      </c>
      <c r="E591">
        <v>3</v>
      </c>
      <c r="F591">
        <v>3</v>
      </c>
      <c r="G591" t="s">
        <v>495</v>
      </c>
      <c r="H591">
        <v>0</v>
      </c>
      <c r="I591">
        <v>0</v>
      </c>
      <c r="J591">
        <v>3</v>
      </c>
      <c r="K591" s="9">
        <v>0</v>
      </c>
      <c r="L591" s="10">
        <v>0</v>
      </c>
      <c r="M591" s="11">
        <v>3</v>
      </c>
      <c r="N591">
        <v>0</v>
      </c>
      <c r="O591">
        <v>0</v>
      </c>
      <c r="P591">
        <v>3</v>
      </c>
      <c r="Q591">
        <v>27.773</v>
      </c>
      <c r="R591">
        <v>0</v>
      </c>
      <c r="S591">
        <v>11.141999999999999</v>
      </c>
      <c r="T591">
        <v>0</v>
      </c>
      <c r="U591">
        <v>0</v>
      </c>
      <c r="V591">
        <v>14.3</v>
      </c>
      <c r="W591" s="9">
        <v>62007000</v>
      </c>
      <c r="X591" s="10">
        <v>0</v>
      </c>
      <c r="Y591" s="10">
        <v>0</v>
      </c>
      <c r="Z591" s="14">
        <v>62007000</v>
      </c>
      <c r="AA591" s="9">
        <v>5637000</v>
      </c>
      <c r="AB591" s="10">
        <v>0</v>
      </c>
      <c r="AC591" s="10">
        <v>0</v>
      </c>
      <c r="AD591" s="14">
        <v>5637000</v>
      </c>
      <c r="AE591" t="s">
        <v>496</v>
      </c>
      <c r="AF591" s="19">
        <v>0</v>
      </c>
      <c r="AG591" s="20">
        <v>0</v>
      </c>
      <c r="AH591" s="14">
        <v>5</v>
      </c>
    </row>
    <row r="592" spans="1:34" x14ac:dyDescent="0.2">
      <c r="A592">
        <v>353</v>
      </c>
      <c r="B592" t="s">
        <v>837</v>
      </c>
      <c r="C592" t="s">
        <v>837</v>
      </c>
      <c r="D592">
        <v>19</v>
      </c>
      <c r="E592">
        <v>19</v>
      </c>
      <c r="F592">
        <v>19</v>
      </c>
      <c r="G592" t="s">
        <v>838</v>
      </c>
      <c r="H592">
        <v>0</v>
      </c>
      <c r="I592">
        <v>0</v>
      </c>
      <c r="J592">
        <v>19</v>
      </c>
      <c r="K592" s="9">
        <v>0</v>
      </c>
      <c r="L592" s="10">
        <v>0</v>
      </c>
      <c r="M592" s="11">
        <v>19</v>
      </c>
      <c r="N592">
        <v>0</v>
      </c>
      <c r="O592">
        <v>0</v>
      </c>
      <c r="P592">
        <v>19</v>
      </c>
      <c r="Q592">
        <v>165.06</v>
      </c>
      <c r="R592">
        <v>0</v>
      </c>
      <c r="S592">
        <v>53.002000000000002</v>
      </c>
      <c r="T592">
        <v>0</v>
      </c>
      <c r="U592">
        <v>0</v>
      </c>
      <c r="V592">
        <v>19.100000000000001</v>
      </c>
      <c r="W592" s="9">
        <v>391900000</v>
      </c>
      <c r="X592" s="10">
        <v>0</v>
      </c>
      <c r="Y592" s="10">
        <v>0</v>
      </c>
      <c r="Z592" s="14">
        <v>391900000</v>
      </c>
      <c r="AA592" s="9">
        <v>5598600</v>
      </c>
      <c r="AB592" s="10">
        <v>0</v>
      </c>
      <c r="AC592" s="10">
        <v>0</v>
      </c>
      <c r="AD592" s="14">
        <v>5598600</v>
      </c>
      <c r="AE592" t="s">
        <v>839</v>
      </c>
      <c r="AF592" s="19">
        <v>0</v>
      </c>
      <c r="AG592" s="20">
        <v>0</v>
      </c>
      <c r="AH592" s="14">
        <v>24</v>
      </c>
    </row>
    <row r="593" spans="1:34" x14ac:dyDescent="0.2">
      <c r="A593">
        <v>398</v>
      </c>
      <c r="B593" t="s">
        <v>941</v>
      </c>
      <c r="C593" t="s">
        <v>941</v>
      </c>
      <c r="D593">
        <v>18</v>
      </c>
      <c r="E593">
        <v>18</v>
      </c>
      <c r="F593">
        <v>18</v>
      </c>
      <c r="G593" t="s">
        <v>942</v>
      </c>
      <c r="H593">
        <v>0</v>
      </c>
      <c r="I593">
        <v>0</v>
      </c>
      <c r="J593">
        <v>18</v>
      </c>
      <c r="K593" s="9">
        <v>0</v>
      </c>
      <c r="L593" s="10">
        <v>0</v>
      </c>
      <c r="M593" s="11">
        <v>18</v>
      </c>
      <c r="N593">
        <v>0</v>
      </c>
      <c r="O593">
        <v>0</v>
      </c>
      <c r="P593">
        <v>18</v>
      </c>
      <c r="Q593">
        <v>105.86</v>
      </c>
      <c r="R593">
        <v>0</v>
      </c>
      <c r="S593">
        <v>126.13</v>
      </c>
      <c r="T593">
        <v>0</v>
      </c>
      <c r="U593">
        <v>0</v>
      </c>
      <c r="V593">
        <v>26.5</v>
      </c>
      <c r="W593" s="9">
        <v>313400000</v>
      </c>
      <c r="X593" s="10">
        <v>0</v>
      </c>
      <c r="Y593" s="10">
        <v>0</v>
      </c>
      <c r="Z593" s="14">
        <v>313400000</v>
      </c>
      <c r="AA593" s="9">
        <v>5596400</v>
      </c>
      <c r="AB593" s="10">
        <v>0</v>
      </c>
      <c r="AC593" s="10">
        <v>0</v>
      </c>
      <c r="AD593" s="14">
        <v>5596400</v>
      </c>
      <c r="AE593" t="s">
        <v>943</v>
      </c>
      <c r="AF593" s="19">
        <v>0</v>
      </c>
      <c r="AG593" s="20">
        <v>0</v>
      </c>
      <c r="AH593" s="14">
        <v>23</v>
      </c>
    </row>
    <row r="594" spans="1:34" x14ac:dyDescent="0.2">
      <c r="A594">
        <v>831</v>
      </c>
      <c r="B594" t="s">
        <v>1909</v>
      </c>
      <c r="C594" t="s">
        <v>1909</v>
      </c>
      <c r="D594">
        <v>3</v>
      </c>
      <c r="E594">
        <v>3</v>
      </c>
      <c r="F594">
        <v>3</v>
      </c>
      <c r="G594" t="s">
        <v>1910</v>
      </c>
      <c r="H594">
        <v>0</v>
      </c>
      <c r="I594">
        <v>0</v>
      </c>
      <c r="J594">
        <v>3</v>
      </c>
      <c r="K594" s="9">
        <v>0</v>
      </c>
      <c r="L594" s="10">
        <v>0</v>
      </c>
      <c r="M594" s="11">
        <v>3</v>
      </c>
      <c r="N594">
        <v>0</v>
      </c>
      <c r="O594">
        <v>0</v>
      </c>
      <c r="P594">
        <v>3</v>
      </c>
      <c r="Q594">
        <v>20.677</v>
      </c>
      <c r="R594">
        <v>0</v>
      </c>
      <c r="S594">
        <v>7.1176000000000004</v>
      </c>
      <c r="T594">
        <v>0</v>
      </c>
      <c r="U594">
        <v>0</v>
      </c>
      <c r="V594">
        <v>25.7</v>
      </c>
      <c r="W594" s="9">
        <v>50303000</v>
      </c>
      <c r="X594" s="10">
        <v>0</v>
      </c>
      <c r="Y594" s="10">
        <v>0</v>
      </c>
      <c r="Z594" s="14">
        <v>50303000</v>
      </c>
      <c r="AA594" s="9">
        <v>5589300</v>
      </c>
      <c r="AB594" s="10">
        <v>0</v>
      </c>
      <c r="AC594" s="10">
        <v>0</v>
      </c>
      <c r="AD594" s="14">
        <v>5589300</v>
      </c>
      <c r="AE594" t="s">
        <v>1911</v>
      </c>
      <c r="AF594" s="19">
        <v>0</v>
      </c>
      <c r="AG594" s="20">
        <v>0</v>
      </c>
      <c r="AH594" s="14">
        <v>4</v>
      </c>
    </row>
    <row r="595" spans="1:34" x14ac:dyDescent="0.2">
      <c r="A595">
        <v>1296</v>
      </c>
      <c r="B595" t="s">
        <v>2987</v>
      </c>
      <c r="C595" t="s">
        <v>2987</v>
      </c>
      <c r="D595">
        <v>4</v>
      </c>
      <c r="E595">
        <v>4</v>
      </c>
      <c r="F595">
        <v>4</v>
      </c>
      <c r="G595" t="s">
        <v>2988</v>
      </c>
      <c r="H595">
        <v>0</v>
      </c>
      <c r="I595">
        <v>0</v>
      </c>
      <c r="J595">
        <v>4</v>
      </c>
      <c r="K595" s="9">
        <v>0</v>
      </c>
      <c r="L595" s="10">
        <v>0</v>
      </c>
      <c r="M595" s="11">
        <v>4</v>
      </c>
      <c r="N595">
        <v>0</v>
      </c>
      <c r="O595">
        <v>0</v>
      </c>
      <c r="P595">
        <v>4</v>
      </c>
      <c r="Q595">
        <v>44.756</v>
      </c>
      <c r="R595">
        <v>0</v>
      </c>
      <c r="S595">
        <v>31.024999999999999</v>
      </c>
      <c r="T595">
        <v>0</v>
      </c>
      <c r="U595">
        <v>0</v>
      </c>
      <c r="V595">
        <v>17.399999999999999</v>
      </c>
      <c r="W595" s="9">
        <v>77921000</v>
      </c>
      <c r="X595" s="10">
        <v>0</v>
      </c>
      <c r="Y595" s="10">
        <v>0</v>
      </c>
      <c r="Z595" s="14">
        <v>77921000</v>
      </c>
      <c r="AA595" s="9">
        <v>5565800</v>
      </c>
      <c r="AB595" s="10">
        <v>0</v>
      </c>
      <c r="AC595" s="10">
        <v>0</v>
      </c>
      <c r="AD595" s="14">
        <v>5565800</v>
      </c>
      <c r="AE595" t="s">
        <v>2989</v>
      </c>
      <c r="AF595" s="19">
        <v>0</v>
      </c>
      <c r="AG595" s="20">
        <v>0</v>
      </c>
      <c r="AH595" s="14">
        <v>6</v>
      </c>
    </row>
    <row r="596" spans="1:34" x14ac:dyDescent="0.2">
      <c r="A596">
        <v>836</v>
      </c>
      <c r="B596" t="s">
        <v>1920</v>
      </c>
      <c r="C596" t="s">
        <v>1920</v>
      </c>
      <c r="D596">
        <v>9</v>
      </c>
      <c r="E596">
        <v>9</v>
      </c>
      <c r="F596">
        <v>9</v>
      </c>
      <c r="G596" t="s">
        <v>1921</v>
      </c>
      <c r="H596">
        <v>0</v>
      </c>
      <c r="I596">
        <v>0</v>
      </c>
      <c r="J596">
        <v>9</v>
      </c>
      <c r="K596" s="9">
        <v>0</v>
      </c>
      <c r="L596" s="10">
        <v>0</v>
      </c>
      <c r="M596" s="11">
        <v>9</v>
      </c>
      <c r="N596">
        <v>0</v>
      </c>
      <c r="O596">
        <v>0</v>
      </c>
      <c r="P596">
        <v>9</v>
      </c>
      <c r="Q596">
        <v>96.156000000000006</v>
      </c>
      <c r="R596">
        <v>0</v>
      </c>
      <c r="S596">
        <v>21.773</v>
      </c>
      <c r="T596">
        <v>0</v>
      </c>
      <c r="U596">
        <v>0</v>
      </c>
      <c r="V596">
        <v>14.5</v>
      </c>
      <c r="W596" s="9">
        <v>255700000</v>
      </c>
      <c r="X596" s="10">
        <v>0</v>
      </c>
      <c r="Y596" s="10">
        <v>0</v>
      </c>
      <c r="Z596" s="14">
        <v>255700000</v>
      </c>
      <c r="AA596" s="9">
        <v>5558800</v>
      </c>
      <c r="AB596" s="10">
        <v>0</v>
      </c>
      <c r="AC596" s="10">
        <v>0</v>
      </c>
      <c r="AD596" s="14">
        <v>5558800</v>
      </c>
      <c r="AE596" t="s">
        <v>1922</v>
      </c>
      <c r="AF596" s="19">
        <v>0</v>
      </c>
      <c r="AG596" s="20">
        <v>0</v>
      </c>
      <c r="AH596" s="14">
        <v>13</v>
      </c>
    </row>
    <row r="597" spans="1:34" x14ac:dyDescent="0.2">
      <c r="A597">
        <v>444</v>
      </c>
      <c r="B597" t="s">
        <v>1050</v>
      </c>
      <c r="C597" t="s">
        <v>1051</v>
      </c>
      <c r="D597" t="s">
        <v>1052</v>
      </c>
      <c r="E597" t="s">
        <v>1052</v>
      </c>
      <c r="F597" t="s">
        <v>1052</v>
      </c>
      <c r="G597" t="s">
        <v>1053</v>
      </c>
      <c r="H597">
        <v>0</v>
      </c>
      <c r="I597">
        <v>0</v>
      </c>
      <c r="J597">
        <v>6</v>
      </c>
      <c r="K597" s="9">
        <v>0</v>
      </c>
      <c r="L597" s="10">
        <v>0</v>
      </c>
      <c r="M597" s="11">
        <v>6</v>
      </c>
      <c r="N597">
        <v>0</v>
      </c>
      <c r="O597">
        <v>0</v>
      </c>
      <c r="P597">
        <v>6</v>
      </c>
      <c r="Q597">
        <v>74.147999999999996</v>
      </c>
      <c r="R597">
        <v>0</v>
      </c>
      <c r="S597">
        <v>34.503999999999998</v>
      </c>
      <c r="T597">
        <v>0</v>
      </c>
      <c r="U597">
        <v>0</v>
      </c>
      <c r="V597">
        <v>13</v>
      </c>
      <c r="W597" s="9">
        <v>160320000</v>
      </c>
      <c r="X597" s="10">
        <v>0</v>
      </c>
      <c r="Y597" s="10">
        <v>0</v>
      </c>
      <c r="Z597" s="14">
        <v>160320000</v>
      </c>
      <c r="AA597" s="9">
        <v>5528300</v>
      </c>
      <c r="AB597" s="10">
        <v>0</v>
      </c>
      <c r="AC597" s="10">
        <v>0</v>
      </c>
      <c r="AD597" s="14">
        <v>5528300</v>
      </c>
      <c r="AE597" t="s">
        <v>1054</v>
      </c>
      <c r="AF597" s="19">
        <v>0</v>
      </c>
      <c r="AG597" s="20">
        <v>0</v>
      </c>
      <c r="AH597" s="14">
        <v>7</v>
      </c>
    </row>
    <row r="598" spans="1:34" x14ac:dyDescent="0.2">
      <c r="A598">
        <v>21</v>
      </c>
      <c r="B598" t="s">
        <v>110</v>
      </c>
      <c r="C598" t="s">
        <v>110</v>
      </c>
      <c r="D598" t="s">
        <v>111</v>
      </c>
      <c r="E598" t="s">
        <v>111</v>
      </c>
      <c r="F598" t="s">
        <v>111</v>
      </c>
      <c r="G598" t="s">
        <v>112</v>
      </c>
      <c r="H598">
        <v>0</v>
      </c>
      <c r="I598">
        <v>0</v>
      </c>
      <c r="J598">
        <v>4</v>
      </c>
      <c r="K598" s="9">
        <v>0</v>
      </c>
      <c r="L598" s="10">
        <v>0</v>
      </c>
      <c r="M598" s="11">
        <v>4</v>
      </c>
      <c r="N598">
        <v>0</v>
      </c>
      <c r="O598">
        <v>0</v>
      </c>
      <c r="P598">
        <v>4</v>
      </c>
      <c r="Q598">
        <v>37.768000000000001</v>
      </c>
      <c r="R598">
        <v>0</v>
      </c>
      <c r="S598">
        <v>31.129000000000001</v>
      </c>
      <c r="T598">
        <v>0</v>
      </c>
      <c r="U598">
        <v>0</v>
      </c>
      <c r="V598">
        <v>19.2</v>
      </c>
      <c r="W598" s="9">
        <v>93641000</v>
      </c>
      <c r="X598" s="10">
        <v>0</v>
      </c>
      <c r="Y598" s="10">
        <v>0</v>
      </c>
      <c r="Z598" s="14">
        <v>93641000</v>
      </c>
      <c r="AA598" s="9">
        <v>5508300</v>
      </c>
      <c r="AB598" s="10">
        <v>0</v>
      </c>
      <c r="AC598" s="10">
        <v>0</v>
      </c>
      <c r="AD598" s="14">
        <v>5508300</v>
      </c>
      <c r="AE598" t="s">
        <v>113</v>
      </c>
      <c r="AF598" s="19">
        <v>0</v>
      </c>
      <c r="AG598" s="20">
        <v>0</v>
      </c>
      <c r="AH598" s="14">
        <v>5</v>
      </c>
    </row>
    <row r="599" spans="1:34" x14ac:dyDescent="0.2">
      <c r="A599">
        <v>124</v>
      </c>
      <c r="B599" t="s">
        <v>358</v>
      </c>
      <c r="C599" t="s">
        <v>358</v>
      </c>
      <c r="D599" t="s">
        <v>111</v>
      </c>
      <c r="E599" t="s">
        <v>111</v>
      </c>
      <c r="F599" t="s">
        <v>111</v>
      </c>
      <c r="G599" t="s">
        <v>359</v>
      </c>
      <c r="H599">
        <v>0</v>
      </c>
      <c r="I599">
        <v>0</v>
      </c>
      <c r="J599">
        <v>4</v>
      </c>
      <c r="K599" s="9">
        <v>0</v>
      </c>
      <c r="L599" s="10">
        <v>0</v>
      </c>
      <c r="M599" s="11">
        <v>4</v>
      </c>
      <c r="N599">
        <v>0</v>
      </c>
      <c r="O599">
        <v>0</v>
      </c>
      <c r="P599">
        <v>4</v>
      </c>
      <c r="Q599">
        <v>28.052</v>
      </c>
      <c r="R599">
        <v>0</v>
      </c>
      <c r="S599">
        <v>10.721</v>
      </c>
      <c r="T599">
        <v>0</v>
      </c>
      <c r="U599">
        <v>0</v>
      </c>
      <c r="V599">
        <v>21.3</v>
      </c>
      <c r="W599" s="9">
        <v>82520000</v>
      </c>
      <c r="X599" s="10">
        <v>0</v>
      </c>
      <c r="Y599" s="10">
        <v>0</v>
      </c>
      <c r="Z599" s="14">
        <v>82520000</v>
      </c>
      <c r="AA599" s="9">
        <v>5501400</v>
      </c>
      <c r="AB599" s="10">
        <v>0</v>
      </c>
      <c r="AC599" s="10">
        <v>0</v>
      </c>
      <c r="AD599" s="14">
        <v>5501400</v>
      </c>
      <c r="AE599" t="s">
        <v>360</v>
      </c>
      <c r="AF599" s="19">
        <v>0</v>
      </c>
      <c r="AG599" s="20">
        <v>0</v>
      </c>
      <c r="AH599" s="14">
        <v>4</v>
      </c>
    </row>
    <row r="600" spans="1:34" x14ac:dyDescent="0.2">
      <c r="A600">
        <v>1301</v>
      </c>
      <c r="B600" t="s">
        <v>2996</v>
      </c>
      <c r="C600" t="s">
        <v>2996</v>
      </c>
      <c r="D600">
        <v>12</v>
      </c>
      <c r="E600">
        <v>12</v>
      </c>
      <c r="F600">
        <v>12</v>
      </c>
      <c r="G600" t="s">
        <v>2997</v>
      </c>
      <c r="H600">
        <v>0</v>
      </c>
      <c r="I600">
        <v>0</v>
      </c>
      <c r="J600">
        <v>12</v>
      </c>
      <c r="K600" s="9">
        <v>0</v>
      </c>
      <c r="L600" s="10">
        <v>0</v>
      </c>
      <c r="M600" s="11">
        <v>12</v>
      </c>
      <c r="N600">
        <v>0</v>
      </c>
      <c r="O600">
        <v>0</v>
      </c>
      <c r="P600">
        <v>12</v>
      </c>
      <c r="Q600">
        <v>101.89</v>
      </c>
      <c r="R600">
        <v>0</v>
      </c>
      <c r="S600">
        <v>42.621000000000002</v>
      </c>
      <c r="T600">
        <v>0</v>
      </c>
      <c r="U600">
        <v>0</v>
      </c>
      <c r="V600">
        <v>19</v>
      </c>
      <c r="W600" s="9">
        <v>245820000</v>
      </c>
      <c r="X600" s="10">
        <v>0</v>
      </c>
      <c r="Y600" s="10">
        <v>0</v>
      </c>
      <c r="Z600" s="14">
        <v>245820000</v>
      </c>
      <c r="AA600" s="9">
        <v>5462600</v>
      </c>
      <c r="AB600" s="10">
        <v>0</v>
      </c>
      <c r="AC600" s="10">
        <v>0</v>
      </c>
      <c r="AD600" s="14">
        <v>5462600</v>
      </c>
      <c r="AE600" t="s">
        <v>2998</v>
      </c>
      <c r="AF600" s="19">
        <v>0</v>
      </c>
      <c r="AG600" s="20">
        <v>0</v>
      </c>
      <c r="AH600" s="14">
        <v>14</v>
      </c>
    </row>
    <row r="601" spans="1:34" x14ac:dyDescent="0.2">
      <c r="A601">
        <v>746</v>
      </c>
      <c r="B601" t="s">
        <v>1705</v>
      </c>
      <c r="C601" t="s">
        <v>1705</v>
      </c>
      <c r="D601">
        <v>7</v>
      </c>
      <c r="E601">
        <v>7</v>
      </c>
      <c r="F601">
        <v>7</v>
      </c>
      <c r="G601" t="s">
        <v>1706</v>
      </c>
      <c r="H601">
        <v>0</v>
      </c>
      <c r="I601">
        <v>0</v>
      </c>
      <c r="J601">
        <v>7</v>
      </c>
      <c r="K601" s="9">
        <v>0</v>
      </c>
      <c r="L601" s="10">
        <v>0</v>
      </c>
      <c r="M601" s="11">
        <v>7</v>
      </c>
      <c r="N601">
        <v>0</v>
      </c>
      <c r="O601">
        <v>0</v>
      </c>
      <c r="P601">
        <v>7</v>
      </c>
      <c r="Q601">
        <v>35.097000000000001</v>
      </c>
      <c r="R601">
        <v>0</v>
      </c>
      <c r="S601">
        <v>89.138000000000005</v>
      </c>
      <c r="T601">
        <v>0</v>
      </c>
      <c r="U601">
        <v>0</v>
      </c>
      <c r="V601">
        <v>24.9</v>
      </c>
      <c r="W601" s="9">
        <v>114380000</v>
      </c>
      <c r="X601" s="10">
        <v>0</v>
      </c>
      <c r="Y601" s="10">
        <v>0</v>
      </c>
      <c r="Z601" s="14">
        <v>114380000</v>
      </c>
      <c r="AA601" s="9">
        <v>5446700</v>
      </c>
      <c r="AB601" s="10">
        <v>0</v>
      </c>
      <c r="AC601" s="10">
        <v>0</v>
      </c>
      <c r="AD601" s="14">
        <v>5446700</v>
      </c>
      <c r="AE601" t="s">
        <v>1707</v>
      </c>
      <c r="AF601" s="19">
        <v>0</v>
      </c>
      <c r="AG601" s="20">
        <v>0</v>
      </c>
      <c r="AH601" s="14">
        <v>8</v>
      </c>
    </row>
    <row r="602" spans="1:34" x14ac:dyDescent="0.2">
      <c r="A602">
        <v>885</v>
      </c>
      <c r="B602" t="s">
        <v>2043</v>
      </c>
      <c r="C602" t="s">
        <v>2043</v>
      </c>
      <c r="D602">
        <v>7</v>
      </c>
      <c r="E602">
        <v>7</v>
      </c>
      <c r="F602">
        <v>7</v>
      </c>
      <c r="G602" t="s">
        <v>2044</v>
      </c>
      <c r="H602">
        <v>0</v>
      </c>
      <c r="I602">
        <v>0</v>
      </c>
      <c r="J602">
        <v>7</v>
      </c>
      <c r="K602" s="9">
        <v>0</v>
      </c>
      <c r="L602" s="10">
        <v>0</v>
      </c>
      <c r="M602" s="11">
        <v>7</v>
      </c>
      <c r="N602">
        <v>0</v>
      </c>
      <c r="O602">
        <v>0</v>
      </c>
      <c r="P602">
        <v>7</v>
      </c>
      <c r="Q602">
        <v>40.021000000000001</v>
      </c>
      <c r="R602">
        <v>0</v>
      </c>
      <c r="S602">
        <v>20.661999999999999</v>
      </c>
      <c r="T602">
        <v>0</v>
      </c>
      <c r="U602">
        <v>0</v>
      </c>
      <c r="V602">
        <v>27.6</v>
      </c>
      <c r="W602" s="9">
        <v>119340000</v>
      </c>
      <c r="X602" s="10">
        <v>0</v>
      </c>
      <c r="Y602" s="10">
        <v>0</v>
      </c>
      <c r="Z602" s="14">
        <v>119340000</v>
      </c>
      <c r="AA602" s="9">
        <v>5424400</v>
      </c>
      <c r="AB602" s="10">
        <v>0</v>
      </c>
      <c r="AC602" s="10">
        <v>0</v>
      </c>
      <c r="AD602" s="14">
        <v>5424400</v>
      </c>
      <c r="AE602" t="s">
        <v>2045</v>
      </c>
      <c r="AF602" s="19">
        <v>0</v>
      </c>
      <c r="AG602" s="20">
        <v>0</v>
      </c>
      <c r="AH602" s="14">
        <v>8</v>
      </c>
    </row>
    <row r="603" spans="1:34" x14ac:dyDescent="0.2">
      <c r="A603">
        <v>954</v>
      </c>
      <c r="B603" t="s">
        <v>2190</v>
      </c>
      <c r="C603" t="s">
        <v>2190</v>
      </c>
      <c r="D603">
        <v>5</v>
      </c>
      <c r="E603">
        <v>5</v>
      </c>
      <c r="F603">
        <v>5</v>
      </c>
      <c r="G603" t="s">
        <v>2191</v>
      </c>
      <c r="H603">
        <v>0</v>
      </c>
      <c r="I603">
        <v>0</v>
      </c>
      <c r="J603">
        <v>5</v>
      </c>
      <c r="K603" s="9">
        <v>0</v>
      </c>
      <c r="L603" s="10">
        <v>0</v>
      </c>
      <c r="M603" s="11">
        <v>5</v>
      </c>
      <c r="N603">
        <v>0</v>
      </c>
      <c r="O603">
        <v>0</v>
      </c>
      <c r="P603">
        <v>5</v>
      </c>
      <c r="Q603">
        <v>54.924999999999997</v>
      </c>
      <c r="R603">
        <v>0</v>
      </c>
      <c r="S603">
        <v>10.99</v>
      </c>
      <c r="T603">
        <v>0</v>
      </c>
      <c r="U603">
        <v>0</v>
      </c>
      <c r="V603">
        <v>15</v>
      </c>
      <c r="W603" s="9">
        <v>113070000</v>
      </c>
      <c r="X603" s="10">
        <v>0</v>
      </c>
      <c r="Y603" s="10">
        <v>0</v>
      </c>
      <c r="Z603" s="14">
        <v>113070000</v>
      </c>
      <c r="AA603" s="9">
        <v>5384300</v>
      </c>
      <c r="AB603" s="10">
        <v>0</v>
      </c>
      <c r="AC603" s="10">
        <v>0</v>
      </c>
      <c r="AD603" s="14">
        <v>5384300</v>
      </c>
      <c r="AE603" t="s">
        <v>2192</v>
      </c>
      <c r="AF603" s="19">
        <v>0</v>
      </c>
      <c r="AG603" s="20">
        <v>0</v>
      </c>
      <c r="AH603" s="14">
        <v>5</v>
      </c>
    </row>
    <row r="604" spans="1:34" x14ac:dyDescent="0.2">
      <c r="A604">
        <v>1069</v>
      </c>
      <c r="B604" t="s">
        <v>2462</v>
      </c>
      <c r="C604" t="s">
        <v>2463</v>
      </c>
      <c r="D604" t="s">
        <v>2464</v>
      </c>
      <c r="E604" t="s">
        <v>2464</v>
      </c>
      <c r="F604" t="s">
        <v>2464</v>
      </c>
      <c r="G604" t="s">
        <v>2465</v>
      </c>
      <c r="H604">
        <v>0</v>
      </c>
      <c r="I604">
        <v>0</v>
      </c>
      <c r="J604">
        <v>7</v>
      </c>
      <c r="K604" s="9">
        <v>0</v>
      </c>
      <c r="L604" s="10">
        <v>0</v>
      </c>
      <c r="M604" s="11">
        <v>7</v>
      </c>
      <c r="N604">
        <v>0</v>
      </c>
      <c r="O604">
        <v>0</v>
      </c>
      <c r="P604">
        <v>7</v>
      </c>
      <c r="Q604">
        <v>67.399000000000001</v>
      </c>
      <c r="R604">
        <v>0</v>
      </c>
      <c r="S604">
        <v>33.838999999999999</v>
      </c>
      <c r="T604">
        <v>0</v>
      </c>
      <c r="U604">
        <v>0</v>
      </c>
      <c r="V604">
        <v>18.399999999999999</v>
      </c>
      <c r="W604" s="9">
        <v>183000000</v>
      </c>
      <c r="X604" s="10">
        <v>0</v>
      </c>
      <c r="Y604" s="10">
        <v>0</v>
      </c>
      <c r="Z604" s="14">
        <v>183000000</v>
      </c>
      <c r="AA604" s="9">
        <v>5382300</v>
      </c>
      <c r="AB604" s="10">
        <v>0</v>
      </c>
      <c r="AC604" s="10">
        <v>0</v>
      </c>
      <c r="AD604" s="14">
        <v>5382300</v>
      </c>
      <c r="AE604" t="s">
        <v>2466</v>
      </c>
      <c r="AF604" s="19">
        <v>0</v>
      </c>
      <c r="AG604" s="20">
        <v>0</v>
      </c>
      <c r="AH604" s="14">
        <v>8</v>
      </c>
    </row>
    <row r="605" spans="1:34" x14ac:dyDescent="0.2">
      <c r="A605">
        <v>1260</v>
      </c>
      <c r="B605" t="s">
        <v>2921</v>
      </c>
      <c r="C605" t="s">
        <v>2921</v>
      </c>
      <c r="D605">
        <v>17</v>
      </c>
      <c r="E605">
        <v>17</v>
      </c>
      <c r="F605">
        <v>17</v>
      </c>
      <c r="G605" t="s">
        <v>2922</v>
      </c>
      <c r="H605">
        <v>0</v>
      </c>
      <c r="I605">
        <v>0</v>
      </c>
      <c r="J605">
        <v>17</v>
      </c>
      <c r="K605" s="9">
        <v>0</v>
      </c>
      <c r="L605" s="10">
        <v>0</v>
      </c>
      <c r="M605" s="11">
        <v>17</v>
      </c>
      <c r="N605">
        <v>0</v>
      </c>
      <c r="O605">
        <v>0</v>
      </c>
      <c r="P605">
        <v>17</v>
      </c>
      <c r="Q605">
        <v>206.01</v>
      </c>
      <c r="R605">
        <v>0</v>
      </c>
      <c r="S605">
        <v>89.314999999999998</v>
      </c>
      <c r="T605">
        <v>0</v>
      </c>
      <c r="U605">
        <v>0</v>
      </c>
      <c r="V605">
        <v>14.6</v>
      </c>
      <c r="W605" s="9">
        <v>437140000</v>
      </c>
      <c r="X605" s="10">
        <v>0</v>
      </c>
      <c r="Y605" s="10">
        <v>0</v>
      </c>
      <c r="Z605" s="14">
        <v>437140000</v>
      </c>
      <c r="AA605" s="9">
        <v>5331000</v>
      </c>
      <c r="AB605" s="10">
        <v>0</v>
      </c>
      <c r="AC605" s="10">
        <v>0</v>
      </c>
      <c r="AD605" s="14">
        <v>5331000</v>
      </c>
      <c r="AE605" t="s">
        <v>2923</v>
      </c>
      <c r="AF605" s="19">
        <v>0</v>
      </c>
      <c r="AG605" s="20">
        <v>0</v>
      </c>
      <c r="AH605" s="14">
        <v>19</v>
      </c>
    </row>
    <row r="606" spans="1:34" x14ac:dyDescent="0.2">
      <c r="A606">
        <v>372</v>
      </c>
      <c r="B606" t="s">
        <v>873</v>
      </c>
      <c r="C606" t="s">
        <v>873</v>
      </c>
      <c r="D606">
        <v>18</v>
      </c>
      <c r="E606">
        <v>18</v>
      </c>
      <c r="F606">
        <v>18</v>
      </c>
      <c r="G606" t="s">
        <v>874</v>
      </c>
      <c r="H606">
        <v>0</v>
      </c>
      <c r="I606">
        <v>0</v>
      </c>
      <c r="J606">
        <v>18</v>
      </c>
      <c r="K606" s="9">
        <v>0</v>
      </c>
      <c r="L606" s="10">
        <v>0</v>
      </c>
      <c r="M606" s="11">
        <v>18</v>
      </c>
      <c r="N606">
        <v>0</v>
      </c>
      <c r="O606">
        <v>0</v>
      </c>
      <c r="P606">
        <v>18</v>
      </c>
      <c r="Q606">
        <v>180.61</v>
      </c>
      <c r="R606">
        <v>0</v>
      </c>
      <c r="S606">
        <v>75.03</v>
      </c>
      <c r="T606">
        <v>0</v>
      </c>
      <c r="U606">
        <v>0</v>
      </c>
      <c r="V606">
        <v>16.3</v>
      </c>
      <c r="W606" s="9">
        <v>334220000</v>
      </c>
      <c r="X606" s="10">
        <v>0</v>
      </c>
      <c r="Y606" s="10">
        <v>0</v>
      </c>
      <c r="Z606" s="14">
        <v>334220000</v>
      </c>
      <c r="AA606" s="9">
        <v>5305100</v>
      </c>
      <c r="AB606" s="10">
        <v>0</v>
      </c>
      <c r="AC606" s="10">
        <v>0</v>
      </c>
      <c r="AD606" s="14">
        <v>5305100</v>
      </c>
      <c r="AE606" t="s">
        <v>875</v>
      </c>
      <c r="AF606" s="19">
        <v>0</v>
      </c>
      <c r="AG606" s="20">
        <v>0</v>
      </c>
      <c r="AH606" s="14">
        <v>20</v>
      </c>
    </row>
    <row r="607" spans="1:34" x14ac:dyDescent="0.2">
      <c r="A607">
        <v>1198</v>
      </c>
      <c r="B607" t="s">
        <v>2772</v>
      </c>
      <c r="C607" t="s">
        <v>2772</v>
      </c>
      <c r="D607">
        <v>2</v>
      </c>
      <c r="E607">
        <v>2</v>
      </c>
      <c r="F607">
        <v>2</v>
      </c>
      <c r="G607" t="s">
        <v>2773</v>
      </c>
      <c r="H607">
        <v>0</v>
      </c>
      <c r="I607">
        <v>0</v>
      </c>
      <c r="J607">
        <v>2</v>
      </c>
      <c r="K607" s="9">
        <v>0</v>
      </c>
      <c r="L607" s="10">
        <v>0</v>
      </c>
      <c r="M607" s="11">
        <v>2</v>
      </c>
      <c r="N607">
        <v>0</v>
      </c>
      <c r="O607">
        <v>0</v>
      </c>
      <c r="P607">
        <v>2</v>
      </c>
      <c r="Q607">
        <v>18.143999999999998</v>
      </c>
      <c r="R607">
        <v>0</v>
      </c>
      <c r="S607">
        <v>4.8086000000000002</v>
      </c>
      <c r="T607">
        <v>0</v>
      </c>
      <c r="U607">
        <v>0</v>
      </c>
      <c r="V607">
        <v>16.8</v>
      </c>
      <c r="W607" s="9">
        <v>47415000</v>
      </c>
      <c r="X607" s="10">
        <v>0</v>
      </c>
      <c r="Y607" s="10">
        <v>0</v>
      </c>
      <c r="Z607" s="14">
        <v>47415000</v>
      </c>
      <c r="AA607" s="9">
        <v>5268400</v>
      </c>
      <c r="AB607" s="10">
        <v>0</v>
      </c>
      <c r="AC607" s="10">
        <v>0</v>
      </c>
      <c r="AD607" s="14">
        <v>5268400</v>
      </c>
      <c r="AE607" t="s">
        <v>2774</v>
      </c>
      <c r="AF607" s="19">
        <v>0</v>
      </c>
      <c r="AG607" s="20">
        <v>0</v>
      </c>
      <c r="AH607" s="14">
        <v>3</v>
      </c>
    </row>
    <row r="608" spans="1:34" x14ac:dyDescent="0.2">
      <c r="A608">
        <v>937</v>
      </c>
      <c r="B608" t="s">
        <v>2162</v>
      </c>
      <c r="C608" t="s">
        <v>2162</v>
      </c>
      <c r="D608" t="s">
        <v>2163</v>
      </c>
      <c r="E608" t="s">
        <v>2163</v>
      </c>
      <c r="F608" t="s">
        <v>2163</v>
      </c>
      <c r="G608" t="s">
        <v>2164</v>
      </c>
      <c r="H608">
        <v>0</v>
      </c>
      <c r="I608">
        <v>0</v>
      </c>
      <c r="J608">
        <v>7</v>
      </c>
      <c r="K608" s="9">
        <v>0</v>
      </c>
      <c r="L608" s="10">
        <v>0</v>
      </c>
      <c r="M608" s="11">
        <v>7</v>
      </c>
      <c r="N608">
        <v>0</v>
      </c>
      <c r="O608">
        <v>0</v>
      </c>
      <c r="P608">
        <v>7</v>
      </c>
      <c r="Q608">
        <v>57.579000000000001</v>
      </c>
      <c r="R608">
        <v>0</v>
      </c>
      <c r="S608">
        <v>18.786000000000001</v>
      </c>
      <c r="T608">
        <v>0</v>
      </c>
      <c r="U608">
        <v>0</v>
      </c>
      <c r="V608">
        <v>23.2</v>
      </c>
      <c r="W608" s="9">
        <v>126220000</v>
      </c>
      <c r="X608" s="10">
        <v>0</v>
      </c>
      <c r="Y608" s="10">
        <v>0</v>
      </c>
      <c r="Z608" s="14">
        <v>126220000</v>
      </c>
      <c r="AA608" s="9">
        <v>5259200</v>
      </c>
      <c r="AB608" s="10">
        <v>0</v>
      </c>
      <c r="AC608" s="10">
        <v>0</v>
      </c>
      <c r="AD608" s="14">
        <v>5259200</v>
      </c>
      <c r="AE608" t="s">
        <v>2165</v>
      </c>
      <c r="AF608" s="19">
        <v>0</v>
      </c>
      <c r="AG608" s="20">
        <v>0</v>
      </c>
      <c r="AH608" s="14">
        <v>7</v>
      </c>
    </row>
    <row r="609" spans="1:34" x14ac:dyDescent="0.2">
      <c r="A609">
        <v>681</v>
      </c>
      <c r="B609" t="s">
        <v>1559</v>
      </c>
      <c r="C609" t="s">
        <v>1560</v>
      </c>
      <c r="D609" t="s">
        <v>1561</v>
      </c>
      <c r="E609" t="s">
        <v>1561</v>
      </c>
      <c r="F609" t="s">
        <v>1561</v>
      </c>
      <c r="G609" t="s">
        <v>1562</v>
      </c>
      <c r="H609">
        <v>0</v>
      </c>
      <c r="I609">
        <v>0</v>
      </c>
      <c r="J609">
        <v>7</v>
      </c>
      <c r="K609" s="9">
        <v>0</v>
      </c>
      <c r="L609" s="10">
        <v>0</v>
      </c>
      <c r="M609" s="11">
        <v>7</v>
      </c>
      <c r="N609">
        <v>0</v>
      </c>
      <c r="O609">
        <v>0</v>
      </c>
      <c r="P609">
        <v>7</v>
      </c>
      <c r="Q609">
        <v>32.392000000000003</v>
      </c>
      <c r="R609">
        <v>0</v>
      </c>
      <c r="S609">
        <v>22.838000000000001</v>
      </c>
      <c r="T609">
        <v>0</v>
      </c>
      <c r="U609">
        <v>0</v>
      </c>
      <c r="V609">
        <v>27.3</v>
      </c>
      <c r="W609" s="9">
        <v>94236000</v>
      </c>
      <c r="X609" s="10">
        <v>0</v>
      </c>
      <c r="Y609" s="10">
        <v>0</v>
      </c>
      <c r="Z609" s="14">
        <v>94236000</v>
      </c>
      <c r="AA609" s="9">
        <v>5235300</v>
      </c>
      <c r="AB609" s="10">
        <v>0</v>
      </c>
      <c r="AC609" s="10">
        <v>0</v>
      </c>
      <c r="AD609" s="14">
        <v>5235300</v>
      </c>
      <c r="AE609" t="s">
        <v>1563</v>
      </c>
      <c r="AF609" s="19">
        <v>0</v>
      </c>
      <c r="AG609" s="20">
        <v>0</v>
      </c>
      <c r="AH609" s="14">
        <v>7</v>
      </c>
    </row>
    <row r="610" spans="1:34" x14ac:dyDescent="0.2">
      <c r="A610">
        <v>1133</v>
      </c>
      <c r="B610" t="s">
        <v>2613</v>
      </c>
      <c r="C610" t="s">
        <v>2613</v>
      </c>
      <c r="D610">
        <v>10</v>
      </c>
      <c r="E610">
        <v>10</v>
      </c>
      <c r="F610">
        <v>10</v>
      </c>
      <c r="G610" t="s">
        <v>2614</v>
      </c>
      <c r="H610">
        <v>0</v>
      </c>
      <c r="I610">
        <v>0</v>
      </c>
      <c r="J610">
        <v>10</v>
      </c>
      <c r="K610" s="9">
        <v>0</v>
      </c>
      <c r="L610" s="10">
        <v>0</v>
      </c>
      <c r="M610" s="11">
        <v>10</v>
      </c>
      <c r="N610">
        <v>0</v>
      </c>
      <c r="O610">
        <v>0</v>
      </c>
      <c r="P610">
        <v>10</v>
      </c>
      <c r="Q610">
        <v>178.51</v>
      </c>
      <c r="R610">
        <v>0</v>
      </c>
      <c r="S610">
        <v>103.74</v>
      </c>
      <c r="T610">
        <v>0</v>
      </c>
      <c r="U610">
        <v>0</v>
      </c>
      <c r="V610">
        <v>9.4</v>
      </c>
      <c r="W610" s="9">
        <v>465420000</v>
      </c>
      <c r="X610" s="10">
        <v>0</v>
      </c>
      <c r="Y610" s="10">
        <v>0</v>
      </c>
      <c r="Z610" s="14">
        <v>465420000</v>
      </c>
      <c r="AA610" s="9">
        <v>5229400</v>
      </c>
      <c r="AB610" s="10">
        <v>0</v>
      </c>
      <c r="AC610" s="10">
        <v>0</v>
      </c>
      <c r="AD610" s="14">
        <v>5229400</v>
      </c>
      <c r="AE610" t="s">
        <v>2615</v>
      </c>
      <c r="AF610" s="19">
        <v>0</v>
      </c>
      <c r="AG610" s="20">
        <v>0</v>
      </c>
      <c r="AH610" s="14">
        <v>15</v>
      </c>
    </row>
    <row r="611" spans="1:34" x14ac:dyDescent="0.2">
      <c r="A611">
        <v>404</v>
      </c>
      <c r="B611" t="s">
        <v>952</v>
      </c>
      <c r="C611" t="s">
        <v>952</v>
      </c>
      <c r="D611">
        <v>6</v>
      </c>
      <c r="E611">
        <v>6</v>
      </c>
      <c r="F611">
        <v>6</v>
      </c>
      <c r="G611" t="s">
        <v>953</v>
      </c>
      <c r="H611">
        <v>0</v>
      </c>
      <c r="I611">
        <v>0</v>
      </c>
      <c r="J611">
        <v>6</v>
      </c>
      <c r="K611" s="9">
        <v>0</v>
      </c>
      <c r="L611" s="10">
        <v>0</v>
      </c>
      <c r="M611" s="11">
        <v>6</v>
      </c>
      <c r="N611">
        <v>0</v>
      </c>
      <c r="O611">
        <v>0</v>
      </c>
      <c r="P611">
        <v>6</v>
      </c>
      <c r="Q611">
        <v>53.720999999999997</v>
      </c>
      <c r="R611">
        <v>0</v>
      </c>
      <c r="S611">
        <v>21.556000000000001</v>
      </c>
      <c r="T611">
        <v>0</v>
      </c>
      <c r="U611">
        <v>0</v>
      </c>
      <c r="V611">
        <v>24.9</v>
      </c>
      <c r="W611" s="9">
        <v>135290000</v>
      </c>
      <c r="X611" s="10">
        <v>0</v>
      </c>
      <c r="Y611" s="10">
        <v>0</v>
      </c>
      <c r="Z611" s="14">
        <v>135290000</v>
      </c>
      <c r="AA611" s="9">
        <v>5203300</v>
      </c>
      <c r="AB611" s="10">
        <v>0</v>
      </c>
      <c r="AC611" s="10">
        <v>0</v>
      </c>
      <c r="AD611" s="14">
        <v>5203300</v>
      </c>
      <c r="AE611" t="s">
        <v>954</v>
      </c>
      <c r="AF611" s="19">
        <v>0</v>
      </c>
      <c r="AG611" s="20">
        <v>0</v>
      </c>
      <c r="AH611" s="14">
        <v>6</v>
      </c>
    </row>
    <row r="612" spans="1:34" x14ac:dyDescent="0.2">
      <c r="A612">
        <v>153</v>
      </c>
      <c r="B612" t="s">
        <v>421</v>
      </c>
      <c r="C612" t="s">
        <v>421</v>
      </c>
      <c r="D612">
        <v>10</v>
      </c>
      <c r="E612">
        <v>10</v>
      </c>
      <c r="F612">
        <v>10</v>
      </c>
      <c r="G612" t="s">
        <v>422</v>
      </c>
      <c r="H612">
        <v>0</v>
      </c>
      <c r="I612">
        <v>0</v>
      </c>
      <c r="J612">
        <v>10</v>
      </c>
      <c r="K612" s="9">
        <v>0</v>
      </c>
      <c r="L612" s="10">
        <v>0</v>
      </c>
      <c r="M612" s="11">
        <v>10</v>
      </c>
      <c r="N612">
        <v>0</v>
      </c>
      <c r="O612">
        <v>0</v>
      </c>
      <c r="P612">
        <v>10</v>
      </c>
      <c r="Q612">
        <v>101.03</v>
      </c>
      <c r="R612">
        <v>0</v>
      </c>
      <c r="S612">
        <v>28.945</v>
      </c>
      <c r="T612">
        <v>0</v>
      </c>
      <c r="U612">
        <v>0</v>
      </c>
      <c r="V612">
        <v>16.5</v>
      </c>
      <c r="W612" s="9">
        <v>243650000</v>
      </c>
      <c r="X612" s="10">
        <v>0</v>
      </c>
      <c r="Y612" s="10">
        <v>0</v>
      </c>
      <c r="Z612" s="14">
        <v>243650000</v>
      </c>
      <c r="AA612" s="9">
        <v>5184000</v>
      </c>
      <c r="AB612" s="10">
        <v>0</v>
      </c>
      <c r="AC612" s="10">
        <v>0</v>
      </c>
      <c r="AD612" s="14">
        <v>5184000</v>
      </c>
      <c r="AE612" t="s">
        <v>423</v>
      </c>
      <c r="AF612" s="19">
        <v>0</v>
      </c>
      <c r="AG612" s="20">
        <v>0</v>
      </c>
      <c r="AH612" s="14">
        <v>10</v>
      </c>
    </row>
    <row r="613" spans="1:34" x14ac:dyDescent="0.2">
      <c r="A613">
        <v>1024</v>
      </c>
      <c r="B613" t="s">
        <v>2355</v>
      </c>
      <c r="C613" t="s">
        <v>2355</v>
      </c>
      <c r="D613">
        <v>6</v>
      </c>
      <c r="E613">
        <v>6</v>
      </c>
      <c r="F613">
        <v>6</v>
      </c>
      <c r="G613" t="s">
        <v>2356</v>
      </c>
      <c r="H613">
        <v>0</v>
      </c>
      <c r="I613">
        <v>0</v>
      </c>
      <c r="J613">
        <v>6</v>
      </c>
      <c r="K613" s="9">
        <v>0</v>
      </c>
      <c r="L613" s="10">
        <v>0</v>
      </c>
      <c r="M613" s="11">
        <v>6</v>
      </c>
      <c r="N613">
        <v>0</v>
      </c>
      <c r="O613">
        <v>0</v>
      </c>
      <c r="P613">
        <v>6</v>
      </c>
      <c r="Q613">
        <v>68.293000000000006</v>
      </c>
      <c r="R613">
        <v>0</v>
      </c>
      <c r="S613">
        <v>20.478999999999999</v>
      </c>
      <c r="T613">
        <v>0</v>
      </c>
      <c r="U613">
        <v>0</v>
      </c>
      <c r="V613">
        <v>21.9</v>
      </c>
      <c r="W613" s="9">
        <v>134170000</v>
      </c>
      <c r="X613" s="10">
        <v>0</v>
      </c>
      <c r="Y613" s="10">
        <v>0</v>
      </c>
      <c r="Z613" s="14">
        <v>134170000</v>
      </c>
      <c r="AA613" s="9">
        <v>5160300</v>
      </c>
      <c r="AB613" s="10">
        <v>0</v>
      </c>
      <c r="AC613" s="10">
        <v>0</v>
      </c>
      <c r="AD613" s="14">
        <v>5160300</v>
      </c>
      <c r="AE613" t="s">
        <v>2357</v>
      </c>
      <c r="AF613" s="19">
        <v>0</v>
      </c>
      <c r="AG613" s="20">
        <v>0</v>
      </c>
      <c r="AH613" s="14">
        <v>6</v>
      </c>
    </row>
    <row r="614" spans="1:34" x14ac:dyDescent="0.2">
      <c r="A614">
        <v>647</v>
      </c>
      <c r="B614" t="s">
        <v>1472</v>
      </c>
      <c r="C614" t="s">
        <v>1472</v>
      </c>
      <c r="D614">
        <v>4</v>
      </c>
      <c r="E614">
        <v>4</v>
      </c>
      <c r="F614">
        <v>4</v>
      </c>
      <c r="G614" t="s">
        <v>1473</v>
      </c>
      <c r="H614">
        <v>0</v>
      </c>
      <c r="I614">
        <v>0</v>
      </c>
      <c r="J614">
        <v>4</v>
      </c>
      <c r="K614" s="9">
        <v>0</v>
      </c>
      <c r="L614" s="10">
        <v>0</v>
      </c>
      <c r="M614" s="11">
        <v>4</v>
      </c>
      <c r="N614">
        <v>0</v>
      </c>
      <c r="O614">
        <v>0</v>
      </c>
      <c r="P614">
        <v>4</v>
      </c>
      <c r="Q614">
        <v>32.173999999999999</v>
      </c>
      <c r="R614">
        <v>0</v>
      </c>
      <c r="S614">
        <v>6.6006</v>
      </c>
      <c r="T614">
        <v>0</v>
      </c>
      <c r="U614">
        <v>0</v>
      </c>
      <c r="V614">
        <v>18.600000000000001</v>
      </c>
      <c r="W614" s="9">
        <v>82125000</v>
      </c>
      <c r="X614" s="10">
        <v>0</v>
      </c>
      <c r="Y614" s="10">
        <v>0</v>
      </c>
      <c r="Z614" s="14">
        <v>82125000</v>
      </c>
      <c r="AA614" s="9">
        <v>5132800</v>
      </c>
      <c r="AB614" s="10">
        <v>0</v>
      </c>
      <c r="AC614" s="10">
        <v>0</v>
      </c>
      <c r="AD614" s="14">
        <v>5132800</v>
      </c>
      <c r="AE614" t="s">
        <v>1474</v>
      </c>
      <c r="AF614" s="19">
        <v>0</v>
      </c>
      <c r="AG614" s="20">
        <v>0</v>
      </c>
      <c r="AH614" s="14">
        <v>4</v>
      </c>
    </row>
    <row r="615" spans="1:34" x14ac:dyDescent="0.2">
      <c r="A615">
        <v>397</v>
      </c>
      <c r="B615" t="s">
        <v>938</v>
      </c>
      <c r="C615" t="s">
        <v>938</v>
      </c>
      <c r="D615">
        <v>8</v>
      </c>
      <c r="E615">
        <v>8</v>
      </c>
      <c r="F615">
        <v>8</v>
      </c>
      <c r="G615" t="s">
        <v>939</v>
      </c>
      <c r="H615">
        <v>0</v>
      </c>
      <c r="I615">
        <v>0</v>
      </c>
      <c r="J615">
        <v>8</v>
      </c>
      <c r="K615" s="9">
        <v>0</v>
      </c>
      <c r="L615" s="10">
        <v>0</v>
      </c>
      <c r="M615" s="11">
        <v>8</v>
      </c>
      <c r="N615">
        <v>0</v>
      </c>
      <c r="O615">
        <v>0</v>
      </c>
      <c r="P615">
        <v>8</v>
      </c>
      <c r="Q615">
        <v>76.171000000000006</v>
      </c>
      <c r="R615">
        <v>0</v>
      </c>
      <c r="S615">
        <v>15.417999999999999</v>
      </c>
      <c r="T615">
        <v>0</v>
      </c>
      <c r="U615">
        <v>0</v>
      </c>
      <c r="V615">
        <v>17.600000000000001</v>
      </c>
      <c r="W615" s="9">
        <v>153050000</v>
      </c>
      <c r="X615" s="10">
        <v>0</v>
      </c>
      <c r="Y615" s="10">
        <v>0</v>
      </c>
      <c r="Z615" s="14">
        <v>153050000</v>
      </c>
      <c r="AA615" s="9">
        <v>5101800</v>
      </c>
      <c r="AB615" s="10">
        <v>0</v>
      </c>
      <c r="AC615" s="10">
        <v>0</v>
      </c>
      <c r="AD615" s="14">
        <v>5101800</v>
      </c>
      <c r="AE615" t="s">
        <v>940</v>
      </c>
      <c r="AF615" s="19">
        <v>0</v>
      </c>
      <c r="AG615" s="20">
        <v>0</v>
      </c>
      <c r="AH615" s="14">
        <v>8</v>
      </c>
    </row>
    <row r="616" spans="1:34" x14ac:dyDescent="0.2">
      <c r="A616">
        <v>327</v>
      </c>
      <c r="B616" t="s">
        <v>786</v>
      </c>
      <c r="C616" t="s">
        <v>786</v>
      </c>
      <c r="D616">
        <v>12</v>
      </c>
      <c r="E616">
        <v>12</v>
      </c>
      <c r="F616">
        <v>12</v>
      </c>
      <c r="G616" t="s">
        <v>787</v>
      </c>
      <c r="H616">
        <v>0</v>
      </c>
      <c r="I616">
        <v>0</v>
      </c>
      <c r="J616">
        <v>12</v>
      </c>
      <c r="K616" s="9">
        <v>0</v>
      </c>
      <c r="L616" s="10">
        <v>0</v>
      </c>
      <c r="M616" s="11">
        <v>12</v>
      </c>
      <c r="N616">
        <v>0</v>
      </c>
      <c r="O616">
        <v>0</v>
      </c>
      <c r="P616">
        <v>12</v>
      </c>
      <c r="Q616">
        <v>100.31</v>
      </c>
      <c r="R616">
        <v>0</v>
      </c>
      <c r="S616">
        <v>84.058999999999997</v>
      </c>
      <c r="T616">
        <v>0</v>
      </c>
      <c r="U616">
        <v>0</v>
      </c>
      <c r="V616">
        <v>19.7</v>
      </c>
      <c r="W616" s="9">
        <v>232680000</v>
      </c>
      <c r="X616" s="10">
        <v>0</v>
      </c>
      <c r="Y616" s="10">
        <v>0</v>
      </c>
      <c r="Z616" s="14">
        <v>232680000</v>
      </c>
      <c r="AA616" s="9">
        <v>5058200</v>
      </c>
      <c r="AB616" s="10">
        <v>0</v>
      </c>
      <c r="AC616" s="10">
        <v>0</v>
      </c>
      <c r="AD616" s="14">
        <v>5058200</v>
      </c>
      <c r="AE616" t="s">
        <v>788</v>
      </c>
      <c r="AF616" s="19">
        <v>0</v>
      </c>
      <c r="AG616" s="20">
        <v>0</v>
      </c>
      <c r="AH616" s="14">
        <v>13</v>
      </c>
    </row>
    <row r="617" spans="1:34" x14ac:dyDescent="0.2">
      <c r="A617">
        <v>649</v>
      </c>
      <c r="B617" t="s">
        <v>1475</v>
      </c>
      <c r="C617" t="s">
        <v>1475</v>
      </c>
      <c r="D617">
        <v>7</v>
      </c>
      <c r="E617">
        <v>7</v>
      </c>
      <c r="F617">
        <v>7</v>
      </c>
      <c r="G617" t="s">
        <v>1476</v>
      </c>
      <c r="H617">
        <v>0</v>
      </c>
      <c r="I617">
        <v>0</v>
      </c>
      <c r="J617">
        <v>7</v>
      </c>
      <c r="K617" s="9">
        <v>0</v>
      </c>
      <c r="L617" s="10">
        <v>0</v>
      </c>
      <c r="M617" s="11">
        <v>7</v>
      </c>
      <c r="N617">
        <v>0</v>
      </c>
      <c r="O617">
        <v>0</v>
      </c>
      <c r="P617">
        <v>7</v>
      </c>
      <c r="Q617">
        <v>64.545000000000002</v>
      </c>
      <c r="R617">
        <v>0</v>
      </c>
      <c r="S617">
        <v>48.247</v>
      </c>
      <c r="T617">
        <v>0</v>
      </c>
      <c r="U617">
        <v>0</v>
      </c>
      <c r="V617">
        <v>20.6</v>
      </c>
      <c r="W617" s="9">
        <v>109830000</v>
      </c>
      <c r="X617" s="10">
        <v>0</v>
      </c>
      <c r="Y617" s="10">
        <v>0</v>
      </c>
      <c r="Z617" s="14">
        <v>109830000</v>
      </c>
      <c r="AA617" s="9">
        <v>4992100</v>
      </c>
      <c r="AB617" s="10">
        <v>0</v>
      </c>
      <c r="AC617" s="10">
        <v>0</v>
      </c>
      <c r="AD617" s="14">
        <v>4992100</v>
      </c>
      <c r="AE617" t="s">
        <v>1477</v>
      </c>
      <c r="AF617" s="19">
        <v>0</v>
      </c>
      <c r="AG617" s="20">
        <v>0</v>
      </c>
      <c r="AH617" s="14">
        <v>8</v>
      </c>
    </row>
    <row r="618" spans="1:34" x14ac:dyDescent="0.2">
      <c r="A618">
        <v>822</v>
      </c>
      <c r="B618" t="s">
        <v>1885</v>
      </c>
      <c r="C618" t="s">
        <v>1885</v>
      </c>
      <c r="D618">
        <v>3</v>
      </c>
      <c r="E618">
        <v>3</v>
      </c>
      <c r="F618">
        <v>3</v>
      </c>
      <c r="G618" t="s">
        <v>1886</v>
      </c>
      <c r="H618">
        <v>0</v>
      </c>
      <c r="I618">
        <v>0</v>
      </c>
      <c r="J618">
        <v>3</v>
      </c>
      <c r="K618" s="9">
        <v>0</v>
      </c>
      <c r="L618" s="10">
        <v>0</v>
      </c>
      <c r="M618" s="11">
        <v>3</v>
      </c>
      <c r="N618">
        <v>0</v>
      </c>
      <c r="O618">
        <v>0</v>
      </c>
      <c r="P618">
        <v>3</v>
      </c>
      <c r="Q618">
        <v>36.345999999999997</v>
      </c>
      <c r="R618">
        <v>0</v>
      </c>
      <c r="S618">
        <v>11.989000000000001</v>
      </c>
      <c r="T618">
        <v>0</v>
      </c>
      <c r="U618">
        <v>0</v>
      </c>
      <c r="V618">
        <v>18.100000000000001</v>
      </c>
      <c r="W618" s="9">
        <v>69870000</v>
      </c>
      <c r="X618" s="10">
        <v>0</v>
      </c>
      <c r="Y618" s="10">
        <v>0</v>
      </c>
      <c r="Z618" s="14">
        <v>69870000</v>
      </c>
      <c r="AA618" s="9">
        <v>4990700</v>
      </c>
      <c r="AB618" s="10">
        <v>0</v>
      </c>
      <c r="AC618" s="10">
        <v>0</v>
      </c>
      <c r="AD618" s="14">
        <v>4990700</v>
      </c>
      <c r="AE618" t="s">
        <v>1887</v>
      </c>
      <c r="AF618" s="19">
        <v>0</v>
      </c>
      <c r="AG618" s="20">
        <v>0</v>
      </c>
      <c r="AH618" s="14">
        <v>3</v>
      </c>
    </row>
    <row r="619" spans="1:34" x14ac:dyDescent="0.2">
      <c r="A619">
        <v>1171</v>
      </c>
      <c r="B619" t="s">
        <v>2709</v>
      </c>
      <c r="C619" t="s">
        <v>2709</v>
      </c>
      <c r="D619">
        <v>15</v>
      </c>
      <c r="E619">
        <v>15</v>
      </c>
      <c r="F619">
        <v>15</v>
      </c>
      <c r="G619" t="s">
        <v>2710</v>
      </c>
      <c r="H619">
        <v>0</v>
      </c>
      <c r="I619">
        <v>0</v>
      </c>
      <c r="J619">
        <v>15</v>
      </c>
      <c r="K619" s="9">
        <v>0</v>
      </c>
      <c r="L619" s="10">
        <v>0</v>
      </c>
      <c r="M619" s="11">
        <v>15</v>
      </c>
      <c r="N619">
        <v>0</v>
      </c>
      <c r="O619">
        <v>0</v>
      </c>
      <c r="P619">
        <v>15</v>
      </c>
      <c r="Q619">
        <v>109.66</v>
      </c>
      <c r="R619">
        <v>0</v>
      </c>
      <c r="S619">
        <v>66.608000000000004</v>
      </c>
      <c r="T619">
        <v>0</v>
      </c>
      <c r="U619">
        <v>0</v>
      </c>
      <c r="V619">
        <v>24.3</v>
      </c>
      <c r="W619" s="9">
        <v>264130000</v>
      </c>
      <c r="X619" s="10">
        <v>0</v>
      </c>
      <c r="Y619" s="10">
        <v>0</v>
      </c>
      <c r="Z619" s="14">
        <v>264130000</v>
      </c>
      <c r="AA619" s="9">
        <v>4983600</v>
      </c>
      <c r="AB619" s="10">
        <v>0</v>
      </c>
      <c r="AC619" s="10">
        <v>0</v>
      </c>
      <c r="AD619" s="14">
        <v>4983600</v>
      </c>
      <c r="AE619" t="s">
        <v>2711</v>
      </c>
      <c r="AF619" s="19">
        <v>0</v>
      </c>
      <c r="AG619" s="20">
        <v>0</v>
      </c>
      <c r="AH619" s="14">
        <v>16</v>
      </c>
    </row>
    <row r="620" spans="1:34" x14ac:dyDescent="0.2">
      <c r="A620">
        <v>498</v>
      </c>
      <c r="B620" t="s">
        <v>1160</v>
      </c>
      <c r="C620" t="s">
        <v>1161</v>
      </c>
      <c r="D620" t="s">
        <v>1162</v>
      </c>
      <c r="E620" t="s">
        <v>1162</v>
      </c>
      <c r="F620" t="s">
        <v>1162</v>
      </c>
      <c r="G620" t="s">
        <v>1163</v>
      </c>
      <c r="H620">
        <v>0</v>
      </c>
      <c r="I620">
        <v>0</v>
      </c>
      <c r="J620">
        <v>15</v>
      </c>
      <c r="K620" s="9">
        <v>0</v>
      </c>
      <c r="L620" s="10">
        <v>0</v>
      </c>
      <c r="M620" s="11">
        <v>15</v>
      </c>
      <c r="N620">
        <v>0</v>
      </c>
      <c r="O620">
        <v>0</v>
      </c>
      <c r="P620">
        <v>15</v>
      </c>
      <c r="Q620">
        <v>115.04</v>
      </c>
      <c r="R620">
        <v>0</v>
      </c>
      <c r="S620">
        <v>76.703999999999994</v>
      </c>
      <c r="T620">
        <v>0</v>
      </c>
      <c r="U620">
        <v>0</v>
      </c>
      <c r="V620">
        <v>23.5</v>
      </c>
      <c r="W620" s="9">
        <v>298570000</v>
      </c>
      <c r="X620" s="10">
        <v>0</v>
      </c>
      <c r="Y620" s="10">
        <v>0</v>
      </c>
      <c r="Z620" s="14">
        <v>298570000</v>
      </c>
      <c r="AA620" s="9">
        <v>4976100</v>
      </c>
      <c r="AB620" s="10">
        <v>0</v>
      </c>
      <c r="AC620" s="10">
        <v>0</v>
      </c>
      <c r="AD620" s="14">
        <v>4976100</v>
      </c>
      <c r="AE620" t="s">
        <v>1164</v>
      </c>
      <c r="AF620" s="19">
        <v>0</v>
      </c>
      <c r="AG620" s="20">
        <v>0</v>
      </c>
      <c r="AH620" s="14">
        <v>17</v>
      </c>
    </row>
    <row r="621" spans="1:34" x14ac:dyDescent="0.2">
      <c r="A621">
        <v>1267</v>
      </c>
      <c r="B621" t="s">
        <v>2936</v>
      </c>
      <c r="C621" t="s">
        <v>2936</v>
      </c>
      <c r="D621">
        <v>11</v>
      </c>
      <c r="E621">
        <v>11</v>
      </c>
      <c r="F621">
        <v>11</v>
      </c>
      <c r="G621" t="s">
        <v>2937</v>
      </c>
      <c r="H621">
        <v>0</v>
      </c>
      <c r="I621">
        <v>0</v>
      </c>
      <c r="J621">
        <v>11</v>
      </c>
      <c r="K621" s="9">
        <v>0</v>
      </c>
      <c r="L621" s="10">
        <v>0</v>
      </c>
      <c r="M621" s="11">
        <v>11</v>
      </c>
      <c r="N621">
        <v>0</v>
      </c>
      <c r="O621">
        <v>0</v>
      </c>
      <c r="P621">
        <v>11</v>
      </c>
      <c r="Q621">
        <v>75.947999999999993</v>
      </c>
      <c r="R621">
        <v>0</v>
      </c>
      <c r="S621">
        <v>163.87</v>
      </c>
      <c r="T621">
        <v>0</v>
      </c>
      <c r="U621">
        <v>0</v>
      </c>
      <c r="V621">
        <v>23.1</v>
      </c>
      <c r="W621" s="9">
        <v>174150000</v>
      </c>
      <c r="X621" s="10">
        <v>0</v>
      </c>
      <c r="Y621" s="10">
        <v>0</v>
      </c>
      <c r="Z621" s="14">
        <v>174150000</v>
      </c>
      <c r="AA621" s="9">
        <v>4975600</v>
      </c>
      <c r="AB621" s="10">
        <v>0</v>
      </c>
      <c r="AC621" s="10">
        <v>0</v>
      </c>
      <c r="AD621" s="14">
        <v>4975600</v>
      </c>
      <c r="AE621" t="s">
        <v>2938</v>
      </c>
      <c r="AF621" s="19">
        <v>0</v>
      </c>
      <c r="AG621" s="20">
        <v>0</v>
      </c>
      <c r="AH621" s="14">
        <v>13</v>
      </c>
    </row>
    <row r="622" spans="1:34" x14ac:dyDescent="0.2">
      <c r="A622">
        <v>686</v>
      </c>
      <c r="B622" t="s">
        <v>1570</v>
      </c>
      <c r="C622" t="s">
        <v>1570</v>
      </c>
      <c r="D622">
        <v>9</v>
      </c>
      <c r="E622">
        <v>9</v>
      </c>
      <c r="F622">
        <v>9</v>
      </c>
      <c r="G622" t="s">
        <v>1571</v>
      </c>
      <c r="H622">
        <v>0</v>
      </c>
      <c r="I622">
        <v>0</v>
      </c>
      <c r="J622">
        <v>9</v>
      </c>
      <c r="K622" s="9">
        <v>0</v>
      </c>
      <c r="L622" s="10">
        <v>0</v>
      </c>
      <c r="M622" s="11">
        <v>9</v>
      </c>
      <c r="N622">
        <v>0</v>
      </c>
      <c r="O622">
        <v>0</v>
      </c>
      <c r="P622">
        <v>9</v>
      </c>
      <c r="Q622">
        <v>112.24</v>
      </c>
      <c r="R622">
        <v>0</v>
      </c>
      <c r="S622">
        <v>35.54</v>
      </c>
      <c r="T622">
        <v>0</v>
      </c>
      <c r="U622">
        <v>0</v>
      </c>
      <c r="V622">
        <v>13.2</v>
      </c>
      <c r="W622" s="9">
        <v>226950000</v>
      </c>
      <c r="X622" s="10">
        <v>0</v>
      </c>
      <c r="Y622" s="10">
        <v>0</v>
      </c>
      <c r="Z622" s="14">
        <v>226950000</v>
      </c>
      <c r="AA622" s="9">
        <v>4933700</v>
      </c>
      <c r="AB622" s="10">
        <v>0</v>
      </c>
      <c r="AC622" s="10">
        <v>0</v>
      </c>
      <c r="AD622" s="14">
        <v>4933700</v>
      </c>
      <c r="AE622" t="s">
        <v>1572</v>
      </c>
      <c r="AF622" s="19">
        <v>0</v>
      </c>
      <c r="AG622" s="20">
        <v>0</v>
      </c>
      <c r="AH622" s="14">
        <v>9</v>
      </c>
    </row>
    <row r="623" spans="1:34" x14ac:dyDescent="0.2">
      <c r="A623">
        <v>302</v>
      </c>
      <c r="B623" t="s">
        <v>735</v>
      </c>
      <c r="C623" t="s">
        <v>736</v>
      </c>
      <c r="D623" t="s">
        <v>737</v>
      </c>
      <c r="E623" t="s">
        <v>737</v>
      </c>
      <c r="F623" t="s">
        <v>737</v>
      </c>
      <c r="G623" t="s">
        <v>738</v>
      </c>
      <c r="H623">
        <v>0</v>
      </c>
      <c r="I623">
        <v>0</v>
      </c>
      <c r="J623">
        <v>11</v>
      </c>
      <c r="K623" s="9">
        <v>0</v>
      </c>
      <c r="L623" s="10">
        <v>0</v>
      </c>
      <c r="M623" s="11">
        <v>11</v>
      </c>
      <c r="N623">
        <v>0</v>
      </c>
      <c r="O623">
        <v>0</v>
      </c>
      <c r="P623">
        <v>11</v>
      </c>
      <c r="Q623">
        <v>129.84</v>
      </c>
      <c r="R623">
        <v>0</v>
      </c>
      <c r="S623">
        <v>28.228999999999999</v>
      </c>
      <c r="T623">
        <v>0</v>
      </c>
      <c r="U623">
        <v>0</v>
      </c>
      <c r="V623">
        <v>12.7</v>
      </c>
      <c r="W623" s="9">
        <v>255000000</v>
      </c>
      <c r="X623" s="10">
        <v>0</v>
      </c>
      <c r="Y623" s="10">
        <v>0</v>
      </c>
      <c r="Z623" s="14">
        <v>255000000</v>
      </c>
      <c r="AA623" s="9">
        <v>4903900</v>
      </c>
      <c r="AB623" s="10">
        <v>0</v>
      </c>
      <c r="AC623" s="10">
        <v>0</v>
      </c>
      <c r="AD623" s="14">
        <v>4903900</v>
      </c>
      <c r="AE623" t="s">
        <v>739</v>
      </c>
      <c r="AF623" s="19">
        <v>0</v>
      </c>
      <c r="AG623" s="20">
        <v>0</v>
      </c>
      <c r="AH623" s="14">
        <v>12</v>
      </c>
    </row>
    <row r="624" spans="1:34" x14ac:dyDescent="0.2">
      <c r="A624">
        <v>127</v>
      </c>
      <c r="B624" t="s">
        <v>367</v>
      </c>
      <c r="C624" t="s">
        <v>367</v>
      </c>
      <c r="D624">
        <v>7</v>
      </c>
      <c r="E624">
        <v>7</v>
      </c>
      <c r="F624">
        <v>7</v>
      </c>
      <c r="G624" t="s">
        <v>368</v>
      </c>
      <c r="H624">
        <v>0</v>
      </c>
      <c r="I624">
        <v>0</v>
      </c>
      <c r="J624">
        <v>7</v>
      </c>
      <c r="K624" s="9">
        <v>0</v>
      </c>
      <c r="L624" s="10">
        <v>0</v>
      </c>
      <c r="M624" s="11">
        <v>7</v>
      </c>
      <c r="N624">
        <v>0</v>
      </c>
      <c r="O624">
        <v>0</v>
      </c>
      <c r="P624">
        <v>7</v>
      </c>
      <c r="Q624">
        <v>71.503</v>
      </c>
      <c r="R624">
        <v>0</v>
      </c>
      <c r="S624">
        <v>37.46</v>
      </c>
      <c r="T624">
        <v>0</v>
      </c>
      <c r="U624">
        <v>0</v>
      </c>
      <c r="V624">
        <v>17.8</v>
      </c>
      <c r="W624" s="9">
        <v>137020000</v>
      </c>
      <c r="X624" s="10">
        <v>0</v>
      </c>
      <c r="Y624" s="10">
        <v>0</v>
      </c>
      <c r="Z624" s="14">
        <v>137020000</v>
      </c>
      <c r="AA624" s="9">
        <v>4893700</v>
      </c>
      <c r="AB624" s="10">
        <v>0</v>
      </c>
      <c r="AC624" s="10">
        <v>0</v>
      </c>
      <c r="AD624" s="14">
        <v>4893700</v>
      </c>
      <c r="AE624" t="s">
        <v>369</v>
      </c>
      <c r="AF624" s="19">
        <v>0</v>
      </c>
      <c r="AG624" s="20">
        <v>0</v>
      </c>
      <c r="AH624" s="14">
        <v>10</v>
      </c>
    </row>
    <row r="625" spans="1:34" x14ac:dyDescent="0.2">
      <c r="A625">
        <v>1047</v>
      </c>
      <c r="B625" t="s">
        <v>2405</v>
      </c>
      <c r="C625" t="s">
        <v>2405</v>
      </c>
      <c r="D625">
        <v>8</v>
      </c>
      <c r="E625">
        <v>8</v>
      </c>
      <c r="F625">
        <v>8</v>
      </c>
      <c r="G625" t="s">
        <v>2406</v>
      </c>
      <c r="H625">
        <v>0</v>
      </c>
      <c r="I625">
        <v>0</v>
      </c>
      <c r="J625">
        <v>8</v>
      </c>
      <c r="K625" s="9">
        <v>0</v>
      </c>
      <c r="L625" s="10">
        <v>0</v>
      </c>
      <c r="M625" s="11">
        <v>8</v>
      </c>
      <c r="N625">
        <v>0</v>
      </c>
      <c r="O625">
        <v>0</v>
      </c>
      <c r="P625">
        <v>8</v>
      </c>
      <c r="Q625">
        <v>66.581000000000003</v>
      </c>
      <c r="R625">
        <v>0</v>
      </c>
      <c r="S625">
        <v>23.535</v>
      </c>
      <c r="T625">
        <v>0</v>
      </c>
      <c r="U625">
        <v>0</v>
      </c>
      <c r="V625">
        <v>18.7</v>
      </c>
      <c r="W625" s="9">
        <v>117180000</v>
      </c>
      <c r="X625" s="10">
        <v>0</v>
      </c>
      <c r="Y625" s="10">
        <v>0</v>
      </c>
      <c r="Z625" s="14">
        <v>117180000</v>
      </c>
      <c r="AA625" s="9">
        <v>4882600</v>
      </c>
      <c r="AB625" s="10">
        <v>0</v>
      </c>
      <c r="AC625" s="10">
        <v>0</v>
      </c>
      <c r="AD625" s="14">
        <v>4882600</v>
      </c>
      <c r="AE625" t="s">
        <v>2407</v>
      </c>
      <c r="AF625" s="19">
        <v>0</v>
      </c>
      <c r="AG625" s="20">
        <v>0</v>
      </c>
      <c r="AH625" s="14">
        <v>12</v>
      </c>
    </row>
    <row r="626" spans="1:34" x14ac:dyDescent="0.2">
      <c r="A626">
        <v>1230</v>
      </c>
      <c r="B626" t="s">
        <v>2860</v>
      </c>
      <c r="C626" t="s">
        <v>2860</v>
      </c>
      <c r="D626">
        <v>7</v>
      </c>
      <c r="E626">
        <v>7</v>
      </c>
      <c r="F626">
        <v>7</v>
      </c>
      <c r="G626" t="s">
        <v>2861</v>
      </c>
      <c r="H626">
        <v>0</v>
      </c>
      <c r="I626">
        <v>0</v>
      </c>
      <c r="J626">
        <v>7</v>
      </c>
      <c r="K626" s="9">
        <v>0</v>
      </c>
      <c r="L626" s="10">
        <v>0</v>
      </c>
      <c r="M626" s="11">
        <v>7</v>
      </c>
      <c r="N626">
        <v>0</v>
      </c>
      <c r="O626">
        <v>0</v>
      </c>
      <c r="P626">
        <v>7</v>
      </c>
      <c r="Q626">
        <v>50.448999999999998</v>
      </c>
      <c r="R626">
        <v>0</v>
      </c>
      <c r="S626">
        <v>80.319999999999993</v>
      </c>
      <c r="T626">
        <v>0</v>
      </c>
      <c r="U626">
        <v>0</v>
      </c>
      <c r="V626">
        <v>31.1</v>
      </c>
      <c r="W626" s="9">
        <v>116730000</v>
      </c>
      <c r="X626" s="10">
        <v>0</v>
      </c>
      <c r="Y626" s="10">
        <v>0</v>
      </c>
      <c r="Z626" s="14">
        <v>116730000</v>
      </c>
      <c r="AA626" s="9">
        <v>4863900</v>
      </c>
      <c r="AB626" s="10">
        <v>0</v>
      </c>
      <c r="AC626" s="10">
        <v>0</v>
      </c>
      <c r="AD626" s="14">
        <v>4863900</v>
      </c>
      <c r="AE626" t="s">
        <v>2862</v>
      </c>
      <c r="AF626" s="19">
        <v>0</v>
      </c>
      <c r="AG626" s="20">
        <v>0</v>
      </c>
      <c r="AH626" s="14">
        <v>8</v>
      </c>
    </row>
    <row r="627" spans="1:34" x14ac:dyDescent="0.2">
      <c r="A627">
        <v>682</v>
      </c>
      <c r="B627" t="s">
        <v>1564</v>
      </c>
      <c r="C627" t="s">
        <v>1564</v>
      </c>
      <c r="D627">
        <v>3</v>
      </c>
      <c r="E627">
        <v>3</v>
      </c>
      <c r="F627">
        <v>3</v>
      </c>
      <c r="G627" t="s">
        <v>1565</v>
      </c>
      <c r="H627">
        <v>0</v>
      </c>
      <c r="I627">
        <v>0</v>
      </c>
      <c r="J627">
        <v>3</v>
      </c>
      <c r="K627" s="9">
        <v>0</v>
      </c>
      <c r="L627" s="10">
        <v>0</v>
      </c>
      <c r="M627" s="11">
        <v>3</v>
      </c>
      <c r="N627">
        <v>0</v>
      </c>
      <c r="O627">
        <v>0</v>
      </c>
      <c r="P627">
        <v>3</v>
      </c>
      <c r="Q627">
        <v>22.140999999999998</v>
      </c>
      <c r="R627">
        <v>0</v>
      </c>
      <c r="S627">
        <v>12.406000000000001</v>
      </c>
      <c r="T627">
        <v>0</v>
      </c>
      <c r="U627">
        <v>0</v>
      </c>
      <c r="V627">
        <v>20.2</v>
      </c>
      <c r="W627" s="9">
        <v>63178000</v>
      </c>
      <c r="X627" s="10">
        <v>0</v>
      </c>
      <c r="Y627" s="10">
        <v>0</v>
      </c>
      <c r="Z627" s="14">
        <v>63178000</v>
      </c>
      <c r="AA627" s="9">
        <v>4859900</v>
      </c>
      <c r="AB627" s="10">
        <v>0</v>
      </c>
      <c r="AC627" s="10">
        <v>0</v>
      </c>
      <c r="AD627" s="14">
        <v>4859900</v>
      </c>
      <c r="AE627" t="s">
        <v>1566</v>
      </c>
      <c r="AF627" s="19">
        <v>0</v>
      </c>
      <c r="AG627" s="20">
        <v>0</v>
      </c>
      <c r="AH627" s="14">
        <v>4</v>
      </c>
    </row>
    <row r="628" spans="1:34" x14ac:dyDescent="0.2">
      <c r="A628">
        <v>512</v>
      </c>
      <c r="B628" t="s">
        <v>1198</v>
      </c>
      <c r="C628" t="s">
        <v>1198</v>
      </c>
      <c r="D628">
        <v>4</v>
      </c>
      <c r="E628">
        <v>4</v>
      </c>
      <c r="F628">
        <v>4</v>
      </c>
      <c r="G628" t="s">
        <v>1199</v>
      </c>
      <c r="H628">
        <v>0</v>
      </c>
      <c r="I628">
        <v>0</v>
      </c>
      <c r="J628">
        <v>4</v>
      </c>
      <c r="K628" s="9">
        <v>0</v>
      </c>
      <c r="L628" s="10">
        <v>0</v>
      </c>
      <c r="M628" s="11">
        <v>4</v>
      </c>
      <c r="N628">
        <v>0</v>
      </c>
      <c r="O628">
        <v>0</v>
      </c>
      <c r="P628">
        <v>4</v>
      </c>
      <c r="Q628">
        <v>73.575000000000003</v>
      </c>
      <c r="R628">
        <v>0</v>
      </c>
      <c r="S628">
        <v>20.992999999999999</v>
      </c>
      <c r="T628">
        <v>0</v>
      </c>
      <c r="U628">
        <v>0</v>
      </c>
      <c r="V628">
        <v>11.2</v>
      </c>
      <c r="W628" s="9">
        <v>96702000</v>
      </c>
      <c r="X628" s="10">
        <v>0</v>
      </c>
      <c r="Y628" s="10">
        <v>0</v>
      </c>
      <c r="Z628" s="14">
        <v>96702000</v>
      </c>
      <c r="AA628" s="9">
        <v>4835100</v>
      </c>
      <c r="AB628" s="10">
        <v>0</v>
      </c>
      <c r="AC628" s="10">
        <v>0</v>
      </c>
      <c r="AD628" s="14">
        <v>4835100</v>
      </c>
      <c r="AE628" t="s">
        <v>1200</v>
      </c>
      <c r="AF628" s="19">
        <v>0</v>
      </c>
      <c r="AG628" s="20">
        <v>0</v>
      </c>
      <c r="AH628" s="14">
        <v>5</v>
      </c>
    </row>
    <row r="629" spans="1:34" x14ac:dyDescent="0.2">
      <c r="A629">
        <v>597</v>
      </c>
      <c r="B629" t="s">
        <v>1363</v>
      </c>
      <c r="C629" t="s">
        <v>1363</v>
      </c>
      <c r="D629">
        <v>26</v>
      </c>
      <c r="E629">
        <v>2</v>
      </c>
      <c r="F629">
        <v>2</v>
      </c>
      <c r="G629" t="s">
        <v>1364</v>
      </c>
      <c r="H629">
        <v>0</v>
      </c>
      <c r="I629">
        <v>0</v>
      </c>
      <c r="J629">
        <v>26</v>
      </c>
      <c r="K629" s="9">
        <v>0</v>
      </c>
      <c r="L629" s="10">
        <v>0</v>
      </c>
      <c r="M629" s="11">
        <v>2</v>
      </c>
      <c r="N629">
        <v>0</v>
      </c>
      <c r="O629">
        <v>0</v>
      </c>
      <c r="P629">
        <v>2</v>
      </c>
      <c r="Q629">
        <v>41.636000000000003</v>
      </c>
      <c r="R629">
        <v>0</v>
      </c>
      <c r="S629">
        <v>17.963999999999999</v>
      </c>
      <c r="T629">
        <v>0</v>
      </c>
      <c r="U629">
        <v>0</v>
      </c>
      <c r="V629">
        <v>66.400000000000006</v>
      </c>
      <c r="W629" s="9">
        <v>106220000</v>
      </c>
      <c r="X629" s="10">
        <v>0</v>
      </c>
      <c r="Y629" s="10">
        <v>0</v>
      </c>
      <c r="Z629" s="14">
        <v>106220000</v>
      </c>
      <c r="AA629" s="9">
        <v>4828400</v>
      </c>
      <c r="AB629" s="10">
        <v>0</v>
      </c>
      <c r="AC629" s="10">
        <v>0</v>
      </c>
      <c r="AD629" s="14">
        <v>4828400</v>
      </c>
      <c r="AE629" t="s">
        <v>1365</v>
      </c>
      <c r="AF629" s="19">
        <v>0</v>
      </c>
      <c r="AG629" s="20">
        <v>0</v>
      </c>
      <c r="AH629" s="14">
        <v>4</v>
      </c>
    </row>
    <row r="630" spans="1:34" x14ac:dyDescent="0.2">
      <c r="A630">
        <v>707</v>
      </c>
      <c r="B630" t="s">
        <v>1626</v>
      </c>
      <c r="C630" t="s">
        <v>1626</v>
      </c>
      <c r="D630">
        <v>5</v>
      </c>
      <c r="E630">
        <v>5</v>
      </c>
      <c r="F630">
        <v>5</v>
      </c>
      <c r="G630" t="s">
        <v>1627</v>
      </c>
      <c r="H630">
        <v>0</v>
      </c>
      <c r="I630">
        <v>0</v>
      </c>
      <c r="J630">
        <v>5</v>
      </c>
      <c r="K630" s="9">
        <v>0</v>
      </c>
      <c r="L630" s="10">
        <v>0</v>
      </c>
      <c r="M630" s="11">
        <v>5</v>
      </c>
      <c r="N630">
        <v>0</v>
      </c>
      <c r="O630">
        <v>0</v>
      </c>
      <c r="P630">
        <v>5</v>
      </c>
      <c r="Q630">
        <v>34.661000000000001</v>
      </c>
      <c r="R630">
        <v>0</v>
      </c>
      <c r="S630">
        <v>25.632000000000001</v>
      </c>
      <c r="T630">
        <v>0</v>
      </c>
      <c r="U630">
        <v>0</v>
      </c>
      <c r="V630">
        <v>23</v>
      </c>
      <c r="W630" s="9">
        <v>81051000</v>
      </c>
      <c r="X630" s="10">
        <v>0</v>
      </c>
      <c r="Y630" s="10">
        <v>0</v>
      </c>
      <c r="Z630" s="14">
        <v>81051000</v>
      </c>
      <c r="AA630" s="9">
        <v>4767700</v>
      </c>
      <c r="AB630" s="10">
        <v>0</v>
      </c>
      <c r="AC630" s="10">
        <v>0</v>
      </c>
      <c r="AD630" s="14">
        <v>4767700</v>
      </c>
      <c r="AE630" t="s">
        <v>1628</v>
      </c>
      <c r="AF630" s="19">
        <v>0</v>
      </c>
      <c r="AG630" s="20">
        <v>0</v>
      </c>
      <c r="AH630" s="14">
        <v>6</v>
      </c>
    </row>
    <row r="631" spans="1:34" x14ac:dyDescent="0.2">
      <c r="A631">
        <v>657</v>
      </c>
      <c r="B631" t="s">
        <v>1498</v>
      </c>
      <c r="C631" t="s">
        <v>1498</v>
      </c>
      <c r="D631">
        <v>3</v>
      </c>
      <c r="E631">
        <v>3</v>
      </c>
      <c r="F631">
        <v>3</v>
      </c>
      <c r="G631" t="s">
        <v>1499</v>
      </c>
      <c r="H631">
        <v>0</v>
      </c>
      <c r="I631">
        <v>0</v>
      </c>
      <c r="J631">
        <v>3</v>
      </c>
      <c r="K631" s="9">
        <v>0</v>
      </c>
      <c r="L631" s="10">
        <v>0</v>
      </c>
      <c r="M631" s="11">
        <v>3</v>
      </c>
      <c r="N631">
        <v>0</v>
      </c>
      <c r="O631">
        <v>0</v>
      </c>
      <c r="P631">
        <v>3</v>
      </c>
      <c r="Q631">
        <v>29.213000000000001</v>
      </c>
      <c r="R631">
        <v>0</v>
      </c>
      <c r="S631">
        <v>5.7080000000000002</v>
      </c>
      <c r="T631">
        <v>0</v>
      </c>
      <c r="U631">
        <v>0</v>
      </c>
      <c r="V631">
        <v>14.1</v>
      </c>
      <c r="W631" s="9">
        <v>61346000</v>
      </c>
      <c r="X631" s="10">
        <v>0</v>
      </c>
      <c r="Y631" s="10">
        <v>0</v>
      </c>
      <c r="Z631" s="14">
        <v>61346000</v>
      </c>
      <c r="AA631" s="9">
        <v>4718900</v>
      </c>
      <c r="AB631" s="10">
        <v>0</v>
      </c>
      <c r="AC631" s="10">
        <v>0</v>
      </c>
      <c r="AD631" s="14">
        <v>4718900</v>
      </c>
      <c r="AE631" t="s">
        <v>1500</v>
      </c>
      <c r="AF631" s="19">
        <v>0</v>
      </c>
      <c r="AG631" s="20">
        <v>0</v>
      </c>
      <c r="AH631" s="14">
        <v>3</v>
      </c>
    </row>
    <row r="632" spans="1:34" x14ac:dyDescent="0.2">
      <c r="A632">
        <v>494</v>
      </c>
      <c r="B632" t="s">
        <v>1151</v>
      </c>
      <c r="C632" t="s">
        <v>1151</v>
      </c>
      <c r="D632">
        <v>5</v>
      </c>
      <c r="E632">
        <v>5</v>
      </c>
      <c r="F632">
        <v>5</v>
      </c>
      <c r="G632" t="s">
        <v>1152</v>
      </c>
      <c r="H632">
        <v>0</v>
      </c>
      <c r="I632">
        <v>0</v>
      </c>
      <c r="J632">
        <v>5</v>
      </c>
      <c r="K632" s="9">
        <v>0</v>
      </c>
      <c r="L632" s="10">
        <v>0</v>
      </c>
      <c r="M632" s="11">
        <v>5</v>
      </c>
      <c r="N632">
        <v>0</v>
      </c>
      <c r="O632">
        <v>0</v>
      </c>
      <c r="P632">
        <v>5</v>
      </c>
      <c r="Q632">
        <v>32.866</v>
      </c>
      <c r="R632">
        <v>0</v>
      </c>
      <c r="S632">
        <v>11.055</v>
      </c>
      <c r="T632">
        <v>0</v>
      </c>
      <c r="U632">
        <v>0</v>
      </c>
      <c r="V632">
        <v>19.3</v>
      </c>
      <c r="W632" s="9">
        <v>102950000</v>
      </c>
      <c r="X632" s="10">
        <v>0</v>
      </c>
      <c r="Y632" s="10">
        <v>0</v>
      </c>
      <c r="Z632" s="14">
        <v>102950000</v>
      </c>
      <c r="AA632" s="9">
        <v>4679500</v>
      </c>
      <c r="AB632" s="10">
        <v>0</v>
      </c>
      <c r="AC632" s="10">
        <v>0</v>
      </c>
      <c r="AD632" s="14">
        <v>4679500</v>
      </c>
      <c r="AE632" t="s">
        <v>1153</v>
      </c>
      <c r="AF632" s="19">
        <v>0</v>
      </c>
      <c r="AG632" s="20">
        <v>0</v>
      </c>
      <c r="AH632" s="14">
        <v>6</v>
      </c>
    </row>
    <row r="633" spans="1:34" x14ac:dyDescent="0.2">
      <c r="A633">
        <v>1140</v>
      </c>
      <c r="B633" t="s">
        <v>2631</v>
      </c>
      <c r="C633" t="s">
        <v>2631</v>
      </c>
      <c r="D633">
        <v>6</v>
      </c>
      <c r="E633">
        <v>6</v>
      </c>
      <c r="F633">
        <v>6</v>
      </c>
      <c r="G633" t="s">
        <v>2632</v>
      </c>
      <c r="H633">
        <v>0</v>
      </c>
      <c r="I633">
        <v>0</v>
      </c>
      <c r="J633">
        <v>6</v>
      </c>
      <c r="K633" s="9">
        <v>0</v>
      </c>
      <c r="L633" s="10">
        <v>0</v>
      </c>
      <c r="M633" s="11">
        <v>6</v>
      </c>
      <c r="N633">
        <v>0</v>
      </c>
      <c r="O633">
        <v>0</v>
      </c>
      <c r="P633">
        <v>6</v>
      </c>
      <c r="Q633">
        <v>41.676000000000002</v>
      </c>
      <c r="R633">
        <v>0</v>
      </c>
      <c r="S633">
        <v>29.106000000000002</v>
      </c>
      <c r="T633">
        <v>0</v>
      </c>
      <c r="U633">
        <v>0</v>
      </c>
      <c r="V633">
        <v>24.8</v>
      </c>
      <c r="W633" s="9">
        <v>102440000</v>
      </c>
      <c r="X633" s="10">
        <v>0</v>
      </c>
      <c r="Y633" s="10">
        <v>0</v>
      </c>
      <c r="Z633" s="14">
        <v>102440000</v>
      </c>
      <c r="AA633" s="9">
        <v>4656300</v>
      </c>
      <c r="AB633" s="10">
        <v>0</v>
      </c>
      <c r="AC633" s="10">
        <v>0</v>
      </c>
      <c r="AD633" s="14">
        <v>4656300</v>
      </c>
      <c r="AE633" t="s">
        <v>2633</v>
      </c>
      <c r="AF633" s="19">
        <v>0</v>
      </c>
      <c r="AG633" s="20">
        <v>0</v>
      </c>
      <c r="AH633" s="14">
        <v>7</v>
      </c>
    </row>
    <row r="634" spans="1:34" x14ac:dyDescent="0.2">
      <c r="A634">
        <v>369</v>
      </c>
      <c r="B634" t="s">
        <v>870</v>
      </c>
      <c r="C634" t="s">
        <v>870</v>
      </c>
      <c r="D634">
        <v>6</v>
      </c>
      <c r="E634">
        <v>6</v>
      </c>
      <c r="F634">
        <v>6</v>
      </c>
      <c r="G634" t="s">
        <v>871</v>
      </c>
      <c r="H634">
        <v>0</v>
      </c>
      <c r="I634">
        <v>0</v>
      </c>
      <c r="J634">
        <v>6</v>
      </c>
      <c r="K634" s="9">
        <v>0</v>
      </c>
      <c r="L634" s="10">
        <v>0</v>
      </c>
      <c r="M634" s="11">
        <v>6</v>
      </c>
      <c r="N634">
        <v>0</v>
      </c>
      <c r="O634">
        <v>0</v>
      </c>
      <c r="P634">
        <v>6</v>
      </c>
      <c r="Q634">
        <v>45.345999999999997</v>
      </c>
      <c r="R634">
        <v>0</v>
      </c>
      <c r="S634">
        <v>14.813000000000001</v>
      </c>
      <c r="T634">
        <v>0</v>
      </c>
      <c r="U634">
        <v>0</v>
      </c>
      <c r="V634">
        <v>25.6</v>
      </c>
      <c r="W634" s="9">
        <v>119700000</v>
      </c>
      <c r="X634" s="10">
        <v>0</v>
      </c>
      <c r="Y634" s="10">
        <v>0</v>
      </c>
      <c r="Z634" s="14">
        <v>119700000</v>
      </c>
      <c r="AA634" s="9">
        <v>4603800</v>
      </c>
      <c r="AB634" s="10">
        <v>0</v>
      </c>
      <c r="AC634" s="10">
        <v>0</v>
      </c>
      <c r="AD634" s="14">
        <v>4603800</v>
      </c>
      <c r="AE634" t="s">
        <v>872</v>
      </c>
      <c r="AF634" s="19">
        <v>0</v>
      </c>
      <c r="AG634" s="20">
        <v>0</v>
      </c>
      <c r="AH634" s="14">
        <v>7</v>
      </c>
    </row>
    <row r="635" spans="1:34" x14ac:dyDescent="0.2">
      <c r="A635">
        <v>1098</v>
      </c>
      <c r="B635" t="s">
        <v>2531</v>
      </c>
      <c r="C635" t="s">
        <v>2531</v>
      </c>
      <c r="D635">
        <v>3</v>
      </c>
      <c r="E635">
        <v>3</v>
      </c>
      <c r="F635">
        <v>3</v>
      </c>
      <c r="G635" t="s">
        <v>2532</v>
      </c>
      <c r="H635">
        <v>0</v>
      </c>
      <c r="I635">
        <v>0</v>
      </c>
      <c r="J635">
        <v>3</v>
      </c>
      <c r="K635" s="9">
        <v>0</v>
      </c>
      <c r="L635" s="10">
        <v>0</v>
      </c>
      <c r="M635" s="11">
        <v>3</v>
      </c>
      <c r="N635">
        <v>0</v>
      </c>
      <c r="O635">
        <v>0</v>
      </c>
      <c r="P635">
        <v>3</v>
      </c>
      <c r="Q635">
        <v>33.935000000000002</v>
      </c>
      <c r="R635">
        <v>0</v>
      </c>
      <c r="S635">
        <v>9.6166999999999998</v>
      </c>
      <c r="T635">
        <v>0</v>
      </c>
      <c r="U635">
        <v>0</v>
      </c>
      <c r="V635">
        <v>13.6</v>
      </c>
      <c r="W635" s="9">
        <v>64326000</v>
      </c>
      <c r="X635" s="10">
        <v>0</v>
      </c>
      <c r="Y635" s="10">
        <v>0</v>
      </c>
      <c r="Z635" s="14">
        <v>64326000</v>
      </c>
      <c r="AA635" s="9">
        <v>4594700</v>
      </c>
      <c r="AB635" s="10">
        <v>0</v>
      </c>
      <c r="AC635" s="10">
        <v>0</v>
      </c>
      <c r="AD635" s="14">
        <v>4594700</v>
      </c>
      <c r="AE635" t="s">
        <v>2533</v>
      </c>
      <c r="AF635" s="19">
        <v>0</v>
      </c>
      <c r="AG635" s="20">
        <v>0</v>
      </c>
      <c r="AH635" s="14">
        <v>4</v>
      </c>
    </row>
    <row r="636" spans="1:34" x14ac:dyDescent="0.2">
      <c r="A636">
        <v>102</v>
      </c>
      <c r="B636" t="s">
        <v>301</v>
      </c>
      <c r="C636" t="s">
        <v>301</v>
      </c>
      <c r="D636">
        <v>5</v>
      </c>
      <c r="E636">
        <v>5</v>
      </c>
      <c r="F636">
        <v>5</v>
      </c>
      <c r="G636" t="s">
        <v>302</v>
      </c>
      <c r="H636">
        <v>0</v>
      </c>
      <c r="I636">
        <v>0</v>
      </c>
      <c r="J636">
        <v>5</v>
      </c>
      <c r="K636" s="9">
        <v>0</v>
      </c>
      <c r="L636" s="10">
        <v>0</v>
      </c>
      <c r="M636" s="11">
        <v>5</v>
      </c>
      <c r="N636">
        <v>0</v>
      </c>
      <c r="O636">
        <v>0</v>
      </c>
      <c r="P636">
        <v>5</v>
      </c>
      <c r="Q636">
        <v>61.097999999999999</v>
      </c>
      <c r="R636">
        <v>0</v>
      </c>
      <c r="S636">
        <v>18.065999999999999</v>
      </c>
      <c r="T636">
        <v>0</v>
      </c>
      <c r="U636">
        <v>0</v>
      </c>
      <c r="V636">
        <v>11.5</v>
      </c>
      <c r="W636" s="9">
        <v>104460000</v>
      </c>
      <c r="X636" s="10">
        <v>0</v>
      </c>
      <c r="Y636" s="10">
        <v>0</v>
      </c>
      <c r="Z636" s="14">
        <v>104460000</v>
      </c>
      <c r="AA636" s="9">
        <v>4542000</v>
      </c>
      <c r="AB636" s="10">
        <v>0</v>
      </c>
      <c r="AC636" s="10">
        <v>0</v>
      </c>
      <c r="AD636" s="14">
        <v>4542000</v>
      </c>
      <c r="AE636" t="s">
        <v>303</v>
      </c>
      <c r="AF636" s="19">
        <v>0</v>
      </c>
      <c r="AG636" s="20">
        <v>0</v>
      </c>
      <c r="AH636" s="14">
        <v>6</v>
      </c>
    </row>
    <row r="637" spans="1:34" x14ac:dyDescent="0.2">
      <c r="A637">
        <v>993</v>
      </c>
      <c r="B637" t="s">
        <v>2279</v>
      </c>
      <c r="C637" t="s">
        <v>2279</v>
      </c>
      <c r="D637">
        <v>4</v>
      </c>
      <c r="E637">
        <v>4</v>
      </c>
      <c r="F637">
        <v>4</v>
      </c>
      <c r="G637" t="s">
        <v>2280</v>
      </c>
      <c r="H637">
        <v>0</v>
      </c>
      <c r="I637">
        <v>0</v>
      </c>
      <c r="J637">
        <v>4</v>
      </c>
      <c r="K637" s="9">
        <v>0</v>
      </c>
      <c r="L637" s="10">
        <v>0</v>
      </c>
      <c r="M637" s="11">
        <v>4</v>
      </c>
      <c r="N637">
        <v>0</v>
      </c>
      <c r="O637">
        <v>0</v>
      </c>
      <c r="P637">
        <v>4</v>
      </c>
      <c r="Q637">
        <v>33.603999999999999</v>
      </c>
      <c r="R637">
        <v>0</v>
      </c>
      <c r="S637">
        <v>8.9890000000000008</v>
      </c>
      <c r="T637">
        <v>0</v>
      </c>
      <c r="U637">
        <v>0</v>
      </c>
      <c r="V637">
        <v>17.3</v>
      </c>
      <c r="W637" s="9">
        <v>81611000</v>
      </c>
      <c r="X637" s="10">
        <v>0</v>
      </c>
      <c r="Y637" s="10">
        <v>0</v>
      </c>
      <c r="Z637" s="14">
        <v>81611000</v>
      </c>
      <c r="AA637" s="9">
        <v>4533900</v>
      </c>
      <c r="AB637" s="10">
        <v>0</v>
      </c>
      <c r="AC637" s="10">
        <v>0</v>
      </c>
      <c r="AD637" s="14">
        <v>4533900</v>
      </c>
      <c r="AE637" t="s">
        <v>2281</v>
      </c>
      <c r="AF637" s="19">
        <v>0</v>
      </c>
      <c r="AG637" s="20">
        <v>0</v>
      </c>
      <c r="AH637" s="14">
        <v>5</v>
      </c>
    </row>
    <row r="638" spans="1:34" x14ac:dyDescent="0.2">
      <c r="A638">
        <v>1137</v>
      </c>
      <c r="B638" t="s">
        <v>2625</v>
      </c>
      <c r="C638" t="s">
        <v>2625</v>
      </c>
      <c r="D638">
        <v>3</v>
      </c>
      <c r="E638">
        <v>3</v>
      </c>
      <c r="F638">
        <v>3</v>
      </c>
      <c r="G638" t="s">
        <v>2626</v>
      </c>
      <c r="H638">
        <v>0</v>
      </c>
      <c r="I638">
        <v>0</v>
      </c>
      <c r="J638">
        <v>3</v>
      </c>
      <c r="K638" s="9">
        <v>0</v>
      </c>
      <c r="L638" s="10">
        <v>0</v>
      </c>
      <c r="M638" s="11">
        <v>3</v>
      </c>
      <c r="N638">
        <v>0</v>
      </c>
      <c r="O638">
        <v>0</v>
      </c>
      <c r="P638">
        <v>3</v>
      </c>
      <c r="Q638">
        <v>28.13</v>
      </c>
      <c r="R638">
        <v>0</v>
      </c>
      <c r="S638">
        <v>36.884999999999998</v>
      </c>
      <c r="T638">
        <v>0</v>
      </c>
      <c r="U638">
        <v>0</v>
      </c>
      <c r="V638">
        <v>20.3</v>
      </c>
      <c r="W638" s="9">
        <v>54203000</v>
      </c>
      <c r="X638" s="10">
        <v>0</v>
      </c>
      <c r="Y638" s="10">
        <v>0</v>
      </c>
      <c r="Z638" s="14">
        <v>54203000</v>
      </c>
      <c r="AA638" s="9">
        <v>4516900</v>
      </c>
      <c r="AB638" s="10">
        <v>0</v>
      </c>
      <c r="AC638" s="10">
        <v>0</v>
      </c>
      <c r="AD638" s="14">
        <v>4516900</v>
      </c>
      <c r="AE638" t="s">
        <v>2627</v>
      </c>
      <c r="AF638" s="19">
        <v>0</v>
      </c>
      <c r="AG638" s="20">
        <v>0</v>
      </c>
      <c r="AH638" s="14">
        <v>3</v>
      </c>
    </row>
    <row r="639" spans="1:34" x14ac:dyDescent="0.2">
      <c r="A639">
        <v>933</v>
      </c>
      <c r="B639" t="s">
        <v>2153</v>
      </c>
      <c r="C639" t="s">
        <v>2153</v>
      </c>
      <c r="D639">
        <v>3</v>
      </c>
      <c r="E639">
        <v>3</v>
      </c>
      <c r="F639">
        <v>3</v>
      </c>
      <c r="G639" t="s">
        <v>2154</v>
      </c>
      <c r="H639">
        <v>0</v>
      </c>
      <c r="I639">
        <v>0</v>
      </c>
      <c r="J639">
        <v>3</v>
      </c>
      <c r="K639" s="9">
        <v>0</v>
      </c>
      <c r="L639" s="10">
        <v>0</v>
      </c>
      <c r="M639" s="11">
        <v>3</v>
      </c>
      <c r="N639">
        <v>0</v>
      </c>
      <c r="O639">
        <v>0</v>
      </c>
      <c r="P639">
        <v>3</v>
      </c>
      <c r="Q639">
        <v>35.088999999999999</v>
      </c>
      <c r="R639">
        <v>0</v>
      </c>
      <c r="S639">
        <v>11.904</v>
      </c>
      <c r="T639">
        <v>0</v>
      </c>
      <c r="U639">
        <v>0</v>
      </c>
      <c r="V639">
        <v>11</v>
      </c>
      <c r="W639" s="9">
        <v>94689000</v>
      </c>
      <c r="X639" s="10">
        <v>0</v>
      </c>
      <c r="Y639" s="10">
        <v>0</v>
      </c>
      <c r="Z639" s="14">
        <v>94689000</v>
      </c>
      <c r="AA639" s="9">
        <v>4509000</v>
      </c>
      <c r="AB639" s="10">
        <v>0</v>
      </c>
      <c r="AC639" s="10">
        <v>0</v>
      </c>
      <c r="AD639" s="14">
        <v>4509000</v>
      </c>
      <c r="AE639" t="s">
        <v>2155</v>
      </c>
      <c r="AF639" s="19">
        <v>0</v>
      </c>
      <c r="AG639" s="20">
        <v>0</v>
      </c>
      <c r="AH639" s="14">
        <v>3</v>
      </c>
    </row>
    <row r="640" spans="1:34" x14ac:dyDescent="0.2">
      <c r="A640">
        <v>596</v>
      </c>
      <c r="B640" t="s">
        <v>1360</v>
      </c>
      <c r="C640" t="s">
        <v>1360</v>
      </c>
      <c r="D640">
        <v>2</v>
      </c>
      <c r="E640">
        <v>2</v>
      </c>
      <c r="F640">
        <v>2</v>
      </c>
      <c r="G640" t="s">
        <v>1361</v>
      </c>
      <c r="H640">
        <v>0</v>
      </c>
      <c r="I640">
        <v>0</v>
      </c>
      <c r="J640">
        <v>2</v>
      </c>
      <c r="K640" s="9">
        <v>0</v>
      </c>
      <c r="L640" s="10">
        <v>0</v>
      </c>
      <c r="M640" s="11">
        <v>2</v>
      </c>
      <c r="N640">
        <v>0</v>
      </c>
      <c r="O640">
        <v>0</v>
      </c>
      <c r="P640">
        <v>2</v>
      </c>
      <c r="Q640">
        <v>19.731000000000002</v>
      </c>
      <c r="R640">
        <v>0</v>
      </c>
      <c r="S640">
        <v>14.252000000000001</v>
      </c>
      <c r="T640">
        <v>0</v>
      </c>
      <c r="U640">
        <v>0</v>
      </c>
      <c r="V640">
        <v>17.2</v>
      </c>
      <c r="W640" s="9">
        <v>31457000</v>
      </c>
      <c r="X640" s="10">
        <v>0</v>
      </c>
      <c r="Y640" s="10">
        <v>0</v>
      </c>
      <c r="Z640" s="14">
        <v>31457000</v>
      </c>
      <c r="AA640" s="9">
        <v>4493900</v>
      </c>
      <c r="AB640" s="10">
        <v>0</v>
      </c>
      <c r="AC640" s="10">
        <v>0</v>
      </c>
      <c r="AD640" s="14">
        <v>4493900</v>
      </c>
      <c r="AE640" t="s">
        <v>1362</v>
      </c>
      <c r="AF640" s="19">
        <v>0</v>
      </c>
      <c r="AG640" s="20">
        <v>0</v>
      </c>
      <c r="AH640" s="14">
        <v>2</v>
      </c>
    </row>
    <row r="641" spans="1:34" x14ac:dyDescent="0.2">
      <c r="A641">
        <v>442</v>
      </c>
      <c r="B641" t="s">
        <v>1044</v>
      </c>
      <c r="C641" t="s">
        <v>1044</v>
      </c>
      <c r="D641" t="s">
        <v>153</v>
      </c>
      <c r="E641" t="s">
        <v>153</v>
      </c>
      <c r="F641" t="s">
        <v>153</v>
      </c>
      <c r="G641" t="s">
        <v>1045</v>
      </c>
      <c r="H641">
        <v>0</v>
      </c>
      <c r="I641">
        <v>0</v>
      </c>
      <c r="J641">
        <v>2</v>
      </c>
      <c r="K641" s="9">
        <v>0</v>
      </c>
      <c r="L641" s="10">
        <v>0</v>
      </c>
      <c r="M641" s="11">
        <v>2</v>
      </c>
      <c r="N641">
        <v>0</v>
      </c>
      <c r="O641">
        <v>0</v>
      </c>
      <c r="P641">
        <v>2</v>
      </c>
      <c r="Q641">
        <v>24.463000000000001</v>
      </c>
      <c r="R641">
        <v>0</v>
      </c>
      <c r="S641">
        <v>5.5610999999999997</v>
      </c>
      <c r="T641">
        <v>0</v>
      </c>
      <c r="U641">
        <v>0</v>
      </c>
      <c r="V641">
        <v>21.5</v>
      </c>
      <c r="W641" s="9">
        <v>40418000</v>
      </c>
      <c r="X641" s="10">
        <v>0</v>
      </c>
      <c r="Y641" s="10">
        <v>0</v>
      </c>
      <c r="Z641" s="14">
        <v>40418000</v>
      </c>
      <c r="AA641" s="9">
        <v>4490900</v>
      </c>
      <c r="AB641" s="10">
        <v>0</v>
      </c>
      <c r="AC641" s="10">
        <v>0</v>
      </c>
      <c r="AD641" s="14">
        <v>4490900</v>
      </c>
      <c r="AE641" t="s">
        <v>1046</v>
      </c>
      <c r="AF641" s="19">
        <v>0</v>
      </c>
      <c r="AG641" s="20">
        <v>0</v>
      </c>
      <c r="AH641" s="14">
        <v>3</v>
      </c>
    </row>
    <row r="642" spans="1:34" x14ac:dyDescent="0.2">
      <c r="A642">
        <v>535</v>
      </c>
      <c r="B642" t="s">
        <v>1249</v>
      </c>
      <c r="C642" t="s">
        <v>1249</v>
      </c>
      <c r="D642">
        <v>11</v>
      </c>
      <c r="E642">
        <v>11</v>
      </c>
      <c r="F642">
        <v>11</v>
      </c>
      <c r="G642" t="s">
        <v>1250</v>
      </c>
      <c r="H642">
        <v>0</v>
      </c>
      <c r="I642">
        <v>0</v>
      </c>
      <c r="J642">
        <v>11</v>
      </c>
      <c r="K642" s="9">
        <v>0</v>
      </c>
      <c r="L642" s="10">
        <v>0</v>
      </c>
      <c r="M642" s="11">
        <v>11</v>
      </c>
      <c r="N642">
        <v>0</v>
      </c>
      <c r="O642">
        <v>0</v>
      </c>
      <c r="P642">
        <v>11</v>
      </c>
      <c r="Q642">
        <v>168.61</v>
      </c>
      <c r="R642">
        <v>0</v>
      </c>
      <c r="S642">
        <v>59.067</v>
      </c>
      <c r="T642">
        <v>0</v>
      </c>
      <c r="U642">
        <v>0</v>
      </c>
      <c r="V642">
        <v>10.8</v>
      </c>
      <c r="W642" s="9">
        <v>295480000</v>
      </c>
      <c r="X642" s="10">
        <v>0</v>
      </c>
      <c r="Y642" s="10">
        <v>0</v>
      </c>
      <c r="Z642" s="14">
        <v>295480000</v>
      </c>
      <c r="AA642" s="9">
        <v>4477000</v>
      </c>
      <c r="AB642" s="10">
        <v>0</v>
      </c>
      <c r="AC642" s="10">
        <v>0</v>
      </c>
      <c r="AD642" s="14">
        <v>4477000</v>
      </c>
      <c r="AE642" t="s">
        <v>1251</v>
      </c>
      <c r="AF642" s="19">
        <v>0</v>
      </c>
      <c r="AG642" s="20">
        <v>0</v>
      </c>
      <c r="AH642" s="14">
        <v>14</v>
      </c>
    </row>
    <row r="643" spans="1:34" x14ac:dyDescent="0.2">
      <c r="A643">
        <v>1255</v>
      </c>
      <c r="B643" t="s">
        <v>2909</v>
      </c>
      <c r="C643" t="s">
        <v>2909</v>
      </c>
      <c r="D643">
        <v>2</v>
      </c>
      <c r="E643">
        <v>2</v>
      </c>
      <c r="F643">
        <v>2</v>
      </c>
      <c r="G643" t="s">
        <v>2910</v>
      </c>
      <c r="H643">
        <v>0</v>
      </c>
      <c r="I643">
        <v>0</v>
      </c>
      <c r="J643">
        <v>2</v>
      </c>
      <c r="K643" s="9">
        <v>0</v>
      </c>
      <c r="L643" s="10">
        <v>0</v>
      </c>
      <c r="M643" s="11">
        <v>2</v>
      </c>
      <c r="N643">
        <v>0</v>
      </c>
      <c r="O643">
        <v>0</v>
      </c>
      <c r="P643">
        <v>2</v>
      </c>
      <c r="Q643">
        <v>16.939</v>
      </c>
      <c r="R643">
        <v>0</v>
      </c>
      <c r="S643">
        <v>19.195</v>
      </c>
      <c r="T643">
        <v>0</v>
      </c>
      <c r="U643">
        <v>0</v>
      </c>
      <c r="V643">
        <v>28.7</v>
      </c>
      <c r="W643" s="9">
        <v>40203000</v>
      </c>
      <c r="X643" s="10">
        <v>0</v>
      </c>
      <c r="Y643" s="10">
        <v>0</v>
      </c>
      <c r="Z643" s="14">
        <v>40203000</v>
      </c>
      <c r="AA643" s="9">
        <v>4467000</v>
      </c>
      <c r="AB643" s="10">
        <v>0</v>
      </c>
      <c r="AC643" s="10">
        <v>0</v>
      </c>
      <c r="AD643" s="14">
        <v>4467000</v>
      </c>
      <c r="AE643" t="s">
        <v>2911</v>
      </c>
      <c r="AF643" s="19">
        <v>0</v>
      </c>
      <c r="AG643" s="20">
        <v>0</v>
      </c>
      <c r="AH643" s="14">
        <v>4</v>
      </c>
    </row>
    <row r="644" spans="1:34" x14ac:dyDescent="0.2">
      <c r="A644">
        <v>795</v>
      </c>
      <c r="B644" t="s">
        <v>1822</v>
      </c>
      <c r="C644" t="s">
        <v>1822</v>
      </c>
      <c r="D644">
        <v>3</v>
      </c>
      <c r="E644">
        <v>3</v>
      </c>
      <c r="F644">
        <v>3</v>
      </c>
      <c r="G644" t="s">
        <v>1823</v>
      </c>
      <c r="H644">
        <v>0</v>
      </c>
      <c r="I644">
        <v>0</v>
      </c>
      <c r="J644">
        <v>3</v>
      </c>
      <c r="K644" s="9">
        <v>0</v>
      </c>
      <c r="L644" s="10">
        <v>0</v>
      </c>
      <c r="M644" s="11">
        <v>3</v>
      </c>
      <c r="N644">
        <v>0</v>
      </c>
      <c r="O644">
        <v>0</v>
      </c>
      <c r="P644">
        <v>3</v>
      </c>
      <c r="Q644">
        <v>25.012</v>
      </c>
      <c r="R644">
        <v>0</v>
      </c>
      <c r="S644">
        <v>11.696</v>
      </c>
      <c r="T644">
        <v>0</v>
      </c>
      <c r="U644">
        <v>0</v>
      </c>
      <c r="V644">
        <v>23.9</v>
      </c>
      <c r="W644" s="9">
        <v>52725000</v>
      </c>
      <c r="X644" s="10">
        <v>0</v>
      </c>
      <c r="Y644" s="10">
        <v>0</v>
      </c>
      <c r="Z644" s="14">
        <v>52725000</v>
      </c>
      <c r="AA644" s="9">
        <v>4393700</v>
      </c>
      <c r="AB644" s="10">
        <v>0</v>
      </c>
      <c r="AC644" s="10">
        <v>0</v>
      </c>
      <c r="AD644" s="14">
        <v>4393700</v>
      </c>
      <c r="AE644" t="s">
        <v>1824</v>
      </c>
      <c r="AF644" s="19">
        <v>0</v>
      </c>
      <c r="AG644" s="20">
        <v>0</v>
      </c>
      <c r="AH644" s="14">
        <v>3</v>
      </c>
    </row>
    <row r="645" spans="1:34" x14ac:dyDescent="0.2">
      <c r="A645">
        <v>653</v>
      </c>
      <c r="B645" t="s">
        <v>1486</v>
      </c>
      <c r="C645" t="s">
        <v>1486</v>
      </c>
      <c r="D645">
        <v>16</v>
      </c>
      <c r="E645">
        <v>16</v>
      </c>
      <c r="F645">
        <v>16</v>
      </c>
      <c r="G645" t="s">
        <v>1487</v>
      </c>
      <c r="H645">
        <v>0</v>
      </c>
      <c r="I645">
        <v>0</v>
      </c>
      <c r="J645">
        <v>16</v>
      </c>
      <c r="K645" s="9">
        <v>0</v>
      </c>
      <c r="L645" s="10">
        <v>0</v>
      </c>
      <c r="M645" s="11">
        <v>16</v>
      </c>
      <c r="N645">
        <v>0</v>
      </c>
      <c r="O645">
        <v>0</v>
      </c>
      <c r="P645">
        <v>16</v>
      </c>
      <c r="Q645">
        <v>129.82</v>
      </c>
      <c r="R645">
        <v>0</v>
      </c>
      <c r="S645">
        <v>123.49</v>
      </c>
      <c r="T645">
        <v>0</v>
      </c>
      <c r="U645">
        <v>0</v>
      </c>
      <c r="V645">
        <v>19.899999999999999</v>
      </c>
      <c r="W645" s="9">
        <v>289820000</v>
      </c>
      <c r="X645" s="10">
        <v>0</v>
      </c>
      <c r="Y645" s="10">
        <v>0</v>
      </c>
      <c r="Z645" s="14">
        <v>289820000</v>
      </c>
      <c r="AA645" s="9">
        <v>4391300</v>
      </c>
      <c r="AB645" s="10">
        <v>0</v>
      </c>
      <c r="AC645" s="10">
        <v>0</v>
      </c>
      <c r="AD645" s="14">
        <v>4391300</v>
      </c>
      <c r="AE645" t="s">
        <v>1488</v>
      </c>
      <c r="AF645" s="19">
        <v>0</v>
      </c>
      <c r="AG645" s="20">
        <v>0</v>
      </c>
      <c r="AH645" s="14">
        <v>19</v>
      </c>
    </row>
    <row r="646" spans="1:34" x14ac:dyDescent="0.2">
      <c r="A646">
        <v>1271</v>
      </c>
      <c r="B646" t="s">
        <v>2942</v>
      </c>
      <c r="C646" t="s">
        <v>2942</v>
      </c>
      <c r="D646">
        <v>3</v>
      </c>
      <c r="E646">
        <v>3</v>
      </c>
      <c r="F646">
        <v>3</v>
      </c>
      <c r="G646" t="s">
        <v>2943</v>
      </c>
      <c r="H646">
        <v>0</v>
      </c>
      <c r="I646">
        <v>0</v>
      </c>
      <c r="J646">
        <v>3</v>
      </c>
      <c r="K646" s="9">
        <v>0</v>
      </c>
      <c r="L646" s="10">
        <v>0</v>
      </c>
      <c r="M646" s="11">
        <v>3</v>
      </c>
      <c r="N646">
        <v>0</v>
      </c>
      <c r="O646">
        <v>0</v>
      </c>
      <c r="P646">
        <v>3</v>
      </c>
      <c r="Q646">
        <v>19.187000000000001</v>
      </c>
      <c r="R646">
        <v>0</v>
      </c>
      <c r="S646">
        <v>4.4855999999999998</v>
      </c>
      <c r="T646">
        <v>0</v>
      </c>
      <c r="U646">
        <v>0</v>
      </c>
      <c r="V646">
        <v>29.3</v>
      </c>
      <c r="W646" s="9">
        <v>34983000</v>
      </c>
      <c r="X646" s="10">
        <v>0</v>
      </c>
      <c r="Y646" s="10">
        <v>0</v>
      </c>
      <c r="Z646" s="14">
        <v>34983000</v>
      </c>
      <c r="AA646" s="9">
        <v>4372800</v>
      </c>
      <c r="AB646" s="10">
        <v>0</v>
      </c>
      <c r="AC646" s="10">
        <v>0</v>
      </c>
      <c r="AD646" s="14">
        <v>4372800</v>
      </c>
      <c r="AE646" t="s">
        <v>2944</v>
      </c>
      <c r="AF646" s="19">
        <v>0</v>
      </c>
      <c r="AG646" s="20">
        <v>0</v>
      </c>
      <c r="AH646" s="14">
        <v>4</v>
      </c>
    </row>
    <row r="647" spans="1:34" x14ac:dyDescent="0.2">
      <c r="A647">
        <v>888</v>
      </c>
      <c r="B647" t="s">
        <v>2052</v>
      </c>
      <c r="C647" t="s">
        <v>2052</v>
      </c>
      <c r="D647">
        <v>3</v>
      </c>
      <c r="E647">
        <v>3</v>
      </c>
      <c r="F647">
        <v>3</v>
      </c>
      <c r="G647" t="s">
        <v>2053</v>
      </c>
      <c r="H647">
        <v>0</v>
      </c>
      <c r="I647">
        <v>0</v>
      </c>
      <c r="J647">
        <v>3</v>
      </c>
      <c r="K647" s="9">
        <v>0</v>
      </c>
      <c r="L647" s="10">
        <v>0</v>
      </c>
      <c r="M647" s="11">
        <v>3</v>
      </c>
      <c r="N647">
        <v>0</v>
      </c>
      <c r="O647">
        <v>0</v>
      </c>
      <c r="P647">
        <v>3</v>
      </c>
      <c r="Q647">
        <v>20.545999999999999</v>
      </c>
      <c r="R647">
        <v>0</v>
      </c>
      <c r="S647">
        <v>35.526000000000003</v>
      </c>
      <c r="T647">
        <v>0</v>
      </c>
      <c r="U647">
        <v>0</v>
      </c>
      <c r="V647">
        <v>31.7</v>
      </c>
      <c r="W647" s="9">
        <v>43468000</v>
      </c>
      <c r="X647" s="10">
        <v>0</v>
      </c>
      <c r="Y647" s="10">
        <v>0</v>
      </c>
      <c r="Z647" s="14">
        <v>43468000</v>
      </c>
      <c r="AA647" s="9">
        <v>4346800</v>
      </c>
      <c r="AB647" s="10">
        <v>0</v>
      </c>
      <c r="AC647" s="10">
        <v>0</v>
      </c>
      <c r="AD647" s="14">
        <v>4346800</v>
      </c>
      <c r="AE647" t="s">
        <v>2054</v>
      </c>
      <c r="AF647" s="19">
        <v>0</v>
      </c>
      <c r="AG647" s="20">
        <v>0</v>
      </c>
      <c r="AH647" s="14">
        <v>4</v>
      </c>
    </row>
    <row r="648" spans="1:34" x14ac:dyDescent="0.2">
      <c r="A648">
        <v>859</v>
      </c>
      <c r="B648" t="s">
        <v>1979</v>
      </c>
      <c r="C648" t="s">
        <v>1979</v>
      </c>
      <c r="D648">
        <v>3</v>
      </c>
      <c r="E648">
        <v>3</v>
      </c>
      <c r="F648">
        <v>3</v>
      </c>
      <c r="G648" t="s">
        <v>1980</v>
      </c>
      <c r="H648">
        <v>0</v>
      </c>
      <c r="I648">
        <v>0</v>
      </c>
      <c r="J648">
        <v>3</v>
      </c>
      <c r="K648" s="9">
        <v>0</v>
      </c>
      <c r="L648" s="10">
        <v>0</v>
      </c>
      <c r="M648" s="11">
        <v>3</v>
      </c>
      <c r="N648">
        <v>0</v>
      </c>
      <c r="O648">
        <v>0</v>
      </c>
      <c r="P648">
        <v>3</v>
      </c>
      <c r="Q648">
        <v>53.106000000000002</v>
      </c>
      <c r="R648">
        <v>0</v>
      </c>
      <c r="S648">
        <v>9.1081000000000003</v>
      </c>
      <c r="T648">
        <v>0</v>
      </c>
      <c r="U648">
        <v>0</v>
      </c>
      <c r="V648">
        <v>12.3</v>
      </c>
      <c r="W648" s="9">
        <v>73768000</v>
      </c>
      <c r="X648" s="10">
        <v>0</v>
      </c>
      <c r="Y648" s="10">
        <v>0</v>
      </c>
      <c r="Z648" s="14">
        <v>73768000</v>
      </c>
      <c r="AA648" s="9">
        <v>4339300</v>
      </c>
      <c r="AB648" s="10">
        <v>0</v>
      </c>
      <c r="AC648" s="10">
        <v>0</v>
      </c>
      <c r="AD648" s="14">
        <v>4339300</v>
      </c>
      <c r="AE648" t="s">
        <v>1981</v>
      </c>
      <c r="AF648" s="19">
        <v>0</v>
      </c>
      <c r="AG648" s="20">
        <v>0</v>
      </c>
      <c r="AH648" s="14">
        <v>3</v>
      </c>
    </row>
    <row r="649" spans="1:34" x14ac:dyDescent="0.2">
      <c r="A649">
        <v>203</v>
      </c>
      <c r="B649" t="s">
        <v>523</v>
      </c>
      <c r="C649" t="s">
        <v>523</v>
      </c>
      <c r="D649">
        <v>5</v>
      </c>
      <c r="E649">
        <v>5</v>
      </c>
      <c r="F649">
        <v>5</v>
      </c>
      <c r="G649" t="s">
        <v>524</v>
      </c>
      <c r="H649">
        <v>0</v>
      </c>
      <c r="I649">
        <v>0</v>
      </c>
      <c r="J649">
        <v>5</v>
      </c>
      <c r="K649" s="9">
        <v>0</v>
      </c>
      <c r="L649" s="10">
        <v>0</v>
      </c>
      <c r="M649" s="11">
        <v>5</v>
      </c>
      <c r="N649">
        <v>0</v>
      </c>
      <c r="O649">
        <v>0</v>
      </c>
      <c r="P649">
        <v>5</v>
      </c>
      <c r="Q649">
        <v>45.329000000000001</v>
      </c>
      <c r="R649">
        <v>0</v>
      </c>
      <c r="S649">
        <v>9.7396999999999991</v>
      </c>
      <c r="T649">
        <v>0</v>
      </c>
      <c r="U649">
        <v>0</v>
      </c>
      <c r="V649">
        <v>17.600000000000001</v>
      </c>
      <c r="W649" s="9">
        <v>64923000</v>
      </c>
      <c r="X649" s="10">
        <v>0</v>
      </c>
      <c r="Y649" s="10">
        <v>0</v>
      </c>
      <c r="Z649" s="14">
        <v>64923000</v>
      </c>
      <c r="AA649" s="9">
        <v>4328200</v>
      </c>
      <c r="AB649" s="10">
        <v>0</v>
      </c>
      <c r="AC649" s="10">
        <v>0</v>
      </c>
      <c r="AD649" s="14">
        <v>4328200</v>
      </c>
      <c r="AE649" t="s">
        <v>525</v>
      </c>
      <c r="AF649" s="19">
        <v>0</v>
      </c>
      <c r="AG649" s="20">
        <v>0</v>
      </c>
      <c r="AH649" s="14">
        <v>5</v>
      </c>
    </row>
    <row r="650" spans="1:34" x14ac:dyDescent="0.2">
      <c r="A650">
        <v>1299</v>
      </c>
      <c r="B650" t="s">
        <v>2993</v>
      </c>
      <c r="C650" t="s">
        <v>2993</v>
      </c>
      <c r="D650">
        <v>11</v>
      </c>
      <c r="E650">
        <v>11</v>
      </c>
      <c r="F650">
        <v>11</v>
      </c>
      <c r="G650" t="s">
        <v>2994</v>
      </c>
      <c r="H650">
        <v>0</v>
      </c>
      <c r="I650">
        <v>0</v>
      </c>
      <c r="J650">
        <v>11</v>
      </c>
      <c r="K650" s="9">
        <v>0</v>
      </c>
      <c r="L650" s="10">
        <v>0</v>
      </c>
      <c r="M650" s="11">
        <v>11</v>
      </c>
      <c r="N650">
        <v>0</v>
      </c>
      <c r="O650">
        <v>0</v>
      </c>
      <c r="P650">
        <v>11</v>
      </c>
      <c r="Q650">
        <v>103.54</v>
      </c>
      <c r="R650">
        <v>0</v>
      </c>
      <c r="S650">
        <v>31.754000000000001</v>
      </c>
      <c r="T650">
        <v>0</v>
      </c>
      <c r="U650">
        <v>0</v>
      </c>
      <c r="V650">
        <v>15.4</v>
      </c>
      <c r="W650" s="9">
        <v>202980000</v>
      </c>
      <c r="X650" s="10">
        <v>0</v>
      </c>
      <c r="Y650" s="10">
        <v>0</v>
      </c>
      <c r="Z650" s="14">
        <v>202980000</v>
      </c>
      <c r="AA650" s="9">
        <v>4318700</v>
      </c>
      <c r="AB650" s="10">
        <v>0</v>
      </c>
      <c r="AC650" s="10">
        <v>0</v>
      </c>
      <c r="AD650" s="14">
        <v>4318700</v>
      </c>
      <c r="AE650" t="s">
        <v>2995</v>
      </c>
      <c r="AF650" s="19">
        <v>0</v>
      </c>
      <c r="AG650" s="20">
        <v>0</v>
      </c>
      <c r="AH650" s="14">
        <v>12</v>
      </c>
    </row>
    <row r="651" spans="1:34" x14ac:dyDescent="0.2">
      <c r="A651">
        <v>1104</v>
      </c>
      <c r="B651" t="s">
        <v>2546</v>
      </c>
      <c r="C651" t="s">
        <v>2546</v>
      </c>
      <c r="D651">
        <v>15</v>
      </c>
      <c r="E651">
        <v>15</v>
      </c>
      <c r="F651">
        <v>15</v>
      </c>
      <c r="G651" t="s">
        <v>2547</v>
      </c>
      <c r="H651">
        <v>0</v>
      </c>
      <c r="I651">
        <v>0</v>
      </c>
      <c r="J651">
        <v>15</v>
      </c>
      <c r="K651" s="9">
        <v>0</v>
      </c>
      <c r="L651" s="10">
        <v>0</v>
      </c>
      <c r="M651" s="11">
        <v>15</v>
      </c>
      <c r="N651">
        <v>0</v>
      </c>
      <c r="O651">
        <v>0</v>
      </c>
      <c r="P651">
        <v>15</v>
      </c>
      <c r="Q651">
        <v>188.87</v>
      </c>
      <c r="R651">
        <v>0</v>
      </c>
      <c r="S651">
        <v>43.561</v>
      </c>
      <c r="T651">
        <v>0</v>
      </c>
      <c r="U651">
        <v>0</v>
      </c>
      <c r="V651">
        <v>12.3</v>
      </c>
      <c r="W651" s="9">
        <v>372540000</v>
      </c>
      <c r="X651" s="10">
        <v>0</v>
      </c>
      <c r="Y651" s="10">
        <v>0</v>
      </c>
      <c r="Z651" s="14">
        <v>372540000</v>
      </c>
      <c r="AA651" s="9">
        <v>4282000</v>
      </c>
      <c r="AB651" s="10">
        <v>0</v>
      </c>
      <c r="AC651" s="10">
        <v>0</v>
      </c>
      <c r="AD651" s="14">
        <v>4282000</v>
      </c>
      <c r="AE651" t="s">
        <v>2548</v>
      </c>
      <c r="AF651" s="19">
        <v>0</v>
      </c>
      <c r="AG651" s="20">
        <v>0</v>
      </c>
      <c r="AH651" s="14">
        <v>17</v>
      </c>
    </row>
    <row r="652" spans="1:34" x14ac:dyDescent="0.2">
      <c r="A652">
        <v>415</v>
      </c>
      <c r="B652" t="s">
        <v>983</v>
      </c>
      <c r="C652" t="s">
        <v>983</v>
      </c>
      <c r="D652">
        <v>3</v>
      </c>
      <c r="E652">
        <v>3</v>
      </c>
      <c r="F652">
        <v>3</v>
      </c>
      <c r="G652" t="s">
        <v>984</v>
      </c>
      <c r="H652">
        <v>0</v>
      </c>
      <c r="I652">
        <v>0</v>
      </c>
      <c r="J652">
        <v>3</v>
      </c>
      <c r="K652" s="9">
        <v>0</v>
      </c>
      <c r="L652" s="10">
        <v>0</v>
      </c>
      <c r="M652" s="11">
        <v>3</v>
      </c>
      <c r="N652">
        <v>0</v>
      </c>
      <c r="O652">
        <v>0</v>
      </c>
      <c r="P652">
        <v>3</v>
      </c>
      <c r="Q652">
        <v>20.736999999999998</v>
      </c>
      <c r="R652">
        <v>0</v>
      </c>
      <c r="S652">
        <v>10.724</v>
      </c>
      <c r="T652">
        <v>0</v>
      </c>
      <c r="U652">
        <v>0</v>
      </c>
      <c r="V652">
        <v>25</v>
      </c>
      <c r="W652" s="9">
        <v>38272000</v>
      </c>
      <c r="X652" s="10">
        <v>0</v>
      </c>
      <c r="Y652" s="10">
        <v>0</v>
      </c>
      <c r="Z652" s="14">
        <v>38272000</v>
      </c>
      <c r="AA652" s="9">
        <v>4252400</v>
      </c>
      <c r="AB652" s="10">
        <v>0</v>
      </c>
      <c r="AC652" s="10">
        <v>0</v>
      </c>
      <c r="AD652" s="14">
        <v>4252400</v>
      </c>
      <c r="AE652" t="s">
        <v>985</v>
      </c>
      <c r="AF652" s="19">
        <v>0</v>
      </c>
      <c r="AG652" s="20">
        <v>0</v>
      </c>
      <c r="AH652" s="14">
        <v>4</v>
      </c>
    </row>
    <row r="653" spans="1:34" x14ac:dyDescent="0.2">
      <c r="A653">
        <v>1085</v>
      </c>
      <c r="B653" t="s">
        <v>2497</v>
      </c>
      <c r="C653" t="s">
        <v>2497</v>
      </c>
      <c r="D653">
        <v>3</v>
      </c>
      <c r="E653">
        <v>3</v>
      </c>
      <c r="F653">
        <v>3</v>
      </c>
      <c r="G653" t="s">
        <v>2498</v>
      </c>
      <c r="H653">
        <v>0</v>
      </c>
      <c r="I653">
        <v>0</v>
      </c>
      <c r="J653">
        <v>3</v>
      </c>
      <c r="K653" s="9">
        <v>0</v>
      </c>
      <c r="L653" s="10">
        <v>0</v>
      </c>
      <c r="M653" s="11">
        <v>3</v>
      </c>
      <c r="N653">
        <v>0</v>
      </c>
      <c r="O653">
        <v>0</v>
      </c>
      <c r="P653">
        <v>3</v>
      </c>
      <c r="Q653">
        <v>33.581000000000003</v>
      </c>
      <c r="R653">
        <v>0</v>
      </c>
      <c r="S653">
        <v>9.4422999999999995</v>
      </c>
      <c r="T653">
        <v>0</v>
      </c>
      <c r="U653">
        <v>0</v>
      </c>
      <c r="V653">
        <v>15.7</v>
      </c>
      <c r="W653" s="9">
        <v>59107000</v>
      </c>
      <c r="X653" s="10">
        <v>0</v>
      </c>
      <c r="Y653" s="10">
        <v>0</v>
      </c>
      <c r="Z653" s="14">
        <v>59107000</v>
      </c>
      <c r="AA653" s="9">
        <v>4221900</v>
      </c>
      <c r="AB653" s="10">
        <v>0</v>
      </c>
      <c r="AC653" s="10">
        <v>0</v>
      </c>
      <c r="AD653" s="14">
        <v>4221900</v>
      </c>
      <c r="AE653" t="s">
        <v>2499</v>
      </c>
      <c r="AF653" s="19">
        <v>0</v>
      </c>
      <c r="AG653" s="20">
        <v>0</v>
      </c>
      <c r="AH653" s="14">
        <v>4</v>
      </c>
    </row>
    <row r="654" spans="1:34" x14ac:dyDescent="0.2">
      <c r="A654">
        <v>562</v>
      </c>
      <c r="B654" t="s">
        <v>1306</v>
      </c>
      <c r="C654" t="s">
        <v>1306</v>
      </c>
      <c r="D654">
        <v>8</v>
      </c>
      <c r="E654">
        <v>8</v>
      </c>
      <c r="F654">
        <v>8</v>
      </c>
      <c r="G654" t="s">
        <v>1307</v>
      </c>
      <c r="H654">
        <v>0</v>
      </c>
      <c r="I654">
        <v>0</v>
      </c>
      <c r="J654">
        <v>8</v>
      </c>
      <c r="K654" s="9">
        <v>0</v>
      </c>
      <c r="L654" s="10">
        <v>0</v>
      </c>
      <c r="M654" s="11">
        <v>8</v>
      </c>
      <c r="N654">
        <v>0</v>
      </c>
      <c r="O654">
        <v>0</v>
      </c>
      <c r="P654">
        <v>8</v>
      </c>
      <c r="Q654">
        <v>143.02000000000001</v>
      </c>
      <c r="R654">
        <v>0</v>
      </c>
      <c r="S654">
        <v>41.902000000000001</v>
      </c>
      <c r="T654">
        <v>0</v>
      </c>
      <c r="U654">
        <v>0</v>
      </c>
      <c r="V654">
        <v>11.9</v>
      </c>
      <c r="W654" s="9">
        <v>177230000</v>
      </c>
      <c r="X654" s="10">
        <v>0</v>
      </c>
      <c r="Y654" s="10">
        <v>0</v>
      </c>
      <c r="Z654" s="14">
        <v>177230000</v>
      </c>
      <c r="AA654" s="9">
        <v>4219700</v>
      </c>
      <c r="AB654" s="10">
        <v>0</v>
      </c>
      <c r="AC654" s="10">
        <v>0</v>
      </c>
      <c r="AD654" s="14">
        <v>4219700</v>
      </c>
      <c r="AE654" t="s">
        <v>1308</v>
      </c>
      <c r="AF654" s="19">
        <v>0</v>
      </c>
      <c r="AG654" s="20">
        <v>0</v>
      </c>
      <c r="AH654" s="14">
        <v>9</v>
      </c>
    </row>
    <row r="655" spans="1:34" x14ac:dyDescent="0.2">
      <c r="A655">
        <v>347</v>
      </c>
      <c r="B655" t="s">
        <v>822</v>
      </c>
      <c r="C655" t="s">
        <v>822</v>
      </c>
      <c r="D655">
        <v>2</v>
      </c>
      <c r="E655">
        <v>2</v>
      </c>
      <c r="F655">
        <v>2</v>
      </c>
      <c r="G655" t="s">
        <v>823</v>
      </c>
      <c r="H655">
        <v>0</v>
      </c>
      <c r="I655">
        <v>0</v>
      </c>
      <c r="J655">
        <v>2</v>
      </c>
      <c r="K655" s="9">
        <v>0</v>
      </c>
      <c r="L655" s="10">
        <v>0</v>
      </c>
      <c r="M655" s="11">
        <v>2</v>
      </c>
      <c r="N655">
        <v>0</v>
      </c>
      <c r="O655">
        <v>0</v>
      </c>
      <c r="P655">
        <v>2</v>
      </c>
      <c r="Q655">
        <v>19.957000000000001</v>
      </c>
      <c r="R655">
        <v>0</v>
      </c>
      <c r="S655">
        <v>5.8117000000000001</v>
      </c>
      <c r="T655">
        <v>0</v>
      </c>
      <c r="U655">
        <v>0</v>
      </c>
      <c r="V655">
        <v>16.8</v>
      </c>
      <c r="W655" s="9">
        <v>46130000</v>
      </c>
      <c r="X655" s="10">
        <v>0</v>
      </c>
      <c r="Y655" s="10">
        <v>0</v>
      </c>
      <c r="Z655" s="14">
        <v>46130000</v>
      </c>
      <c r="AA655" s="9">
        <v>4193600</v>
      </c>
      <c r="AB655" s="10">
        <v>0</v>
      </c>
      <c r="AC655" s="10">
        <v>0</v>
      </c>
      <c r="AD655" s="14">
        <v>4193600</v>
      </c>
      <c r="AE655" t="s">
        <v>824</v>
      </c>
      <c r="AF655" s="19">
        <v>0</v>
      </c>
      <c r="AG655" s="20">
        <v>0</v>
      </c>
      <c r="AH655" s="14">
        <v>3</v>
      </c>
    </row>
    <row r="656" spans="1:34" x14ac:dyDescent="0.2">
      <c r="A656">
        <v>1232</v>
      </c>
      <c r="B656" t="s">
        <v>2867</v>
      </c>
      <c r="C656" t="s">
        <v>2867</v>
      </c>
      <c r="D656">
        <v>3</v>
      </c>
      <c r="E656">
        <v>3</v>
      </c>
      <c r="F656">
        <v>3</v>
      </c>
      <c r="G656" t="s">
        <v>2868</v>
      </c>
      <c r="H656">
        <v>0</v>
      </c>
      <c r="I656">
        <v>0</v>
      </c>
      <c r="J656">
        <v>3</v>
      </c>
      <c r="K656" s="9">
        <v>0</v>
      </c>
      <c r="L656" s="10">
        <v>0</v>
      </c>
      <c r="M656" s="11">
        <v>3</v>
      </c>
      <c r="N656">
        <v>0</v>
      </c>
      <c r="O656">
        <v>0</v>
      </c>
      <c r="P656">
        <v>3</v>
      </c>
      <c r="Q656">
        <v>35.218000000000004</v>
      </c>
      <c r="R656">
        <v>0</v>
      </c>
      <c r="S656">
        <v>6.1196999999999999</v>
      </c>
      <c r="T656">
        <v>0</v>
      </c>
      <c r="U656">
        <v>0</v>
      </c>
      <c r="V656">
        <v>10.8</v>
      </c>
      <c r="W656" s="9">
        <v>58573000</v>
      </c>
      <c r="X656" s="10">
        <v>0</v>
      </c>
      <c r="Y656" s="10">
        <v>0</v>
      </c>
      <c r="Z656" s="14">
        <v>58573000</v>
      </c>
      <c r="AA656" s="9">
        <v>4183800</v>
      </c>
      <c r="AB656" s="10">
        <v>0</v>
      </c>
      <c r="AC656" s="10">
        <v>0</v>
      </c>
      <c r="AD656" s="14">
        <v>4183800</v>
      </c>
      <c r="AE656" t="s">
        <v>2869</v>
      </c>
      <c r="AF656" s="19">
        <v>0</v>
      </c>
      <c r="AG656" s="20">
        <v>0</v>
      </c>
      <c r="AH656" s="14">
        <v>3</v>
      </c>
    </row>
    <row r="657" spans="1:34" x14ac:dyDescent="0.2">
      <c r="A657">
        <v>1293</v>
      </c>
      <c r="B657" t="s">
        <v>2978</v>
      </c>
      <c r="C657" t="s">
        <v>2978</v>
      </c>
      <c r="D657">
        <v>2</v>
      </c>
      <c r="E657">
        <v>2</v>
      </c>
      <c r="F657">
        <v>2</v>
      </c>
      <c r="G657" t="s">
        <v>2979</v>
      </c>
      <c r="H657">
        <v>0</v>
      </c>
      <c r="I657">
        <v>0</v>
      </c>
      <c r="J657">
        <v>2</v>
      </c>
      <c r="K657" s="9">
        <v>0</v>
      </c>
      <c r="L657" s="10">
        <v>0</v>
      </c>
      <c r="M657" s="11">
        <v>2</v>
      </c>
      <c r="N657">
        <v>0</v>
      </c>
      <c r="O657">
        <v>0</v>
      </c>
      <c r="P657">
        <v>2</v>
      </c>
      <c r="Q657">
        <v>25.190999999999999</v>
      </c>
      <c r="R657">
        <v>0</v>
      </c>
      <c r="S657">
        <v>5.8125999999999998</v>
      </c>
      <c r="T657">
        <v>0</v>
      </c>
      <c r="U657">
        <v>0</v>
      </c>
      <c r="V657">
        <v>17</v>
      </c>
      <c r="W657" s="9">
        <v>53993000</v>
      </c>
      <c r="X657" s="10">
        <v>0</v>
      </c>
      <c r="Y657" s="10">
        <v>0</v>
      </c>
      <c r="Z657" s="14">
        <v>53993000</v>
      </c>
      <c r="AA657" s="9">
        <v>4153300</v>
      </c>
      <c r="AB657" s="10">
        <v>0</v>
      </c>
      <c r="AC657" s="10">
        <v>0</v>
      </c>
      <c r="AD657" s="14">
        <v>4153300</v>
      </c>
      <c r="AE657" t="s">
        <v>2980</v>
      </c>
      <c r="AF657" s="19">
        <v>0</v>
      </c>
      <c r="AG657" s="20">
        <v>0</v>
      </c>
      <c r="AH657" s="14">
        <v>2</v>
      </c>
    </row>
    <row r="658" spans="1:34" x14ac:dyDescent="0.2">
      <c r="A658">
        <v>234</v>
      </c>
      <c r="B658" t="s">
        <v>585</v>
      </c>
      <c r="C658" t="s">
        <v>585</v>
      </c>
      <c r="D658">
        <v>6</v>
      </c>
      <c r="E658">
        <v>6</v>
      </c>
      <c r="F658">
        <v>6</v>
      </c>
      <c r="G658" t="s">
        <v>586</v>
      </c>
      <c r="H658">
        <v>0</v>
      </c>
      <c r="I658">
        <v>0</v>
      </c>
      <c r="J658">
        <v>6</v>
      </c>
      <c r="K658" s="9">
        <v>0</v>
      </c>
      <c r="L658" s="10">
        <v>0</v>
      </c>
      <c r="M658" s="11">
        <v>6</v>
      </c>
      <c r="N658">
        <v>0</v>
      </c>
      <c r="O658">
        <v>0</v>
      </c>
      <c r="P658">
        <v>6</v>
      </c>
      <c r="Q658">
        <v>129.18</v>
      </c>
      <c r="R658">
        <v>0</v>
      </c>
      <c r="S658">
        <v>35.505000000000003</v>
      </c>
      <c r="T658">
        <v>0</v>
      </c>
      <c r="U658">
        <v>0</v>
      </c>
      <c r="V658">
        <v>6.9</v>
      </c>
      <c r="W658" s="9">
        <v>223480000</v>
      </c>
      <c r="X658" s="10">
        <v>0</v>
      </c>
      <c r="Y658" s="10">
        <v>0</v>
      </c>
      <c r="Z658" s="14">
        <v>223480000</v>
      </c>
      <c r="AA658" s="9">
        <v>4138600</v>
      </c>
      <c r="AB658" s="10">
        <v>0</v>
      </c>
      <c r="AC658" s="10">
        <v>0</v>
      </c>
      <c r="AD658" s="14">
        <v>4138600</v>
      </c>
      <c r="AE658" t="s">
        <v>587</v>
      </c>
      <c r="AF658" s="19">
        <v>0</v>
      </c>
      <c r="AG658" s="20">
        <v>0</v>
      </c>
      <c r="AH658" s="14">
        <v>8</v>
      </c>
    </row>
    <row r="659" spans="1:34" x14ac:dyDescent="0.2">
      <c r="A659">
        <v>537</v>
      </c>
      <c r="B659" t="s">
        <v>1252</v>
      </c>
      <c r="C659" t="s">
        <v>1253</v>
      </c>
      <c r="D659" t="s">
        <v>573</v>
      </c>
      <c r="E659" t="s">
        <v>573</v>
      </c>
      <c r="F659" t="s">
        <v>573</v>
      </c>
      <c r="G659" t="s">
        <v>1254</v>
      </c>
      <c r="H659">
        <v>0</v>
      </c>
      <c r="I659">
        <v>0</v>
      </c>
      <c r="J659">
        <v>4</v>
      </c>
      <c r="K659" s="9">
        <v>0</v>
      </c>
      <c r="L659" s="10">
        <v>0</v>
      </c>
      <c r="M659" s="11">
        <v>4</v>
      </c>
      <c r="N659">
        <v>0</v>
      </c>
      <c r="O659">
        <v>0</v>
      </c>
      <c r="P659">
        <v>4</v>
      </c>
      <c r="Q659">
        <v>33.24</v>
      </c>
      <c r="R659">
        <v>0</v>
      </c>
      <c r="S659">
        <v>13.912000000000001</v>
      </c>
      <c r="T659">
        <v>0</v>
      </c>
      <c r="U659">
        <v>0</v>
      </c>
      <c r="V659">
        <v>25.8</v>
      </c>
      <c r="W659" s="9">
        <v>57783000</v>
      </c>
      <c r="X659" s="10">
        <v>0</v>
      </c>
      <c r="Y659" s="10">
        <v>0</v>
      </c>
      <c r="Z659" s="14">
        <v>57783000</v>
      </c>
      <c r="AA659" s="9">
        <v>4127300</v>
      </c>
      <c r="AB659" s="10">
        <v>0</v>
      </c>
      <c r="AC659" s="10">
        <v>0</v>
      </c>
      <c r="AD659" s="14">
        <v>4127300</v>
      </c>
      <c r="AE659" t="s">
        <v>1255</v>
      </c>
      <c r="AF659" s="19">
        <v>0</v>
      </c>
      <c r="AG659" s="20">
        <v>0</v>
      </c>
      <c r="AH659" s="14">
        <v>7</v>
      </c>
    </row>
    <row r="660" spans="1:34" x14ac:dyDescent="0.2">
      <c r="A660">
        <v>731</v>
      </c>
      <c r="B660" t="s">
        <v>1672</v>
      </c>
      <c r="C660" t="s">
        <v>1672</v>
      </c>
      <c r="D660">
        <v>10</v>
      </c>
      <c r="E660">
        <v>10</v>
      </c>
      <c r="F660">
        <v>10</v>
      </c>
      <c r="G660" t="s">
        <v>1673</v>
      </c>
      <c r="H660">
        <v>0</v>
      </c>
      <c r="I660">
        <v>0</v>
      </c>
      <c r="J660">
        <v>10</v>
      </c>
      <c r="K660" s="9">
        <v>0</v>
      </c>
      <c r="L660" s="10">
        <v>0</v>
      </c>
      <c r="M660" s="11">
        <v>10</v>
      </c>
      <c r="N660">
        <v>0</v>
      </c>
      <c r="O660">
        <v>0</v>
      </c>
      <c r="P660">
        <v>10</v>
      </c>
      <c r="Q660">
        <v>140.59</v>
      </c>
      <c r="R660">
        <v>0</v>
      </c>
      <c r="S660">
        <v>113.31</v>
      </c>
      <c r="T660">
        <v>0</v>
      </c>
      <c r="U660">
        <v>0</v>
      </c>
      <c r="V660">
        <v>15.1</v>
      </c>
      <c r="W660" s="9">
        <v>167950000</v>
      </c>
      <c r="X660" s="10">
        <v>0</v>
      </c>
      <c r="Y660" s="10">
        <v>0</v>
      </c>
      <c r="Z660" s="14">
        <v>167950000</v>
      </c>
      <c r="AA660" s="9">
        <v>4096400</v>
      </c>
      <c r="AB660" s="10">
        <v>0</v>
      </c>
      <c r="AC660" s="10">
        <v>0</v>
      </c>
      <c r="AD660" s="14">
        <v>4096400</v>
      </c>
      <c r="AE660" t="s">
        <v>1674</v>
      </c>
      <c r="AF660" s="19">
        <v>0</v>
      </c>
      <c r="AG660" s="20">
        <v>0</v>
      </c>
      <c r="AH660" s="14">
        <v>11</v>
      </c>
    </row>
    <row r="661" spans="1:34" x14ac:dyDescent="0.2">
      <c r="A661">
        <v>603</v>
      </c>
      <c r="B661" t="s">
        <v>1375</v>
      </c>
      <c r="C661" t="s">
        <v>1375</v>
      </c>
      <c r="D661">
        <v>6</v>
      </c>
      <c r="E661">
        <v>6</v>
      </c>
      <c r="F661">
        <v>6</v>
      </c>
      <c r="G661" t="s">
        <v>1376</v>
      </c>
      <c r="H661">
        <v>0</v>
      </c>
      <c r="I661">
        <v>0</v>
      </c>
      <c r="J661">
        <v>6</v>
      </c>
      <c r="K661" s="9">
        <v>0</v>
      </c>
      <c r="L661" s="10">
        <v>0</v>
      </c>
      <c r="M661" s="11">
        <v>6</v>
      </c>
      <c r="N661">
        <v>0</v>
      </c>
      <c r="O661">
        <v>0</v>
      </c>
      <c r="P661">
        <v>6</v>
      </c>
      <c r="Q661">
        <v>77.888999999999996</v>
      </c>
      <c r="R661">
        <v>0</v>
      </c>
      <c r="S661">
        <v>19.440000000000001</v>
      </c>
      <c r="T661">
        <v>0</v>
      </c>
      <c r="U661">
        <v>0</v>
      </c>
      <c r="V661">
        <v>12.9</v>
      </c>
      <c r="W661" s="9">
        <v>114320000</v>
      </c>
      <c r="X661" s="10">
        <v>0</v>
      </c>
      <c r="Y661" s="10">
        <v>0</v>
      </c>
      <c r="Z661" s="14">
        <v>114320000</v>
      </c>
      <c r="AA661" s="9">
        <v>4082700</v>
      </c>
      <c r="AB661" s="10">
        <v>0</v>
      </c>
      <c r="AC661" s="10">
        <v>0</v>
      </c>
      <c r="AD661" s="14">
        <v>4082700</v>
      </c>
      <c r="AE661" t="s">
        <v>1377</v>
      </c>
      <c r="AF661" s="19">
        <v>0</v>
      </c>
      <c r="AG661" s="20">
        <v>0</v>
      </c>
      <c r="AH661" s="14">
        <v>8</v>
      </c>
    </row>
    <row r="662" spans="1:34" x14ac:dyDescent="0.2">
      <c r="A662">
        <v>559</v>
      </c>
      <c r="B662" t="s">
        <v>1300</v>
      </c>
      <c r="C662" t="s">
        <v>1300</v>
      </c>
      <c r="D662">
        <v>2</v>
      </c>
      <c r="E662">
        <v>2</v>
      </c>
      <c r="F662">
        <v>2</v>
      </c>
      <c r="G662" t="s">
        <v>1301</v>
      </c>
      <c r="H662">
        <v>0</v>
      </c>
      <c r="I662">
        <v>0</v>
      </c>
      <c r="J662">
        <v>2</v>
      </c>
      <c r="K662" s="9">
        <v>0</v>
      </c>
      <c r="L662" s="10">
        <v>0</v>
      </c>
      <c r="M662" s="11">
        <v>2</v>
      </c>
      <c r="N662">
        <v>0</v>
      </c>
      <c r="O662">
        <v>0</v>
      </c>
      <c r="P662">
        <v>2</v>
      </c>
      <c r="Q662">
        <v>23.327000000000002</v>
      </c>
      <c r="R662">
        <v>0</v>
      </c>
      <c r="S662">
        <v>38.548999999999999</v>
      </c>
      <c r="T662">
        <v>0</v>
      </c>
      <c r="U662">
        <v>0</v>
      </c>
      <c r="V662">
        <v>28.6</v>
      </c>
      <c r="W662" s="9">
        <v>44780000</v>
      </c>
      <c r="X662" s="10">
        <v>0</v>
      </c>
      <c r="Y662" s="10">
        <v>0</v>
      </c>
      <c r="Z662" s="14">
        <v>44780000</v>
      </c>
      <c r="AA662" s="9">
        <v>4070900</v>
      </c>
      <c r="AB662" s="10">
        <v>0</v>
      </c>
      <c r="AC662" s="10">
        <v>0</v>
      </c>
      <c r="AD662" s="14">
        <v>4070900</v>
      </c>
      <c r="AE662" t="s">
        <v>1302</v>
      </c>
      <c r="AF662" s="19">
        <v>0</v>
      </c>
      <c r="AG662" s="20">
        <v>0</v>
      </c>
      <c r="AH662" s="14">
        <v>3</v>
      </c>
    </row>
    <row r="663" spans="1:34" x14ac:dyDescent="0.2">
      <c r="A663">
        <v>1257</v>
      </c>
      <c r="B663" t="s">
        <v>2915</v>
      </c>
      <c r="C663" t="s">
        <v>2915</v>
      </c>
      <c r="D663">
        <v>4</v>
      </c>
      <c r="E663">
        <v>4</v>
      </c>
      <c r="F663">
        <v>4</v>
      </c>
      <c r="G663" t="s">
        <v>2916</v>
      </c>
      <c r="H663">
        <v>0</v>
      </c>
      <c r="I663">
        <v>0</v>
      </c>
      <c r="J663">
        <v>4</v>
      </c>
      <c r="K663" s="9">
        <v>0</v>
      </c>
      <c r="L663" s="10">
        <v>0</v>
      </c>
      <c r="M663" s="11">
        <v>4</v>
      </c>
      <c r="N663">
        <v>0</v>
      </c>
      <c r="O663">
        <v>0</v>
      </c>
      <c r="P663">
        <v>4</v>
      </c>
      <c r="Q663">
        <v>23.555</v>
      </c>
      <c r="R663">
        <v>0</v>
      </c>
      <c r="S663">
        <v>19.902999999999999</v>
      </c>
      <c r="T663">
        <v>0</v>
      </c>
      <c r="U663">
        <v>0</v>
      </c>
      <c r="V663">
        <v>30.7</v>
      </c>
      <c r="W663" s="9">
        <v>48791000</v>
      </c>
      <c r="X663" s="10">
        <v>0</v>
      </c>
      <c r="Y663" s="10">
        <v>0</v>
      </c>
      <c r="Z663" s="14">
        <v>48791000</v>
      </c>
      <c r="AA663" s="9">
        <v>4065900</v>
      </c>
      <c r="AB663" s="10">
        <v>0</v>
      </c>
      <c r="AC663" s="10">
        <v>0</v>
      </c>
      <c r="AD663" s="14">
        <v>4065900</v>
      </c>
      <c r="AE663" t="s">
        <v>2917</v>
      </c>
      <c r="AF663" s="19">
        <v>0</v>
      </c>
      <c r="AG663" s="20">
        <v>0</v>
      </c>
      <c r="AH663" s="14">
        <v>4</v>
      </c>
    </row>
    <row r="664" spans="1:34" x14ac:dyDescent="0.2">
      <c r="A664">
        <v>1317</v>
      </c>
      <c r="B664" t="s">
        <v>3029</v>
      </c>
      <c r="C664" t="s">
        <v>3029</v>
      </c>
      <c r="D664">
        <v>13</v>
      </c>
      <c r="E664">
        <v>13</v>
      </c>
      <c r="F664">
        <v>13</v>
      </c>
      <c r="G664" t="s">
        <v>3030</v>
      </c>
      <c r="H664">
        <v>0</v>
      </c>
      <c r="I664">
        <v>0</v>
      </c>
      <c r="J664">
        <v>13</v>
      </c>
      <c r="K664" s="9">
        <v>0</v>
      </c>
      <c r="L664" s="10">
        <v>0</v>
      </c>
      <c r="M664" s="11">
        <v>13</v>
      </c>
      <c r="N664">
        <v>0</v>
      </c>
      <c r="O664">
        <v>0</v>
      </c>
      <c r="P664">
        <v>13</v>
      </c>
      <c r="Q664">
        <v>97.328999999999994</v>
      </c>
      <c r="R664">
        <v>0</v>
      </c>
      <c r="S664">
        <v>76.739999999999995</v>
      </c>
      <c r="T664">
        <v>0</v>
      </c>
      <c r="U664">
        <v>0</v>
      </c>
      <c r="V664">
        <v>21</v>
      </c>
      <c r="W664" s="9">
        <v>156230000</v>
      </c>
      <c r="X664" s="10">
        <v>0</v>
      </c>
      <c r="Y664" s="10">
        <v>0</v>
      </c>
      <c r="Z664" s="14">
        <v>156230000</v>
      </c>
      <c r="AA664" s="9">
        <v>4005900</v>
      </c>
      <c r="AB664" s="10">
        <v>0</v>
      </c>
      <c r="AC664" s="10">
        <v>0</v>
      </c>
      <c r="AD664" s="14">
        <v>4005900</v>
      </c>
      <c r="AE664" t="s">
        <v>3031</v>
      </c>
      <c r="AF664" s="19">
        <v>0</v>
      </c>
      <c r="AG664" s="20">
        <v>0</v>
      </c>
      <c r="AH664" s="14">
        <v>14</v>
      </c>
    </row>
    <row r="665" spans="1:34" x14ac:dyDescent="0.2">
      <c r="A665">
        <v>410</v>
      </c>
      <c r="B665" t="s">
        <v>971</v>
      </c>
      <c r="C665" t="s">
        <v>971</v>
      </c>
      <c r="D665">
        <v>2</v>
      </c>
      <c r="E665">
        <v>2</v>
      </c>
      <c r="F665">
        <v>2</v>
      </c>
      <c r="G665" t="s">
        <v>972</v>
      </c>
      <c r="H665">
        <v>0</v>
      </c>
      <c r="I665">
        <v>0</v>
      </c>
      <c r="J665">
        <v>2</v>
      </c>
      <c r="K665" s="9">
        <v>0</v>
      </c>
      <c r="L665" s="10">
        <v>0</v>
      </c>
      <c r="M665" s="11">
        <v>2</v>
      </c>
      <c r="N665">
        <v>0</v>
      </c>
      <c r="O665">
        <v>0</v>
      </c>
      <c r="P665">
        <v>2</v>
      </c>
      <c r="Q665">
        <v>13.375</v>
      </c>
      <c r="R665">
        <v>0</v>
      </c>
      <c r="S665">
        <v>4.1703000000000001</v>
      </c>
      <c r="T665">
        <v>0</v>
      </c>
      <c r="U665">
        <v>0</v>
      </c>
      <c r="V665">
        <v>24.4</v>
      </c>
      <c r="W665" s="9">
        <v>27980000</v>
      </c>
      <c r="X665" s="10">
        <v>0</v>
      </c>
      <c r="Y665" s="10">
        <v>0</v>
      </c>
      <c r="Z665" s="14">
        <v>27980000</v>
      </c>
      <c r="AA665" s="9">
        <v>3997100</v>
      </c>
      <c r="AB665" s="10">
        <v>0</v>
      </c>
      <c r="AC665" s="10">
        <v>0</v>
      </c>
      <c r="AD665" s="14">
        <v>3997100</v>
      </c>
      <c r="AE665" t="s">
        <v>973</v>
      </c>
      <c r="AF665" s="19">
        <v>0</v>
      </c>
      <c r="AG665" s="20">
        <v>0</v>
      </c>
      <c r="AH665" s="14">
        <v>2</v>
      </c>
    </row>
    <row r="666" spans="1:34" x14ac:dyDescent="0.2">
      <c r="A666">
        <v>858</v>
      </c>
      <c r="B666" t="s">
        <v>1976</v>
      </c>
      <c r="C666" t="s">
        <v>1976</v>
      </c>
      <c r="D666">
        <v>10</v>
      </c>
      <c r="E666">
        <v>10</v>
      </c>
      <c r="F666">
        <v>10</v>
      </c>
      <c r="G666" t="s">
        <v>1977</v>
      </c>
      <c r="H666">
        <v>0</v>
      </c>
      <c r="I666">
        <v>0</v>
      </c>
      <c r="J666">
        <v>10</v>
      </c>
      <c r="K666" s="9">
        <v>0</v>
      </c>
      <c r="L666" s="10">
        <v>0</v>
      </c>
      <c r="M666" s="11">
        <v>10</v>
      </c>
      <c r="N666">
        <v>0</v>
      </c>
      <c r="O666">
        <v>0</v>
      </c>
      <c r="P666">
        <v>10</v>
      </c>
      <c r="Q666">
        <v>83.212999999999994</v>
      </c>
      <c r="R666">
        <v>0</v>
      </c>
      <c r="S666">
        <v>28.798999999999999</v>
      </c>
      <c r="T666">
        <v>0</v>
      </c>
      <c r="U666">
        <v>0</v>
      </c>
      <c r="V666">
        <v>20.5</v>
      </c>
      <c r="W666" s="9">
        <v>150540000</v>
      </c>
      <c r="X666" s="10">
        <v>0</v>
      </c>
      <c r="Y666" s="10">
        <v>0</v>
      </c>
      <c r="Z666" s="14">
        <v>150540000</v>
      </c>
      <c r="AA666" s="9">
        <v>3961700</v>
      </c>
      <c r="AB666" s="10">
        <v>0</v>
      </c>
      <c r="AC666" s="10">
        <v>0</v>
      </c>
      <c r="AD666" s="14">
        <v>3961700</v>
      </c>
      <c r="AE666" t="s">
        <v>1978</v>
      </c>
      <c r="AF666" s="19">
        <v>0</v>
      </c>
      <c r="AG666" s="20">
        <v>0</v>
      </c>
      <c r="AH666" s="14">
        <v>11</v>
      </c>
    </row>
    <row r="667" spans="1:34" x14ac:dyDescent="0.2">
      <c r="A667">
        <v>738</v>
      </c>
      <c r="B667" t="s">
        <v>1690</v>
      </c>
      <c r="C667" t="s">
        <v>1690</v>
      </c>
      <c r="D667">
        <v>6</v>
      </c>
      <c r="E667">
        <v>6</v>
      </c>
      <c r="F667">
        <v>6</v>
      </c>
      <c r="G667" t="s">
        <v>1691</v>
      </c>
      <c r="H667">
        <v>0</v>
      </c>
      <c r="I667">
        <v>0</v>
      </c>
      <c r="J667">
        <v>6</v>
      </c>
      <c r="K667" s="9">
        <v>0</v>
      </c>
      <c r="L667" s="10">
        <v>0</v>
      </c>
      <c r="M667" s="11">
        <v>6</v>
      </c>
      <c r="N667">
        <v>0</v>
      </c>
      <c r="O667">
        <v>0</v>
      </c>
      <c r="P667">
        <v>6</v>
      </c>
      <c r="Q667">
        <v>47.323</v>
      </c>
      <c r="R667">
        <v>0</v>
      </c>
      <c r="S667">
        <v>17.067</v>
      </c>
      <c r="T667">
        <v>0</v>
      </c>
      <c r="U667">
        <v>0</v>
      </c>
      <c r="V667">
        <v>20.7</v>
      </c>
      <c r="W667" s="9">
        <v>106850000</v>
      </c>
      <c r="X667" s="10">
        <v>0</v>
      </c>
      <c r="Y667" s="10">
        <v>0</v>
      </c>
      <c r="Z667" s="14">
        <v>106850000</v>
      </c>
      <c r="AA667" s="9">
        <v>3957500</v>
      </c>
      <c r="AB667" s="10">
        <v>0</v>
      </c>
      <c r="AC667" s="10">
        <v>0</v>
      </c>
      <c r="AD667" s="14">
        <v>3957500</v>
      </c>
      <c r="AE667" t="s">
        <v>1692</v>
      </c>
      <c r="AF667" s="19">
        <v>0</v>
      </c>
      <c r="AG667" s="20">
        <v>0</v>
      </c>
      <c r="AH667" s="14">
        <v>6</v>
      </c>
    </row>
    <row r="668" spans="1:34" x14ac:dyDescent="0.2">
      <c r="A668">
        <v>130</v>
      </c>
      <c r="B668" t="s">
        <v>376</v>
      </c>
      <c r="C668" t="s">
        <v>376</v>
      </c>
      <c r="D668">
        <v>3</v>
      </c>
      <c r="E668">
        <v>3</v>
      </c>
      <c r="F668">
        <v>3</v>
      </c>
      <c r="G668" t="s">
        <v>377</v>
      </c>
      <c r="H668">
        <v>0</v>
      </c>
      <c r="I668">
        <v>0</v>
      </c>
      <c r="J668">
        <v>3</v>
      </c>
      <c r="K668" s="9">
        <v>0</v>
      </c>
      <c r="L668" s="10">
        <v>0</v>
      </c>
      <c r="M668" s="11">
        <v>3</v>
      </c>
      <c r="N668">
        <v>0</v>
      </c>
      <c r="O668">
        <v>0</v>
      </c>
      <c r="P668">
        <v>3</v>
      </c>
      <c r="Q668">
        <v>33.811</v>
      </c>
      <c r="R668">
        <v>0</v>
      </c>
      <c r="S668">
        <v>14.596</v>
      </c>
      <c r="T668">
        <v>0</v>
      </c>
      <c r="U668">
        <v>0</v>
      </c>
      <c r="V668">
        <v>17.5</v>
      </c>
      <c r="W668" s="9">
        <v>70776000</v>
      </c>
      <c r="X668" s="10">
        <v>0</v>
      </c>
      <c r="Y668" s="10">
        <v>0</v>
      </c>
      <c r="Z668" s="14">
        <v>70776000</v>
      </c>
      <c r="AA668" s="9">
        <v>3932000</v>
      </c>
      <c r="AB668" s="10">
        <v>0</v>
      </c>
      <c r="AC668" s="10">
        <v>0</v>
      </c>
      <c r="AD668" s="14">
        <v>3932000</v>
      </c>
      <c r="AE668" t="s">
        <v>378</v>
      </c>
      <c r="AF668" s="19">
        <v>0</v>
      </c>
      <c r="AG668" s="20">
        <v>0</v>
      </c>
      <c r="AH668" s="14">
        <v>4</v>
      </c>
    </row>
    <row r="669" spans="1:34" x14ac:dyDescent="0.2">
      <c r="A669">
        <v>10</v>
      </c>
      <c r="B669" t="s">
        <v>70</v>
      </c>
      <c r="C669" t="s">
        <v>70</v>
      </c>
      <c r="D669" t="s">
        <v>71</v>
      </c>
      <c r="E669" t="s">
        <v>71</v>
      </c>
      <c r="F669" t="s">
        <v>71</v>
      </c>
      <c r="G669" t="s">
        <v>72</v>
      </c>
      <c r="H669">
        <v>0</v>
      </c>
      <c r="I669">
        <v>0</v>
      </c>
      <c r="J669">
        <v>7</v>
      </c>
      <c r="K669" s="9">
        <v>0</v>
      </c>
      <c r="L669" s="10">
        <v>0</v>
      </c>
      <c r="M669" s="11">
        <v>7</v>
      </c>
      <c r="N669">
        <v>0</v>
      </c>
      <c r="O669">
        <v>0</v>
      </c>
      <c r="P669">
        <v>7</v>
      </c>
      <c r="Q669">
        <v>59.738999999999997</v>
      </c>
      <c r="R669">
        <v>0</v>
      </c>
      <c r="S669">
        <v>16.167999999999999</v>
      </c>
      <c r="T669">
        <v>0</v>
      </c>
      <c r="U669">
        <v>0</v>
      </c>
      <c r="V669">
        <v>20</v>
      </c>
      <c r="W669" s="9">
        <v>106120000</v>
      </c>
      <c r="X669" s="10">
        <v>0</v>
      </c>
      <c r="Y669" s="10">
        <v>0</v>
      </c>
      <c r="Z669" s="14">
        <v>106120000</v>
      </c>
      <c r="AA669" s="9">
        <v>3930600</v>
      </c>
      <c r="AB669" s="10">
        <v>0</v>
      </c>
      <c r="AC669" s="10">
        <v>0</v>
      </c>
      <c r="AD669" s="14">
        <v>3930600</v>
      </c>
      <c r="AE669" t="s">
        <v>73</v>
      </c>
      <c r="AF669" s="19">
        <v>0</v>
      </c>
      <c r="AG669" s="20">
        <v>0</v>
      </c>
      <c r="AH669" s="14">
        <v>7</v>
      </c>
    </row>
    <row r="670" spans="1:34" x14ac:dyDescent="0.2">
      <c r="A670">
        <v>140</v>
      </c>
      <c r="B670" t="s">
        <v>400</v>
      </c>
      <c r="C670" t="s">
        <v>400</v>
      </c>
      <c r="D670">
        <v>3</v>
      </c>
      <c r="E670">
        <v>3</v>
      </c>
      <c r="F670">
        <v>3</v>
      </c>
      <c r="G670" t="s">
        <v>401</v>
      </c>
      <c r="H670">
        <v>0</v>
      </c>
      <c r="I670">
        <v>0</v>
      </c>
      <c r="J670">
        <v>3</v>
      </c>
      <c r="K670" s="9">
        <v>0</v>
      </c>
      <c r="L670" s="10">
        <v>0</v>
      </c>
      <c r="M670" s="11">
        <v>3</v>
      </c>
      <c r="N670">
        <v>0</v>
      </c>
      <c r="O670">
        <v>0</v>
      </c>
      <c r="P670">
        <v>3</v>
      </c>
      <c r="Q670">
        <v>24.128</v>
      </c>
      <c r="R670">
        <v>0</v>
      </c>
      <c r="S670">
        <v>5.758</v>
      </c>
      <c r="T670">
        <v>0</v>
      </c>
      <c r="U670">
        <v>0</v>
      </c>
      <c r="V670">
        <v>13</v>
      </c>
      <c r="W670" s="9">
        <v>35343000</v>
      </c>
      <c r="X670" s="10">
        <v>0</v>
      </c>
      <c r="Y670" s="10">
        <v>0</v>
      </c>
      <c r="Z670" s="14">
        <v>35343000</v>
      </c>
      <c r="AA670" s="9">
        <v>3927000</v>
      </c>
      <c r="AB670" s="10">
        <v>0</v>
      </c>
      <c r="AC670" s="10">
        <v>0</v>
      </c>
      <c r="AD670" s="14">
        <v>3927000</v>
      </c>
      <c r="AE670" t="s">
        <v>402</v>
      </c>
      <c r="AF670" s="19">
        <v>0</v>
      </c>
      <c r="AG670" s="20">
        <v>0</v>
      </c>
      <c r="AH670" s="14">
        <v>3</v>
      </c>
    </row>
    <row r="671" spans="1:34" x14ac:dyDescent="0.2">
      <c r="A671">
        <v>541</v>
      </c>
      <c r="B671" t="s">
        <v>1265</v>
      </c>
      <c r="C671" t="s">
        <v>1265</v>
      </c>
      <c r="D671">
        <v>17</v>
      </c>
      <c r="E671">
        <v>17</v>
      </c>
      <c r="F671">
        <v>17</v>
      </c>
      <c r="G671" t="s">
        <v>1266</v>
      </c>
      <c r="H671">
        <v>0</v>
      </c>
      <c r="I671">
        <v>0</v>
      </c>
      <c r="J671">
        <v>17</v>
      </c>
      <c r="K671" s="9">
        <v>0</v>
      </c>
      <c r="L671" s="10">
        <v>0</v>
      </c>
      <c r="M671" s="11">
        <v>17</v>
      </c>
      <c r="N671">
        <v>0</v>
      </c>
      <c r="O671">
        <v>0</v>
      </c>
      <c r="P671">
        <v>17</v>
      </c>
      <c r="Q671">
        <v>240.96</v>
      </c>
      <c r="R671">
        <v>0</v>
      </c>
      <c r="S671">
        <v>164.74</v>
      </c>
      <c r="T671">
        <v>0</v>
      </c>
      <c r="U671">
        <v>0</v>
      </c>
      <c r="V671">
        <v>10.9</v>
      </c>
      <c r="W671" s="9">
        <v>357190000</v>
      </c>
      <c r="X671" s="10">
        <v>0</v>
      </c>
      <c r="Y671" s="10">
        <v>0</v>
      </c>
      <c r="Z671" s="14">
        <v>357190000</v>
      </c>
      <c r="AA671" s="9">
        <v>3925100</v>
      </c>
      <c r="AB671" s="10">
        <v>0</v>
      </c>
      <c r="AC671" s="10">
        <v>0</v>
      </c>
      <c r="AD671" s="14">
        <v>3925100</v>
      </c>
      <c r="AE671" t="s">
        <v>1267</v>
      </c>
      <c r="AF671" s="19">
        <v>0</v>
      </c>
      <c r="AG671" s="20">
        <v>0</v>
      </c>
      <c r="AH671" s="14">
        <v>22</v>
      </c>
    </row>
    <row r="672" spans="1:34" x14ac:dyDescent="0.2">
      <c r="A672">
        <v>1164</v>
      </c>
      <c r="B672" t="s">
        <v>2691</v>
      </c>
      <c r="C672" t="s">
        <v>2691</v>
      </c>
      <c r="D672">
        <v>2</v>
      </c>
      <c r="E672">
        <v>2</v>
      </c>
      <c r="F672">
        <v>2</v>
      </c>
      <c r="G672" t="s">
        <v>2692</v>
      </c>
      <c r="H672">
        <v>0</v>
      </c>
      <c r="I672">
        <v>0</v>
      </c>
      <c r="J672">
        <v>2</v>
      </c>
      <c r="K672" s="9">
        <v>0</v>
      </c>
      <c r="L672" s="10">
        <v>0</v>
      </c>
      <c r="M672" s="11">
        <v>2</v>
      </c>
      <c r="N672">
        <v>0</v>
      </c>
      <c r="O672">
        <v>0</v>
      </c>
      <c r="P672">
        <v>2</v>
      </c>
      <c r="Q672">
        <v>26.192</v>
      </c>
      <c r="R672">
        <v>0</v>
      </c>
      <c r="S672">
        <v>10.897</v>
      </c>
      <c r="T672">
        <v>0</v>
      </c>
      <c r="U672">
        <v>0</v>
      </c>
      <c r="V672">
        <v>16.100000000000001</v>
      </c>
      <c r="W672" s="9">
        <v>42741000</v>
      </c>
      <c r="X672" s="10">
        <v>0</v>
      </c>
      <c r="Y672" s="10">
        <v>0</v>
      </c>
      <c r="Z672" s="14">
        <v>42741000</v>
      </c>
      <c r="AA672" s="9">
        <v>3885500</v>
      </c>
      <c r="AB672" s="10">
        <v>0</v>
      </c>
      <c r="AC672" s="10">
        <v>0</v>
      </c>
      <c r="AD672" s="14">
        <v>3885500</v>
      </c>
      <c r="AE672" t="s">
        <v>2693</v>
      </c>
      <c r="AF672" s="19">
        <v>0</v>
      </c>
      <c r="AG672" s="20">
        <v>0</v>
      </c>
      <c r="AH672" s="14">
        <v>3</v>
      </c>
    </row>
    <row r="673" spans="1:34" x14ac:dyDescent="0.2">
      <c r="A673">
        <v>157</v>
      </c>
      <c r="B673" t="s">
        <v>427</v>
      </c>
      <c r="C673" t="s">
        <v>427</v>
      </c>
      <c r="D673">
        <v>2</v>
      </c>
      <c r="E673">
        <v>2</v>
      </c>
      <c r="F673">
        <v>2</v>
      </c>
      <c r="G673" t="s">
        <v>428</v>
      </c>
      <c r="H673">
        <v>0</v>
      </c>
      <c r="I673">
        <v>0</v>
      </c>
      <c r="J673">
        <v>2</v>
      </c>
      <c r="K673" s="9">
        <v>0</v>
      </c>
      <c r="L673" s="10">
        <v>0</v>
      </c>
      <c r="M673" s="11">
        <v>2</v>
      </c>
      <c r="N673">
        <v>0</v>
      </c>
      <c r="O673">
        <v>0</v>
      </c>
      <c r="P673">
        <v>2</v>
      </c>
      <c r="Q673">
        <v>22.523</v>
      </c>
      <c r="R673">
        <v>0</v>
      </c>
      <c r="S673">
        <v>5.5225</v>
      </c>
      <c r="T673">
        <v>0</v>
      </c>
      <c r="U673">
        <v>0</v>
      </c>
      <c r="V673">
        <v>11.8</v>
      </c>
      <c r="W673" s="9">
        <v>34962000</v>
      </c>
      <c r="X673" s="10">
        <v>0</v>
      </c>
      <c r="Y673" s="10">
        <v>0</v>
      </c>
      <c r="Z673" s="14">
        <v>34962000</v>
      </c>
      <c r="AA673" s="9">
        <v>3884700</v>
      </c>
      <c r="AB673" s="10">
        <v>0</v>
      </c>
      <c r="AC673" s="10">
        <v>0</v>
      </c>
      <c r="AD673" s="14">
        <v>3884700</v>
      </c>
      <c r="AE673" t="s">
        <v>429</v>
      </c>
      <c r="AF673" s="19">
        <v>0</v>
      </c>
      <c r="AG673" s="20">
        <v>0</v>
      </c>
      <c r="AH673" s="14">
        <v>2</v>
      </c>
    </row>
    <row r="674" spans="1:34" x14ac:dyDescent="0.2">
      <c r="A674">
        <v>971</v>
      </c>
      <c r="B674" t="s">
        <v>2225</v>
      </c>
      <c r="C674" t="s">
        <v>2225</v>
      </c>
      <c r="D674">
        <v>10</v>
      </c>
      <c r="E674">
        <v>10</v>
      </c>
      <c r="F674">
        <v>10</v>
      </c>
      <c r="G674" t="s">
        <v>2226</v>
      </c>
      <c r="H674">
        <v>0</v>
      </c>
      <c r="I674">
        <v>0</v>
      </c>
      <c r="J674">
        <v>10</v>
      </c>
      <c r="K674" s="9">
        <v>0</v>
      </c>
      <c r="L674" s="10">
        <v>0</v>
      </c>
      <c r="M674" s="11">
        <v>10</v>
      </c>
      <c r="N674">
        <v>0</v>
      </c>
      <c r="O674">
        <v>0</v>
      </c>
      <c r="P674">
        <v>10</v>
      </c>
      <c r="Q674">
        <v>122.48</v>
      </c>
      <c r="R674">
        <v>0</v>
      </c>
      <c r="S674">
        <v>33.643999999999998</v>
      </c>
      <c r="T674">
        <v>0</v>
      </c>
      <c r="U674">
        <v>0</v>
      </c>
      <c r="V674">
        <v>15</v>
      </c>
      <c r="W674" s="9">
        <v>204820000</v>
      </c>
      <c r="X674" s="10">
        <v>0</v>
      </c>
      <c r="Y674" s="10">
        <v>0</v>
      </c>
      <c r="Z674" s="14">
        <v>204820000</v>
      </c>
      <c r="AA674" s="9">
        <v>3864500</v>
      </c>
      <c r="AB674" s="10">
        <v>0</v>
      </c>
      <c r="AC674" s="10">
        <v>0</v>
      </c>
      <c r="AD674" s="14">
        <v>3864500</v>
      </c>
      <c r="AE674" t="s">
        <v>2227</v>
      </c>
      <c r="AF674" s="19">
        <v>0</v>
      </c>
      <c r="AG674" s="20">
        <v>0</v>
      </c>
      <c r="AH674" s="14">
        <v>10</v>
      </c>
    </row>
    <row r="675" spans="1:34" x14ac:dyDescent="0.2">
      <c r="A675">
        <v>1094</v>
      </c>
      <c r="B675" t="s">
        <v>2521</v>
      </c>
      <c r="C675" t="s">
        <v>2521</v>
      </c>
      <c r="D675">
        <v>4</v>
      </c>
      <c r="E675">
        <v>4</v>
      </c>
      <c r="F675">
        <v>4</v>
      </c>
      <c r="G675" t="s">
        <v>2522</v>
      </c>
      <c r="H675">
        <v>0</v>
      </c>
      <c r="I675">
        <v>0</v>
      </c>
      <c r="J675">
        <v>4</v>
      </c>
      <c r="K675" s="9">
        <v>0</v>
      </c>
      <c r="L675" s="10">
        <v>0</v>
      </c>
      <c r="M675" s="11">
        <v>4</v>
      </c>
      <c r="N675">
        <v>0</v>
      </c>
      <c r="O675">
        <v>0</v>
      </c>
      <c r="P675">
        <v>4</v>
      </c>
      <c r="Q675">
        <v>32.850999999999999</v>
      </c>
      <c r="R675">
        <v>0</v>
      </c>
      <c r="S675">
        <v>36.052</v>
      </c>
      <c r="T675">
        <v>0</v>
      </c>
      <c r="U675">
        <v>0</v>
      </c>
      <c r="V675">
        <v>23.7</v>
      </c>
      <c r="W675" s="9">
        <v>57440000</v>
      </c>
      <c r="X675" s="10">
        <v>0</v>
      </c>
      <c r="Y675" s="10">
        <v>0</v>
      </c>
      <c r="Z675" s="14">
        <v>57440000</v>
      </c>
      <c r="AA675" s="9">
        <v>3829300</v>
      </c>
      <c r="AB675" s="10">
        <v>0</v>
      </c>
      <c r="AC675" s="10">
        <v>0</v>
      </c>
      <c r="AD675" s="14">
        <v>3829300</v>
      </c>
      <c r="AE675" t="s">
        <v>2523</v>
      </c>
      <c r="AF675" s="19">
        <v>0</v>
      </c>
      <c r="AG675" s="20">
        <v>0</v>
      </c>
      <c r="AH675" s="14">
        <v>4</v>
      </c>
    </row>
    <row r="676" spans="1:34" x14ac:dyDescent="0.2">
      <c r="A676">
        <v>141</v>
      </c>
      <c r="B676" t="s">
        <v>403</v>
      </c>
      <c r="C676" t="s">
        <v>403</v>
      </c>
      <c r="D676">
        <v>2</v>
      </c>
      <c r="E676">
        <v>2</v>
      </c>
      <c r="F676">
        <v>2</v>
      </c>
      <c r="G676" t="s">
        <v>404</v>
      </c>
      <c r="H676">
        <v>0</v>
      </c>
      <c r="I676">
        <v>0</v>
      </c>
      <c r="J676">
        <v>2</v>
      </c>
      <c r="K676" s="9">
        <v>0</v>
      </c>
      <c r="L676" s="10">
        <v>0</v>
      </c>
      <c r="M676" s="11">
        <v>2</v>
      </c>
      <c r="N676">
        <v>0</v>
      </c>
      <c r="O676">
        <v>0</v>
      </c>
      <c r="P676">
        <v>2</v>
      </c>
      <c r="Q676">
        <v>13.603999999999999</v>
      </c>
      <c r="R676">
        <v>0</v>
      </c>
      <c r="S676">
        <v>6.8914</v>
      </c>
      <c r="T676">
        <v>0</v>
      </c>
      <c r="U676">
        <v>0</v>
      </c>
      <c r="V676">
        <v>24.6</v>
      </c>
      <c r="W676" s="9">
        <v>15272000</v>
      </c>
      <c r="X676" s="10">
        <v>0</v>
      </c>
      <c r="Y676" s="10">
        <v>0</v>
      </c>
      <c r="Z676" s="14">
        <v>15272000</v>
      </c>
      <c r="AA676" s="9">
        <v>3817900</v>
      </c>
      <c r="AB676" s="10">
        <v>0</v>
      </c>
      <c r="AC676" s="10">
        <v>0</v>
      </c>
      <c r="AD676" s="14">
        <v>3817900</v>
      </c>
      <c r="AE676" t="s">
        <v>405</v>
      </c>
      <c r="AF676" s="19">
        <v>0</v>
      </c>
      <c r="AG676" s="20">
        <v>0</v>
      </c>
      <c r="AH676" s="14">
        <v>3</v>
      </c>
    </row>
    <row r="677" spans="1:34" x14ac:dyDescent="0.2">
      <c r="A677">
        <v>81</v>
      </c>
      <c r="B677" t="s">
        <v>249</v>
      </c>
      <c r="C677" t="s">
        <v>249</v>
      </c>
      <c r="D677">
        <v>5</v>
      </c>
      <c r="E677">
        <v>5</v>
      </c>
      <c r="F677">
        <v>5</v>
      </c>
      <c r="G677" t="s">
        <v>250</v>
      </c>
      <c r="H677">
        <v>0</v>
      </c>
      <c r="I677">
        <v>0</v>
      </c>
      <c r="J677">
        <v>5</v>
      </c>
      <c r="K677" s="9">
        <v>0</v>
      </c>
      <c r="L677" s="10">
        <v>0</v>
      </c>
      <c r="M677" s="11">
        <v>5</v>
      </c>
      <c r="N677">
        <v>0</v>
      </c>
      <c r="O677">
        <v>0</v>
      </c>
      <c r="P677">
        <v>5</v>
      </c>
      <c r="Q677">
        <v>60.088999999999999</v>
      </c>
      <c r="R677">
        <v>0</v>
      </c>
      <c r="S677">
        <v>16.722999999999999</v>
      </c>
      <c r="T677">
        <v>0</v>
      </c>
      <c r="U677">
        <v>0</v>
      </c>
      <c r="V677">
        <v>15.4</v>
      </c>
      <c r="W677" s="9">
        <v>114330000</v>
      </c>
      <c r="X677" s="10">
        <v>0</v>
      </c>
      <c r="Y677" s="10">
        <v>0</v>
      </c>
      <c r="Z677" s="14">
        <v>114330000</v>
      </c>
      <c r="AA677" s="9">
        <v>3810900</v>
      </c>
      <c r="AB677" s="10">
        <v>0</v>
      </c>
      <c r="AC677" s="10">
        <v>0</v>
      </c>
      <c r="AD677" s="14">
        <v>3810900</v>
      </c>
      <c r="AE677" t="s">
        <v>251</v>
      </c>
      <c r="AF677" s="19">
        <v>0</v>
      </c>
      <c r="AG677" s="20">
        <v>0</v>
      </c>
      <c r="AH677" s="14">
        <v>7</v>
      </c>
    </row>
    <row r="678" spans="1:34" x14ac:dyDescent="0.2">
      <c r="A678">
        <v>117</v>
      </c>
      <c r="B678" t="s">
        <v>343</v>
      </c>
      <c r="C678" t="s">
        <v>343</v>
      </c>
      <c r="D678">
        <v>2</v>
      </c>
      <c r="E678">
        <v>2</v>
      </c>
      <c r="F678">
        <v>2</v>
      </c>
      <c r="G678" t="s">
        <v>344</v>
      </c>
      <c r="H678">
        <v>0</v>
      </c>
      <c r="I678">
        <v>0</v>
      </c>
      <c r="J678">
        <v>2</v>
      </c>
      <c r="K678" s="9">
        <v>0</v>
      </c>
      <c r="L678" s="10">
        <v>0</v>
      </c>
      <c r="M678" s="11">
        <v>2</v>
      </c>
      <c r="N678">
        <v>0</v>
      </c>
      <c r="O678">
        <v>0</v>
      </c>
      <c r="P678">
        <v>2</v>
      </c>
      <c r="Q678">
        <v>25.978999999999999</v>
      </c>
      <c r="R678">
        <v>0</v>
      </c>
      <c r="S678">
        <v>28.379000000000001</v>
      </c>
      <c r="T678">
        <v>0</v>
      </c>
      <c r="U678">
        <v>0</v>
      </c>
      <c r="V678">
        <v>22.7</v>
      </c>
      <c r="W678" s="9">
        <v>38000000</v>
      </c>
      <c r="X678" s="10">
        <v>0</v>
      </c>
      <c r="Y678" s="10">
        <v>0</v>
      </c>
      <c r="Z678" s="14">
        <v>38000000</v>
      </c>
      <c r="AA678" s="9">
        <v>3800000</v>
      </c>
      <c r="AB678" s="10">
        <v>0</v>
      </c>
      <c r="AC678" s="10">
        <v>0</v>
      </c>
      <c r="AD678" s="14">
        <v>3800000</v>
      </c>
      <c r="AE678" t="s">
        <v>345</v>
      </c>
      <c r="AF678" s="19">
        <v>0</v>
      </c>
      <c r="AG678" s="20">
        <v>0</v>
      </c>
      <c r="AH678" s="14">
        <v>3</v>
      </c>
    </row>
    <row r="679" spans="1:34" x14ac:dyDescent="0.2">
      <c r="A679">
        <v>777</v>
      </c>
      <c r="B679" t="s">
        <v>1773</v>
      </c>
      <c r="C679" t="s">
        <v>1773</v>
      </c>
      <c r="D679">
        <v>6</v>
      </c>
      <c r="E679">
        <v>6</v>
      </c>
      <c r="F679">
        <v>6</v>
      </c>
      <c r="G679" t="s">
        <v>1774</v>
      </c>
      <c r="H679">
        <v>0</v>
      </c>
      <c r="I679">
        <v>0</v>
      </c>
      <c r="J679">
        <v>6</v>
      </c>
      <c r="K679" s="9">
        <v>0</v>
      </c>
      <c r="L679" s="10">
        <v>0</v>
      </c>
      <c r="M679" s="11">
        <v>6</v>
      </c>
      <c r="N679">
        <v>0</v>
      </c>
      <c r="O679">
        <v>0</v>
      </c>
      <c r="P679">
        <v>6</v>
      </c>
      <c r="Q679">
        <v>57.779000000000003</v>
      </c>
      <c r="R679">
        <v>0</v>
      </c>
      <c r="S679">
        <v>19.626000000000001</v>
      </c>
      <c r="T679">
        <v>0</v>
      </c>
      <c r="U679">
        <v>0</v>
      </c>
      <c r="V679">
        <v>16.8</v>
      </c>
      <c r="W679" s="9">
        <v>94640000</v>
      </c>
      <c r="X679" s="10">
        <v>0</v>
      </c>
      <c r="Y679" s="10">
        <v>0</v>
      </c>
      <c r="Z679" s="14">
        <v>94640000</v>
      </c>
      <c r="AA679" s="9">
        <v>3785600</v>
      </c>
      <c r="AB679" s="10">
        <v>0</v>
      </c>
      <c r="AC679" s="10">
        <v>0</v>
      </c>
      <c r="AD679" s="14">
        <v>3785600</v>
      </c>
      <c r="AE679" t="s">
        <v>1775</v>
      </c>
      <c r="AF679" s="19">
        <v>0</v>
      </c>
      <c r="AG679" s="20">
        <v>0</v>
      </c>
      <c r="AH679" s="14">
        <v>6</v>
      </c>
    </row>
    <row r="680" spans="1:34" x14ac:dyDescent="0.2">
      <c r="A680">
        <v>245</v>
      </c>
      <c r="B680" t="s">
        <v>606</v>
      </c>
      <c r="C680" t="s">
        <v>606</v>
      </c>
      <c r="D680">
        <v>5</v>
      </c>
      <c r="E680">
        <v>5</v>
      </c>
      <c r="F680">
        <v>5</v>
      </c>
      <c r="G680" t="s">
        <v>607</v>
      </c>
      <c r="H680">
        <v>0</v>
      </c>
      <c r="I680">
        <v>0</v>
      </c>
      <c r="J680">
        <v>5</v>
      </c>
      <c r="K680" s="9">
        <v>0</v>
      </c>
      <c r="L680" s="10">
        <v>0</v>
      </c>
      <c r="M680" s="11">
        <v>5</v>
      </c>
      <c r="N680">
        <v>0</v>
      </c>
      <c r="O680">
        <v>0</v>
      </c>
      <c r="P680">
        <v>5</v>
      </c>
      <c r="Q680">
        <v>51.213000000000001</v>
      </c>
      <c r="R680">
        <v>0</v>
      </c>
      <c r="S680">
        <v>20.745000000000001</v>
      </c>
      <c r="T680">
        <v>0</v>
      </c>
      <c r="U680">
        <v>0</v>
      </c>
      <c r="V680">
        <v>16.600000000000001</v>
      </c>
      <c r="W680" s="9">
        <v>90078000</v>
      </c>
      <c r="X680" s="10">
        <v>0</v>
      </c>
      <c r="Y680" s="10">
        <v>0</v>
      </c>
      <c r="Z680" s="14">
        <v>90078000</v>
      </c>
      <c r="AA680" s="9">
        <v>3753200</v>
      </c>
      <c r="AB680" s="10">
        <v>0</v>
      </c>
      <c r="AC680" s="10">
        <v>0</v>
      </c>
      <c r="AD680" s="14">
        <v>3753200</v>
      </c>
      <c r="AE680" t="s">
        <v>608</v>
      </c>
      <c r="AF680" s="19">
        <v>0</v>
      </c>
      <c r="AG680" s="20">
        <v>0</v>
      </c>
      <c r="AH680" s="14">
        <v>6</v>
      </c>
    </row>
    <row r="681" spans="1:34" x14ac:dyDescent="0.2">
      <c r="A681">
        <v>471</v>
      </c>
      <c r="B681" t="s">
        <v>1100</v>
      </c>
      <c r="C681" t="s">
        <v>1100</v>
      </c>
      <c r="D681">
        <v>12</v>
      </c>
      <c r="E681">
        <v>12</v>
      </c>
      <c r="F681">
        <v>12</v>
      </c>
      <c r="G681" t="s">
        <v>1101</v>
      </c>
      <c r="H681">
        <v>0</v>
      </c>
      <c r="I681">
        <v>0</v>
      </c>
      <c r="J681">
        <v>12</v>
      </c>
      <c r="K681" s="9">
        <v>0</v>
      </c>
      <c r="L681" s="10">
        <v>0</v>
      </c>
      <c r="M681" s="11">
        <v>12</v>
      </c>
      <c r="N681">
        <v>0</v>
      </c>
      <c r="O681">
        <v>0</v>
      </c>
      <c r="P681">
        <v>12</v>
      </c>
      <c r="Q681">
        <v>138.71</v>
      </c>
      <c r="R681">
        <v>0</v>
      </c>
      <c r="S681">
        <v>36.356000000000002</v>
      </c>
      <c r="T681">
        <v>0</v>
      </c>
      <c r="U681">
        <v>0</v>
      </c>
      <c r="V681">
        <v>13.7</v>
      </c>
      <c r="W681" s="9">
        <v>268420000</v>
      </c>
      <c r="X681" s="10">
        <v>0</v>
      </c>
      <c r="Y681" s="10">
        <v>0</v>
      </c>
      <c r="Z681" s="14">
        <v>268420000</v>
      </c>
      <c r="AA681" s="9">
        <v>3728100</v>
      </c>
      <c r="AB681" s="10">
        <v>0</v>
      </c>
      <c r="AC681" s="10">
        <v>0</v>
      </c>
      <c r="AD681" s="14">
        <v>3728100</v>
      </c>
      <c r="AE681" t="s">
        <v>1102</v>
      </c>
      <c r="AF681" s="19">
        <v>0</v>
      </c>
      <c r="AG681" s="20">
        <v>0</v>
      </c>
      <c r="AH681" s="14">
        <v>12</v>
      </c>
    </row>
    <row r="682" spans="1:34" x14ac:dyDescent="0.2">
      <c r="A682">
        <v>749</v>
      </c>
      <c r="B682" t="s">
        <v>1711</v>
      </c>
      <c r="C682" t="s">
        <v>1711</v>
      </c>
      <c r="D682">
        <v>4</v>
      </c>
      <c r="E682">
        <v>4</v>
      </c>
      <c r="F682">
        <v>4</v>
      </c>
      <c r="G682" t="s">
        <v>1712</v>
      </c>
      <c r="H682">
        <v>0</v>
      </c>
      <c r="I682">
        <v>0</v>
      </c>
      <c r="J682">
        <v>4</v>
      </c>
      <c r="K682" s="9">
        <v>0</v>
      </c>
      <c r="L682" s="10">
        <v>0</v>
      </c>
      <c r="M682" s="11">
        <v>4</v>
      </c>
      <c r="N682">
        <v>0</v>
      </c>
      <c r="O682">
        <v>0</v>
      </c>
      <c r="P682">
        <v>4</v>
      </c>
      <c r="Q682">
        <v>66.022999999999996</v>
      </c>
      <c r="R682">
        <v>0</v>
      </c>
      <c r="S682">
        <v>49.728000000000002</v>
      </c>
      <c r="T682">
        <v>0</v>
      </c>
      <c r="U682">
        <v>0</v>
      </c>
      <c r="V682">
        <v>8.6999999999999993</v>
      </c>
      <c r="W682" s="9">
        <v>111490000</v>
      </c>
      <c r="X682" s="10">
        <v>0</v>
      </c>
      <c r="Y682" s="10">
        <v>0</v>
      </c>
      <c r="Z682" s="14">
        <v>111490000</v>
      </c>
      <c r="AA682" s="9">
        <v>3716400</v>
      </c>
      <c r="AB682" s="10">
        <v>0</v>
      </c>
      <c r="AC682" s="10">
        <v>0</v>
      </c>
      <c r="AD682" s="14">
        <v>3716400</v>
      </c>
      <c r="AE682" t="s">
        <v>1713</v>
      </c>
      <c r="AF682" s="19">
        <v>0</v>
      </c>
      <c r="AG682" s="20">
        <v>0</v>
      </c>
      <c r="AH682" s="14">
        <v>5</v>
      </c>
    </row>
    <row r="683" spans="1:34" x14ac:dyDescent="0.2">
      <c r="A683">
        <v>1014</v>
      </c>
      <c r="B683" t="s">
        <v>2332</v>
      </c>
      <c r="C683" t="s">
        <v>2332</v>
      </c>
      <c r="D683">
        <v>8</v>
      </c>
      <c r="E683">
        <v>8</v>
      </c>
      <c r="F683">
        <v>8</v>
      </c>
      <c r="G683" t="s">
        <v>2333</v>
      </c>
      <c r="H683">
        <v>0</v>
      </c>
      <c r="I683">
        <v>0</v>
      </c>
      <c r="J683">
        <v>8</v>
      </c>
      <c r="K683" s="9">
        <v>0</v>
      </c>
      <c r="L683" s="10">
        <v>0</v>
      </c>
      <c r="M683" s="11">
        <v>8</v>
      </c>
      <c r="N683">
        <v>0</v>
      </c>
      <c r="O683">
        <v>0</v>
      </c>
      <c r="P683">
        <v>8</v>
      </c>
      <c r="Q683">
        <v>82.921000000000006</v>
      </c>
      <c r="R683">
        <v>0</v>
      </c>
      <c r="S683">
        <v>54.075000000000003</v>
      </c>
      <c r="T683">
        <v>0</v>
      </c>
      <c r="U683">
        <v>0</v>
      </c>
      <c r="V683">
        <v>18.3</v>
      </c>
      <c r="W683" s="9">
        <v>118370000</v>
      </c>
      <c r="X683" s="10">
        <v>0</v>
      </c>
      <c r="Y683" s="10">
        <v>0</v>
      </c>
      <c r="Z683" s="14">
        <v>118370000</v>
      </c>
      <c r="AA683" s="9">
        <v>3699100</v>
      </c>
      <c r="AB683" s="10">
        <v>0</v>
      </c>
      <c r="AC683" s="10">
        <v>0</v>
      </c>
      <c r="AD683" s="14">
        <v>3699100</v>
      </c>
      <c r="AE683" t="s">
        <v>2334</v>
      </c>
      <c r="AF683" s="19">
        <v>0</v>
      </c>
      <c r="AG683" s="20">
        <v>0</v>
      </c>
      <c r="AH683" s="14">
        <v>8</v>
      </c>
    </row>
    <row r="684" spans="1:34" x14ac:dyDescent="0.2">
      <c r="A684">
        <v>256</v>
      </c>
      <c r="B684" t="s">
        <v>636</v>
      </c>
      <c r="C684" t="s">
        <v>636</v>
      </c>
      <c r="D684">
        <v>7</v>
      </c>
      <c r="E684">
        <v>7</v>
      </c>
      <c r="F684">
        <v>7</v>
      </c>
      <c r="G684" t="s">
        <v>637</v>
      </c>
      <c r="H684">
        <v>0</v>
      </c>
      <c r="I684">
        <v>0</v>
      </c>
      <c r="J684">
        <v>7</v>
      </c>
      <c r="K684" s="9">
        <v>0</v>
      </c>
      <c r="L684" s="10">
        <v>0</v>
      </c>
      <c r="M684" s="11">
        <v>7</v>
      </c>
      <c r="N684">
        <v>0</v>
      </c>
      <c r="O684">
        <v>0</v>
      </c>
      <c r="P684">
        <v>7</v>
      </c>
      <c r="Q684">
        <v>64.718000000000004</v>
      </c>
      <c r="R684">
        <v>0</v>
      </c>
      <c r="S684">
        <v>26.876999999999999</v>
      </c>
      <c r="T684">
        <v>0</v>
      </c>
      <c r="U684">
        <v>0</v>
      </c>
      <c r="V684">
        <v>19.7</v>
      </c>
      <c r="W684" s="9">
        <v>114030000</v>
      </c>
      <c r="X684" s="10">
        <v>0</v>
      </c>
      <c r="Y684" s="10">
        <v>0</v>
      </c>
      <c r="Z684" s="14">
        <v>114030000</v>
      </c>
      <c r="AA684" s="9">
        <v>3678400</v>
      </c>
      <c r="AB684" s="10">
        <v>0</v>
      </c>
      <c r="AC684" s="10">
        <v>0</v>
      </c>
      <c r="AD684" s="14">
        <v>3678400</v>
      </c>
      <c r="AE684" t="s">
        <v>638</v>
      </c>
      <c r="AF684" s="19">
        <v>0</v>
      </c>
      <c r="AG684" s="20">
        <v>0</v>
      </c>
      <c r="AH684" s="14">
        <v>7</v>
      </c>
    </row>
    <row r="685" spans="1:34" x14ac:dyDescent="0.2">
      <c r="A685">
        <v>1400</v>
      </c>
      <c r="B685" t="s">
        <v>3051</v>
      </c>
      <c r="C685" t="s">
        <v>3051</v>
      </c>
      <c r="D685">
        <v>4</v>
      </c>
      <c r="E685">
        <v>2</v>
      </c>
      <c r="F685">
        <v>2</v>
      </c>
      <c r="G685" t="s">
        <v>3052</v>
      </c>
      <c r="H685">
        <v>0</v>
      </c>
      <c r="I685">
        <v>0</v>
      </c>
      <c r="J685">
        <v>4</v>
      </c>
      <c r="K685" s="9">
        <v>0</v>
      </c>
      <c r="L685" s="10">
        <v>0</v>
      </c>
      <c r="M685" s="11">
        <v>2</v>
      </c>
      <c r="N685">
        <v>0</v>
      </c>
      <c r="O685">
        <v>0</v>
      </c>
      <c r="P685">
        <v>2</v>
      </c>
      <c r="Q685">
        <v>37.024999999999999</v>
      </c>
      <c r="R685">
        <v>0</v>
      </c>
      <c r="S685">
        <v>7.6943999999999999</v>
      </c>
      <c r="T685">
        <v>0</v>
      </c>
      <c r="U685">
        <v>0</v>
      </c>
      <c r="V685">
        <v>25.8</v>
      </c>
      <c r="W685" s="9">
        <v>69016000</v>
      </c>
      <c r="X685" s="10">
        <v>0</v>
      </c>
      <c r="Y685" s="10">
        <v>0</v>
      </c>
      <c r="Z685" s="14">
        <v>69016000</v>
      </c>
      <c r="AA685" s="9">
        <v>3632400</v>
      </c>
      <c r="AB685" s="10">
        <v>0</v>
      </c>
      <c r="AC685" s="10">
        <v>0</v>
      </c>
      <c r="AD685" s="14">
        <v>3632400</v>
      </c>
      <c r="AE685" t="s">
        <v>3053</v>
      </c>
      <c r="AF685" s="19">
        <v>0</v>
      </c>
      <c r="AG685" s="20">
        <v>0</v>
      </c>
      <c r="AH685" s="14">
        <v>3</v>
      </c>
    </row>
    <row r="686" spans="1:34" x14ac:dyDescent="0.2">
      <c r="A686">
        <v>32</v>
      </c>
      <c r="B686" t="s">
        <v>149</v>
      </c>
      <c r="C686" t="s">
        <v>149</v>
      </c>
      <c r="D686" t="s">
        <v>142</v>
      </c>
      <c r="E686" t="s">
        <v>142</v>
      </c>
      <c r="F686" t="s">
        <v>142</v>
      </c>
      <c r="G686" t="s">
        <v>150</v>
      </c>
      <c r="H686">
        <v>0</v>
      </c>
      <c r="I686">
        <v>0</v>
      </c>
      <c r="J686">
        <v>3</v>
      </c>
      <c r="K686" s="9">
        <v>0</v>
      </c>
      <c r="L686" s="10">
        <v>0</v>
      </c>
      <c r="M686" s="11">
        <v>3</v>
      </c>
      <c r="N686">
        <v>0</v>
      </c>
      <c r="O686">
        <v>0</v>
      </c>
      <c r="P686">
        <v>3</v>
      </c>
      <c r="Q686">
        <v>34.798000000000002</v>
      </c>
      <c r="R686">
        <v>0</v>
      </c>
      <c r="S686">
        <v>7.4420999999999999</v>
      </c>
      <c r="T686">
        <v>0</v>
      </c>
      <c r="U686">
        <v>0</v>
      </c>
      <c r="V686">
        <v>21.9</v>
      </c>
      <c r="W686" s="9">
        <v>43522000</v>
      </c>
      <c r="X686" s="10">
        <v>0</v>
      </c>
      <c r="Y686" s="10">
        <v>0</v>
      </c>
      <c r="Z686" s="14">
        <v>43522000</v>
      </c>
      <c r="AA686" s="9">
        <v>3626800</v>
      </c>
      <c r="AB686" s="10">
        <v>0</v>
      </c>
      <c r="AC686" s="10">
        <v>0</v>
      </c>
      <c r="AD686" s="14">
        <v>3626800</v>
      </c>
      <c r="AE686" t="s">
        <v>151</v>
      </c>
      <c r="AF686" s="19">
        <v>0</v>
      </c>
      <c r="AG686" s="20">
        <v>0</v>
      </c>
      <c r="AH686" s="14">
        <v>3</v>
      </c>
    </row>
    <row r="687" spans="1:34" x14ac:dyDescent="0.2">
      <c r="A687">
        <v>843</v>
      </c>
      <c r="B687" t="s">
        <v>1935</v>
      </c>
      <c r="C687" t="s">
        <v>1935</v>
      </c>
      <c r="D687">
        <v>7</v>
      </c>
      <c r="E687">
        <v>7</v>
      </c>
      <c r="F687">
        <v>7</v>
      </c>
      <c r="G687" t="s">
        <v>1936</v>
      </c>
      <c r="H687">
        <v>0</v>
      </c>
      <c r="I687">
        <v>0</v>
      </c>
      <c r="J687">
        <v>7</v>
      </c>
      <c r="K687" s="9">
        <v>0</v>
      </c>
      <c r="L687" s="10">
        <v>0</v>
      </c>
      <c r="M687" s="11">
        <v>7</v>
      </c>
      <c r="N687">
        <v>0</v>
      </c>
      <c r="O687">
        <v>0</v>
      </c>
      <c r="P687">
        <v>7</v>
      </c>
      <c r="Q687">
        <v>48.296999999999997</v>
      </c>
      <c r="R687">
        <v>0</v>
      </c>
      <c r="S687">
        <v>14.444000000000001</v>
      </c>
      <c r="T687">
        <v>0</v>
      </c>
      <c r="U687">
        <v>0</v>
      </c>
      <c r="V687">
        <v>22.7</v>
      </c>
      <c r="W687" s="9">
        <v>76012000</v>
      </c>
      <c r="X687" s="10">
        <v>0</v>
      </c>
      <c r="Y687" s="10">
        <v>0</v>
      </c>
      <c r="Z687" s="14">
        <v>76012000</v>
      </c>
      <c r="AA687" s="9">
        <v>3619600</v>
      </c>
      <c r="AB687" s="10">
        <v>0</v>
      </c>
      <c r="AC687" s="10">
        <v>0</v>
      </c>
      <c r="AD687" s="14">
        <v>3619600</v>
      </c>
      <c r="AE687" t="s">
        <v>1937</v>
      </c>
      <c r="AF687" s="19">
        <v>0</v>
      </c>
      <c r="AG687" s="20">
        <v>0</v>
      </c>
      <c r="AH687" s="14">
        <v>8</v>
      </c>
    </row>
    <row r="688" spans="1:34" x14ac:dyDescent="0.2">
      <c r="A688">
        <v>1165</v>
      </c>
      <c r="B688" t="s">
        <v>2694</v>
      </c>
      <c r="C688" t="s">
        <v>2694</v>
      </c>
      <c r="D688">
        <v>6</v>
      </c>
      <c r="E688">
        <v>6</v>
      </c>
      <c r="F688">
        <v>6</v>
      </c>
      <c r="G688" t="s">
        <v>2695</v>
      </c>
      <c r="H688">
        <v>0</v>
      </c>
      <c r="I688">
        <v>0</v>
      </c>
      <c r="J688">
        <v>6</v>
      </c>
      <c r="K688" s="9">
        <v>0</v>
      </c>
      <c r="L688" s="10">
        <v>0</v>
      </c>
      <c r="M688" s="11">
        <v>6</v>
      </c>
      <c r="N688">
        <v>0</v>
      </c>
      <c r="O688">
        <v>0</v>
      </c>
      <c r="P688">
        <v>6</v>
      </c>
      <c r="Q688">
        <v>75.659000000000006</v>
      </c>
      <c r="R688">
        <v>0</v>
      </c>
      <c r="S688">
        <v>19.263000000000002</v>
      </c>
      <c r="T688">
        <v>0</v>
      </c>
      <c r="U688">
        <v>0</v>
      </c>
      <c r="V688">
        <v>12.2</v>
      </c>
      <c r="W688" s="9">
        <v>112070000</v>
      </c>
      <c r="X688" s="10">
        <v>0</v>
      </c>
      <c r="Y688" s="10">
        <v>0</v>
      </c>
      <c r="Z688" s="14">
        <v>112070000</v>
      </c>
      <c r="AA688" s="9">
        <v>3615200</v>
      </c>
      <c r="AB688" s="10">
        <v>0</v>
      </c>
      <c r="AC688" s="10">
        <v>0</v>
      </c>
      <c r="AD688" s="14">
        <v>3615200</v>
      </c>
      <c r="AE688" t="s">
        <v>2696</v>
      </c>
      <c r="AF688" s="19">
        <v>0</v>
      </c>
      <c r="AG688" s="20">
        <v>0</v>
      </c>
      <c r="AH688" s="14">
        <v>7</v>
      </c>
    </row>
    <row r="689" spans="1:34" x14ac:dyDescent="0.2">
      <c r="A689">
        <v>590</v>
      </c>
      <c r="B689" t="s">
        <v>1348</v>
      </c>
      <c r="C689" t="s">
        <v>1348</v>
      </c>
      <c r="D689">
        <v>18</v>
      </c>
      <c r="E689">
        <v>18</v>
      </c>
      <c r="F689">
        <v>18</v>
      </c>
      <c r="G689" t="s">
        <v>1349</v>
      </c>
      <c r="H689">
        <v>0</v>
      </c>
      <c r="I689">
        <v>0</v>
      </c>
      <c r="J689">
        <v>18</v>
      </c>
      <c r="K689" s="9">
        <v>0</v>
      </c>
      <c r="L689" s="10">
        <v>0</v>
      </c>
      <c r="M689" s="11">
        <v>18</v>
      </c>
      <c r="N689">
        <v>0</v>
      </c>
      <c r="O689">
        <v>0</v>
      </c>
      <c r="P689">
        <v>18</v>
      </c>
      <c r="Q689">
        <v>212.69</v>
      </c>
      <c r="R689">
        <v>0</v>
      </c>
      <c r="S689">
        <v>102.82</v>
      </c>
      <c r="T689">
        <v>0</v>
      </c>
      <c r="U689">
        <v>0</v>
      </c>
      <c r="V689">
        <v>14.5</v>
      </c>
      <c r="W689" s="9">
        <v>326280000</v>
      </c>
      <c r="X689" s="10">
        <v>0</v>
      </c>
      <c r="Y689" s="10">
        <v>0</v>
      </c>
      <c r="Z689" s="14">
        <v>326280000</v>
      </c>
      <c r="AA689" s="9">
        <v>3585500</v>
      </c>
      <c r="AB689" s="10">
        <v>0</v>
      </c>
      <c r="AC689" s="10">
        <v>0</v>
      </c>
      <c r="AD689" s="14">
        <v>3585500</v>
      </c>
      <c r="AE689" t="s">
        <v>1350</v>
      </c>
      <c r="AF689" s="19">
        <v>0</v>
      </c>
      <c r="AG689" s="20">
        <v>0</v>
      </c>
      <c r="AH689" s="14">
        <v>18</v>
      </c>
    </row>
    <row r="690" spans="1:34" x14ac:dyDescent="0.2">
      <c r="A690">
        <v>591</v>
      </c>
      <c r="B690" t="s">
        <v>1351</v>
      </c>
      <c r="C690" t="s">
        <v>1351</v>
      </c>
      <c r="D690" t="s">
        <v>217</v>
      </c>
      <c r="E690" t="s">
        <v>217</v>
      </c>
      <c r="F690" t="s">
        <v>217</v>
      </c>
      <c r="G690" t="s">
        <v>1352</v>
      </c>
      <c r="H690">
        <v>0</v>
      </c>
      <c r="I690">
        <v>0</v>
      </c>
      <c r="J690">
        <v>5</v>
      </c>
      <c r="K690" s="9">
        <v>0</v>
      </c>
      <c r="L690" s="10">
        <v>0</v>
      </c>
      <c r="M690" s="11">
        <v>5</v>
      </c>
      <c r="N690">
        <v>0</v>
      </c>
      <c r="O690">
        <v>0</v>
      </c>
      <c r="P690">
        <v>5</v>
      </c>
      <c r="Q690">
        <v>51.093000000000004</v>
      </c>
      <c r="R690">
        <v>0</v>
      </c>
      <c r="S690">
        <v>9.9579000000000004</v>
      </c>
      <c r="T690">
        <v>0</v>
      </c>
      <c r="U690">
        <v>0</v>
      </c>
      <c r="V690">
        <v>21.7</v>
      </c>
      <c r="W690" s="9">
        <v>68010000</v>
      </c>
      <c r="X690" s="10">
        <v>0</v>
      </c>
      <c r="Y690" s="10">
        <v>0</v>
      </c>
      <c r="Z690" s="14">
        <v>68010000</v>
      </c>
      <c r="AA690" s="9">
        <v>3579500</v>
      </c>
      <c r="AB690" s="10">
        <v>0</v>
      </c>
      <c r="AC690" s="10">
        <v>0</v>
      </c>
      <c r="AD690" s="14">
        <v>3579500</v>
      </c>
      <c r="AE690" t="s">
        <v>1353</v>
      </c>
      <c r="AF690" s="19">
        <v>0</v>
      </c>
      <c r="AG690" s="20">
        <v>0</v>
      </c>
      <c r="AH690" s="14">
        <v>5</v>
      </c>
    </row>
    <row r="691" spans="1:34" x14ac:dyDescent="0.2">
      <c r="A691">
        <v>556</v>
      </c>
      <c r="B691" t="s">
        <v>1291</v>
      </c>
      <c r="C691" t="s">
        <v>1291</v>
      </c>
      <c r="D691">
        <v>4</v>
      </c>
      <c r="E691">
        <v>4</v>
      </c>
      <c r="F691">
        <v>4</v>
      </c>
      <c r="G691" t="s">
        <v>1292</v>
      </c>
      <c r="H691">
        <v>0</v>
      </c>
      <c r="I691">
        <v>0</v>
      </c>
      <c r="J691">
        <v>4</v>
      </c>
      <c r="K691" s="9">
        <v>0</v>
      </c>
      <c r="L691" s="10">
        <v>0</v>
      </c>
      <c r="M691" s="11">
        <v>4</v>
      </c>
      <c r="N691">
        <v>0</v>
      </c>
      <c r="O691">
        <v>0</v>
      </c>
      <c r="P691">
        <v>4</v>
      </c>
      <c r="Q691">
        <v>80.122</v>
      </c>
      <c r="R691">
        <v>0</v>
      </c>
      <c r="S691">
        <v>6.6882999999999999</v>
      </c>
      <c r="T691">
        <v>0</v>
      </c>
      <c r="U691">
        <v>0</v>
      </c>
      <c r="V691">
        <v>7.5</v>
      </c>
      <c r="W691" s="9">
        <v>81811000</v>
      </c>
      <c r="X691" s="10">
        <v>0</v>
      </c>
      <c r="Y691" s="10">
        <v>0</v>
      </c>
      <c r="Z691" s="14">
        <v>81811000</v>
      </c>
      <c r="AA691" s="9">
        <v>3557000</v>
      </c>
      <c r="AB691" s="10">
        <v>0</v>
      </c>
      <c r="AC691" s="10">
        <v>0</v>
      </c>
      <c r="AD691" s="14">
        <v>3557000</v>
      </c>
      <c r="AE691" t="s">
        <v>1293</v>
      </c>
      <c r="AF691" s="19">
        <v>0</v>
      </c>
      <c r="AG691" s="20">
        <v>0</v>
      </c>
      <c r="AH691" s="14">
        <v>6</v>
      </c>
    </row>
    <row r="692" spans="1:34" x14ac:dyDescent="0.2">
      <c r="A692">
        <v>1144</v>
      </c>
      <c r="B692" t="s">
        <v>2643</v>
      </c>
      <c r="C692" t="s">
        <v>2643</v>
      </c>
      <c r="D692">
        <v>2</v>
      </c>
      <c r="E692">
        <v>2</v>
      </c>
      <c r="F692">
        <v>2</v>
      </c>
      <c r="G692" t="s">
        <v>2644</v>
      </c>
      <c r="H692">
        <v>0</v>
      </c>
      <c r="I692">
        <v>0</v>
      </c>
      <c r="J692">
        <v>2</v>
      </c>
      <c r="K692" s="9">
        <v>0</v>
      </c>
      <c r="L692" s="10">
        <v>0</v>
      </c>
      <c r="M692" s="11">
        <v>2</v>
      </c>
      <c r="N692">
        <v>0</v>
      </c>
      <c r="O692">
        <v>0</v>
      </c>
      <c r="P692">
        <v>2</v>
      </c>
      <c r="Q692">
        <v>22.254000000000001</v>
      </c>
      <c r="R692">
        <v>0</v>
      </c>
      <c r="S692">
        <v>29.234999999999999</v>
      </c>
      <c r="T692">
        <v>0</v>
      </c>
      <c r="U692">
        <v>0</v>
      </c>
      <c r="V692">
        <v>18.899999999999999</v>
      </c>
      <c r="W692" s="9">
        <v>35568000</v>
      </c>
      <c r="X692" s="10">
        <v>0</v>
      </c>
      <c r="Y692" s="10">
        <v>0</v>
      </c>
      <c r="Z692" s="14">
        <v>35568000</v>
      </c>
      <c r="AA692" s="9">
        <v>3556800</v>
      </c>
      <c r="AB692" s="10">
        <v>0</v>
      </c>
      <c r="AC692" s="10">
        <v>0</v>
      </c>
      <c r="AD692" s="14">
        <v>3556800</v>
      </c>
      <c r="AE692" t="s">
        <v>2645</v>
      </c>
      <c r="AF692" s="19">
        <v>0</v>
      </c>
      <c r="AG692" s="20">
        <v>0</v>
      </c>
      <c r="AH692" s="14">
        <v>2</v>
      </c>
    </row>
    <row r="693" spans="1:34" x14ac:dyDescent="0.2">
      <c r="A693">
        <v>645</v>
      </c>
      <c r="B693" t="s">
        <v>1465</v>
      </c>
      <c r="C693" t="s">
        <v>1466</v>
      </c>
      <c r="D693" t="s">
        <v>902</v>
      </c>
      <c r="E693" t="s">
        <v>902</v>
      </c>
      <c r="F693" t="s">
        <v>902</v>
      </c>
      <c r="G693" t="s">
        <v>1467</v>
      </c>
      <c r="H693">
        <v>0</v>
      </c>
      <c r="I693">
        <v>0</v>
      </c>
      <c r="J693">
        <v>5</v>
      </c>
      <c r="K693" s="9">
        <v>0</v>
      </c>
      <c r="L693" s="10">
        <v>0</v>
      </c>
      <c r="M693" s="11">
        <v>5</v>
      </c>
      <c r="N693">
        <v>0</v>
      </c>
      <c r="O693">
        <v>0</v>
      </c>
      <c r="P693">
        <v>5</v>
      </c>
      <c r="Q693">
        <v>56.048000000000002</v>
      </c>
      <c r="R693">
        <v>0</v>
      </c>
      <c r="S693">
        <v>11.006</v>
      </c>
      <c r="T693">
        <v>0</v>
      </c>
      <c r="U693">
        <v>0</v>
      </c>
      <c r="V693">
        <v>13.3</v>
      </c>
      <c r="W693" s="9">
        <v>94829000</v>
      </c>
      <c r="X693" s="10">
        <v>0</v>
      </c>
      <c r="Y693" s="10">
        <v>0</v>
      </c>
      <c r="Z693" s="14">
        <v>94829000</v>
      </c>
      <c r="AA693" s="9">
        <v>3512200</v>
      </c>
      <c r="AB693" s="10">
        <v>0</v>
      </c>
      <c r="AC693" s="10">
        <v>0</v>
      </c>
      <c r="AD693" s="14">
        <v>3512200</v>
      </c>
      <c r="AE693" t="s">
        <v>1468</v>
      </c>
      <c r="AF693" s="19">
        <v>0</v>
      </c>
      <c r="AG693" s="20">
        <v>0</v>
      </c>
      <c r="AH693" s="14">
        <v>6</v>
      </c>
    </row>
    <row r="694" spans="1:34" x14ac:dyDescent="0.2">
      <c r="A694">
        <v>557</v>
      </c>
      <c r="B694" t="s">
        <v>1294</v>
      </c>
      <c r="C694" t="s">
        <v>1294</v>
      </c>
      <c r="D694">
        <v>8</v>
      </c>
      <c r="E694">
        <v>8</v>
      </c>
      <c r="F694">
        <v>5</v>
      </c>
      <c r="G694" t="s">
        <v>1295</v>
      </c>
      <c r="H694">
        <v>0</v>
      </c>
      <c r="I694">
        <v>0</v>
      </c>
      <c r="J694">
        <v>8</v>
      </c>
      <c r="K694" s="9">
        <v>0</v>
      </c>
      <c r="L694" s="10">
        <v>0</v>
      </c>
      <c r="M694" s="11">
        <v>8</v>
      </c>
      <c r="N694">
        <v>0</v>
      </c>
      <c r="O694">
        <v>0</v>
      </c>
      <c r="P694">
        <v>5</v>
      </c>
      <c r="Q694">
        <v>70.352999999999994</v>
      </c>
      <c r="R694">
        <v>0</v>
      </c>
      <c r="S694">
        <v>22.17</v>
      </c>
      <c r="T694">
        <v>0</v>
      </c>
      <c r="U694">
        <v>0</v>
      </c>
      <c r="V694">
        <v>15.8</v>
      </c>
      <c r="W694" s="9">
        <v>98118000</v>
      </c>
      <c r="X694" s="10">
        <v>0</v>
      </c>
      <c r="Y694" s="10">
        <v>0</v>
      </c>
      <c r="Z694" s="14">
        <v>98118000</v>
      </c>
      <c r="AA694" s="9">
        <v>3504200</v>
      </c>
      <c r="AB694" s="10">
        <v>0</v>
      </c>
      <c r="AC694" s="10">
        <v>0</v>
      </c>
      <c r="AD694" s="14">
        <v>3504200</v>
      </c>
      <c r="AE694" t="s">
        <v>1296</v>
      </c>
      <c r="AF694" s="19">
        <v>0</v>
      </c>
      <c r="AG694" s="20">
        <v>0</v>
      </c>
      <c r="AH694" s="14">
        <v>8</v>
      </c>
    </row>
    <row r="695" spans="1:34" x14ac:dyDescent="0.2">
      <c r="A695">
        <v>436</v>
      </c>
      <c r="B695" t="s">
        <v>1032</v>
      </c>
      <c r="C695" t="s">
        <v>1032</v>
      </c>
      <c r="D695">
        <v>2</v>
      </c>
      <c r="E695">
        <v>2</v>
      </c>
      <c r="F695">
        <v>2</v>
      </c>
      <c r="G695" t="s">
        <v>1033</v>
      </c>
      <c r="H695">
        <v>0</v>
      </c>
      <c r="I695">
        <v>0</v>
      </c>
      <c r="J695">
        <v>2</v>
      </c>
      <c r="K695" s="9">
        <v>0</v>
      </c>
      <c r="L695" s="10">
        <v>0</v>
      </c>
      <c r="M695" s="11">
        <v>2</v>
      </c>
      <c r="N695">
        <v>0</v>
      </c>
      <c r="O695">
        <v>0</v>
      </c>
      <c r="P695">
        <v>2</v>
      </c>
      <c r="Q695">
        <v>23.164999999999999</v>
      </c>
      <c r="R695">
        <v>0</v>
      </c>
      <c r="S695">
        <v>10.749000000000001</v>
      </c>
      <c r="T695">
        <v>0</v>
      </c>
      <c r="U695">
        <v>0</v>
      </c>
      <c r="V695">
        <v>17.7</v>
      </c>
      <c r="W695" s="9">
        <v>38281000</v>
      </c>
      <c r="X695" s="10">
        <v>0</v>
      </c>
      <c r="Y695" s="10">
        <v>0</v>
      </c>
      <c r="Z695" s="14">
        <v>38281000</v>
      </c>
      <c r="AA695" s="9">
        <v>3480100</v>
      </c>
      <c r="AB695" s="10">
        <v>0</v>
      </c>
      <c r="AC695" s="10">
        <v>0</v>
      </c>
      <c r="AD695" s="14">
        <v>3480100</v>
      </c>
      <c r="AE695" t="s">
        <v>1034</v>
      </c>
      <c r="AF695" s="19">
        <v>0</v>
      </c>
      <c r="AG695" s="20">
        <v>0</v>
      </c>
      <c r="AH695" s="14">
        <v>2</v>
      </c>
    </row>
    <row r="696" spans="1:34" x14ac:dyDescent="0.2">
      <c r="A696">
        <v>139</v>
      </c>
      <c r="B696" t="s">
        <v>397</v>
      </c>
      <c r="C696" t="s">
        <v>397</v>
      </c>
      <c r="D696">
        <v>8</v>
      </c>
      <c r="E696">
        <v>8</v>
      </c>
      <c r="F696">
        <v>8</v>
      </c>
      <c r="G696" t="s">
        <v>398</v>
      </c>
      <c r="H696">
        <v>0</v>
      </c>
      <c r="I696">
        <v>0</v>
      </c>
      <c r="J696">
        <v>8</v>
      </c>
      <c r="K696" s="9">
        <v>0</v>
      </c>
      <c r="L696" s="10">
        <v>0</v>
      </c>
      <c r="M696" s="11">
        <v>8</v>
      </c>
      <c r="N696">
        <v>0</v>
      </c>
      <c r="O696">
        <v>0</v>
      </c>
      <c r="P696">
        <v>8</v>
      </c>
      <c r="Q696">
        <v>103.17</v>
      </c>
      <c r="R696">
        <v>0</v>
      </c>
      <c r="S696">
        <v>25.774000000000001</v>
      </c>
      <c r="T696">
        <v>0</v>
      </c>
      <c r="U696">
        <v>0</v>
      </c>
      <c r="V696">
        <v>13.7</v>
      </c>
      <c r="W696" s="9">
        <v>145850000</v>
      </c>
      <c r="X696" s="10">
        <v>0</v>
      </c>
      <c r="Y696" s="10">
        <v>0</v>
      </c>
      <c r="Z696" s="14">
        <v>145850000</v>
      </c>
      <c r="AA696" s="9">
        <v>3472500</v>
      </c>
      <c r="AB696" s="10">
        <v>0</v>
      </c>
      <c r="AC696" s="10">
        <v>0</v>
      </c>
      <c r="AD696" s="14">
        <v>3472500</v>
      </c>
      <c r="AE696" t="s">
        <v>399</v>
      </c>
      <c r="AF696" s="19">
        <v>0</v>
      </c>
      <c r="AG696" s="20">
        <v>0</v>
      </c>
      <c r="AH696" s="14">
        <v>8</v>
      </c>
    </row>
    <row r="697" spans="1:34" x14ac:dyDescent="0.2">
      <c r="A697">
        <v>111</v>
      </c>
      <c r="B697" t="s">
        <v>323</v>
      </c>
      <c r="C697" t="s">
        <v>323</v>
      </c>
      <c r="D697">
        <v>5</v>
      </c>
      <c r="E697">
        <v>5</v>
      </c>
      <c r="F697">
        <v>5</v>
      </c>
      <c r="G697" t="s">
        <v>324</v>
      </c>
      <c r="H697">
        <v>0</v>
      </c>
      <c r="I697">
        <v>0</v>
      </c>
      <c r="J697">
        <v>5</v>
      </c>
      <c r="K697" s="9">
        <v>0</v>
      </c>
      <c r="L697" s="10">
        <v>0</v>
      </c>
      <c r="M697" s="11">
        <v>5</v>
      </c>
      <c r="N697">
        <v>0</v>
      </c>
      <c r="O697">
        <v>0</v>
      </c>
      <c r="P697">
        <v>5</v>
      </c>
      <c r="Q697">
        <v>66.207999999999998</v>
      </c>
      <c r="R697">
        <v>0</v>
      </c>
      <c r="S697">
        <v>40.046999999999997</v>
      </c>
      <c r="T697">
        <v>0</v>
      </c>
      <c r="U697">
        <v>0</v>
      </c>
      <c r="V697">
        <v>16</v>
      </c>
      <c r="W697" s="9">
        <v>79160000</v>
      </c>
      <c r="X697" s="10">
        <v>0</v>
      </c>
      <c r="Y697" s="10">
        <v>0</v>
      </c>
      <c r="Z697" s="14">
        <v>79160000</v>
      </c>
      <c r="AA697" s="9">
        <v>3441800</v>
      </c>
      <c r="AB697" s="10">
        <v>0</v>
      </c>
      <c r="AC697" s="10">
        <v>0</v>
      </c>
      <c r="AD697" s="14">
        <v>3441800</v>
      </c>
      <c r="AE697" t="s">
        <v>325</v>
      </c>
      <c r="AF697" s="19">
        <v>0</v>
      </c>
      <c r="AG697" s="20">
        <v>0</v>
      </c>
      <c r="AH697" s="14">
        <v>6</v>
      </c>
    </row>
    <row r="698" spans="1:34" x14ac:dyDescent="0.2">
      <c r="A698">
        <v>750</v>
      </c>
      <c r="B698" t="s">
        <v>1714</v>
      </c>
      <c r="C698" t="s">
        <v>1714</v>
      </c>
      <c r="D698">
        <v>6</v>
      </c>
      <c r="E698">
        <v>6</v>
      </c>
      <c r="F698">
        <v>6</v>
      </c>
      <c r="G698" t="s">
        <v>1715</v>
      </c>
      <c r="H698">
        <v>0</v>
      </c>
      <c r="I698">
        <v>0</v>
      </c>
      <c r="J698">
        <v>6</v>
      </c>
      <c r="K698" s="9">
        <v>0</v>
      </c>
      <c r="L698" s="10">
        <v>0</v>
      </c>
      <c r="M698" s="11">
        <v>6</v>
      </c>
      <c r="N698">
        <v>0</v>
      </c>
      <c r="O698">
        <v>0</v>
      </c>
      <c r="P698">
        <v>6</v>
      </c>
      <c r="Q698">
        <v>54.780999999999999</v>
      </c>
      <c r="R698">
        <v>0</v>
      </c>
      <c r="S698">
        <v>20.527999999999999</v>
      </c>
      <c r="T698">
        <v>0</v>
      </c>
      <c r="U698">
        <v>0</v>
      </c>
      <c r="V698">
        <v>13.7</v>
      </c>
      <c r="W698" s="9">
        <v>96264000</v>
      </c>
      <c r="X698" s="10">
        <v>0</v>
      </c>
      <c r="Y698" s="10">
        <v>0</v>
      </c>
      <c r="Z698" s="14">
        <v>96264000</v>
      </c>
      <c r="AA698" s="9">
        <v>3438000</v>
      </c>
      <c r="AB698" s="10">
        <v>0</v>
      </c>
      <c r="AC698" s="10">
        <v>0</v>
      </c>
      <c r="AD698" s="14">
        <v>3438000</v>
      </c>
      <c r="AE698" t="s">
        <v>1716</v>
      </c>
      <c r="AF698" s="19">
        <v>0</v>
      </c>
      <c r="AG698" s="20">
        <v>0</v>
      </c>
      <c r="AH698" s="14">
        <v>7</v>
      </c>
    </row>
    <row r="699" spans="1:34" x14ac:dyDescent="0.2">
      <c r="A699">
        <v>269</v>
      </c>
      <c r="B699" t="s">
        <v>660</v>
      </c>
      <c r="C699" t="s">
        <v>660</v>
      </c>
      <c r="D699" t="s">
        <v>111</v>
      </c>
      <c r="E699" t="s">
        <v>111</v>
      </c>
      <c r="F699" t="s">
        <v>111</v>
      </c>
      <c r="G699" t="s">
        <v>661</v>
      </c>
      <c r="H699">
        <v>0</v>
      </c>
      <c r="I699">
        <v>0</v>
      </c>
      <c r="J699">
        <v>4</v>
      </c>
      <c r="K699" s="9">
        <v>0</v>
      </c>
      <c r="L699" s="10">
        <v>0</v>
      </c>
      <c r="M699" s="11">
        <v>4</v>
      </c>
      <c r="N699">
        <v>0</v>
      </c>
      <c r="O699">
        <v>0</v>
      </c>
      <c r="P699">
        <v>4</v>
      </c>
      <c r="Q699">
        <v>48.319000000000003</v>
      </c>
      <c r="R699">
        <v>0</v>
      </c>
      <c r="S699">
        <v>9.5167000000000002</v>
      </c>
      <c r="T699">
        <v>0</v>
      </c>
      <c r="U699">
        <v>0</v>
      </c>
      <c r="V699">
        <v>12.2</v>
      </c>
      <c r="W699" s="9">
        <v>88179000</v>
      </c>
      <c r="X699" s="10">
        <v>0</v>
      </c>
      <c r="Y699" s="10">
        <v>0</v>
      </c>
      <c r="Z699" s="14">
        <v>88179000</v>
      </c>
      <c r="AA699" s="9">
        <v>3391500</v>
      </c>
      <c r="AB699" s="10">
        <v>0</v>
      </c>
      <c r="AC699" s="10">
        <v>0</v>
      </c>
      <c r="AD699" s="14">
        <v>3391500</v>
      </c>
      <c r="AE699" t="s">
        <v>662</v>
      </c>
      <c r="AF699" s="19">
        <v>0</v>
      </c>
      <c r="AG699" s="20">
        <v>0</v>
      </c>
      <c r="AH699" s="14">
        <v>4</v>
      </c>
    </row>
    <row r="700" spans="1:34" x14ac:dyDescent="0.2">
      <c r="A700">
        <v>791</v>
      </c>
      <c r="B700" t="s">
        <v>1813</v>
      </c>
      <c r="C700" t="s">
        <v>1813</v>
      </c>
      <c r="D700">
        <v>7</v>
      </c>
      <c r="E700">
        <v>7</v>
      </c>
      <c r="F700">
        <v>7</v>
      </c>
      <c r="G700" t="s">
        <v>1814</v>
      </c>
      <c r="H700">
        <v>0</v>
      </c>
      <c r="I700">
        <v>0</v>
      </c>
      <c r="J700">
        <v>7</v>
      </c>
      <c r="K700" s="9">
        <v>0</v>
      </c>
      <c r="L700" s="10">
        <v>0</v>
      </c>
      <c r="M700" s="11">
        <v>7</v>
      </c>
      <c r="N700">
        <v>0</v>
      </c>
      <c r="O700">
        <v>0</v>
      </c>
      <c r="P700">
        <v>7</v>
      </c>
      <c r="Q700">
        <v>127.39</v>
      </c>
      <c r="R700">
        <v>0</v>
      </c>
      <c r="S700">
        <v>51.924999999999997</v>
      </c>
      <c r="T700">
        <v>0</v>
      </c>
      <c r="U700">
        <v>0</v>
      </c>
      <c r="V700">
        <v>12.2</v>
      </c>
      <c r="W700" s="9">
        <v>155670000</v>
      </c>
      <c r="X700" s="10">
        <v>0</v>
      </c>
      <c r="Y700" s="10">
        <v>0</v>
      </c>
      <c r="Z700" s="14">
        <v>155670000</v>
      </c>
      <c r="AA700" s="9">
        <v>3384000</v>
      </c>
      <c r="AB700" s="10">
        <v>0</v>
      </c>
      <c r="AC700" s="10">
        <v>0</v>
      </c>
      <c r="AD700" s="14">
        <v>3384000</v>
      </c>
      <c r="AE700" t="s">
        <v>1815</v>
      </c>
      <c r="AF700" s="19">
        <v>0</v>
      </c>
      <c r="AG700" s="20">
        <v>0</v>
      </c>
      <c r="AH700" s="14">
        <v>9</v>
      </c>
    </row>
    <row r="701" spans="1:34" x14ac:dyDescent="0.2">
      <c r="A701">
        <v>1319</v>
      </c>
      <c r="B701" t="s">
        <v>3037</v>
      </c>
      <c r="C701" t="s">
        <v>3037</v>
      </c>
      <c r="D701">
        <v>2</v>
      </c>
      <c r="E701">
        <v>2</v>
      </c>
      <c r="F701">
        <v>2</v>
      </c>
      <c r="G701" t="s">
        <v>3038</v>
      </c>
      <c r="H701">
        <v>0</v>
      </c>
      <c r="I701">
        <v>0</v>
      </c>
      <c r="J701">
        <v>2</v>
      </c>
      <c r="K701" s="9">
        <v>0</v>
      </c>
      <c r="L701" s="10">
        <v>0</v>
      </c>
      <c r="M701" s="11">
        <v>2</v>
      </c>
      <c r="N701">
        <v>0</v>
      </c>
      <c r="O701">
        <v>0</v>
      </c>
      <c r="P701">
        <v>2</v>
      </c>
      <c r="Q701">
        <v>26.305</v>
      </c>
      <c r="R701">
        <v>0</v>
      </c>
      <c r="S701">
        <v>21.030999999999999</v>
      </c>
      <c r="T701">
        <v>0</v>
      </c>
      <c r="U701">
        <v>0</v>
      </c>
      <c r="V701">
        <v>13.1</v>
      </c>
      <c r="W701" s="9">
        <v>33709000</v>
      </c>
      <c r="X701" s="10">
        <v>0</v>
      </c>
      <c r="Y701" s="10">
        <v>0</v>
      </c>
      <c r="Z701" s="14">
        <v>33709000</v>
      </c>
      <c r="AA701" s="9">
        <v>3370900</v>
      </c>
      <c r="AB701" s="10">
        <v>0</v>
      </c>
      <c r="AC701" s="10">
        <v>0</v>
      </c>
      <c r="AD701" s="14">
        <v>3370900</v>
      </c>
      <c r="AE701" t="s">
        <v>3039</v>
      </c>
      <c r="AF701" s="19">
        <v>0</v>
      </c>
      <c r="AG701" s="20">
        <v>0</v>
      </c>
      <c r="AH701" s="14">
        <v>3</v>
      </c>
    </row>
    <row r="702" spans="1:34" x14ac:dyDescent="0.2">
      <c r="A702">
        <v>931</v>
      </c>
      <c r="B702" t="s">
        <v>2147</v>
      </c>
      <c r="C702" t="s">
        <v>2147</v>
      </c>
      <c r="D702">
        <v>4</v>
      </c>
      <c r="E702">
        <v>4</v>
      </c>
      <c r="F702">
        <v>4</v>
      </c>
      <c r="G702" t="s">
        <v>2148</v>
      </c>
      <c r="H702">
        <v>0</v>
      </c>
      <c r="I702">
        <v>0</v>
      </c>
      <c r="J702">
        <v>4</v>
      </c>
      <c r="K702" s="9">
        <v>0</v>
      </c>
      <c r="L702" s="10">
        <v>0</v>
      </c>
      <c r="M702" s="11">
        <v>4</v>
      </c>
      <c r="N702">
        <v>0</v>
      </c>
      <c r="O702">
        <v>0</v>
      </c>
      <c r="P702">
        <v>4</v>
      </c>
      <c r="Q702">
        <v>42.485999999999997</v>
      </c>
      <c r="R702">
        <v>0</v>
      </c>
      <c r="S702">
        <v>12.599</v>
      </c>
      <c r="T702">
        <v>0</v>
      </c>
      <c r="U702">
        <v>0</v>
      </c>
      <c r="V702">
        <v>13.6</v>
      </c>
      <c r="W702" s="9">
        <v>63694000</v>
      </c>
      <c r="X702" s="10">
        <v>0</v>
      </c>
      <c r="Y702" s="10">
        <v>0</v>
      </c>
      <c r="Z702" s="14">
        <v>63694000</v>
      </c>
      <c r="AA702" s="9">
        <v>3352300</v>
      </c>
      <c r="AB702" s="10">
        <v>0</v>
      </c>
      <c r="AC702" s="10">
        <v>0</v>
      </c>
      <c r="AD702" s="14">
        <v>3352300</v>
      </c>
      <c r="AE702" t="s">
        <v>2149</v>
      </c>
      <c r="AF702" s="19">
        <v>0</v>
      </c>
      <c r="AG702" s="20">
        <v>0</v>
      </c>
      <c r="AH702" s="14">
        <v>4</v>
      </c>
    </row>
    <row r="703" spans="1:34" x14ac:dyDescent="0.2">
      <c r="A703">
        <v>1161</v>
      </c>
      <c r="B703" t="s">
        <v>2685</v>
      </c>
      <c r="C703" t="s">
        <v>2685</v>
      </c>
      <c r="D703">
        <v>24</v>
      </c>
      <c r="E703">
        <v>24</v>
      </c>
      <c r="F703">
        <v>24</v>
      </c>
      <c r="G703" t="s">
        <v>2686</v>
      </c>
      <c r="H703">
        <v>0</v>
      </c>
      <c r="I703">
        <v>0</v>
      </c>
      <c r="J703">
        <v>24</v>
      </c>
      <c r="K703" s="9">
        <v>0</v>
      </c>
      <c r="L703" s="10">
        <v>0</v>
      </c>
      <c r="M703" s="11">
        <v>24</v>
      </c>
      <c r="N703">
        <v>0</v>
      </c>
      <c r="O703">
        <v>0</v>
      </c>
      <c r="P703">
        <v>24</v>
      </c>
      <c r="Q703">
        <v>279.32</v>
      </c>
      <c r="R703">
        <v>0</v>
      </c>
      <c r="S703">
        <v>104.16</v>
      </c>
      <c r="T703">
        <v>0</v>
      </c>
      <c r="U703">
        <v>0</v>
      </c>
      <c r="V703">
        <v>13.8</v>
      </c>
      <c r="W703" s="9">
        <v>411630000</v>
      </c>
      <c r="X703" s="10">
        <v>0</v>
      </c>
      <c r="Y703" s="10">
        <v>0</v>
      </c>
      <c r="Z703" s="14">
        <v>411630000</v>
      </c>
      <c r="AA703" s="9">
        <v>3346600</v>
      </c>
      <c r="AB703" s="10">
        <v>0</v>
      </c>
      <c r="AC703" s="10">
        <v>0</v>
      </c>
      <c r="AD703" s="14">
        <v>3346600</v>
      </c>
      <c r="AE703" t="s">
        <v>2687</v>
      </c>
      <c r="AF703" s="19">
        <v>0</v>
      </c>
      <c r="AG703" s="20">
        <v>0</v>
      </c>
      <c r="AH703" s="14">
        <v>28</v>
      </c>
    </row>
    <row r="704" spans="1:34" x14ac:dyDescent="0.2">
      <c r="A704">
        <v>908</v>
      </c>
      <c r="B704" t="s">
        <v>2106</v>
      </c>
      <c r="C704" t="s">
        <v>2106</v>
      </c>
      <c r="D704">
        <v>6</v>
      </c>
      <c r="E704">
        <v>6</v>
      </c>
      <c r="F704">
        <v>6</v>
      </c>
      <c r="G704" t="s">
        <v>2107</v>
      </c>
      <c r="H704">
        <v>0</v>
      </c>
      <c r="I704">
        <v>0</v>
      </c>
      <c r="J704">
        <v>6</v>
      </c>
      <c r="K704" s="9">
        <v>0</v>
      </c>
      <c r="L704" s="10">
        <v>0</v>
      </c>
      <c r="M704" s="11">
        <v>6</v>
      </c>
      <c r="N704">
        <v>0</v>
      </c>
      <c r="O704">
        <v>0</v>
      </c>
      <c r="P704">
        <v>6</v>
      </c>
      <c r="Q704">
        <v>74.319000000000003</v>
      </c>
      <c r="R704">
        <v>0</v>
      </c>
      <c r="S704">
        <v>98.623999999999995</v>
      </c>
      <c r="T704">
        <v>0</v>
      </c>
      <c r="U704">
        <v>0</v>
      </c>
      <c r="V704">
        <v>12.6</v>
      </c>
      <c r="W704" s="9">
        <v>110420000</v>
      </c>
      <c r="X704" s="10">
        <v>0</v>
      </c>
      <c r="Y704" s="10">
        <v>0</v>
      </c>
      <c r="Z704" s="14">
        <v>110420000</v>
      </c>
      <c r="AA704" s="9">
        <v>3346000</v>
      </c>
      <c r="AB704" s="10">
        <v>0</v>
      </c>
      <c r="AC704" s="10">
        <v>0</v>
      </c>
      <c r="AD704" s="14">
        <v>3346000</v>
      </c>
      <c r="AE704" t="s">
        <v>2108</v>
      </c>
      <c r="AF704" s="19">
        <v>0</v>
      </c>
      <c r="AG704" s="20">
        <v>0</v>
      </c>
      <c r="AH704" s="14">
        <v>9</v>
      </c>
    </row>
    <row r="705" spans="1:34" x14ac:dyDescent="0.2">
      <c r="A705">
        <v>1006</v>
      </c>
      <c r="B705" t="s">
        <v>2314</v>
      </c>
      <c r="C705" t="s">
        <v>2314</v>
      </c>
      <c r="D705">
        <v>3</v>
      </c>
      <c r="E705">
        <v>3</v>
      </c>
      <c r="F705">
        <v>3</v>
      </c>
      <c r="G705" t="s">
        <v>2315</v>
      </c>
      <c r="H705">
        <v>0</v>
      </c>
      <c r="I705">
        <v>0</v>
      </c>
      <c r="J705">
        <v>3</v>
      </c>
      <c r="K705" s="9">
        <v>0</v>
      </c>
      <c r="L705" s="10">
        <v>0</v>
      </c>
      <c r="M705" s="11">
        <v>3</v>
      </c>
      <c r="N705">
        <v>0</v>
      </c>
      <c r="O705">
        <v>0</v>
      </c>
      <c r="P705">
        <v>3</v>
      </c>
      <c r="Q705">
        <v>41.625999999999998</v>
      </c>
      <c r="R705">
        <v>0</v>
      </c>
      <c r="S705">
        <v>9.5778999999999996</v>
      </c>
      <c r="T705">
        <v>0</v>
      </c>
      <c r="U705">
        <v>0</v>
      </c>
      <c r="V705">
        <v>10.9</v>
      </c>
      <c r="W705" s="9">
        <v>52864000</v>
      </c>
      <c r="X705" s="10">
        <v>0</v>
      </c>
      <c r="Y705" s="10">
        <v>0</v>
      </c>
      <c r="Z705" s="14">
        <v>52864000</v>
      </c>
      <c r="AA705" s="9">
        <v>3304000</v>
      </c>
      <c r="AB705" s="10">
        <v>0</v>
      </c>
      <c r="AC705" s="10">
        <v>0</v>
      </c>
      <c r="AD705" s="14">
        <v>3304000</v>
      </c>
      <c r="AE705" t="s">
        <v>2316</v>
      </c>
      <c r="AF705" s="19">
        <v>0</v>
      </c>
      <c r="AG705" s="20">
        <v>0</v>
      </c>
      <c r="AH705" s="14">
        <v>3</v>
      </c>
    </row>
    <row r="706" spans="1:34" x14ac:dyDescent="0.2">
      <c r="A706">
        <v>1184</v>
      </c>
      <c r="B706" t="s">
        <v>2742</v>
      </c>
      <c r="C706" t="s">
        <v>2742</v>
      </c>
      <c r="D706">
        <v>12</v>
      </c>
      <c r="E706">
        <v>12</v>
      </c>
      <c r="F706">
        <v>12</v>
      </c>
      <c r="G706" t="s">
        <v>2743</v>
      </c>
      <c r="H706">
        <v>0</v>
      </c>
      <c r="I706">
        <v>0</v>
      </c>
      <c r="J706">
        <v>12</v>
      </c>
      <c r="K706" s="9">
        <v>0</v>
      </c>
      <c r="L706" s="10">
        <v>0</v>
      </c>
      <c r="M706" s="11">
        <v>12</v>
      </c>
      <c r="N706">
        <v>0</v>
      </c>
      <c r="O706">
        <v>0</v>
      </c>
      <c r="P706">
        <v>12</v>
      </c>
      <c r="Q706">
        <v>125.56</v>
      </c>
      <c r="R706">
        <v>0</v>
      </c>
      <c r="S706">
        <v>68.021000000000001</v>
      </c>
      <c r="T706">
        <v>0</v>
      </c>
      <c r="U706">
        <v>0</v>
      </c>
      <c r="V706">
        <v>15.4</v>
      </c>
      <c r="W706" s="9">
        <v>167640000</v>
      </c>
      <c r="X706" s="10">
        <v>0</v>
      </c>
      <c r="Y706" s="10">
        <v>0</v>
      </c>
      <c r="Z706" s="14">
        <v>167640000</v>
      </c>
      <c r="AA706" s="9">
        <v>3287100</v>
      </c>
      <c r="AB706" s="10">
        <v>0</v>
      </c>
      <c r="AC706" s="10">
        <v>0</v>
      </c>
      <c r="AD706" s="14">
        <v>3287100</v>
      </c>
      <c r="AE706" t="s">
        <v>2744</v>
      </c>
      <c r="AF706" s="19">
        <v>0</v>
      </c>
      <c r="AG706" s="20">
        <v>0</v>
      </c>
      <c r="AH706" s="14">
        <v>13</v>
      </c>
    </row>
    <row r="707" spans="1:34" x14ac:dyDescent="0.2">
      <c r="A707">
        <v>316</v>
      </c>
      <c r="B707" t="s">
        <v>771</v>
      </c>
      <c r="C707" t="s">
        <v>771</v>
      </c>
      <c r="D707">
        <v>2</v>
      </c>
      <c r="E707">
        <v>2</v>
      </c>
      <c r="F707">
        <v>2</v>
      </c>
      <c r="G707" t="s">
        <v>772</v>
      </c>
      <c r="H707">
        <v>0</v>
      </c>
      <c r="I707">
        <v>0</v>
      </c>
      <c r="J707">
        <v>2</v>
      </c>
      <c r="K707" s="9">
        <v>0</v>
      </c>
      <c r="L707" s="10">
        <v>0</v>
      </c>
      <c r="M707" s="11">
        <v>2</v>
      </c>
      <c r="N707">
        <v>0</v>
      </c>
      <c r="O707">
        <v>0</v>
      </c>
      <c r="P707">
        <v>2</v>
      </c>
      <c r="Q707">
        <v>22.79</v>
      </c>
      <c r="R707">
        <v>0</v>
      </c>
      <c r="S707">
        <v>6.7637</v>
      </c>
      <c r="T707">
        <v>0</v>
      </c>
      <c r="U707">
        <v>0</v>
      </c>
      <c r="V707">
        <v>20.3</v>
      </c>
      <c r="W707" s="9">
        <v>22927000</v>
      </c>
      <c r="X707" s="10">
        <v>0</v>
      </c>
      <c r="Y707" s="10">
        <v>0</v>
      </c>
      <c r="Z707" s="14">
        <v>22927000</v>
      </c>
      <c r="AA707" s="9">
        <v>3275300</v>
      </c>
      <c r="AB707" s="10">
        <v>0</v>
      </c>
      <c r="AC707" s="10">
        <v>0</v>
      </c>
      <c r="AD707" s="14">
        <v>3275300</v>
      </c>
      <c r="AE707" t="s">
        <v>773</v>
      </c>
      <c r="AF707" s="19">
        <v>0</v>
      </c>
      <c r="AG707" s="20">
        <v>0</v>
      </c>
      <c r="AH707" s="14">
        <v>2</v>
      </c>
    </row>
    <row r="708" spans="1:34" x14ac:dyDescent="0.2">
      <c r="A708">
        <v>1177</v>
      </c>
      <c r="B708" t="s">
        <v>2727</v>
      </c>
      <c r="C708" t="s">
        <v>2727</v>
      </c>
      <c r="D708">
        <v>2</v>
      </c>
      <c r="E708">
        <v>2</v>
      </c>
      <c r="F708">
        <v>2</v>
      </c>
      <c r="G708" t="s">
        <v>2728</v>
      </c>
      <c r="H708">
        <v>0</v>
      </c>
      <c r="I708">
        <v>0</v>
      </c>
      <c r="J708">
        <v>2</v>
      </c>
      <c r="K708" s="9">
        <v>0</v>
      </c>
      <c r="L708" s="10">
        <v>0</v>
      </c>
      <c r="M708" s="11">
        <v>2</v>
      </c>
      <c r="N708">
        <v>0</v>
      </c>
      <c r="O708">
        <v>0</v>
      </c>
      <c r="P708">
        <v>2</v>
      </c>
      <c r="Q708">
        <v>23.213000000000001</v>
      </c>
      <c r="R708">
        <v>0</v>
      </c>
      <c r="S708">
        <v>5.0334000000000003</v>
      </c>
      <c r="T708">
        <v>0</v>
      </c>
      <c r="U708">
        <v>0</v>
      </c>
      <c r="V708">
        <v>13.1</v>
      </c>
      <c r="W708" s="9">
        <v>32720000</v>
      </c>
      <c r="X708" s="10">
        <v>0</v>
      </c>
      <c r="Y708" s="10">
        <v>0</v>
      </c>
      <c r="Z708" s="14">
        <v>32720000</v>
      </c>
      <c r="AA708" s="9">
        <v>3272000</v>
      </c>
      <c r="AB708" s="10">
        <v>0</v>
      </c>
      <c r="AC708" s="10">
        <v>0</v>
      </c>
      <c r="AD708" s="14">
        <v>3272000</v>
      </c>
      <c r="AE708" t="s">
        <v>2729</v>
      </c>
      <c r="AF708" s="19">
        <v>0</v>
      </c>
      <c r="AG708" s="20">
        <v>0</v>
      </c>
      <c r="AH708" s="14">
        <v>2</v>
      </c>
    </row>
    <row r="709" spans="1:34" x14ac:dyDescent="0.2">
      <c r="A709">
        <v>853</v>
      </c>
      <c r="B709" t="s">
        <v>1964</v>
      </c>
      <c r="C709" t="s">
        <v>1964</v>
      </c>
      <c r="D709">
        <v>3</v>
      </c>
      <c r="E709">
        <v>3</v>
      </c>
      <c r="F709">
        <v>3</v>
      </c>
      <c r="G709" t="s">
        <v>1965</v>
      </c>
      <c r="H709">
        <v>0</v>
      </c>
      <c r="I709">
        <v>0</v>
      </c>
      <c r="J709">
        <v>3</v>
      </c>
      <c r="K709" s="9">
        <v>0</v>
      </c>
      <c r="L709" s="10">
        <v>0</v>
      </c>
      <c r="M709" s="11">
        <v>3</v>
      </c>
      <c r="N709">
        <v>0</v>
      </c>
      <c r="O709">
        <v>0</v>
      </c>
      <c r="P709">
        <v>3</v>
      </c>
      <c r="Q709">
        <v>37.576999999999998</v>
      </c>
      <c r="R709">
        <v>0</v>
      </c>
      <c r="S709">
        <v>8.7712000000000003</v>
      </c>
      <c r="T709">
        <v>0</v>
      </c>
      <c r="U709">
        <v>0</v>
      </c>
      <c r="V709">
        <v>13.9</v>
      </c>
      <c r="W709" s="9">
        <v>52300000</v>
      </c>
      <c r="X709" s="10">
        <v>0</v>
      </c>
      <c r="Y709" s="10">
        <v>0</v>
      </c>
      <c r="Z709" s="14">
        <v>52300000</v>
      </c>
      <c r="AA709" s="9">
        <v>3268700</v>
      </c>
      <c r="AB709" s="10">
        <v>0</v>
      </c>
      <c r="AC709" s="10">
        <v>0</v>
      </c>
      <c r="AD709" s="14">
        <v>3268700</v>
      </c>
      <c r="AE709" t="s">
        <v>1966</v>
      </c>
      <c r="AF709" s="19">
        <v>0</v>
      </c>
      <c r="AG709" s="20">
        <v>0</v>
      </c>
      <c r="AH709" s="14">
        <v>3</v>
      </c>
    </row>
    <row r="710" spans="1:34" x14ac:dyDescent="0.2">
      <c r="A710">
        <v>824</v>
      </c>
      <c r="B710" t="s">
        <v>1891</v>
      </c>
      <c r="C710" t="s">
        <v>1891</v>
      </c>
      <c r="D710">
        <v>4</v>
      </c>
      <c r="E710">
        <v>4</v>
      </c>
      <c r="F710">
        <v>4</v>
      </c>
      <c r="G710" t="s">
        <v>1892</v>
      </c>
      <c r="H710">
        <v>0</v>
      </c>
      <c r="I710">
        <v>0</v>
      </c>
      <c r="J710">
        <v>4</v>
      </c>
      <c r="K710" s="9">
        <v>0</v>
      </c>
      <c r="L710" s="10">
        <v>0</v>
      </c>
      <c r="M710" s="11">
        <v>4</v>
      </c>
      <c r="N710">
        <v>0</v>
      </c>
      <c r="O710">
        <v>0</v>
      </c>
      <c r="P710">
        <v>4</v>
      </c>
      <c r="Q710">
        <v>49.927</v>
      </c>
      <c r="R710">
        <v>0</v>
      </c>
      <c r="S710">
        <v>15.257999999999999</v>
      </c>
      <c r="T710">
        <v>0</v>
      </c>
      <c r="U710">
        <v>0</v>
      </c>
      <c r="V710">
        <v>8.8000000000000007</v>
      </c>
      <c r="W710" s="9">
        <v>90637000</v>
      </c>
      <c r="X710" s="10">
        <v>0</v>
      </c>
      <c r="Y710" s="10">
        <v>0</v>
      </c>
      <c r="Z710" s="14">
        <v>90637000</v>
      </c>
      <c r="AA710" s="9">
        <v>3237000</v>
      </c>
      <c r="AB710" s="10">
        <v>0</v>
      </c>
      <c r="AC710" s="10">
        <v>0</v>
      </c>
      <c r="AD710" s="14">
        <v>3237000</v>
      </c>
      <c r="AE710" t="s">
        <v>1893</v>
      </c>
      <c r="AF710" s="19">
        <v>0</v>
      </c>
      <c r="AG710" s="20">
        <v>0</v>
      </c>
      <c r="AH710" s="14">
        <v>4</v>
      </c>
    </row>
    <row r="711" spans="1:34" x14ac:dyDescent="0.2">
      <c r="A711">
        <v>312</v>
      </c>
      <c r="B711" t="s">
        <v>762</v>
      </c>
      <c r="C711" t="s">
        <v>762</v>
      </c>
      <c r="D711">
        <v>9</v>
      </c>
      <c r="E711">
        <v>9</v>
      </c>
      <c r="F711">
        <v>9</v>
      </c>
      <c r="G711" t="s">
        <v>763</v>
      </c>
      <c r="H711">
        <v>0</v>
      </c>
      <c r="I711">
        <v>0</v>
      </c>
      <c r="J711">
        <v>9</v>
      </c>
      <c r="K711" s="9">
        <v>0</v>
      </c>
      <c r="L711" s="10">
        <v>0</v>
      </c>
      <c r="M711" s="11">
        <v>9</v>
      </c>
      <c r="N711">
        <v>0</v>
      </c>
      <c r="O711">
        <v>0</v>
      </c>
      <c r="P711">
        <v>9</v>
      </c>
      <c r="Q711">
        <v>112.34</v>
      </c>
      <c r="R711">
        <v>0</v>
      </c>
      <c r="S711">
        <v>20.707000000000001</v>
      </c>
      <c r="T711">
        <v>0</v>
      </c>
      <c r="U711">
        <v>0</v>
      </c>
      <c r="V711">
        <v>10.9</v>
      </c>
      <c r="W711" s="9">
        <v>176250000</v>
      </c>
      <c r="X711" s="10">
        <v>0</v>
      </c>
      <c r="Y711" s="10">
        <v>0</v>
      </c>
      <c r="Z711" s="14">
        <v>176250000</v>
      </c>
      <c r="AA711" s="9">
        <v>3204600</v>
      </c>
      <c r="AB711" s="10">
        <v>0</v>
      </c>
      <c r="AC711" s="10">
        <v>0</v>
      </c>
      <c r="AD711" s="14">
        <v>3204600</v>
      </c>
      <c r="AE711" t="s">
        <v>764</v>
      </c>
      <c r="AF711" s="19">
        <v>0</v>
      </c>
      <c r="AG711" s="20">
        <v>0</v>
      </c>
      <c r="AH711" s="14">
        <v>9</v>
      </c>
    </row>
    <row r="712" spans="1:34" x14ac:dyDescent="0.2">
      <c r="A712">
        <v>814</v>
      </c>
      <c r="B712" t="s">
        <v>1873</v>
      </c>
      <c r="C712" t="s">
        <v>1873</v>
      </c>
      <c r="D712">
        <v>3</v>
      </c>
      <c r="E712">
        <v>3</v>
      </c>
      <c r="F712">
        <v>3</v>
      </c>
      <c r="G712" t="s">
        <v>1874</v>
      </c>
      <c r="H712">
        <v>0</v>
      </c>
      <c r="I712">
        <v>0</v>
      </c>
      <c r="J712">
        <v>3</v>
      </c>
      <c r="K712" s="9">
        <v>0</v>
      </c>
      <c r="L712" s="10">
        <v>0</v>
      </c>
      <c r="M712" s="11">
        <v>3</v>
      </c>
      <c r="N712">
        <v>0</v>
      </c>
      <c r="O712">
        <v>0</v>
      </c>
      <c r="P712">
        <v>3</v>
      </c>
      <c r="Q712">
        <v>16.364000000000001</v>
      </c>
      <c r="R712">
        <v>0</v>
      </c>
      <c r="S712">
        <v>17.54</v>
      </c>
      <c r="T712">
        <v>0</v>
      </c>
      <c r="U712">
        <v>0</v>
      </c>
      <c r="V712">
        <v>33.6</v>
      </c>
      <c r="W712" s="9">
        <v>25514000</v>
      </c>
      <c r="X712" s="10">
        <v>0</v>
      </c>
      <c r="Y712" s="10">
        <v>0</v>
      </c>
      <c r="Z712" s="14">
        <v>25514000</v>
      </c>
      <c r="AA712" s="9">
        <v>3189200</v>
      </c>
      <c r="AB712" s="10">
        <v>0</v>
      </c>
      <c r="AC712" s="10">
        <v>0</v>
      </c>
      <c r="AD712" s="14">
        <v>3189200</v>
      </c>
      <c r="AE712" t="s">
        <v>1875</v>
      </c>
      <c r="AF712" s="19">
        <v>0</v>
      </c>
      <c r="AG712" s="20">
        <v>0</v>
      </c>
      <c r="AH712" s="14">
        <v>3</v>
      </c>
    </row>
    <row r="713" spans="1:34" x14ac:dyDescent="0.2">
      <c r="A713">
        <v>169</v>
      </c>
      <c r="B713" t="s">
        <v>455</v>
      </c>
      <c r="C713" t="s">
        <v>455</v>
      </c>
      <c r="D713">
        <v>3</v>
      </c>
      <c r="E713">
        <v>3</v>
      </c>
      <c r="F713">
        <v>3</v>
      </c>
      <c r="G713" t="s">
        <v>456</v>
      </c>
      <c r="H713">
        <v>0</v>
      </c>
      <c r="I713">
        <v>0</v>
      </c>
      <c r="J713">
        <v>3</v>
      </c>
      <c r="K713" s="9">
        <v>0</v>
      </c>
      <c r="L713" s="10">
        <v>0</v>
      </c>
      <c r="M713" s="11">
        <v>3</v>
      </c>
      <c r="N713">
        <v>0</v>
      </c>
      <c r="O713">
        <v>0</v>
      </c>
      <c r="P713">
        <v>3</v>
      </c>
      <c r="Q713">
        <v>27.515999999999998</v>
      </c>
      <c r="R713">
        <v>0</v>
      </c>
      <c r="S713">
        <v>5.4055</v>
      </c>
      <c r="T713">
        <v>0</v>
      </c>
      <c r="U713">
        <v>0</v>
      </c>
      <c r="V713">
        <v>14.3</v>
      </c>
      <c r="W713" s="9">
        <v>50503000</v>
      </c>
      <c r="X713" s="10">
        <v>0</v>
      </c>
      <c r="Y713" s="10">
        <v>0</v>
      </c>
      <c r="Z713" s="14">
        <v>50503000</v>
      </c>
      <c r="AA713" s="9">
        <v>3156400</v>
      </c>
      <c r="AB713" s="10">
        <v>0</v>
      </c>
      <c r="AC713" s="10">
        <v>0</v>
      </c>
      <c r="AD713" s="14">
        <v>3156400</v>
      </c>
      <c r="AE713" t="s">
        <v>457</v>
      </c>
      <c r="AF713" s="19">
        <v>0</v>
      </c>
      <c r="AG713" s="20">
        <v>0</v>
      </c>
      <c r="AH713" s="14">
        <v>3</v>
      </c>
    </row>
    <row r="714" spans="1:34" x14ac:dyDescent="0.2">
      <c r="A714">
        <v>732</v>
      </c>
      <c r="B714" t="s">
        <v>1675</v>
      </c>
      <c r="C714" t="s">
        <v>1675</v>
      </c>
      <c r="D714">
        <v>3</v>
      </c>
      <c r="E714">
        <v>3</v>
      </c>
      <c r="F714">
        <v>3</v>
      </c>
      <c r="G714" t="s">
        <v>1676</v>
      </c>
      <c r="H714">
        <v>0</v>
      </c>
      <c r="I714">
        <v>0</v>
      </c>
      <c r="J714">
        <v>3</v>
      </c>
      <c r="K714" s="9">
        <v>0</v>
      </c>
      <c r="L714" s="10">
        <v>0</v>
      </c>
      <c r="M714" s="11">
        <v>3</v>
      </c>
      <c r="N714">
        <v>0</v>
      </c>
      <c r="O714">
        <v>0</v>
      </c>
      <c r="P714">
        <v>3</v>
      </c>
      <c r="Q714">
        <v>46.42</v>
      </c>
      <c r="R714">
        <v>0</v>
      </c>
      <c r="S714">
        <v>8.0923999999999996</v>
      </c>
      <c r="T714">
        <v>0</v>
      </c>
      <c r="U714">
        <v>0</v>
      </c>
      <c r="V714">
        <v>11.2</v>
      </c>
      <c r="W714" s="9">
        <v>43761000</v>
      </c>
      <c r="X714" s="10">
        <v>0</v>
      </c>
      <c r="Y714" s="10">
        <v>0</v>
      </c>
      <c r="Z714" s="14">
        <v>43761000</v>
      </c>
      <c r="AA714" s="9">
        <v>3125800</v>
      </c>
      <c r="AB714" s="10">
        <v>0</v>
      </c>
      <c r="AC714" s="10">
        <v>0</v>
      </c>
      <c r="AD714" s="14">
        <v>3125800</v>
      </c>
      <c r="AE714" t="s">
        <v>1677</v>
      </c>
      <c r="AF714" s="19">
        <v>0</v>
      </c>
      <c r="AG714" s="20">
        <v>0</v>
      </c>
      <c r="AH714" s="14">
        <v>5</v>
      </c>
    </row>
    <row r="715" spans="1:34" x14ac:dyDescent="0.2">
      <c r="A715">
        <v>855</v>
      </c>
      <c r="B715" t="s">
        <v>1970</v>
      </c>
      <c r="C715" t="s">
        <v>1970</v>
      </c>
      <c r="D715">
        <v>4</v>
      </c>
      <c r="E715">
        <v>4</v>
      </c>
      <c r="F715">
        <v>4</v>
      </c>
      <c r="G715" t="s">
        <v>1971</v>
      </c>
      <c r="H715">
        <v>0</v>
      </c>
      <c r="I715">
        <v>0</v>
      </c>
      <c r="J715">
        <v>4</v>
      </c>
      <c r="K715" s="9">
        <v>0</v>
      </c>
      <c r="L715" s="10">
        <v>0</v>
      </c>
      <c r="M715" s="11">
        <v>4</v>
      </c>
      <c r="N715">
        <v>0</v>
      </c>
      <c r="O715">
        <v>0</v>
      </c>
      <c r="P715">
        <v>4</v>
      </c>
      <c r="Q715">
        <v>43.265999999999998</v>
      </c>
      <c r="R715">
        <v>0</v>
      </c>
      <c r="S715">
        <v>23.736999999999998</v>
      </c>
      <c r="T715">
        <v>0</v>
      </c>
      <c r="U715">
        <v>0</v>
      </c>
      <c r="V715">
        <v>16.2</v>
      </c>
      <c r="W715" s="9">
        <v>71310000</v>
      </c>
      <c r="X715" s="10">
        <v>0</v>
      </c>
      <c r="Y715" s="10">
        <v>0</v>
      </c>
      <c r="Z715" s="14">
        <v>71310000</v>
      </c>
      <c r="AA715" s="9">
        <v>3100400</v>
      </c>
      <c r="AB715" s="10">
        <v>0</v>
      </c>
      <c r="AC715" s="10">
        <v>0</v>
      </c>
      <c r="AD715" s="14">
        <v>3100400</v>
      </c>
      <c r="AE715" t="s">
        <v>1972</v>
      </c>
      <c r="AF715" s="19">
        <v>0</v>
      </c>
      <c r="AG715" s="20">
        <v>0</v>
      </c>
      <c r="AH715" s="14">
        <v>5</v>
      </c>
    </row>
    <row r="716" spans="1:34" x14ac:dyDescent="0.2">
      <c r="A716">
        <v>1284</v>
      </c>
      <c r="B716" t="s">
        <v>2963</v>
      </c>
      <c r="C716" t="s">
        <v>2963</v>
      </c>
      <c r="D716">
        <v>2</v>
      </c>
      <c r="E716">
        <v>2</v>
      </c>
      <c r="F716">
        <v>2</v>
      </c>
      <c r="G716" t="s">
        <v>2964</v>
      </c>
      <c r="H716">
        <v>0</v>
      </c>
      <c r="I716">
        <v>0</v>
      </c>
      <c r="J716">
        <v>2</v>
      </c>
      <c r="K716" s="9">
        <v>0</v>
      </c>
      <c r="L716" s="10">
        <v>0</v>
      </c>
      <c r="M716" s="11">
        <v>2</v>
      </c>
      <c r="N716">
        <v>0</v>
      </c>
      <c r="O716">
        <v>0</v>
      </c>
      <c r="P716">
        <v>2</v>
      </c>
      <c r="Q716">
        <v>19.489999999999998</v>
      </c>
      <c r="R716">
        <v>0</v>
      </c>
      <c r="S716">
        <v>3.5880999999999998</v>
      </c>
      <c r="T716">
        <v>0</v>
      </c>
      <c r="U716">
        <v>0</v>
      </c>
      <c r="V716">
        <v>11.5</v>
      </c>
      <c r="W716" s="9">
        <v>34049000</v>
      </c>
      <c r="X716" s="10">
        <v>0</v>
      </c>
      <c r="Y716" s="10">
        <v>0</v>
      </c>
      <c r="Z716" s="14">
        <v>34049000</v>
      </c>
      <c r="AA716" s="9">
        <v>3095400</v>
      </c>
      <c r="AB716" s="10">
        <v>0</v>
      </c>
      <c r="AC716" s="10">
        <v>0</v>
      </c>
      <c r="AD716" s="14">
        <v>3095400</v>
      </c>
      <c r="AE716" t="s">
        <v>2965</v>
      </c>
      <c r="AF716" s="19">
        <v>0</v>
      </c>
      <c r="AG716" s="20">
        <v>0</v>
      </c>
      <c r="AH716" s="14">
        <v>2</v>
      </c>
    </row>
    <row r="717" spans="1:34" x14ac:dyDescent="0.2">
      <c r="A717">
        <v>255</v>
      </c>
      <c r="B717" t="s">
        <v>633</v>
      </c>
      <c r="C717" t="s">
        <v>633</v>
      </c>
      <c r="D717">
        <v>2</v>
      </c>
      <c r="E717">
        <v>2</v>
      </c>
      <c r="F717">
        <v>2</v>
      </c>
      <c r="G717" t="s">
        <v>634</v>
      </c>
      <c r="H717">
        <v>0</v>
      </c>
      <c r="I717">
        <v>0</v>
      </c>
      <c r="J717">
        <v>2</v>
      </c>
      <c r="K717" s="9">
        <v>0</v>
      </c>
      <c r="L717" s="10">
        <v>0</v>
      </c>
      <c r="M717" s="11">
        <v>2</v>
      </c>
      <c r="N717">
        <v>0</v>
      </c>
      <c r="O717">
        <v>0</v>
      </c>
      <c r="P717">
        <v>2</v>
      </c>
      <c r="Q717">
        <v>49.533000000000001</v>
      </c>
      <c r="R717">
        <v>0</v>
      </c>
      <c r="S717">
        <v>5.8521000000000001</v>
      </c>
      <c r="T717">
        <v>0</v>
      </c>
      <c r="U717">
        <v>0</v>
      </c>
      <c r="V717">
        <v>7.1</v>
      </c>
      <c r="W717" s="9">
        <v>33990000</v>
      </c>
      <c r="X717" s="10">
        <v>0</v>
      </c>
      <c r="Y717" s="10">
        <v>0</v>
      </c>
      <c r="Z717" s="14">
        <v>33990000</v>
      </c>
      <c r="AA717" s="9">
        <v>3090000</v>
      </c>
      <c r="AB717" s="10">
        <v>0</v>
      </c>
      <c r="AC717" s="10">
        <v>0</v>
      </c>
      <c r="AD717" s="14">
        <v>3090000</v>
      </c>
      <c r="AE717" t="s">
        <v>635</v>
      </c>
      <c r="AF717" s="19">
        <v>0</v>
      </c>
      <c r="AG717" s="20">
        <v>0</v>
      </c>
      <c r="AH717" s="14">
        <v>2</v>
      </c>
    </row>
    <row r="718" spans="1:34" x14ac:dyDescent="0.2">
      <c r="A718">
        <v>951</v>
      </c>
      <c r="B718" t="s">
        <v>2187</v>
      </c>
      <c r="C718" t="s">
        <v>2187</v>
      </c>
      <c r="D718">
        <v>4</v>
      </c>
      <c r="E718">
        <v>4</v>
      </c>
      <c r="F718">
        <v>4</v>
      </c>
      <c r="G718" t="s">
        <v>2188</v>
      </c>
      <c r="H718">
        <v>0</v>
      </c>
      <c r="I718">
        <v>0</v>
      </c>
      <c r="J718">
        <v>4</v>
      </c>
      <c r="K718" s="9">
        <v>0</v>
      </c>
      <c r="L718" s="10">
        <v>0</v>
      </c>
      <c r="M718" s="11">
        <v>4</v>
      </c>
      <c r="N718">
        <v>0</v>
      </c>
      <c r="O718">
        <v>0</v>
      </c>
      <c r="P718">
        <v>4</v>
      </c>
      <c r="Q718">
        <v>69.555000000000007</v>
      </c>
      <c r="R718">
        <v>0</v>
      </c>
      <c r="S718">
        <v>6.8231999999999999</v>
      </c>
      <c r="T718">
        <v>0</v>
      </c>
      <c r="U718">
        <v>0</v>
      </c>
      <c r="V718">
        <v>15.1</v>
      </c>
      <c r="W718" s="9">
        <v>85645000</v>
      </c>
      <c r="X718" s="10">
        <v>0</v>
      </c>
      <c r="Y718" s="10">
        <v>0</v>
      </c>
      <c r="Z718" s="14">
        <v>85645000</v>
      </c>
      <c r="AA718" s="9">
        <v>3058700</v>
      </c>
      <c r="AB718" s="10">
        <v>0</v>
      </c>
      <c r="AC718" s="10">
        <v>0</v>
      </c>
      <c r="AD718" s="14">
        <v>3058700</v>
      </c>
      <c r="AE718" t="s">
        <v>2189</v>
      </c>
      <c r="AF718" s="19">
        <v>0</v>
      </c>
      <c r="AG718" s="20">
        <v>0</v>
      </c>
      <c r="AH718" s="14">
        <v>4</v>
      </c>
    </row>
    <row r="719" spans="1:34" x14ac:dyDescent="0.2">
      <c r="A719">
        <v>501</v>
      </c>
      <c r="B719" t="s">
        <v>1171</v>
      </c>
      <c r="C719" t="s">
        <v>1171</v>
      </c>
      <c r="D719">
        <v>4</v>
      </c>
      <c r="E719">
        <v>4</v>
      </c>
      <c r="F719">
        <v>4</v>
      </c>
      <c r="G719" t="s">
        <v>1172</v>
      </c>
      <c r="H719">
        <v>0</v>
      </c>
      <c r="I719">
        <v>0</v>
      </c>
      <c r="J719">
        <v>4</v>
      </c>
      <c r="K719" s="9">
        <v>0</v>
      </c>
      <c r="L719" s="10">
        <v>0</v>
      </c>
      <c r="M719" s="11">
        <v>4</v>
      </c>
      <c r="N719">
        <v>0</v>
      </c>
      <c r="O719">
        <v>0</v>
      </c>
      <c r="P719">
        <v>4</v>
      </c>
      <c r="Q719">
        <v>51.402999999999999</v>
      </c>
      <c r="R719">
        <v>0</v>
      </c>
      <c r="S719">
        <v>14.151999999999999</v>
      </c>
      <c r="T719">
        <v>0</v>
      </c>
      <c r="U719">
        <v>0</v>
      </c>
      <c r="V719">
        <v>18.899999999999999</v>
      </c>
      <c r="W719" s="9">
        <v>70272000</v>
      </c>
      <c r="X719" s="10">
        <v>0</v>
      </c>
      <c r="Y719" s="10">
        <v>0</v>
      </c>
      <c r="Z719" s="14">
        <v>70272000</v>
      </c>
      <c r="AA719" s="9">
        <v>3055300</v>
      </c>
      <c r="AB719" s="10">
        <v>0</v>
      </c>
      <c r="AC719" s="10">
        <v>0</v>
      </c>
      <c r="AD719" s="14">
        <v>3055300</v>
      </c>
      <c r="AE719" t="s">
        <v>1173</v>
      </c>
      <c r="AF719" s="19">
        <v>0</v>
      </c>
      <c r="AG719" s="20">
        <v>0</v>
      </c>
      <c r="AH719" s="14">
        <v>5</v>
      </c>
    </row>
    <row r="720" spans="1:34" x14ac:dyDescent="0.2">
      <c r="A720">
        <v>507</v>
      </c>
      <c r="B720" t="s">
        <v>1189</v>
      </c>
      <c r="C720" t="s">
        <v>1189</v>
      </c>
      <c r="D720">
        <v>6</v>
      </c>
      <c r="E720">
        <v>6</v>
      </c>
      <c r="F720">
        <v>6</v>
      </c>
      <c r="G720" t="s">
        <v>1190</v>
      </c>
      <c r="H720">
        <v>0</v>
      </c>
      <c r="I720">
        <v>0</v>
      </c>
      <c r="J720">
        <v>6</v>
      </c>
      <c r="K720" s="9">
        <v>0</v>
      </c>
      <c r="L720" s="10">
        <v>0</v>
      </c>
      <c r="M720" s="11">
        <v>6</v>
      </c>
      <c r="N720">
        <v>0</v>
      </c>
      <c r="O720">
        <v>0</v>
      </c>
      <c r="P720">
        <v>6</v>
      </c>
      <c r="Q720">
        <v>78.27</v>
      </c>
      <c r="R720">
        <v>0</v>
      </c>
      <c r="S720">
        <v>41.546999999999997</v>
      </c>
      <c r="T720">
        <v>0</v>
      </c>
      <c r="U720">
        <v>0</v>
      </c>
      <c r="V720">
        <v>13.2</v>
      </c>
      <c r="W720" s="9">
        <v>109760000</v>
      </c>
      <c r="X720" s="10">
        <v>0</v>
      </c>
      <c r="Y720" s="10">
        <v>0</v>
      </c>
      <c r="Z720" s="14">
        <v>109760000</v>
      </c>
      <c r="AA720" s="9">
        <v>3048800</v>
      </c>
      <c r="AB720" s="10">
        <v>0</v>
      </c>
      <c r="AC720" s="10">
        <v>0</v>
      </c>
      <c r="AD720" s="14">
        <v>3048800</v>
      </c>
      <c r="AE720" t="s">
        <v>1191</v>
      </c>
      <c r="AF720" s="19">
        <v>0</v>
      </c>
      <c r="AG720" s="20">
        <v>0</v>
      </c>
      <c r="AH720" s="14">
        <v>7</v>
      </c>
    </row>
    <row r="721" spans="1:34" x14ac:dyDescent="0.2">
      <c r="A721">
        <v>49</v>
      </c>
      <c r="B721" t="s">
        <v>200</v>
      </c>
      <c r="C721" t="s">
        <v>200</v>
      </c>
      <c r="D721" t="s">
        <v>201</v>
      </c>
      <c r="E721" t="s">
        <v>201</v>
      </c>
      <c r="F721" t="s">
        <v>201</v>
      </c>
      <c r="G721" t="s">
        <v>202</v>
      </c>
      <c r="H721">
        <v>0</v>
      </c>
      <c r="I721">
        <v>0</v>
      </c>
      <c r="J721">
        <v>7</v>
      </c>
      <c r="K721" s="9">
        <v>0</v>
      </c>
      <c r="L721" s="10">
        <v>0</v>
      </c>
      <c r="M721" s="11">
        <v>7</v>
      </c>
      <c r="N721">
        <v>0</v>
      </c>
      <c r="O721">
        <v>0</v>
      </c>
      <c r="P721">
        <v>7</v>
      </c>
      <c r="Q721">
        <v>101.6</v>
      </c>
      <c r="R721">
        <v>0</v>
      </c>
      <c r="S721">
        <v>13.010999999999999</v>
      </c>
      <c r="T721">
        <v>0</v>
      </c>
      <c r="U721">
        <v>0</v>
      </c>
      <c r="V721">
        <v>11</v>
      </c>
      <c r="W721" s="9">
        <v>127770000</v>
      </c>
      <c r="X721" s="10">
        <v>0</v>
      </c>
      <c r="Y721" s="10">
        <v>0</v>
      </c>
      <c r="Z721" s="14">
        <v>127770000</v>
      </c>
      <c r="AA721" s="9">
        <v>3042100</v>
      </c>
      <c r="AB721" s="10">
        <v>0</v>
      </c>
      <c r="AC721" s="10">
        <v>0</v>
      </c>
      <c r="AD721" s="14">
        <v>3042100</v>
      </c>
      <c r="AE721" t="s">
        <v>203</v>
      </c>
      <c r="AF721" s="19">
        <v>0</v>
      </c>
      <c r="AG721" s="20">
        <v>0</v>
      </c>
      <c r="AH721" s="14">
        <v>7</v>
      </c>
    </row>
    <row r="722" spans="1:34" x14ac:dyDescent="0.2">
      <c r="A722">
        <v>466</v>
      </c>
      <c r="B722" t="s">
        <v>1091</v>
      </c>
      <c r="C722" t="s">
        <v>1091</v>
      </c>
      <c r="D722">
        <v>6</v>
      </c>
      <c r="E722">
        <v>6</v>
      </c>
      <c r="F722">
        <v>6</v>
      </c>
      <c r="G722" t="s">
        <v>1092</v>
      </c>
      <c r="H722">
        <v>0</v>
      </c>
      <c r="I722">
        <v>0</v>
      </c>
      <c r="J722">
        <v>6</v>
      </c>
      <c r="K722" s="9">
        <v>0</v>
      </c>
      <c r="L722" s="10">
        <v>0</v>
      </c>
      <c r="M722" s="11">
        <v>6</v>
      </c>
      <c r="N722">
        <v>0</v>
      </c>
      <c r="O722">
        <v>0</v>
      </c>
      <c r="P722">
        <v>6</v>
      </c>
      <c r="Q722">
        <v>78.268000000000001</v>
      </c>
      <c r="R722">
        <v>0</v>
      </c>
      <c r="S722">
        <v>27.393999999999998</v>
      </c>
      <c r="T722">
        <v>0</v>
      </c>
      <c r="U722">
        <v>0</v>
      </c>
      <c r="V722">
        <v>12.6</v>
      </c>
      <c r="W722" s="9">
        <v>115600000</v>
      </c>
      <c r="X722" s="10">
        <v>0</v>
      </c>
      <c r="Y722" s="10">
        <v>0</v>
      </c>
      <c r="Z722" s="14">
        <v>115600000</v>
      </c>
      <c r="AA722" s="9">
        <v>3042000</v>
      </c>
      <c r="AB722" s="10">
        <v>0</v>
      </c>
      <c r="AC722" s="10">
        <v>0</v>
      </c>
      <c r="AD722" s="14">
        <v>3042000</v>
      </c>
      <c r="AE722" t="s">
        <v>1093</v>
      </c>
      <c r="AF722" s="19">
        <v>0</v>
      </c>
      <c r="AG722" s="20">
        <v>0</v>
      </c>
      <c r="AH722" s="14">
        <v>6</v>
      </c>
    </row>
    <row r="723" spans="1:34" x14ac:dyDescent="0.2">
      <c r="A723">
        <v>448</v>
      </c>
      <c r="B723" t="s">
        <v>1064</v>
      </c>
      <c r="C723" t="s">
        <v>1064</v>
      </c>
      <c r="D723">
        <v>6</v>
      </c>
      <c r="E723">
        <v>6</v>
      </c>
      <c r="F723">
        <v>6</v>
      </c>
      <c r="G723" t="s">
        <v>1065</v>
      </c>
      <c r="H723">
        <v>0</v>
      </c>
      <c r="I723">
        <v>0</v>
      </c>
      <c r="J723">
        <v>6</v>
      </c>
      <c r="K723" s="9">
        <v>0</v>
      </c>
      <c r="L723" s="10">
        <v>0</v>
      </c>
      <c r="M723" s="11">
        <v>6</v>
      </c>
      <c r="N723">
        <v>0</v>
      </c>
      <c r="O723">
        <v>0</v>
      </c>
      <c r="P723">
        <v>6</v>
      </c>
      <c r="Q723">
        <v>43.517000000000003</v>
      </c>
      <c r="R723">
        <v>0</v>
      </c>
      <c r="S723">
        <v>25.94</v>
      </c>
      <c r="T723">
        <v>0</v>
      </c>
      <c r="U723">
        <v>0</v>
      </c>
      <c r="V723">
        <v>18.3</v>
      </c>
      <c r="W723" s="9">
        <v>82122000</v>
      </c>
      <c r="X723" s="10">
        <v>0</v>
      </c>
      <c r="Y723" s="10">
        <v>0</v>
      </c>
      <c r="Z723" s="14">
        <v>82122000</v>
      </c>
      <c r="AA723" s="9">
        <v>3041500</v>
      </c>
      <c r="AB723" s="10">
        <v>0</v>
      </c>
      <c r="AC723" s="10">
        <v>0</v>
      </c>
      <c r="AD723" s="14">
        <v>3041500</v>
      </c>
      <c r="AE723" t="s">
        <v>1066</v>
      </c>
      <c r="AF723" s="19">
        <v>0</v>
      </c>
      <c r="AG723" s="20">
        <v>0</v>
      </c>
      <c r="AH723" s="14">
        <v>6</v>
      </c>
    </row>
    <row r="724" spans="1:34" x14ac:dyDescent="0.2">
      <c r="A724">
        <v>825</v>
      </c>
      <c r="B724" t="s">
        <v>1894</v>
      </c>
      <c r="C724" t="s">
        <v>1894</v>
      </c>
      <c r="D724">
        <v>2</v>
      </c>
      <c r="E724">
        <v>2</v>
      </c>
      <c r="F724">
        <v>2</v>
      </c>
      <c r="G724" t="s">
        <v>1895</v>
      </c>
      <c r="H724">
        <v>0</v>
      </c>
      <c r="I724">
        <v>0</v>
      </c>
      <c r="J724">
        <v>2</v>
      </c>
      <c r="K724" s="9">
        <v>0</v>
      </c>
      <c r="L724" s="10">
        <v>0</v>
      </c>
      <c r="M724" s="11">
        <v>2</v>
      </c>
      <c r="N724">
        <v>0</v>
      </c>
      <c r="O724">
        <v>0</v>
      </c>
      <c r="P724">
        <v>2</v>
      </c>
      <c r="Q724">
        <v>25.625</v>
      </c>
      <c r="R724">
        <v>0</v>
      </c>
      <c r="S724">
        <v>2.4874000000000001</v>
      </c>
      <c r="T724">
        <v>0</v>
      </c>
      <c r="U724">
        <v>0</v>
      </c>
      <c r="V724">
        <v>12.7</v>
      </c>
      <c r="W724" s="9">
        <v>45178000</v>
      </c>
      <c r="X724" s="10">
        <v>0</v>
      </c>
      <c r="Y724" s="10">
        <v>0</v>
      </c>
      <c r="Z724" s="14">
        <v>45178000</v>
      </c>
      <c r="AA724" s="9">
        <v>3011800</v>
      </c>
      <c r="AB724" s="10">
        <v>0</v>
      </c>
      <c r="AC724" s="10">
        <v>0</v>
      </c>
      <c r="AD724" s="14">
        <v>3011800</v>
      </c>
      <c r="AE724" t="s">
        <v>1896</v>
      </c>
      <c r="AF724" s="19">
        <v>0</v>
      </c>
      <c r="AG724" s="20">
        <v>0</v>
      </c>
      <c r="AH724" s="14">
        <v>2</v>
      </c>
    </row>
    <row r="725" spans="1:34" x14ac:dyDescent="0.2">
      <c r="A725">
        <v>65</v>
      </c>
      <c r="B725" t="s">
        <v>224</v>
      </c>
      <c r="C725" t="s">
        <v>224</v>
      </c>
      <c r="D725" t="s">
        <v>142</v>
      </c>
      <c r="E725" t="s">
        <v>142</v>
      </c>
      <c r="F725" t="s">
        <v>142</v>
      </c>
      <c r="G725" t="s">
        <v>225</v>
      </c>
      <c r="H725">
        <v>0</v>
      </c>
      <c r="I725">
        <v>0</v>
      </c>
      <c r="J725">
        <v>3</v>
      </c>
      <c r="K725" s="9">
        <v>0</v>
      </c>
      <c r="L725" s="10">
        <v>0</v>
      </c>
      <c r="M725" s="11">
        <v>3</v>
      </c>
      <c r="N725">
        <v>0</v>
      </c>
      <c r="O725">
        <v>0</v>
      </c>
      <c r="P725">
        <v>3</v>
      </c>
      <c r="Q725">
        <v>22.942</v>
      </c>
      <c r="R725">
        <v>0</v>
      </c>
      <c r="S725">
        <v>4.0744999999999996</v>
      </c>
      <c r="T725">
        <v>0</v>
      </c>
      <c r="U725">
        <v>0</v>
      </c>
      <c r="V725">
        <v>23.4</v>
      </c>
      <c r="W725" s="9">
        <v>36012000</v>
      </c>
      <c r="X725" s="10">
        <v>0</v>
      </c>
      <c r="Y725" s="10">
        <v>0</v>
      </c>
      <c r="Z725" s="14">
        <v>36012000</v>
      </c>
      <c r="AA725" s="9">
        <v>3001000</v>
      </c>
      <c r="AB725" s="10">
        <v>0</v>
      </c>
      <c r="AC725" s="10">
        <v>0</v>
      </c>
      <c r="AD725" s="14">
        <v>3001000</v>
      </c>
      <c r="AE725" t="s">
        <v>226</v>
      </c>
      <c r="AF725" s="19">
        <v>0</v>
      </c>
      <c r="AG725" s="20">
        <v>0</v>
      </c>
      <c r="AH725" s="14">
        <v>3</v>
      </c>
    </row>
    <row r="726" spans="1:34" x14ac:dyDescent="0.2">
      <c r="A726">
        <v>1241</v>
      </c>
      <c r="B726" t="s">
        <v>2882</v>
      </c>
      <c r="C726" t="s">
        <v>2882</v>
      </c>
      <c r="D726">
        <v>4</v>
      </c>
      <c r="E726">
        <v>4</v>
      </c>
      <c r="F726">
        <v>4</v>
      </c>
      <c r="G726" t="s">
        <v>2883</v>
      </c>
      <c r="H726">
        <v>0</v>
      </c>
      <c r="I726">
        <v>0</v>
      </c>
      <c r="J726">
        <v>4</v>
      </c>
      <c r="K726" s="9">
        <v>0</v>
      </c>
      <c r="L726" s="10">
        <v>0</v>
      </c>
      <c r="M726" s="11">
        <v>4</v>
      </c>
      <c r="N726">
        <v>0</v>
      </c>
      <c r="O726">
        <v>0</v>
      </c>
      <c r="P726">
        <v>4</v>
      </c>
      <c r="Q726">
        <v>67.518000000000001</v>
      </c>
      <c r="R726">
        <v>0</v>
      </c>
      <c r="S726">
        <v>12.601000000000001</v>
      </c>
      <c r="T726">
        <v>0</v>
      </c>
      <c r="U726">
        <v>0</v>
      </c>
      <c r="V726">
        <v>7.4</v>
      </c>
      <c r="W726" s="9">
        <v>57013000</v>
      </c>
      <c r="X726" s="10">
        <v>0</v>
      </c>
      <c r="Y726" s="10">
        <v>0</v>
      </c>
      <c r="Z726" s="14">
        <v>57013000</v>
      </c>
      <c r="AA726" s="9">
        <v>3000700</v>
      </c>
      <c r="AB726" s="10">
        <v>0</v>
      </c>
      <c r="AC726" s="10">
        <v>0</v>
      </c>
      <c r="AD726" s="14">
        <v>3000700</v>
      </c>
      <c r="AE726" t="s">
        <v>2884</v>
      </c>
      <c r="AF726" s="19">
        <v>0</v>
      </c>
      <c r="AG726" s="20">
        <v>0</v>
      </c>
      <c r="AH726" s="14">
        <v>4</v>
      </c>
    </row>
    <row r="727" spans="1:34" x14ac:dyDescent="0.2">
      <c r="A727">
        <v>1063</v>
      </c>
      <c r="B727" t="s">
        <v>2444</v>
      </c>
      <c r="C727" t="s">
        <v>2444</v>
      </c>
      <c r="D727">
        <v>3</v>
      </c>
      <c r="E727">
        <v>3</v>
      </c>
      <c r="F727">
        <v>3</v>
      </c>
      <c r="G727" t="s">
        <v>2445</v>
      </c>
      <c r="H727">
        <v>0</v>
      </c>
      <c r="I727">
        <v>0</v>
      </c>
      <c r="J727">
        <v>3</v>
      </c>
      <c r="K727" s="9">
        <v>0</v>
      </c>
      <c r="L727" s="10">
        <v>0</v>
      </c>
      <c r="M727" s="11">
        <v>3</v>
      </c>
      <c r="N727">
        <v>0</v>
      </c>
      <c r="O727">
        <v>0</v>
      </c>
      <c r="P727">
        <v>3</v>
      </c>
      <c r="Q727">
        <v>32.177</v>
      </c>
      <c r="R727">
        <v>0</v>
      </c>
      <c r="S727">
        <v>5.4398999999999997</v>
      </c>
      <c r="T727">
        <v>0</v>
      </c>
      <c r="U727">
        <v>0</v>
      </c>
      <c r="V727">
        <v>17.3</v>
      </c>
      <c r="W727" s="9">
        <v>50463000</v>
      </c>
      <c r="X727" s="10">
        <v>0</v>
      </c>
      <c r="Y727" s="10">
        <v>0</v>
      </c>
      <c r="Z727" s="14">
        <v>50463000</v>
      </c>
      <c r="AA727" s="9">
        <v>2968400</v>
      </c>
      <c r="AB727" s="10">
        <v>0</v>
      </c>
      <c r="AC727" s="10">
        <v>0</v>
      </c>
      <c r="AD727" s="14">
        <v>2968400</v>
      </c>
      <c r="AE727" t="s">
        <v>2446</v>
      </c>
      <c r="AF727" s="19">
        <v>0</v>
      </c>
      <c r="AG727" s="20">
        <v>0</v>
      </c>
      <c r="AH727" s="14">
        <v>3</v>
      </c>
    </row>
    <row r="728" spans="1:34" x14ac:dyDescent="0.2">
      <c r="A728">
        <v>619</v>
      </c>
      <c r="B728" t="s">
        <v>1415</v>
      </c>
      <c r="C728" t="s">
        <v>1415</v>
      </c>
      <c r="D728" t="s">
        <v>1416</v>
      </c>
      <c r="E728" t="s">
        <v>1416</v>
      </c>
      <c r="F728" t="s">
        <v>1416</v>
      </c>
      <c r="G728" t="s">
        <v>1417</v>
      </c>
      <c r="H728">
        <v>0</v>
      </c>
      <c r="I728">
        <v>0</v>
      </c>
      <c r="J728">
        <v>9</v>
      </c>
      <c r="K728" s="9">
        <v>0</v>
      </c>
      <c r="L728" s="10">
        <v>0</v>
      </c>
      <c r="M728" s="11">
        <v>9</v>
      </c>
      <c r="N728">
        <v>0</v>
      </c>
      <c r="O728">
        <v>0</v>
      </c>
      <c r="P728">
        <v>9</v>
      </c>
      <c r="Q728">
        <v>60.274000000000001</v>
      </c>
      <c r="R728">
        <v>0</v>
      </c>
      <c r="S728">
        <v>18.713000000000001</v>
      </c>
      <c r="T728">
        <v>0</v>
      </c>
      <c r="U728">
        <v>0</v>
      </c>
      <c r="V728">
        <v>26.8</v>
      </c>
      <c r="W728" s="9">
        <v>109280000</v>
      </c>
      <c r="X728" s="10">
        <v>0</v>
      </c>
      <c r="Y728" s="10">
        <v>0</v>
      </c>
      <c r="Z728" s="14">
        <v>109280000</v>
      </c>
      <c r="AA728" s="9">
        <v>2953500</v>
      </c>
      <c r="AB728" s="10">
        <v>0</v>
      </c>
      <c r="AC728" s="10">
        <v>0</v>
      </c>
      <c r="AD728" s="14">
        <v>2953500</v>
      </c>
      <c r="AE728" t="s">
        <v>1418</v>
      </c>
      <c r="AF728" s="19">
        <v>0</v>
      </c>
      <c r="AG728" s="20">
        <v>0</v>
      </c>
      <c r="AH728" s="14">
        <v>10</v>
      </c>
    </row>
    <row r="729" spans="1:34" x14ac:dyDescent="0.2">
      <c r="A729">
        <v>85</v>
      </c>
      <c r="B729" t="s">
        <v>258</v>
      </c>
      <c r="C729" t="s">
        <v>258</v>
      </c>
      <c r="D729">
        <v>7</v>
      </c>
      <c r="E729">
        <v>7</v>
      </c>
      <c r="F729">
        <v>7</v>
      </c>
      <c r="G729" t="s">
        <v>259</v>
      </c>
      <c r="H729">
        <v>0</v>
      </c>
      <c r="I729">
        <v>0</v>
      </c>
      <c r="J729">
        <v>7</v>
      </c>
      <c r="K729" s="9">
        <v>0</v>
      </c>
      <c r="L729" s="10">
        <v>0</v>
      </c>
      <c r="M729" s="11">
        <v>7</v>
      </c>
      <c r="N729">
        <v>0</v>
      </c>
      <c r="O729">
        <v>0</v>
      </c>
      <c r="P729">
        <v>7</v>
      </c>
      <c r="Q729">
        <v>60.183999999999997</v>
      </c>
      <c r="R729">
        <v>0</v>
      </c>
      <c r="S729">
        <v>20.23</v>
      </c>
      <c r="T729">
        <v>0</v>
      </c>
      <c r="U729">
        <v>0</v>
      </c>
      <c r="V729">
        <v>18.899999999999999</v>
      </c>
      <c r="W729" s="9">
        <v>93113000</v>
      </c>
      <c r="X729" s="10">
        <v>0</v>
      </c>
      <c r="Y729" s="10">
        <v>0</v>
      </c>
      <c r="Z729" s="14">
        <v>93113000</v>
      </c>
      <c r="AA729" s="9">
        <v>2909800</v>
      </c>
      <c r="AB729" s="10">
        <v>0</v>
      </c>
      <c r="AC729" s="10">
        <v>0</v>
      </c>
      <c r="AD729" s="14">
        <v>2909800</v>
      </c>
      <c r="AE729" t="s">
        <v>260</v>
      </c>
      <c r="AF729" s="19">
        <v>0</v>
      </c>
      <c r="AG729" s="20">
        <v>0</v>
      </c>
      <c r="AH729" s="14">
        <v>8</v>
      </c>
    </row>
    <row r="730" spans="1:34" x14ac:dyDescent="0.2">
      <c r="A730">
        <v>757</v>
      </c>
      <c r="B730" t="s">
        <v>1727</v>
      </c>
      <c r="C730" t="s">
        <v>1727</v>
      </c>
      <c r="D730">
        <v>3</v>
      </c>
      <c r="E730">
        <v>3</v>
      </c>
      <c r="F730">
        <v>3</v>
      </c>
      <c r="G730" t="s">
        <v>1728</v>
      </c>
      <c r="H730">
        <v>0</v>
      </c>
      <c r="I730">
        <v>0</v>
      </c>
      <c r="J730">
        <v>3</v>
      </c>
      <c r="K730" s="9">
        <v>0</v>
      </c>
      <c r="L730" s="10">
        <v>0</v>
      </c>
      <c r="M730" s="11">
        <v>3</v>
      </c>
      <c r="N730">
        <v>0</v>
      </c>
      <c r="O730">
        <v>0</v>
      </c>
      <c r="P730">
        <v>3</v>
      </c>
      <c r="Q730">
        <v>37.834000000000003</v>
      </c>
      <c r="R730">
        <v>0</v>
      </c>
      <c r="S730">
        <v>5.4116</v>
      </c>
      <c r="T730">
        <v>0</v>
      </c>
      <c r="U730">
        <v>0</v>
      </c>
      <c r="V730">
        <v>8.6</v>
      </c>
      <c r="W730" s="9">
        <v>42971000</v>
      </c>
      <c r="X730" s="10">
        <v>0</v>
      </c>
      <c r="Y730" s="10">
        <v>0</v>
      </c>
      <c r="Z730" s="14">
        <v>42971000</v>
      </c>
      <c r="AA730" s="9">
        <v>2864700</v>
      </c>
      <c r="AB730" s="10">
        <v>0</v>
      </c>
      <c r="AC730" s="10">
        <v>0</v>
      </c>
      <c r="AD730" s="14">
        <v>2864700</v>
      </c>
      <c r="AE730" t="s">
        <v>1729</v>
      </c>
      <c r="AF730" s="19">
        <v>0</v>
      </c>
      <c r="AG730" s="20">
        <v>0</v>
      </c>
      <c r="AH730" s="14">
        <v>3</v>
      </c>
    </row>
    <row r="731" spans="1:34" x14ac:dyDescent="0.2">
      <c r="A731">
        <v>736</v>
      </c>
      <c r="B731" t="s">
        <v>1684</v>
      </c>
      <c r="C731" t="s">
        <v>1684</v>
      </c>
      <c r="D731">
        <v>2</v>
      </c>
      <c r="E731">
        <v>2</v>
      </c>
      <c r="F731">
        <v>2</v>
      </c>
      <c r="G731" t="s">
        <v>1685</v>
      </c>
      <c r="H731">
        <v>0</v>
      </c>
      <c r="I731">
        <v>0</v>
      </c>
      <c r="J731">
        <v>2</v>
      </c>
      <c r="K731" s="9">
        <v>0</v>
      </c>
      <c r="L731" s="10">
        <v>0</v>
      </c>
      <c r="M731" s="11">
        <v>2</v>
      </c>
      <c r="N731">
        <v>0</v>
      </c>
      <c r="O731">
        <v>0</v>
      </c>
      <c r="P731">
        <v>2</v>
      </c>
      <c r="Q731">
        <v>26.928999999999998</v>
      </c>
      <c r="R731">
        <v>0</v>
      </c>
      <c r="S731">
        <v>32.012</v>
      </c>
      <c r="T731">
        <v>0</v>
      </c>
      <c r="U731">
        <v>0</v>
      </c>
      <c r="V731">
        <v>21</v>
      </c>
      <c r="W731" s="9">
        <v>42873000</v>
      </c>
      <c r="X731" s="10">
        <v>0</v>
      </c>
      <c r="Y731" s="10">
        <v>0</v>
      </c>
      <c r="Z731" s="14">
        <v>42873000</v>
      </c>
      <c r="AA731" s="9">
        <v>2858200</v>
      </c>
      <c r="AB731" s="10">
        <v>0</v>
      </c>
      <c r="AC731" s="10">
        <v>0</v>
      </c>
      <c r="AD731" s="14">
        <v>2858200</v>
      </c>
      <c r="AE731" t="s">
        <v>1686</v>
      </c>
      <c r="AF731" s="19">
        <v>0</v>
      </c>
      <c r="AG731" s="20">
        <v>0</v>
      </c>
      <c r="AH731" s="14">
        <v>4</v>
      </c>
    </row>
    <row r="732" spans="1:34" x14ac:dyDescent="0.2">
      <c r="A732">
        <v>1041</v>
      </c>
      <c r="B732" t="s">
        <v>2396</v>
      </c>
      <c r="C732" t="s">
        <v>2396</v>
      </c>
      <c r="D732">
        <v>25</v>
      </c>
      <c r="E732">
        <v>25</v>
      </c>
      <c r="F732">
        <v>25</v>
      </c>
      <c r="G732" t="s">
        <v>2397</v>
      </c>
      <c r="H732">
        <v>0</v>
      </c>
      <c r="I732">
        <v>0</v>
      </c>
      <c r="J732">
        <v>25</v>
      </c>
      <c r="K732" s="9">
        <v>0</v>
      </c>
      <c r="L732" s="10">
        <v>0</v>
      </c>
      <c r="M732" s="11">
        <v>25</v>
      </c>
      <c r="N732">
        <v>0</v>
      </c>
      <c r="O732">
        <v>0</v>
      </c>
      <c r="P732">
        <v>25</v>
      </c>
      <c r="Q732">
        <v>267.38</v>
      </c>
      <c r="R732">
        <v>0</v>
      </c>
      <c r="S732">
        <v>106.88</v>
      </c>
      <c r="T732">
        <v>0</v>
      </c>
      <c r="U732">
        <v>0</v>
      </c>
      <c r="V732">
        <v>14.6</v>
      </c>
      <c r="W732" s="9">
        <v>339530000</v>
      </c>
      <c r="X732" s="10">
        <v>0</v>
      </c>
      <c r="Y732" s="10">
        <v>0</v>
      </c>
      <c r="Z732" s="14">
        <v>339530000</v>
      </c>
      <c r="AA732" s="9">
        <v>2853200</v>
      </c>
      <c r="AB732" s="10">
        <v>0</v>
      </c>
      <c r="AC732" s="10">
        <v>0</v>
      </c>
      <c r="AD732" s="14">
        <v>2853200</v>
      </c>
      <c r="AE732" t="s">
        <v>2398</v>
      </c>
      <c r="AF732" s="19">
        <v>0</v>
      </c>
      <c r="AG732" s="20">
        <v>0</v>
      </c>
      <c r="AH732" s="14">
        <v>28</v>
      </c>
    </row>
    <row r="733" spans="1:34" x14ac:dyDescent="0.2">
      <c r="A733">
        <v>1005</v>
      </c>
      <c r="B733" t="s">
        <v>2311</v>
      </c>
      <c r="C733" t="s">
        <v>2311</v>
      </c>
      <c r="D733" t="s">
        <v>142</v>
      </c>
      <c r="E733" t="s">
        <v>142</v>
      </c>
      <c r="F733" t="s">
        <v>142</v>
      </c>
      <c r="G733" t="s">
        <v>2312</v>
      </c>
      <c r="H733">
        <v>0</v>
      </c>
      <c r="I733">
        <v>0</v>
      </c>
      <c r="J733">
        <v>3</v>
      </c>
      <c r="K733" s="9">
        <v>0</v>
      </c>
      <c r="L733" s="10">
        <v>0</v>
      </c>
      <c r="M733" s="11">
        <v>3</v>
      </c>
      <c r="N733">
        <v>0</v>
      </c>
      <c r="O733">
        <v>0</v>
      </c>
      <c r="P733">
        <v>3</v>
      </c>
      <c r="Q733">
        <v>21.937999999999999</v>
      </c>
      <c r="R733">
        <v>0</v>
      </c>
      <c r="S733">
        <v>6.3902999999999999</v>
      </c>
      <c r="T733">
        <v>0</v>
      </c>
      <c r="U733">
        <v>0</v>
      </c>
      <c r="V733">
        <v>22.6</v>
      </c>
      <c r="W733" s="9">
        <v>25485000</v>
      </c>
      <c r="X733" s="10">
        <v>0</v>
      </c>
      <c r="Y733" s="10">
        <v>0</v>
      </c>
      <c r="Z733" s="14">
        <v>25485000</v>
      </c>
      <c r="AA733" s="9">
        <v>2831600</v>
      </c>
      <c r="AB733" s="10">
        <v>0</v>
      </c>
      <c r="AC733" s="10">
        <v>0</v>
      </c>
      <c r="AD733" s="14">
        <v>2831600</v>
      </c>
      <c r="AE733" t="s">
        <v>2313</v>
      </c>
      <c r="AF733" s="19">
        <v>0</v>
      </c>
      <c r="AG733" s="20">
        <v>0</v>
      </c>
      <c r="AH733" s="14">
        <v>3</v>
      </c>
    </row>
    <row r="734" spans="1:34" x14ac:dyDescent="0.2">
      <c r="A734">
        <v>1053</v>
      </c>
      <c r="B734" t="s">
        <v>2420</v>
      </c>
      <c r="C734" t="s">
        <v>2420</v>
      </c>
      <c r="D734">
        <v>2</v>
      </c>
      <c r="E734">
        <v>2</v>
      </c>
      <c r="F734">
        <v>2</v>
      </c>
      <c r="G734" t="s">
        <v>2421</v>
      </c>
      <c r="H734">
        <v>0</v>
      </c>
      <c r="I734">
        <v>0</v>
      </c>
      <c r="J734">
        <v>2</v>
      </c>
      <c r="K734" s="9">
        <v>0</v>
      </c>
      <c r="L734" s="10">
        <v>0</v>
      </c>
      <c r="M734" s="11">
        <v>2</v>
      </c>
      <c r="N734">
        <v>0</v>
      </c>
      <c r="O734">
        <v>0</v>
      </c>
      <c r="P734">
        <v>2</v>
      </c>
      <c r="Q734">
        <v>8.8872999999999998</v>
      </c>
      <c r="R734">
        <v>0</v>
      </c>
      <c r="S734">
        <v>2.8203</v>
      </c>
      <c r="T734">
        <v>0</v>
      </c>
      <c r="U734">
        <v>0</v>
      </c>
      <c r="V734">
        <v>25.3</v>
      </c>
      <c r="W734" s="9">
        <v>14054000</v>
      </c>
      <c r="X734" s="10">
        <v>0</v>
      </c>
      <c r="Y734" s="10">
        <v>0</v>
      </c>
      <c r="Z734" s="14">
        <v>14054000</v>
      </c>
      <c r="AA734" s="9">
        <v>2810800</v>
      </c>
      <c r="AB734" s="10">
        <v>0</v>
      </c>
      <c r="AC734" s="10">
        <v>0</v>
      </c>
      <c r="AD734" s="14">
        <v>2810800</v>
      </c>
      <c r="AE734" t="s">
        <v>2422</v>
      </c>
      <c r="AF734" s="19">
        <v>0</v>
      </c>
      <c r="AG734" s="20">
        <v>0</v>
      </c>
      <c r="AH734" s="14">
        <v>3</v>
      </c>
    </row>
    <row r="735" spans="1:34" x14ac:dyDescent="0.2">
      <c r="A735">
        <v>1266</v>
      </c>
      <c r="B735" t="s">
        <v>2933</v>
      </c>
      <c r="C735" t="s">
        <v>2933</v>
      </c>
      <c r="D735">
        <v>4</v>
      </c>
      <c r="E735">
        <v>4</v>
      </c>
      <c r="F735">
        <v>4</v>
      </c>
      <c r="G735" t="s">
        <v>2934</v>
      </c>
      <c r="H735">
        <v>0</v>
      </c>
      <c r="I735">
        <v>0</v>
      </c>
      <c r="J735">
        <v>4</v>
      </c>
      <c r="K735" s="9">
        <v>0</v>
      </c>
      <c r="L735" s="10">
        <v>0</v>
      </c>
      <c r="M735" s="11">
        <v>4</v>
      </c>
      <c r="N735">
        <v>0</v>
      </c>
      <c r="O735">
        <v>0</v>
      </c>
      <c r="P735">
        <v>4</v>
      </c>
      <c r="Q735">
        <v>146.80000000000001</v>
      </c>
      <c r="R735">
        <v>0</v>
      </c>
      <c r="S735">
        <v>77.510999999999996</v>
      </c>
      <c r="T735">
        <v>0</v>
      </c>
      <c r="U735">
        <v>0</v>
      </c>
      <c r="V735">
        <v>5.4</v>
      </c>
      <c r="W735" s="9">
        <v>114250000</v>
      </c>
      <c r="X735" s="10">
        <v>0</v>
      </c>
      <c r="Y735" s="10">
        <v>0</v>
      </c>
      <c r="Z735" s="14">
        <v>114250000</v>
      </c>
      <c r="AA735" s="9">
        <v>2786500</v>
      </c>
      <c r="AB735" s="10">
        <v>0</v>
      </c>
      <c r="AC735" s="10">
        <v>0</v>
      </c>
      <c r="AD735" s="14">
        <v>2786500</v>
      </c>
      <c r="AE735" t="s">
        <v>2935</v>
      </c>
      <c r="AF735" s="19">
        <v>0</v>
      </c>
      <c r="AG735" s="20">
        <v>0</v>
      </c>
      <c r="AH735" s="14">
        <v>4</v>
      </c>
    </row>
    <row r="736" spans="1:34" x14ac:dyDescent="0.2">
      <c r="A736">
        <v>566</v>
      </c>
      <c r="B736" t="s">
        <v>1312</v>
      </c>
      <c r="C736" t="s">
        <v>1312</v>
      </c>
      <c r="D736">
        <v>2</v>
      </c>
      <c r="E736">
        <v>2</v>
      </c>
      <c r="F736">
        <v>2</v>
      </c>
      <c r="G736" t="s">
        <v>1313</v>
      </c>
      <c r="H736">
        <v>0</v>
      </c>
      <c r="I736">
        <v>0</v>
      </c>
      <c r="J736">
        <v>2</v>
      </c>
      <c r="K736" s="9">
        <v>0</v>
      </c>
      <c r="L736" s="10">
        <v>0</v>
      </c>
      <c r="M736" s="11">
        <v>2</v>
      </c>
      <c r="N736">
        <v>0</v>
      </c>
      <c r="O736">
        <v>0</v>
      </c>
      <c r="P736">
        <v>2</v>
      </c>
      <c r="Q736">
        <v>24.756</v>
      </c>
      <c r="R736">
        <v>0</v>
      </c>
      <c r="S736">
        <v>27.565999999999999</v>
      </c>
      <c r="T736">
        <v>0</v>
      </c>
      <c r="U736">
        <v>0</v>
      </c>
      <c r="V736">
        <v>24</v>
      </c>
      <c r="W736" s="9">
        <v>30484000</v>
      </c>
      <c r="X736" s="10">
        <v>0</v>
      </c>
      <c r="Y736" s="10">
        <v>0</v>
      </c>
      <c r="Z736" s="14">
        <v>30484000</v>
      </c>
      <c r="AA736" s="9">
        <v>2771200</v>
      </c>
      <c r="AB736" s="10">
        <v>0</v>
      </c>
      <c r="AC736" s="10">
        <v>0</v>
      </c>
      <c r="AD736" s="14">
        <v>2771200</v>
      </c>
      <c r="AE736" t="s">
        <v>1314</v>
      </c>
      <c r="AF736" s="19">
        <v>0</v>
      </c>
      <c r="AG736" s="20">
        <v>0</v>
      </c>
      <c r="AH736" s="14">
        <v>2</v>
      </c>
    </row>
    <row r="737" spans="1:34" x14ac:dyDescent="0.2">
      <c r="A737">
        <v>675</v>
      </c>
      <c r="B737" t="s">
        <v>1544</v>
      </c>
      <c r="C737" t="s">
        <v>1544</v>
      </c>
      <c r="D737">
        <v>3</v>
      </c>
      <c r="E737">
        <v>3</v>
      </c>
      <c r="F737">
        <v>3</v>
      </c>
      <c r="G737" t="s">
        <v>1545</v>
      </c>
      <c r="H737">
        <v>0</v>
      </c>
      <c r="I737">
        <v>0</v>
      </c>
      <c r="J737">
        <v>3</v>
      </c>
      <c r="K737" s="9">
        <v>0</v>
      </c>
      <c r="L737" s="10">
        <v>0</v>
      </c>
      <c r="M737" s="11">
        <v>3</v>
      </c>
      <c r="N737">
        <v>0</v>
      </c>
      <c r="O737">
        <v>0</v>
      </c>
      <c r="P737">
        <v>3</v>
      </c>
      <c r="Q737">
        <v>27.125</v>
      </c>
      <c r="R737">
        <v>0</v>
      </c>
      <c r="S737">
        <v>5.3289</v>
      </c>
      <c r="T737">
        <v>0</v>
      </c>
      <c r="U737">
        <v>0</v>
      </c>
      <c r="V737">
        <v>15.3</v>
      </c>
      <c r="W737" s="9">
        <v>44157000</v>
      </c>
      <c r="X737" s="10">
        <v>0</v>
      </c>
      <c r="Y737" s="10">
        <v>0</v>
      </c>
      <c r="Z737" s="14">
        <v>44157000</v>
      </c>
      <c r="AA737" s="9">
        <v>2759800</v>
      </c>
      <c r="AB737" s="10">
        <v>0</v>
      </c>
      <c r="AC737" s="10">
        <v>0</v>
      </c>
      <c r="AD737" s="14">
        <v>2759800</v>
      </c>
      <c r="AE737" t="s">
        <v>1546</v>
      </c>
      <c r="AF737" s="19">
        <v>0</v>
      </c>
      <c r="AG737" s="20">
        <v>0</v>
      </c>
      <c r="AH737" s="14">
        <v>3</v>
      </c>
    </row>
    <row r="738" spans="1:34" x14ac:dyDescent="0.2">
      <c r="A738">
        <v>362</v>
      </c>
      <c r="B738" t="s">
        <v>855</v>
      </c>
      <c r="C738" t="s">
        <v>855</v>
      </c>
      <c r="D738">
        <v>9</v>
      </c>
      <c r="E738">
        <v>9</v>
      </c>
      <c r="F738">
        <v>9</v>
      </c>
      <c r="G738" t="s">
        <v>856</v>
      </c>
      <c r="H738">
        <v>0</v>
      </c>
      <c r="I738">
        <v>0</v>
      </c>
      <c r="J738">
        <v>9</v>
      </c>
      <c r="K738" s="9">
        <v>0</v>
      </c>
      <c r="L738" s="10">
        <v>0</v>
      </c>
      <c r="M738" s="11">
        <v>9</v>
      </c>
      <c r="N738">
        <v>0</v>
      </c>
      <c r="O738">
        <v>0</v>
      </c>
      <c r="P738">
        <v>9</v>
      </c>
      <c r="Q738">
        <v>101.08</v>
      </c>
      <c r="R738">
        <v>0</v>
      </c>
      <c r="S738">
        <v>31.04</v>
      </c>
      <c r="T738">
        <v>0</v>
      </c>
      <c r="U738">
        <v>0</v>
      </c>
      <c r="V738">
        <v>15.1</v>
      </c>
      <c r="W738" s="9">
        <v>137390000</v>
      </c>
      <c r="X738" s="10">
        <v>0</v>
      </c>
      <c r="Y738" s="10">
        <v>0</v>
      </c>
      <c r="Z738" s="14">
        <v>137390000</v>
      </c>
      <c r="AA738" s="9">
        <v>2747700</v>
      </c>
      <c r="AB738" s="10">
        <v>0</v>
      </c>
      <c r="AC738" s="10">
        <v>0</v>
      </c>
      <c r="AD738" s="14">
        <v>2747700</v>
      </c>
      <c r="AE738" t="s">
        <v>857</v>
      </c>
      <c r="AF738" s="19">
        <v>0</v>
      </c>
      <c r="AG738" s="20">
        <v>0</v>
      </c>
      <c r="AH738" s="14">
        <v>9</v>
      </c>
    </row>
    <row r="739" spans="1:34" x14ac:dyDescent="0.2">
      <c r="A739">
        <v>331</v>
      </c>
      <c r="B739" t="s">
        <v>789</v>
      </c>
      <c r="C739" t="s">
        <v>789</v>
      </c>
      <c r="D739">
        <v>2</v>
      </c>
      <c r="E739">
        <v>2</v>
      </c>
      <c r="F739">
        <v>2</v>
      </c>
      <c r="G739" t="s">
        <v>790</v>
      </c>
      <c r="H739">
        <v>0</v>
      </c>
      <c r="I739">
        <v>0</v>
      </c>
      <c r="J739">
        <v>2</v>
      </c>
      <c r="K739" s="9">
        <v>0</v>
      </c>
      <c r="L739" s="10">
        <v>0</v>
      </c>
      <c r="M739" s="11">
        <v>2</v>
      </c>
      <c r="N739">
        <v>0</v>
      </c>
      <c r="O739">
        <v>0</v>
      </c>
      <c r="P739">
        <v>2</v>
      </c>
      <c r="Q739">
        <v>32.048000000000002</v>
      </c>
      <c r="R739">
        <v>0</v>
      </c>
      <c r="S739">
        <v>3.5947</v>
      </c>
      <c r="T739">
        <v>0</v>
      </c>
      <c r="U739">
        <v>0</v>
      </c>
      <c r="V739">
        <v>9.4</v>
      </c>
      <c r="W739" s="9">
        <v>43668000</v>
      </c>
      <c r="X739" s="10">
        <v>0</v>
      </c>
      <c r="Y739" s="10">
        <v>0</v>
      </c>
      <c r="Z739" s="14">
        <v>43668000</v>
      </c>
      <c r="AA739" s="9">
        <v>2729300</v>
      </c>
      <c r="AB739" s="10">
        <v>0</v>
      </c>
      <c r="AC739" s="10">
        <v>0</v>
      </c>
      <c r="AD739" s="14">
        <v>2729300</v>
      </c>
      <c r="AE739" t="s">
        <v>791</v>
      </c>
      <c r="AF739" s="19">
        <v>0</v>
      </c>
      <c r="AG739" s="20">
        <v>0</v>
      </c>
      <c r="AH739" s="14">
        <v>2</v>
      </c>
    </row>
    <row r="740" spans="1:34" x14ac:dyDescent="0.2">
      <c r="A740">
        <v>1224</v>
      </c>
      <c r="B740" t="s">
        <v>2842</v>
      </c>
      <c r="C740" t="s">
        <v>2842</v>
      </c>
      <c r="D740">
        <v>6</v>
      </c>
      <c r="E740">
        <v>6</v>
      </c>
      <c r="F740">
        <v>6</v>
      </c>
      <c r="G740" t="s">
        <v>2843</v>
      </c>
      <c r="H740">
        <v>0</v>
      </c>
      <c r="I740">
        <v>0</v>
      </c>
      <c r="J740">
        <v>6</v>
      </c>
      <c r="K740" s="9">
        <v>0</v>
      </c>
      <c r="L740" s="10">
        <v>0</v>
      </c>
      <c r="M740" s="11">
        <v>6</v>
      </c>
      <c r="N740">
        <v>0</v>
      </c>
      <c r="O740">
        <v>0</v>
      </c>
      <c r="P740">
        <v>6</v>
      </c>
      <c r="Q740">
        <v>71.206999999999994</v>
      </c>
      <c r="R740">
        <v>0</v>
      </c>
      <c r="S740">
        <v>27.658000000000001</v>
      </c>
      <c r="T740">
        <v>0</v>
      </c>
      <c r="U740">
        <v>0</v>
      </c>
      <c r="V740">
        <v>15.4</v>
      </c>
      <c r="W740" s="9">
        <v>100710000</v>
      </c>
      <c r="X740" s="10">
        <v>0</v>
      </c>
      <c r="Y740" s="10">
        <v>0</v>
      </c>
      <c r="Z740" s="14">
        <v>100710000</v>
      </c>
      <c r="AA740" s="9">
        <v>2721900</v>
      </c>
      <c r="AB740" s="10">
        <v>0</v>
      </c>
      <c r="AC740" s="10">
        <v>0</v>
      </c>
      <c r="AD740" s="14">
        <v>2721900</v>
      </c>
      <c r="AE740" t="s">
        <v>2844</v>
      </c>
      <c r="AF740" s="19">
        <v>0</v>
      </c>
      <c r="AG740" s="20">
        <v>0</v>
      </c>
      <c r="AH740" s="14">
        <v>6</v>
      </c>
    </row>
    <row r="741" spans="1:34" x14ac:dyDescent="0.2">
      <c r="A741">
        <v>781</v>
      </c>
      <c r="B741" t="s">
        <v>1785</v>
      </c>
      <c r="C741" t="s">
        <v>1785</v>
      </c>
      <c r="D741">
        <v>2</v>
      </c>
      <c r="E741">
        <v>2</v>
      </c>
      <c r="F741">
        <v>2</v>
      </c>
      <c r="G741" t="s">
        <v>1786</v>
      </c>
      <c r="H741">
        <v>0</v>
      </c>
      <c r="I741">
        <v>0</v>
      </c>
      <c r="J741">
        <v>2</v>
      </c>
      <c r="K741" s="9">
        <v>0</v>
      </c>
      <c r="L741" s="10">
        <v>0</v>
      </c>
      <c r="M741" s="11">
        <v>2</v>
      </c>
      <c r="N741">
        <v>0</v>
      </c>
      <c r="O741">
        <v>0</v>
      </c>
      <c r="P741">
        <v>2</v>
      </c>
      <c r="Q741">
        <v>17.204000000000001</v>
      </c>
      <c r="R741">
        <v>0</v>
      </c>
      <c r="S741">
        <v>3.3578999999999999</v>
      </c>
      <c r="T741">
        <v>0</v>
      </c>
      <c r="U741">
        <v>0</v>
      </c>
      <c r="V741">
        <v>15</v>
      </c>
      <c r="W741" s="9">
        <v>18904000</v>
      </c>
      <c r="X741" s="10">
        <v>0</v>
      </c>
      <c r="Y741" s="10">
        <v>0</v>
      </c>
      <c r="Z741" s="14">
        <v>18904000</v>
      </c>
      <c r="AA741" s="9">
        <v>2700600</v>
      </c>
      <c r="AB741" s="10">
        <v>0</v>
      </c>
      <c r="AC741" s="10">
        <v>0</v>
      </c>
      <c r="AD741" s="14">
        <v>2700600</v>
      </c>
      <c r="AE741" t="s">
        <v>1787</v>
      </c>
      <c r="AF741" s="19">
        <v>0</v>
      </c>
      <c r="AG741" s="20">
        <v>0</v>
      </c>
      <c r="AH741" s="14">
        <v>2</v>
      </c>
    </row>
    <row r="742" spans="1:34" x14ac:dyDescent="0.2">
      <c r="A742">
        <v>1411</v>
      </c>
      <c r="B742" t="s">
        <v>3083</v>
      </c>
      <c r="C742" t="s">
        <v>3083</v>
      </c>
      <c r="D742" t="s">
        <v>111</v>
      </c>
      <c r="E742" t="s">
        <v>111</v>
      </c>
      <c r="F742" t="s">
        <v>111</v>
      </c>
      <c r="G742" t="s">
        <v>3084</v>
      </c>
      <c r="H742">
        <v>0</v>
      </c>
      <c r="I742">
        <v>0</v>
      </c>
      <c r="J742">
        <v>4</v>
      </c>
      <c r="K742" s="9">
        <v>0</v>
      </c>
      <c r="L742" s="10">
        <v>0</v>
      </c>
      <c r="M742" s="11">
        <v>4</v>
      </c>
      <c r="N742">
        <v>0</v>
      </c>
      <c r="O742">
        <v>0</v>
      </c>
      <c r="P742">
        <v>4</v>
      </c>
      <c r="Q742">
        <v>36.938000000000002</v>
      </c>
      <c r="R742">
        <v>0</v>
      </c>
      <c r="S742">
        <v>9.0061</v>
      </c>
      <c r="T742">
        <v>0</v>
      </c>
      <c r="U742">
        <v>0</v>
      </c>
      <c r="V742">
        <v>14.9</v>
      </c>
      <c r="W742" s="9">
        <v>43164000</v>
      </c>
      <c r="X742" s="10">
        <v>0</v>
      </c>
      <c r="Y742" s="10">
        <v>0</v>
      </c>
      <c r="Z742" s="14">
        <v>43164000</v>
      </c>
      <c r="AA742" s="9">
        <v>2697800</v>
      </c>
      <c r="AB742" s="10">
        <v>0</v>
      </c>
      <c r="AC742" s="10">
        <v>0</v>
      </c>
      <c r="AD742" s="14">
        <v>2697800</v>
      </c>
      <c r="AE742" t="s">
        <v>3085</v>
      </c>
      <c r="AF742" s="19">
        <v>0</v>
      </c>
      <c r="AG742" s="20">
        <v>0</v>
      </c>
      <c r="AH742" s="14">
        <v>4</v>
      </c>
    </row>
    <row r="743" spans="1:34" x14ac:dyDescent="0.2">
      <c r="A743">
        <v>650</v>
      </c>
      <c r="B743" t="s">
        <v>1478</v>
      </c>
      <c r="C743" t="s">
        <v>1478</v>
      </c>
      <c r="D743">
        <v>4</v>
      </c>
      <c r="E743">
        <v>4</v>
      </c>
      <c r="F743">
        <v>4</v>
      </c>
      <c r="G743" t="s">
        <v>1479</v>
      </c>
      <c r="H743">
        <v>0</v>
      </c>
      <c r="I743">
        <v>0</v>
      </c>
      <c r="J743">
        <v>4</v>
      </c>
      <c r="K743" s="9">
        <v>0</v>
      </c>
      <c r="L743" s="10">
        <v>0</v>
      </c>
      <c r="M743" s="11">
        <v>4</v>
      </c>
      <c r="N743">
        <v>0</v>
      </c>
      <c r="O743">
        <v>0</v>
      </c>
      <c r="P743">
        <v>4</v>
      </c>
      <c r="Q743">
        <v>92.531999999999996</v>
      </c>
      <c r="R743">
        <v>0</v>
      </c>
      <c r="S743">
        <v>21.015000000000001</v>
      </c>
      <c r="T743">
        <v>0</v>
      </c>
      <c r="U743">
        <v>0</v>
      </c>
      <c r="V743">
        <v>8.6</v>
      </c>
      <c r="W743" s="9">
        <v>83275000</v>
      </c>
      <c r="X743" s="10">
        <v>0</v>
      </c>
      <c r="Y743" s="10">
        <v>0</v>
      </c>
      <c r="Z743" s="14">
        <v>83275000</v>
      </c>
      <c r="AA743" s="9">
        <v>2686300</v>
      </c>
      <c r="AB743" s="10">
        <v>0</v>
      </c>
      <c r="AC743" s="10">
        <v>0</v>
      </c>
      <c r="AD743" s="14">
        <v>2686300</v>
      </c>
      <c r="AE743" t="s">
        <v>1480</v>
      </c>
      <c r="AF743" s="19">
        <v>0</v>
      </c>
      <c r="AG743" s="20">
        <v>0</v>
      </c>
      <c r="AH743" s="14">
        <v>4</v>
      </c>
    </row>
    <row r="744" spans="1:34" x14ac:dyDescent="0.2">
      <c r="A744">
        <v>467</v>
      </c>
      <c r="B744" t="s">
        <v>1094</v>
      </c>
      <c r="C744" t="s">
        <v>1094</v>
      </c>
      <c r="D744" t="s">
        <v>142</v>
      </c>
      <c r="E744" t="s">
        <v>142</v>
      </c>
      <c r="F744" t="s">
        <v>142</v>
      </c>
      <c r="G744" t="s">
        <v>1095</v>
      </c>
      <c r="H744">
        <v>0</v>
      </c>
      <c r="I744">
        <v>0</v>
      </c>
      <c r="J744">
        <v>3</v>
      </c>
      <c r="K744" s="9">
        <v>0</v>
      </c>
      <c r="L744" s="10">
        <v>0</v>
      </c>
      <c r="M744" s="11">
        <v>3</v>
      </c>
      <c r="N744">
        <v>0</v>
      </c>
      <c r="O744">
        <v>0</v>
      </c>
      <c r="P744">
        <v>3</v>
      </c>
      <c r="Q744">
        <v>71.819999999999993</v>
      </c>
      <c r="R744">
        <v>0</v>
      </c>
      <c r="S744">
        <v>7.0246000000000004</v>
      </c>
      <c r="T744">
        <v>0</v>
      </c>
      <c r="U744">
        <v>0</v>
      </c>
      <c r="V744">
        <v>6.9</v>
      </c>
      <c r="W744" s="9">
        <v>85844000</v>
      </c>
      <c r="X744" s="10">
        <v>0</v>
      </c>
      <c r="Y744" s="10">
        <v>0</v>
      </c>
      <c r="Z744" s="14">
        <v>85844000</v>
      </c>
      <c r="AA744" s="9">
        <v>2682600</v>
      </c>
      <c r="AB744" s="10">
        <v>0</v>
      </c>
      <c r="AC744" s="10">
        <v>0</v>
      </c>
      <c r="AD744" s="14">
        <v>2682600</v>
      </c>
      <c r="AE744" t="s">
        <v>1096</v>
      </c>
      <c r="AF744" s="19">
        <v>0</v>
      </c>
      <c r="AG744" s="20">
        <v>0</v>
      </c>
      <c r="AH744" s="14">
        <v>4</v>
      </c>
    </row>
    <row r="745" spans="1:34" x14ac:dyDescent="0.2">
      <c r="A745">
        <v>262</v>
      </c>
      <c r="B745" t="s">
        <v>645</v>
      </c>
      <c r="C745" t="s">
        <v>645</v>
      </c>
      <c r="D745">
        <v>27</v>
      </c>
      <c r="E745">
        <v>27</v>
      </c>
      <c r="F745">
        <v>27</v>
      </c>
      <c r="G745" t="s">
        <v>646</v>
      </c>
      <c r="H745">
        <v>0</v>
      </c>
      <c r="I745">
        <v>0</v>
      </c>
      <c r="J745">
        <v>27</v>
      </c>
      <c r="K745" s="9">
        <v>0</v>
      </c>
      <c r="L745" s="10">
        <v>0</v>
      </c>
      <c r="M745" s="11">
        <v>27</v>
      </c>
      <c r="N745">
        <v>0</v>
      </c>
      <c r="O745">
        <v>0</v>
      </c>
      <c r="P745">
        <v>27</v>
      </c>
      <c r="Q745">
        <v>278.70999999999998</v>
      </c>
      <c r="R745">
        <v>0</v>
      </c>
      <c r="S745">
        <v>134.97</v>
      </c>
      <c r="T745">
        <v>0</v>
      </c>
      <c r="U745">
        <v>0</v>
      </c>
      <c r="V745">
        <v>16.8</v>
      </c>
      <c r="W745" s="9">
        <v>382320000</v>
      </c>
      <c r="X745" s="10">
        <v>0</v>
      </c>
      <c r="Y745" s="10">
        <v>0</v>
      </c>
      <c r="Z745" s="14">
        <v>382320000</v>
      </c>
      <c r="AA745" s="9">
        <v>2673600</v>
      </c>
      <c r="AB745" s="10">
        <v>0</v>
      </c>
      <c r="AC745" s="10">
        <v>0</v>
      </c>
      <c r="AD745" s="14">
        <v>2673600</v>
      </c>
      <c r="AE745" t="s">
        <v>647</v>
      </c>
      <c r="AF745" s="19">
        <v>0</v>
      </c>
      <c r="AG745" s="20">
        <v>0</v>
      </c>
      <c r="AH745" s="14">
        <v>28</v>
      </c>
    </row>
    <row r="746" spans="1:34" x14ac:dyDescent="0.2">
      <c r="A746">
        <v>1123</v>
      </c>
      <c r="B746" t="s">
        <v>2585</v>
      </c>
      <c r="C746" t="s">
        <v>2585</v>
      </c>
      <c r="D746">
        <v>8</v>
      </c>
      <c r="E746">
        <v>8</v>
      </c>
      <c r="F746">
        <v>8</v>
      </c>
      <c r="G746" t="s">
        <v>2586</v>
      </c>
      <c r="H746">
        <v>0</v>
      </c>
      <c r="I746">
        <v>0</v>
      </c>
      <c r="J746">
        <v>8</v>
      </c>
      <c r="K746" s="9">
        <v>0</v>
      </c>
      <c r="L746" s="10">
        <v>0</v>
      </c>
      <c r="M746" s="11">
        <v>8</v>
      </c>
      <c r="N746">
        <v>0</v>
      </c>
      <c r="O746">
        <v>0</v>
      </c>
      <c r="P746">
        <v>8</v>
      </c>
      <c r="Q746">
        <v>71.933000000000007</v>
      </c>
      <c r="R746">
        <v>0</v>
      </c>
      <c r="S746">
        <v>20.408000000000001</v>
      </c>
      <c r="T746">
        <v>0</v>
      </c>
      <c r="U746">
        <v>0</v>
      </c>
      <c r="V746">
        <v>17.5</v>
      </c>
      <c r="W746" s="9">
        <v>105980000</v>
      </c>
      <c r="X746" s="10">
        <v>0</v>
      </c>
      <c r="Y746" s="10">
        <v>0</v>
      </c>
      <c r="Z746" s="14">
        <v>105980000</v>
      </c>
      <c r="AA746" s="9">
        <v>2649600</v>
      </c>
      <c r="AB746" s="10">
        <v>0</v>
      </c>
      <c r="AC746" s="10">
        <v>0</v>
      </c>
      <c r="AD746" s="14">
        <v>2649600</v>
      </c>
      <c r="AE746" t="s">
        <v>2587</v>
      </c>
      <c r="AF746" s="19">
        <v>0</v>
      </c>
      <c r="AG746" s="20">
        <v>0</v>
      </c>
      <c r="AH746" s="14">
        <v>8</v>
      </c>
    </row>
    <row r="747" spans="1:34" x14ac:dyDescent="0.2">
      <c r="A747">
        <v>161</v>
      </c>
      <c r="B747" t="s">
        <v>437</v>
      </c>
      <c r="C747" t="s">
        <v>437</v>
      </c>
      <c r="D747">
        <v>10</v>
      </c>
      <c r="E747">
        <v>10</v>
      </c>
      <c r="F747">
        <v>10</v>
      </c>
      <c r="G747" t="s">
        <v>438</v>
      </c>
      <c r="H747">
        <v>0</v>
      </c>
      <c r="I747">
        <v>0</v>
      </c>
      <c r="J747">
        <v>10</v>
      </c>
      <c r="K747" s="9">
        <v>0</v>
      </c>
      <c r="L747" s="10">
        <v>0</v>
      </c>
      <c r="M747" s="11">
        <v>10</v>
      </c>
      <c r="N747">
        <v>0</v>
      </c>
      <c r="O747">
        <v>0</v>
      </c>
      <c r="P747">
        <v>10</v>
      </c>
      <c r="Q747">
        <v>108.37</v>
      </c>
      <c r="R747">
        <v>0</v>
      </c>
      <c r="S747">
        <v>44.453000000000003</v>
      </c>
      <c r="T747">
        <v>0</v>
      </c>
      <c r="U747">
        <v>0</v>
      </c>
      <c r="V747">
        <v>17.7</v>
      </c>
      <c r="W747" s="9">
        <v>132340000</v>
      </c>
      <c r="X747" s="10">
        <v>0</v>
      </c>
      <c r="Y747" s="10">
        <v>0</v>
      </c>
      <c r="Z747" s="14">
        <v>132340000</v>
      </c>
      <c r="AA747" s="9">
        <v>2646800</v>
      </c>
      <c r="AB747" s="10">
        <v>0</v>
      </c>
      <c r="AC747" s="10">
        <v>0</v>
      </c>
      <c r="AD747" s="14">
        <v>2646800</v>
      </c>
      <c r="AE747" t="s">
        <v>439</v>
      </c>
      <c r="AF747" s="19">
        <v>0</v>
      </c>
      <c r="AG747" s="20">
        <v>0</v>
      </c>
      <c r="AH747" s="14">
        <v>12</v>
      </c>
    </row>
    <row r="748" spans="1:34" x14ac:dyDescent="0.2">
      <c r="A748">
        <v>986</v>
      </c>
      <c r="B748" t="s">
        <v>2267</v>
      </c>
      <c r="C748" t="s">
        <v>2267</v>
      </c>
      <c r="D748">
        <v>2</v>
      </c>
      <c r="E748">
        <v>2</v>
      </c>
      <c r="F748">
        <v>2</v>
      </c>
      <c r="G748" t="s">
        <v>2268</v>
      </c>
      <c r="H748">
        <v>0</v>
      </c>
      <c r="I748">
        <v>0</v>
      </c>
      <c r="J748">
        <v>2</v>
      </c>
      <c r="K748" s="9">
        <v>0</v>
      </c>
      <c r="L748" s="10">
        <v>0</v>
      </c>
      <c r="M748" s="11">
        <v>2</v>
      </c>
      <c r="N748">
        <v>0</v>
      </c>
      <c r="O748">
        <v>0</v>
      </c>
      <c r="P748">
        <v>2</v>
      </c>
      <c r="Q748">
        <v>23.033000000000001</v>
      </c>
      <c r="R748">
        <v>0</v>
      </c>
      <c r="S748">
        <v>10.663</v>
      </c>
      <c r="T748">
        <v>0</v>
      </c>
      <c r="U748">
        <v>0</v>
      </c>
      <c r="V748">
        <v>18.600000000000001</v>
      </c>
      <c r="W748" s="9">
        <v>26146000</v>
      </c>
      <c r="X748" s="10">
        <v>0</v>
      </c>
      <c r="Y748" s="10">
        <v>0</v>
      </c>
      <c r="Z748" s="14">
        <v>26146000</v>
      </c>
      <c r="AA748" s="9">
        <v>2614600</v>
      </c>
      <c r="AB748" s="10">
        <v>0</v>
      </c>
      <c r="AC748" s="10">
        <v>0</v>
      </c>
      <c r="AD748" s="14">
        <v>2614600</v>
      </c>
      <c r="AE748" t="s">
        <v>2269</v>
      </c>
      <c r="AF748" s="19">
        <v>0</v>
      </c>
      <c r="AG748" s="20">
        <v>0</v>
      </c>
      <c r="AH748" s="14">
        <v>2</v>
      </c>
    </row>
    <row r="749" spans="1:34" x14ac:dyDescent="0.2">
      <c r="A749">
        <v>973</v>
      </c>
      <c r="B749" t="s">
        <v>2231</v>
      </c>
      <c r="C749" t="s">
        <v>2231</v>
      </c>
      <c r="D749">
        <v>2</v>
      </c>
      <c r="E749">
        <v>2</v>
      </c>
      <c r="F749">
        <v>2</v>
      </c>
      <c r="G749" t="s">
        <v>2232</v>
      </c>
      <c r="H749">
        <v>0</v>
      </c>
      <c r="I749">
        <v>0</v>
      </c>
      <c r="J749">
        <v>2</v>
      </c>
      <c r="K749" s="9">
        <v>0</v>
      </c>
      <c r="L749" s="10">
        <v>0</v>
      </c>
      <c r="M749" s="11">
        <v>2</v>
      </c>
      <c r="N749">
        <v>0</v>
      </c>
      <c r="O749">
        <v>0</v>
      </c>
      <c r="P749">
        <v>2</v>
      </c>
      <c r="Q749">
        <v>32.722999999999999</v>
      </c>
      <c r="R749">
        <v>0</v>
      </c>
      <c r="S749">
        <v>3.2949000000000002</v>
      </c>
      <c r="T749">
        <v>0</v>
      </c>
      <c r="U749">
        <v>0</v>
      </c>
      <c r="V749">
        <v>5.6</v>
      </c>
      <c r="W749" s="9">
        <v>39121000</v>
      </c>
      <c r="X749" s="10">
        <v>0</v>
      </c>
      <c r="Y749" s="10">
        <v>0</v>
      </c>
      <c r="Z749" s="14">
        <v>39121000</v>
      </c>
      <c r="AA749" s="9">
        <v>2608000</v>
      </c>
      <c r="AB749" s="10">
        <v>0</v>
      </c>
      <c r="AC749" s="10">
        <v>0</v>
      </c>
      <c r="AD749" s="14">
        <v>2608000</v>
      </c>
      <c r="AE749" t="s">
        <v>2233</v>
      </c>
      <c r="AF749" s="19">
        <v>0</v>
      </c>
      <c r="AG749" s="20">
        <v>0</v>
      </c>
      <c r="AH749" s="14">
        <v>3</v>
      </c>
    </row>
    <row r="750" spans="1:34" x14ac:dyDescent="0.2">
      <c r="A750">
        <v>1066</v>
      </c>
      <c r="B750" t="s">
        <v>2453</v>
      </c>
      <c r="C750" t="s">
        <v>2453</v>
      </c>
      <c r="D750">
        <v>3</v>
      </c>
      <c r="E750">
        <v>3</v>
      </c>
      <c r="F750">
        <v>3</v>
      </c>
      <c r="G750" t="s">
        <v>2454</v>
      </c>
      <c r="H750">
        <v>0</v>
      </c>
      <c r="I750">
        <v>0</v>
      </c>
      <c r="J750">
        <v>3</v>
      </c>
      <c r="K750" s="9">
        <v>0</v>
      </c>
      <c r="L750" s="10">
        <v>0</v>
      </c>
      <c r="M750" s="11">
        <v>3</v>
      </c>
      <c r="N750">
        <v>0</v>
      </c>
      <c r="O750">
        <v>0</v>
      </c>
      <c r="P750">
        <v>3</v>
      </c>
      <c r="Q750">
        <v>20.727</v>
      </c>
      <c r="R750">
        <v>0</v>
      </c>
      <c r="S750">
        <v>8.3438999999999997</v>
      </c>
      <c r="T750">
        <v>0</v>
      </c>
      <c r="U750">
        <v>0</v>
      </c>
      <c r="V750">
        <v>31</v>
      </c>
      <c r="W750" s="9">
        <v>30949000</v>
      </c>
      <c r="X750" s="10">
        <v>0</v>
      </c>
      <c r="Y750" s="10">
        <v>0</v>
      </c>
      <c r="Z750" s="14">
        <v>30949000</v>
      </c>
      <c r="AA750" s="9">
        <v>2579100</v>
      </c>
      <c r="AB750" s="10">
        <v>0</v>
      </c>
      <c r="AC750" s="10">
        <v>0</v>
      </c>
      <c r="AD750" s="14">
        <v>2579100</v>
      </c>
      <c r="AE750" t="s">
        <v>2455</v>
      </c>
      <c r="AF750" s="19">
        <v>0</v>
      </c>
      <c r="AG750" s="20">
        <v>0</v>
      </c>
      <c r="AH750" s="14">
        <v>3</v>
      </c>
    </row>
    <row r="751" spans="1:34" x14ac:dyDescent="0.2">
      <c r="A751">
        <v>374</v>
      </c>
      <c r="B751" t="s">
        <v>876</v>
      </c>
      <c r="C751" t="s">
        <v>876</v>
      </c>
      <c r="D751">
        <v>4</v>
      </c>
      <c r="E751">
        <v>4</v>
      </c>
      <c r="F751">
        <v>4</v>
      </c>
      <c r="G751" t="s">
        <v>877</v>
      </c>
      <c r="H751">
        <v>0</v>
      </c>
      <c r="I751">
        <v>0</v>
      </c>
      <c r="J751">
        <v>4</v>
      </c>
      <c r="K751" s="9">
        <v>0</v>
      </c>
      <c r="L751" s="10">
        <v>0</v>
      </c>
      <c r="M751" s="11">
        <v>4</v>
      </c>
      <c r="N751">
        <v>0</v>
      </c>
      <c r="O751">
        <v>0</v>
      </c>
      <c r="P751">
        <v>4</v>
      </c>
      <c r="Q751">
        <v>32.311</v>
      </c>
      <c r="R751">
        <v>0</v>
      </c>
      <c r="S751">
        <v>8.4908000000000001</v>
      </c>
      <c r="T751">
        <v>0</v>
      </c>
      <c r="U751">
        <v>0</v>
      </c>
      <c r="V751">
        <v>21.6</v>
      </c>
      <c r="W751" s="9">
        <v>36093000</v>
      </c>
      <c r="X751" s="10">
        <v>0</v>
      </c>
      <c r="Y751" s="10">
        <v>0</v>
      </c>
      <c r="Z751" s="14">
        <v>36093000</v>
      </c>
      <c r="AA751" s="9">
        <v>2578100</v>
      </c>
      <c r="AB751" s="10">
        <v>0</v>
      </c>
      <c r="AC751" s="10">
        <v>0</v>
      </c>
      <c r="AD751" s="14">
        <v>2578100</v>
      </c>
      <c r="AE751" t="s">
        <v>878</v>
      </c>
      <c r="AF751" s="19">
        <v>0</v>
      </c>
      <c r="AG751" s="20">
        <v>0</v>
      </c>
      <c r="AH751" s="14">
        <v>4</v>
      </c>
    </row>
    <row r="752" spans="1:34" x14ac:dyDescent="0.2">
      <c r="A752">
        <v>1309</v>
      </c>
      <c r="B752" t="s">
        <v>3008</v>
      </c>
      <c r="C752" t="s">
        <v>3008</v>
      </c>
      <c r="D752">
        <v>3</v>
      </c>
      <c r="E752">
        <v>3</v>
      </c>
      <c r="F752">
        <v>3</v>
      </c>
      <c r="G752" t="s">
        <v>3009</v>
      </c>
      <c r="H752">
        <v>0</v>
      </c>
      <c r="I752">
        <v>0</v>
      </c>
      <c r="J752">
        <v>3</v>
      </c>
      <c r="K752" s="9">
        <v>0</v>
      </c>
      <c r="L752" s="10">
        <v>0</v>
      </c>
      <c r="M752" s="11">
        <v>3</v>
      </c>
      <c r="N752">
        <v>0</v>
      </c>
      <c r="O752">
        <v>0</v>
      </c>
      <c r="P752">
        <v>3</v>
      </c>
      <c r="Q752">
        <v>41.962000000000003</v>
      </c>
      <c r="R752">
        <v>0</v>
      </c>
      <c r="S752">
        <v>27.186</v>
      </c>
      <c r="T752">
        <v>0</v>
      </c>
      <c r="U752">
        <v>0</v>
      </c>
      <c r="V752">
        <v>14.1</v>
      </c>
      <c r="W752" s="9">
        <v>45390000</v>
      </c>
      <c r="X752" s="10">
        <v>0</v>
      </c>
      <c r="Y752" s="10">
        <v>0</v>
      </c>
      <c r="Z752" s="14">
        <v>45390000</v>
      </c>
      <c r="AA752" s="9">
        <v>2521700</v>
      </c>
      <c r="AB752" s="10">
        <v>0</v>
      </c>
      <c r="AC752" s="10">
        <v>0</v>
      </c>
      <c r="AD752" s="14">
        <v>2521700</v>
      </c>
      <c r="AE752" t="s">
        <v>3010</v>
      </c>
      <c r="AF752" s="19">
        <v>0</v>
      </c>
      <c r="AG752" s="20">
        <v>0</v>
      </c>
      <c r="AH752" s="14">
        <v>5</v>
      </c>
    </row>
    <row r="753" spans="1:34" x14ac:dyDescent="0.2">
      <c r="A753">
        <v>793</v>
      </c>
      <c r="B753" t="s">
        <v>1816</v>
      </c>
      <c r="C753" t="s">
        <v>1816</v>
      </c>
      <c r="D753" t="s">
        <v>1432</v>
      </c>
      <c r="E753" t="s">
        <v>1432</v>
      </c>
      <c r="F753" t="s">
        <v>1432</v>
      </c>
      <c r="G753" t="s">
        <v>1817</v>
      </c>
      <c r="H753">
        <v>0</v>
      </c>
      <c r="I753">
        <v>0</v>
      </c>
      <c r="J753">
        <v>6</v>
      </c>
      <c r="K753" s="9">
        <v>0</v>
      </c>
      <c r="L753" s="10">
        <v>0</v>
      </c>
      <c r="M753" s="11">
        <v>6</v>
      </c>
      <c r="N753">
        <v>0</v>
      </c>
      <c r="O753">
        <v>0</v>
      </c>
      <c r="P753">
        <v>6</v>
      </c>
      <c r="Q753">
        <v>65.971000000000004</v>
      </c>
      <c r="R753">
        <v>0</v>
      </c>
      <c r="S753">
        <v>36.043999999999997</v>
      </c>
      <c r="T753">
        <v>0</v>
      </c>
      <c r="U753">
        <v>0</v>
      </c>
      <c r="V753">
        <v>18.100000000000001</v>
      </c>
      <c r="W753" s="9">
        <v>82816000</v>
      </c>
      <c r="X753" s="10">
        <v>0</v>
      </c>
      <c r="Y753" s="10">
        <v>0</v>
      </c>
      <c r="Z753" s="14">
        <v>82816000</v>
      </c>
      <c r="AA753" s="9">
        <v>2509600</v>
      </c>
      <c r="AB753" s="10">
        <v>0</v>
      </c>
      <c r="AC753" s="10">
        <v>0</v>
      </c>
      <c r="AD753" s="14">
        <v>2509600</v>
      </c>
      <c r="AE753" t="s">
        <v>1818</v>
      </c>
      <c r="AF753" s="19">
        <v>0</v>
      </c>
      <c r="AG753" s="20">
        <v>0</v>
      </c>
      <c r="AH753" s="14">
        <v>8</v>
      </c>
    </row>
    <row r="754" spans="1:34" x14ac:dyDescent="0.2">
      <c r="A754">
        <v>744</v>
      </c>
      <c r="B754" t="s">
        <v>1702</v>
      </c>
      <c r="C754" t="s">
        <v>1702</v>
      </c>
      <c r="D754">
        <v>3</v>
      </c>
      <c r="E754">
        <v>3</v>
      </c>
      <c r="F754">
        <v>3</v>
      </c>
      <c r="G754" t="s">
        <v>1703</v>
      </c>
      <c r="H754">
        <v>0</v>
      </c>
      <c r="I754">
        <v>0</v>
      </c>
      <c r="J754">
        <v>3</v>
      </c>
      <c r="K754" s="9">
        <v>0</v>
      </c>
      <c r="L754" s="10">
        <v>0</v>
      </c>
      <c r="M754" s="11">
        <v>3</v>
      </c>
      <c r="N754">
        <v>0</v>
      </c>
      <c r="O754">
        <v>0</v>
      </c>
      <c r="P754">
        <v>3</v>
      </c>
      <c r="Q754">
        <v>67.344999999999999</v>
      </c>
      <c r="R754">
        <v>0</v>
      </c>
      <c r="S754">
        <v>10.680999999999999</v>
      </c>
      <c r="T754">
        <v>0</v>
      </c>
      <c r="U754">
        <v>0</v>
      </c>
      <c r="V754">
        <v>8.1</v>
      </c>
      <c r="W754" s="9">
        <v>80164000</v>
      </c>
      <c r="X754" s="10">
        <v>0</v>
      </c>
      <c r="Y754" s="10">
        <v>0</v>
      </c>
      <c r="Z754" s="14">
        <v>80164000</v>
      </c>
      <c r="AA754" s="9">
        <v>2505100</v>
      </c>
      <c r="AB754" s="10">
        <v>0</v>
      </c>
      <c r="AC754" s="10">
        <v>0</v>
      </c>
      <c r="AD754" s="14">
        <v>2505100</v>
      </c>
      <c r="AE754" t="s">
        <v>1704</v>
      </c>
      <c r="AF754" s="19">
        <v>0</v>
      </c>
      <c r="AG754" s="20">
        <v>0</v>
      </c>
      <c r="AH754" s="14">
        <v>3</v>
      </c>
    </row>
    <row r="755" spans="1:34" x14ac:dyDescent="0.2">
      <c r="A755">
        <v>884</v>
      </c>
      <c r="B755" t="s">
        <v>2040</v>
      </c>
      <c r="C755" t="s">
        <v>2040</v>
      </c>
      <c r="D755">
        <v>3</v>
      </c>
      <c r="E755">
        <v>3</v>
      </c>
      <c r="F755">
        <v>3</v>
      </c>
      <c r="G755" t="s">
        <v>2041</v>
      </c>
      <c r="H755">
        <v>0</v>
      </c>
      <c r="I755">
        <v>0</v>
      </c>
      <c r="J755">
        <v>3</v>
      </c>
      <c r="K755" s="9">
        <v>0</v>
      </c>
      <c r="L755" s="10">
        <v>0</v>
      </c>
      <c r="M755" s="11">
        <v>3</v>
      </c>
      <c r="N755">
        <v>0</v>
      </c>
      <c r="O755">
        <v>0</v>
      </c>
      <c r="P755">
        <v>3</v>
      </c>
      <c r="Q755">
        <v>82.66</v>
      </c>
      <c r="R755">
        <v>0</v>
      </c>
      <c r="S755">
        <v>15.428000000000001</v>
      </c>
      <c r="T755">
        <v>0</v>
      </c>
      <c r="U755">
        <v>0</v>
      </c>
      <c r="V755">
        <v>7.6</v>
      </c>
      <c r="W755" s="9">
        <v>57476000</v>
      </c>
      <c r="X755" s="10">
        <v>0</v>
      </c>
      <c r="Y755" s="10">
        <v>0</v>
      </c>
      <c r="Z755" s="14">
        <v>57476000</v>
      </c>
      <c r="AA755" s="9">
        <v>2498900</v>
      </c>
      <c r="AB755" s="10">
        <v>0</v>
      </c>
      <c r="AC755" s="10">
        <v>0</v>
      </c>
      <c r="AD755" s="14">
        <v>2498900</v>
      </c>
      <c r="AE755" t="s">
        <v>2042</v>
      </c>
      <c r="AF755" s="19">
        <v>0</v>
      </c>
      <c r="AG755" s="20">
        <v>0</v>
      </c>
      <c r="AH755" s="14">
        <v>3</v>
      </c>
    </row>
    <row r="756" spans="1:34" x14ac:dyDescent="0.2">
      <c r="A756">
        <v>730</v>
      </c>
      <c r="B756" t="s">
        <v>1669</v>
      </c>
      <c r="C756" t="s">
        <v>1669</v>
      </c>
      <c r="D756">
        <v>2</v>
      </c>
      <c r="E756">
        <v>2</v>
      </c>
      <c r="F756">
        <v>2</v>
      </c>
      <c r="G756" t="s">
        <v>1670</v>
      </c>
      <c r="H756">
        <v>0</v>
      </c>
      <c r="I756">
        <v>0</v>
      </c>
      <c r="J756">
        <v>2</v>
      </c>
      <c r="K756" s="9">
        <v>0</v>
      </c>
      <c r="L756" s="10">
        <v>0</v>
      </c>
      <c r="M756" s="11">
        <v>2</v>
      </c>
      <c r="N756">
        <v>0</v>
      </c>
      <c r="O756">
        <v>0</v>
      </c>
      <c r="P756">
        <v>2</v>
      </c>
      <c r="Q756">
        <v>28.390999999999998</v>
      </c>
      <c r="R756">
        <v>0</v>
      </c>
      <c r="S756">
        <v>5.2792000000000003</v>
      </c>
      <c r="T756">
        <v>0</v>
      </c>
      <c r="U756">
        <v>0</v>
      </c>
      <c r="V756">
        <v>11.3</v>
      </c>
      <c r="W756" s="9">
        <v>32361000</v>
      </c>
      <c r="X756" s="10">
        <v>0</v>
      </c>
      <c r="Y756" s="10">
        <v>0</v>
      </c>
      <c r="Z756" s="14">
        <v>32361000</v>
      </c>
      <c r="AA756" s="9">
        <v>2489300</v>
      </c>
      <c r="AB756" s="10">
        <v>0</v>
      </c>
      <c r="AC756" s="10">
        <v>0</v>
      </c>
      <c r="AD756" s="14">
        <v>2489300</v>
      </c>
      <c r="AE756" t="s">
        <v>1671</v>
      </c>
      <c r="AF756" s="19">
        <v>0</v>
      </c>
      <c r="AG756" s="20">
        <v>0</v>
      </c>
      <c r="AH756" s="14">
        <v>2</v>
      </c>
    </row>
    <row r="757" spans="1:34" x14ac:dyDescent="0.2">
      <c r="A757">
        <v>1052</v>
      </c>
      <c r="B757" t="s">
        <v>2417</v>
      </c>
      <c r="C757" t="s">
        <v>2417</v>
      </c>
      <c r="D757">
        <v>7</v>
      </c>
      <c r="E757">
        <v>7</v>
      </c>
      <c r="F757">
        <v>7</v>
      </c>
      <c r="G757" t="s">
        <v>2418</v>
      </c>
      <c r="H757">
        <v>0</v>
      </c>
      <c r="I757">
        <v>0</v>
      </c>
      <c r="J757">
        <v>7</v>
      </c>
      <c r="K757" s="9">
        <v>0</v>
      </c>
      <c r="L757" s="10">
        <v>0</v>
      </c>
      <c r="M757" s="11">
        <v>7</v>
      </c>
      <c r="N757">
        <v>0</v>
      </c>
      <c r="O757">
        <v>0</v>
      </c>
      <c r="P757">
        <v>7</v>
      </c>
      <c r="Q757">
        <v>139.79</v>
      </c>
      <c r="R757">
        <v>0</v>
      </c>
      <c r="S757">
        <v>224.6</v>
      </c>
      <c r="T757">
        <v>0</v>
      </c>
      <c r="U757">
        <v>0</v>
      </c>
      <c r="V757">
        <v>11.3</v>
      </c>
      <c r="W757" s="9">
        <v>175300000</v>
      </c>
      <c r="X757" s="10">
        <v>0</v>
      </c>
      <c r="Y757" s="10">
        <v>0</v>
      </c>
      <c r="Z757" s="14">
        <v>175300000</v>
      </c>
      <c r="AA757" s="9">
        <v>2468900</v>
      </c>
      <c r="AB757" s="10">
        <v>0</v>
      </c>
      <c r="AC757" s="10">
        <v>0</v>
      </c>
      <c r="AD757" s="14">
        <v>2468900</v>
      </c>
      <c r="AE757" t="s">
        <v>2419</v>
      </c>
      <c r="AF757" s="19">
        <v>0</v>
      </c>
      <c r="AG757" s="20">
        <v>0</v>
      </c>
      <c r="AH757" s="14">
        <v>11</v>
      </c>
    </row>
    <row r="758" spans="1:34" x14ac:dyDescent="0.2">
      <c r="A758">
        <v>956</v>
      </c>
      <c r="B758" t="s">
        <v>2196</v>
      </c>
      <c r="C758" t="s">
        <v>2196</v>
      </c>
      <c r="D758">
        <v>5</v>
      </c>
      <c r="E758">
        <v>5</v>
      </c>
      <c r="F758">
        <v>5</v>
      </c>
      <c r="G758" t="s">
        <v>2197</v>
      </c>
      <c r="H758">
        <v>0</v>
      </c>
      <c r="I758">
        <v>0</v>
      </c>
      <c r="J758">
        <v>5</v>
      </c>
      <c r="K758" s="9">
        <v>0</v>
      </c>
      <c r="L758" s="10">
        <v>0</v>
      </c>
      <c r="M758" s="11">
        <v>5</v>
      </c>
      <c r="N758">
        <v>0</v>
      </c>
      <c r="O758">
        <v>0</v>
      </c>
      <c r="P758">
        <v>5</v>
      </c>
      <c r="Q758">
        <v>27.702000000000002</v>
      </c>
      <c r="R758">
        <v>0</v>
      </c>
      <c r="S758">
        <v>15.375</v>
      </c>
      <c r="T758">
        <v>0</v>
      </c>
      <c r="U758">
        <v>0</v>
      </c>
      <c r="V758">
        <v>25.4</v>
      </c>
      <c r="W758" s="9">
        <v>36536000</v>
      </c>
      <c r="X758" s="10">
        <v>0</v>
      </c>
      <c r="Y758" s="10">
        <v>0</v>
      </c>
      <c r="Z758" s="14">
        <v>36536000</v>
      </c>
      <c r="AA758" s="9">
        <v>2435700</v>
      </c>
      <c r="AB758" s="10">
        <v>0</v>
      </c>
      <c r="AC758" s="10">
        <v>0</v>
      </c>
      <c r="AD758" s="14">
        <v>2435700</v>
      </c>
      <c r="AE758" t="s">
        <v>2198</v>
      </c>
      <c r="AF758" s="19">
        <v>0</v>
      </c>
      <c r="AG758" s="20">
        <v>0</v>
      </c>
      <c r="AH758" s="14">
        <v>6</v>
      </c>
    </row>
    <row r="759" spans="1:34" x14ac:dyDescent="0.2">
      <c r="A759">
        <v>313</v>
      </c>
      <c r="B759" t="s">
        <v>765</v>
      </c>
      <c r="C759" t="s">
        <v>765</v>
      </c>
      <c r="D759">
        <v>8</v>
      </c>
      <c r="E759">
        <v>8</v>
      </c>
      <c r="F759">
        <v>8</v>
      </c>
      <c r="G759" t="s">
        <v>766</v>
      </c>
      <c r="H759">
        <v>0</v>
      </c>
      <c r="I759">
        <v>0</v>
      </c>
      <c r="J759">
        <v>8</v>
      </c>
      <c r="K759" s="9">
        <v>0</v>
      </c>
      <c r="L759" s="10">
        <v>0</v>
      </c>
      <c r="M759" s="11">
        <v>8</v>
      </c>
      <c r="N759">
        <v>0</v>
      </c>
      <c r="O759">
        <v>0</v>
      </c>
      <c r="P759">
        <v>8</v>
      </c>
      <c r="Q759">
        <v>90.331000000000003</v>
      </c>
      <c r="R759">
        <v>0</v>
      </c>
      <c r="S759">
        <v>61.506</v>
      </c>
      <c r="T759">
        <v>0</v>
      </c>
      <c r="U759">
        <v>0</v>
      </c>
      <c r="V759">
        <v>14.9</v>
      </c>
      <c r="W759" s="9">
        <v>116030000</v>
      </c>
      <c r="X759" s="10">
        <v>0</v>
      </c>
      <c r="Y759" s="10">
        <v>0</v>
      </c>
      <c r="Z759" s="14">
        <v>116030000</v>
      </c>
      <c r="AA759" s="9">
        <v>2417400</v>
      </c>
      <c r="AB759" s="10">
        <v>0</v>
      </c>
      <c r="AC759" s="10">
        <v>0</v>
      </c>
      <c r="AD759" s="14">
        <v>2417400</v>
      </c>
      <c r="AE759" t="s">
        <v>767</v>
      </c>
      <c r="AF759" s="19">
        <v>0</v>
      </c>
      <c r="AG759" s="20">
        <v>0</v>
      </c>
      <c r="AH759" s="14">
        <v>10</v>
      </c>
    </row>
    <row r="760" spans="1:34" x14ac:dyDescent="0.2">
      <c r="A760">
        <v>296</v>
      </c>
      <c r="B760" t="s">
        <v>723</v>
      </c>
      <c r="C760" t="s">
        <v>723</v>
      </c>
      <c r="D760">
        <v>2</v>
      </c>
      <c r="E760">
        <v>2</v>
      </c>
      <c r="F760">
        <v>2</v>
      </c>
      <c r="G760" t="s">
        <v>724</v>
      </c>
      <c r="H760">
        <v>0</v>
      </c>
      <c r="I760">
        <v>0</v>
      </c>
      <c r="J760">
        <v>2</v>
      </c>
      <c r="K760" s="9">
        <v>0</v>
      </c>
      <c r="L760" s="10">
        <v>0</v>
      </c>
      <c r="M760" s="11">
        <v>2</v>
      </c>
      <c r="N760">
        <v>0</v>
      </c>
      <c r="O760">
        <v>0</v>
      </c>
      <c r="P760">
        <v>2</v>
      </c>
      <c r="Q760">
        <v>41.801000000000002</v>
      </c>
      <c r="R760">
        <v>0</v>
      </c>
      <c r="S760">
        <v>10.138999999999999</v>
      </c>
      <c r="T760">
        <v>0</v>
      </c>
      <c r="U760">
        <v>0</v>
      </c>
      <c r="V760">
        <v>10</v>
      </c>
      <c r="W760" s="9">
        <v>40272000</v>
      </c>
      <c r="X760" s="10">
        <v>0</v>
      </c>
      <c r="Y760" s="10">
        <v>0</v>
      </c>
      <c r="Z760" s="14">
        <v>40272000</v>
      </c>
      <c r="AA760" s="9">
        <v>2369000</v>
      </c>
      <c r="AB760" s="10">
        <v>0</v>
      </c>
      <c r="AC760" s="10">
        <v>0</v>
      </c>
      <c r="AD760" s="14">
        <v>2369000</v>
      </c>
      <c r="AE760" t="s">
        <v>725</v>
      </c>
      <c r="AF760" s="19">
        <v>0</v>
      </c>
      <c r="AG760" s="20">
        <v>0</v>
      </c>
      <c r="AH760" s="14">
        <v>3</v>
      </c>
    </row>
    <row r="761" spans="1:34" x14ac:dyDescent="0.2">
      <c r="A761">
        <v>184</v>
      </c>
      <c r="B761" t="s">
        <v>479</v>
      </c>
      <c r="C761" t="s">
        <v>479</v>
      </c>
      <c r="D761">
        <v>6</v>
      </c>
      <c r="E761">
        <v>6</v>
      </c>
      <c r="F761">
        <v>6</v>
      </c>
      <c r="G761" t="s">
        <v>480</v>
      </c>
      <c r="H761">
        <v>0</v>
      </c>
      <c r="I761">
        <v>0</v>
      </c>
      <c r="J761">
        <v>6</v>
      </c>
      <c r="K761" s="9">
        <v>0</v>
      </c>
      <c r="L761" s="10">
        <v>0</v>
      </c>
      <c r="M761" s="11">
        <v>6</v>
      </c>
      <c r="N761">
        <v>0</v>
      </c>
      <c r="O761">
        <v>0</v>
      </c>
      <c r="P761">
        <v>6</v>
      </c>
      <c r="Q761">
        <v>65.52</v>
      </c>
      <c r="R761">
        <v>0</v>
      </c>
      <c r="S761">
        <v>8.8490000000000002</v>
      </c>
      <c r="T761">
        <v>0</v>
      </c>
      <c r="U761">
        <v>0</v>
      </c>
      <c r="V761">
        <v>14.4</v>
      </c>
      <c r="W761" s="9">
        <v>80440000</v>
      </c>
      <c r="X761" s="10">
        <v>0</v>
      </c>
      <c r="Y761" s="10">
        <v>0</v>
      </c>
      <c r="Z761" s="14">
        <v>80440000</v>
      </c>
      <c r="AA761" s="9">
        <v>2365900</v>
      </c>
      <c r="AB761" s="10">
        <v>0</v>
      </c>
      <c r="AC761" s="10">
        <v>0</v>
      </c>
      <c r="AD761" s="14">
        <v>2365900</v>
      </c>
      <c r="AE761" t="s">
        <v>481</v>
      </c>
      <c r="AF761" s="19">
        <v>0</v>
      </c>
      <c r="AG761" s="20">
        <v>0</v>
      </c>
      <c r="AH761" s="14">
        <v>7</v>
      </c>
    </row>
    <row r="762" spans="1:34" x14ac:dyDescent="0.2">
      <c r="A762">
        <v>109</v>
      </c>
      <c r="B762" t="s">
        <v>317</v>
      </c>
      <c r="C762" t="s">
        <v>317</v>
      </c>
      <c r="D762">
        <v>7</v>
      </c>
      <c r="E762">
        <v>7</v>
      </c>
      <c r="F762">
        <v>7</v>
      </c>
      <c r="G762" t="s">
        <v>318</v>
      </c>
      <c r="H762">
        <v>0</v>
      </c>
      <c r="I762">
        <v>0</v>
      </c>
      <c r="J762">
        <v>7</v>
      </c>
      <c r="K762" s="9">
        <v>0</v>
      </c>
      <c r="L762" s="10">
        <v>0</v>
      </c>
      <c r="M762" s="11">
        <v>7</v>
      </c>
      <c r="N762">
        <v>0</v>
      </c>
      <c r="O762">
        <v>0</v>
      </c>
      <c r="P762">
        <v>7</v>
      </c>
      <c r="Q762">
        <v>103.39</v>
      </c>
      <c r="R762">
        <v>0</v>
      </c>
      <c r="S762">
        <v>31.018999999999998</v>
      </c>
      <c r="T762">
        <v>0</v>
      </c>
      <c r="U762">
        <v>0</v>
      </c>
      <c r="V762">
        <v>14.5</v>
      </c>
      <c r="W762" s="9">
        <v>94144000</v>
      </c>
      <c r="X762" s="10">
        <v>0</v>
      </c>
      <c r="Y762" s="10">
        <v>0</v>
      </c>
      <c r="Z762" s="14">
        <v>94144000</v>
      </c>
      <c r="AA762" s="9">
        <v>2353600</v>
      </c>
      <c r="AB762" s="10">
        <v>0</v>
      </c>
      <c r="AC762" s="10">
        <v>0</v>
      </c>
      <c r="AD762" s="14">
        <v>2353600</v>
      </c>
      <c r="AE762" t="s">
        <v>319</v>
      </c>
      <c r="AF762" s="19">
        <v>0</v>
      </c>
      <c r="AG762" s="20">
        <v>0</v>
      </c>
      <c r="AH762" s="14">
        <v>9</v>
      </c>
    </row>
    <row r="763" spans="1:34" x14ac:dyDescent="0.2">
      <c r="A763">
        <v>1013</v>
      </c>
      <c r="B763" t="s">
        <v>2329</v>
      </c>
      <c r="C763" t="s">
        <v>2329</v>
      </c>
      <c r="D763">
        <v>3</v>
      </c>
      <c r="E763">
        <v>3</v>
      </c>
      <c r="F763">
        <v>3</v>
      </c>
      <c r="G763" t="s">
        <v>2330</v>
      </c>
      <c r="H763">
        <v>0</v>
      </c>
      <c r="I763">
        <v>0</v>
      </c>
      <c r="J763">
        <v>3</v>
      </c>
      <c r="K763" s="9">
        <v>0</v>
      </c>
      <c r="L763" s="10">
        <v>0</v>
      </c>
      <c r="M763" s="11">
        <v>3</v>
      </c>
      <c r="N763">
        <v>0</v>
      </c>
      <c r="O763">
        <v>0</v>
      </c>
      <c r="P763">
        <v>3</v>
      </c>
      <c r="Q763">
        <v>35.162999999999997</v>
      </c>
      <c r="R763">
        <v>0</v>
      </c>
      <c r="S763">
        <v>6.1181000000000001</v>
      </c>
      <c r="T763">
        <v>0</v>
      </c>
      <c r="U763">
        <v>0</v>
      </c>
      <c r="V763">
        <v>18.5</v>
      </c>
      <c r="W763" s="9">
        <v>27888000</v>
      </c>
      <c r="X763" s="10">
        <v>0</v>
      </c>
      <c r="Y763" s="10">
        <v>0</v>
      </c>
      <c r="Z763" s="14">
        <v>27888000</v>
      </c>
      <c r="AA763" s="9">
        <v>2324000</v>
      </c>
      <c r="AB763" s="10">
        <v>0</v>
      </c>
      <c r="AC763" s="10">
        <v>0</v>
      </c>
      <c r="AD763" s="14">
        <v>2324000</v>
      </c>
      <c r="AE763" t="s">
        <v>2331</v>
      </c>
      <c r="AF763" s="19">
        <v>0</v>
      </c>
      <c r="AG763" s="20">
        <v>0</v>
      </c>
      <c r="AH763" s="14">
        <v>3</v>
      </c>
    </row>
    <row r="764" spans="1:34" x14ac:dyDescent="0.2">
      <c r="A764">
        <v>782</v>
      </c>
      <c r="B764" t="s">
        <v>1788</v>
      </c>
      <c r="C764" t="s">
        <v>1788</v>
      </c>
      <c r="D764">
        <v>2</v>
      </c>
      <c r="E764">
        <v>2</v>
      </c>
      <c r="F764">
        <v>2</v>
      </c>
      <c r="G764" t="s">
        <v>1789</v>
      </c>
      <c r="H764">
        <v>0</v>
      </c>
      <c r="I764">
        <v>0</v>
      </c>
      <c r="J764">
        <v>2</v>
      </c>
      <c r="K764" s="9">
        <v>0</v>
      </c>
      <c r="L764" s="10">
        <v>0</v>
      </c>
      <c r="M764" s="11">
        <v>2</v>
      </c>
      <c r="N764">
        <v>0</v>
      </c>
      <c r="O764">
        <v>0</v>
      </c>
      <c r="P764">
        <v>2</v>
      </c>
      <c r="Q764">
        <v>45.012999999999998</v>
      </c>
      <c r="R764">
        <v>2.2572999999999998E-3</v>
      </c>
      <c r="S764">
        <v>1.7575000000000001</v>
      </c>
      <c r="T764">
        <v>0</v>
      </c>
      <c r="U764">
        <v>0</v>
      </c>
      <c r="V764">
        <v>5</v>
      </c>
      <c r="W764" s="9">
        <v>50961000</v>
      </c>
      <c r="X764" s="10">
        <v>0</v>
      </c>
      <c r="Y764" s="10">
        <v>0</v>
      </c>
      <c r="Z764" s="14">
        <v>50961000</v>
      </c>
      <c r="AA764" s="9">
        <v>2316400</v>
      </c>
      <c r="AB764" s="10">
        <v>0</v>
      </c>
      <c r="AC764" s="10">
        <v>0</v>
      </c>
      <c r="AD764" s="14">
        <v>2316400</v>
      </c>
      <c r="AE764" t="s">
        <v>1790</v>
      </c>
      <c r="AF764" s="19">
        <v>0</v>
      </c>
      <c r="AG764" s="20">
        <v>0</v>
      </c>
      <c r="AH764" s="14">
        <v>2</v>
      </c>
    </row>
    <row r="765" spans="1:34" x14ac:dyDescent="0.2">
      <c r="A765">
        <v>914</v>
      </c>
      <c r="B765" t="s">
        <v>2118</v>
      </c>
      <c r="C765" t="s">
        <v>2118</v>
      </c>
      <c r="D765">
        <v>2</v>
      </c>
      <c r="E765">
        <v>2</v>
      </c>
      <c r="F765">
        <v>2</v>
      </c>
      <c r="G765" t="s">
        <v>2119</v>
      </c>
      <c r="H765">
        <v>0</v>
      </c>
      <c r="I765">
        <v>0</v>
      </c>
      <c r="J765">
        <v>2</v>
      </c>
      <c r="K765" s="9">
        <v>0</v>
      </c>
      <c r="L765" s="10">
        <v>0</v>
      </c>
      <c r="M765" s="11">
        <v>2</v>
      </c>
      <c r="N765">
        <v>0</v>
      </c>
      <c r="O765">
        <v>0</v>
      </c>
      <c r="P765">
        <v>2</v>
      </c>
      <c r="Q765">
        <v>33.902000000000001</v>
      </c>
      <c r="R765">
        <v>0</v>
      </c>
      <c r="S765">
        <v>10.831</v>
      </c>
      <c r="T765">
        <v>0</v>
      </c>
      <c r="U765">
        <v>0</v>
      </c>
      <c r="V765">
        <v>23.4</v>
      </c>
      <c r="W765" s="9">
        <v>25297000</v>
      </c>
      <c r="X765" s="10">
        <v>0</v>
      </c>
      <c r="Y765" s="10">
        <v>0</v>
      </c>
      <c r="Z765" s="14">
        <v>25297000</v>
      </c>
      <c r="AA765" s="9">
        <v>2299700</v>
      </c>
      <c r="AB765" s="10">
        <v>0</v>
      </c>
      <c r="AC765" s="10">
        <v>0</v>
      </c>
      <c r="AD765" s="14">
        <v>2299700</v>
      </c>
      <c r="AE765" t="s">
        <v>2120</v>
      </c>
      <c r="AF765" s="19">
        <v>0</v>
      </c>
      <c r="AG765" s="20">
        <v>0</v>
      </c>
      <c r="AH765" s="14">
        <v>2</v>
      </c>
    </row>
    <row r="766" spans="1:34" x14ac:dyDescent="0.2">
      <c r="A766">
        <v>228</v>
      </c>
      <c r="B766" t="s">
        <v>571</v>
      </c>
      <c r="C766" t="s">
        <v>572</v>
      </c>
      <c r="D766" t="s">
        <v>573</v>
      </c>
      <c r="E766" t="s">
        <v>573</v>
      </c>
      <c r="F766" t="s">
        <v>573</v>
      </c>
      <c r="G766" t="s">
        <v>574</v>
      </c>
      <c r="H766">
        <v>0</v>
      </c>
      <c r="I766">
        <v>0</v>
      </c>
      <c r="J766">
        <v>4</v>
      </c>
      <c r="K766" s="9">
        <v>0</v>
      </c>
      <c r="L766" s="10">
        <v>0</v>
      </c>
      <c r="M766" s="11">
        <v>4</v>
      </c>
      <c r="N766">
        <v>0</v>
      </c>
      <c r="O766">
        <v>0</v>
      </c>
      <c r="P766">
        <v>4</v>
      </c>
      <c r="Q766">
        <v>40.582000000000001</v>
      </c>
      <c r="R766">
        <v>0</v>
      </c>
      <c r="S766">
        <v>8.1721000000000004</v>
      </c>
      <c r="T766">
        <v>0</v>
      </c>
      <c r="U766">
        <v>0</v>
      </c>
      <c r="V766">
        <v>15</v>
      </c>
      <c r="W766" s="9">
        <v>34396000</v>
      </c>
      <c r="X766" s="10">
        <v>0</v>
      </c>
      <c r="Y766" s="10">
        <v>0</v>
      </c>
      <c r="Z766" s="14">
        <v>34396000</v>
      </c>
      <c r="AA766" s="9">
        <v>2293100</v>
      </c>
      <c r="AB766" s="10">
        <v>0</v>
      </c>
      <c r="AC766" s="10">
        <v>0</v>
      </c>
      <c r="AD766" s="14">
        <v>2293100</v>
      </c>
      <c r="AE766" t="s">
        <v>575</v>
      </c>
      <c r="AF766" s="19">
        <v>0</v>
      </c>
      <c r="AG766" s="20">
        <v>0</v>
      </c>
      <c r="AH766" s="14">
        <v>4</v>
      </c>
    </row>
    <row r="767" spans="1:34" x14ac:dyDescent="0.2">
      <c r="A767">
        <v>623</v>
      </c>
      <c r="B767" t="s">
        <v>1425</v>
      </c>
      <c r="C767" t="s">
        <v>1425</v>
      </c>
      <c r="D767">
        <v>9</v>
      </c>
      <c r="E767">
        <v>3</v>
      </c>
      <c r="F767">
        <v>2</v>
      </c>
      <c r="G767" t="s">
        <v>1426</v>
      </c>
      <c r="H767">
        <v>1</v>
      </c>
      <c r="I767">
        <v>0</v>
      </c>
      <c r="J767">
        <v>9</v>
      </c>
      <c r="K767" s="9">
        <v>0</v>
      </c>
      <c r="L767" s="10">
        <v>0</v>
      </c>
      <c r="M767" s="11">
        <v>3</v>
      </c>
      <c r="N767">
        <v>0</v>
      </c>
      <c r="O767">
        <v>0</v>
      </c>
      <c r="P767">
        <v>2</v>
      </c>
      <c r="Q767">
        <v>51.881</v>
      </c>
      <c r="R767">
        <v>0</v>
      </c>
      <c r="S767">
        <v>5.9006999999999996</v>
      </c>
      <c r="T767">
        <v>2.2000000000000002</v>
      </c>
      <c r="U767">
        <v>0</v>
      </c>
      <c r="V767">
        <v>16.3</v>
      </c>
      <c r="W767" s="9">
        <v>47988000</v>
      </c>
      <c r="X767" s="10">
        <v>0</v>
      </c>
      <c r="Y767" s="10">
        <v>0</v>
      </c>
      <c r="Z767" s="14">
        <v>47988000</v>
      </c>
      <c r="AA767" s="9">
        <v>2285200</v>
      </c>
      <c r="AB767" s="10">
        <v>0</v>
      </c>
      <c r="AC767" s="10">
        <v>0</v>
      </c>
      <c r="AD767" s="14">
        <v>2285200</v>
      </c>
      <c r="AE767" t="s">
        <v>1427</v>
      </c>
      <c r="AF767" s="19">
        <v>0</v>
      </c>
      <c r="AG767" s="20">
        <v>0</v>
      </c>
      <c r="AH767" s="14">
        <v>4</v>
      </c>
    </row>
    <row r="768" spans="1:34" x14ac:dyDescent="0.2">
      <c r="A768">
        <v>889</v>
      </c>
      <c r="B768" t="s">
        <v>2055</v>
      </c>
      <c r="C768" t="s">
        <v>2055</v>
      </c>
      <c r="D768" t="s">
        <v>153</v>
      </c>
      <c r="E768" t="s">
        <v>153</v>
      </c>
      <c r="F768" t="s">
        <v>153</v>
      </c>
      <c r="G768" t="s">
        <v>2056</v>
      </c>
      <c r="H768">
        <v>0</v>
      </c>
      <c r="I768">
        <v>0</v>
      </c>
      <c r="J768">
        <v>2</v>
      </c>
      <c r="K768" s="9">
        <v>0</v>
      </c>
      <c r="L768" s="10">
        <v>0</v>
      </c>
      <c r="M768" s="11">
        <v>2</v>
      </c>
      <c r="N768">
        <v>0</v>
      </c>
      <c r="O768">
        <v>0</v>
      </c>
      <c r="P768">
        <v>2</v>
      </c>
      <c r="Q768">
        <v>16.995000000000001</v>
      </c>
      <c r="R768">
        <v>0</v>
      </c>
      <c r="S768">
        <v>3.3237000000000001</v>
      </c>
      <c r="T768">
        <v>0</v>
      </c>
      <c r="U768">
        <v>0</v>
      </c>
      <c r="V768">
        <v>16.2</v>
      </c>
      <c r="W768" s="9">
        <v>24859000</v>
      </c>
      <c r="X768" s="10">
        <v>0</v>
      </c>
      <c r="Y768" s="10">
        <v>0</v>
      </c>
      <c r="Z768" s="14">
        <v>24859000</v>
      </c>
      <c r="AA768" s="9">
        <v>2259900</v>
      </c>
      <c r="AB768" s="10">
        <v>0</v>
      </c>
      <c r="AC768" s="10">
        <v>0</v>
      </c>
      <c r="AD768" s="14">
        <v>2259900</v>
      </c>
      <c r="AE768" t="s">
        <v>2057</v>
      </c>
      <c r="AF768" s="19">
        <v>0</v>
      </c>
      <c r="AG768" s="20">
        <v>0</v>
      </c>
      <c r="AH768" s="14">
        <v>2</v>
      </c>
    </row>
    <row r="769" spans="1:34" x14ac:dyDescent="0.2">
      <c r="A769">
        <v>492</v>
      </c>
      <c r="B769" t="s">
        <v>1145</v>
      </c>
      <c r="C769" t="s">
        <v>1145</v>
      </c>
      <c r="D769">
        <v>3</v>
      </c>
      <c r="E769">
        <v>3</v>
      </c>
      <c r="F769">
        <v>3</v>
      </c>
      <c r="G769" t="s">
        <v>1146</v>
      </c>
      <c r="H769">
        <v>0</v>
      </c>
      <c r="I769">
        <v>0</v>
      </c>
      <c r="J769">
        <v>3</v>
      </c>
      <c r="K769" s="9">
        <v>0</v>
      </c>
      <c r="L769" s="10">
        <v>0</v>
      </c>
      <c r="M769" s="11">
        <v>3</v>
      </c>
      <c r="N769">
        <v>0</v>
      </c>
      <c r="O769">
        <v>0</v>
      </c>
      <c r="P769">
        <v>3</v>
      </c>
      <c r="Q769">
        <v>67.569999999999993</v>
      </c>
      <c r="R769">
        <v>0</v>
      </c>
      <c r="S769">
        <v>33.634999999999998</v>
      </c>
      <c r="T769">
        <v>0</v>
      </c>
      <c r="U769">
        <v>0</v>
      </c>
      <c r="V769">
        <v>8.4</v>
      </c>
      <c r="W769" s="9">
        <v>56195000</v>
      </c>
      <c r="X769" s="10">
        <v>0</v>
      </c>
      <c r="Y769" s="10">
        <v>0</v>
      </c>
      <c r="Z769" s="14">
        <v>56195000</v>
      </c>
      <c r="AA769" s="9">
        <v>2247800</v>
      </c>
      <c r="AB769" s="10">
        <v>0</v>
      </c>
      <c r="AC769" s="10">
        <v>0</v>
      </c>
      <c r="AD769" s="14">
        <v>2247800</v>
      </c>
      <c r="AE769" t="s">
        <v>1147</v>
      </c>
      <c r="AF769" s="19">
        <v>0</v>
      </c>
      <c r="AG769" s="20">
        <v>0</v>
      </c>
      <c r="AH769" s="14">
        <v>4</v>
      </c>
    </row>
    <row r="770" spans="1:34" x14ac:dyDescent="0.2">
      <c r="A770">
        <v>968</v>
      </c>
      <c r="B770" t="s">
        <v>2219</v>
      </c>
      <c r="C770" t="s">
        <v>2219</v>
      </c>
      <c r="D770">
        <v>5</v>
      </c>
      <c r="E770">
        <v>5</v>
      </c>
      <c r="F770">
        <v>5</v>
      </c>
      <c r="G770" t="s">
        <v>2220</v>
      </c>
      <c r="H770">
        <v>0</v>
      </c>
      <c r="I770">
        <v>0</v>
      </c>
      <c r="J770">
        <v>5</v>
      </c>
      <c r="K770" s="9">
        <v>0</v>
      </c>
      <c r="L770" s="10">
        <v>0</v>
      </c>
      <c r="M770" s="11">
        <v>5</v>
      </c>
      <c r="N770">
        <v>0</v>
      </c>
      <c r="O770">
        <v>0</v>
      </c>
      <c r="P770">
        <v>5</v>
      </c>
      <c r="Q770">
        <v>59.046999999999997</v>
      </c>
      <c r="R770">
        <v>0</v>
      </c>
      <c r="S770">
        <v>7.6501999999999999</v>
      </c>
      <c r="T770">
        <v>0</v>
      </c>
      <c r="U770">
        <v>0</v>
      </c>
      <c r="V770">
        <v>12.4</v>
      </c>
      <c r="W770" s="9">
        <v>64506000</v>
      </c>
      <c r="X770" s="10">
        <v>0</v>
      </c>
      <c r="Y770" s="10">
        <v>0</v>
      </c>
      <c r="Z770" s="14">
        <v>64506000</v>
      </c>
      <c r="AA770" s="9">
        <v>2224400</v>
      </c>
      <c r="AB770" s="10">
        <v>0</v>
      </c>
      <c r="AC770" s="10">
        <v>0</v>
      </c>
      <c r="AD770" s="14">
        <v>2224400</v>
      </c>
      <c r="AE770" t="s">
        <v>2221</v>
      </c>
      <c r="AF770" s="19">
        <v>0</v>
      </c>
      <c r="AG770" s="20">
        <v>0</v>
      </c>
      <c r="AH770" s="14">
        <v>5</v>
      </c>
    </row>
    <row r="771" spans="1:34" x14ac:dyDescent="0.2">
      <c r="A771">
        <v>1268</v>
      </c>
      <c r="B771" t="s">
        <v>2939</v>
      </c>
      <c r="C771" t="s">
        <v>2939</v>
      </c>
      <c r="D771">
        <v>2</v>
      </c>
      <c r="E771">
        <v>2</v>
      </c>
      <c r="F771">
        <v>2</v>
      </c>
      <c r="G771" t="s">
        <v>2940</v>
      </c>
      <c r="H771">
        <v>0</v>
      </c>
      <c r="I771">
        <v>0</v>
      </c>
      <c r="J771">
        <v>2</v>
      </c>
      <c r="K771" s="9">
        <v>0</v>
      </c>
      <c r="L771" s="10">
        <v>0</v>
      </c>
      <c r="M771" s="11">
        <v>2</v>
      </c>
      <c r="N771">
        <v>0</v>
      </c>
      <c r="O771">
        <v>0</v>
      </c>
      <c r="P771">
        <v>2</v>
      </c>
      <c r="Q771">
        <v>35.085000000000001</v>
      </c>
      <c r="R771">
        <v>0</v>
      </c>
      <c r="S771">
        <v>2.8755000000000002</v>
      </c>
      <c r="T771">
        <v>0</v>
      </c>
      <c r="U771">
        <v>0</v>
      </c>
      <c r="V771">
        <v>6.2</v>
      </c>
      <c r="W771" s="9">
        <v>28820000</v>
      </c>
      <c r="X771" s="10">
        <v>0</v>
      </c>
      <c r="Y771" s="10">
        <v>0</v>
      </c>
      <c r="Z771" s="14">
        <v>28820000</v>
      </c>
      <c r="AA771" s="9">
        <v>2216900</v>
      </c>
      <c r="AB771" s="10">
        <v>0</v>
      </c>
      <c r="AC771" s="10">
        <v>0</v>
      </c>
      <c r="AD771" s="14">
        <v>2216900</v>
      </c>
      <c r="AE771" t="s">
        <v>2941</v>
      </c>
      <c r="AF771" s="19">
        <v>0</v>
      </c>
      <c r="AG771" s="20">
        <v>0</v>
      </c>
      <c r="AH771" s="14">
        <v>2</v>
      </c>
    </row>
    <row r="772" spans="1:34" x14ac:dyDescent="0.2">
      <c r="A772">
        <v>1068</v>
      </c>
      <c r="B772" t="s">
        <v>2459</v>
      </c>
      <c r="C772" t="s">
        <v>2459</v>
      </c>
      <c r="D772">
        <v>3</v>
      </c>
      <c r="E772">
        <v>3</v>
      </c>
      <c r="F772">
        <v>3</v>
      </c>
      <c r="G772" t="s">
        <v>2460</v>
      </c>
      <c r="H772">
        <v>0</v>
      </c>
      <c r="I772">
        <v>0</v>
      </c>
      <c r="J772">
        <v>3</v>
      </c>
      <c r="K772" s="9">
        <v>0</v>
      </c>
      <c r="L772" s="10">
        <v>0</v>
      </c>
      <c r="M772" s="11">
        <v>3</v>
      </c>
      <c r="N772">
        <v>0</v>
      </c>
      <c r="O772">
        <v>0</v>
      </c>
      <c r="P772">
        <v>3</v>
      </c>
      <c r="Q772">
        <v>27.093</v>
      </c>
      <c r="R772">
        <v>0</v>
      </c>
      <c r="S772">
        <v>6.9104000000000001</v>
      </c>
      <c r="T772">
        <v>0</v>
      </c>
      <c r="U772">
        <v>0</v>
      </c>
      <c r="V772">
        <v>16.2</v>
      </c>
      <c r="W772" s="9">
        <v>32953000</v>
      </c>
      <c r="X772" s="10">
        <v>0</v>
      </c>
      <c r="Y772" s="10">
        <v>0</v>
      </c>
      <c r="Z772" s="14">
        <v>32953000</v>
      </c>
      <c r="AA772" s="9">
        <v>2196900</v>
      </c>
      <c r="AB772" s="10">
        <v>0</v>
      </c>
      <c r="AC772" s="10">
        <v>0</v>
      </c>
      <c r="AD772" s="14">
        <v>2196900</v>
      </c>
      <c r="AE772" t="s">
        <v>2461</v>
      </c>
      <c r="AF772" s="19">
        <v>0</v>
      </c>
      <c r="AG772" s="20">
        <v>0</v>
      </c>
      <c r="AH772" s="14">
        <v>3</v>
      </c>
    </row>
    <row r="773" spans="1:34" x14ac:dyDescent="0.2">
      <c r="A773">
        <v>974</v>
      </c>
      <c r="B773" t="s">
        <v>2234</v>
      </c>
      <c r="C773" t="s">
        <v>2234</v>
      </c>
      <c r="D773">
        <v>4</v>
      </c>
      <c r="E773">
        <v>4</v>
      </c>
      <c r="F773">
        <v>4</v>
      </c>
      <c r="G773" t="s">
        <v>2235</v>
      </c>
      <c r="H773">
        <v>0</v>
      </c>
      <c r="I773">
        <v>0</v>
      </c>
      <c r="J773">
        <v>4</v>
      </c>
      <c r="K773" s="9">
        <v>0</v>
      </c>
      <c r="L773" s="10">
        <v>0</v>
      </c>
      <c r="M773" s="11">
        <v>4</v>
      </c>
      <c r="N773">
        <v>0</v>
      </c>
      <c r="O773">
        <v>0</v>
      </c>
      <c r="P773">
        <v>4</v>
      </c>
      <c r="Q773">
        <v>81.290000000000006</v>
      </c>
      <c r="R773">
        <v>0</v>
      </c>
      <c r="S773">
        <v>10.329000000000001</v>
      </c>
      <c r="T773">
        <v>0</v>
      </c>
      <c r="U773">
        <v>0</v>
      </c>
      <c r="V773">
        <v>7.9</v>
      </c>
      <c r="W773" s="9">
        <v>73973000</v>
      </c>
      <c r="X773" s="10">
        <v>0</v>
      </c>
      <c r="Y773" s="10">
        <v>0</v>
      </c>
      <c r="Z773" s="14">
        <v>73973000</v>
      </c>
      <c r="AA773" s="9">
        <v>2175700</v>
      </c>
      <c r="AB773" s="10">
        <v>0</v>
      </c>
      <c r="AC773" s="10">
        <v>0</v>
      </c>
      <c r="AD773" s="14">
        <v>2175700</v>
      </c>
      <c r="AE773" t="s">
        <v>2236</v>
      </c>
      <c r="AF773" s="19">
        <v>0</v>
      </c>
      <c r="AG773" s="20">
        <v>0</v>
      </c>
      <c r="AH773" s="14">
        <v>4</v>
      </c>
    </row>
    <row r="774" spans="1:34" x14ac:dyDescent="0.2">
      <c r="A774">
        <v>542</v>
      </c>
      <c r="B774" t="s">
        <v>1268</v>
      </c>
      <c r="C774" t="s">
        <v>1268</v>
      </c>
      <c r="D774">
        <v>2</v>
      </c>
      <c r="E774">
        <v>2</v>
      </c>
      <c r="F774">
        <v>2</v>
      </c>
      <c r="G774" t="s">
        <v>1269</v>
      </c>
      <c r="H774">
        <v>0</v>
      </c>
      <c r="I774">
        <v>0</v>
      </c>
      <c r="J774">
        <v>2</v>
      </c>
      <c r="K774" s="9">
        <v>0</v>
      </c>
      <c r="L774" s="10">
        <v>0</v>
      </c>
      <c r="M774" s="11">
        <v>2</v>
      </c>
      <c r="N774">
        <v>0</v>
      </c>
      <c r="O774">
        <v>0</v>
      </c>
      <c r="P774">
        <v>2</v>
      </c>
      <c r="Q774">
        <v>46.453000000000003</v>
      </c>
      <c r="R774">
        <v>0</v>
      </c>
      <c r="S774">
        <v>6.3243999999999998</v>
      </c>
      <c r="T774">
        <v>0</v>
      </c>
      <c r="U774">
        <v>0</v>
      </c>
      <c r="V774">
        <v>4.5999999999999996</v>
      </c>
      <c r="W774" s="9">
        <v>34636000</v>
      </c>
      <c r="X774" s="10">
        <v>0</v>
      </c>
      <c r="Y774" s="10">
        <v>0</v>
      </c>
      <c r="Z774" s="14">
        <v>34636000</v>
      </c>
      <c r="AA774" s="9">
        <v>2164700</v>
      </c>
      <c r="AB774" s="10">
        <v>0</v>
      </c>
      <c r="AC774" s="10">
        <v>0</v>
      </c>
      <c r="AD774" s="14">
        <v>2164700</v>
      </c>
      <c r="AE774" t="s">
        <v>1270</v>
      </c>
      <c r="AF774" s="19">
        <v>0</v>
      </c>
      <c r="AG774" s="20">
        <v>0</v>
      </c>
      <c r="AH774" s="14">
        <v>2</v>
      </c>
    </row>
    <row r="775" spans="1:34" x14ac:dyDescent="0.2">
      <c r="A775">
        <v>451</v>
      </c>
      <c r="B775" t="s">
        <v>1070</v>
      </c>
      <c r="C775" t="s">
        <v>1070</v>
      </c>
      <c r="D775">
        <v>4</v>
      </c>
      <c r="E775">
        <v>4</v>
      </c>
      <c r="F775">
        <v>4</v>
      </c>
      <c r="G775" t="s">
        <v>1071</v>
      </c>
      <c r="H775">
        <v>0</v>
      </c>
      <c r="I775">
        <v>0</v>
      </c>
      <c r="J775">
        <v>4</v>
      </c>
      <c r="K775" s="9">
        <v>0</v>
      </c>
      <c r="L775" s="10">
        <v>0</v>
      </c>
      <c r="M775" s="11">
        <v>4</v>
      </c>
      <c r="N775">
        <v>0</v>
      </c>
      <c r="O775">
        <v>0</v>
      </c>
      <c r="P775">
        <v>4</v>
      </c>
      <c r="Q775">
        <v>67.438999999999993</v>
      </c>
      <c r="R775">
        <v>0</v>
      </c>
      <c r="S775">
        <v>20.968</v>
      </c>
      <c r="T775">
        <v>0</v>
      </c>
      <c r="U775">
        <v>0</v>
      </c>
      <c r="V775">
        <v>9.6</v>
      </c>
      <c r="W775" s="9">
        <v>62302000</v>
      </c>
      <c r="X775" s="10">
        <v>0</v>
      </c>
      <c r="Y775" s="10">
        <v>0</v>
      </c>
      <c r="Z775" s="14">
        <v>62302000</v>
      </c>
      <c r="AA775" s="9">
        <v>2148300</v>
      </c>
      <c r="AB775" s="10">
        <v>0</v>
      </c>
      <c r="AC775" s="10">
        <v>0</v>
      </c>
      <c r="AD775" s="14">
        <v>2148300</v>
      </c>
      <c r="AE775" t="s">
        <v>1072</v>
      </c>
      <c r="AF775" s="19">
        <v>0</v>
      </c>
      <c r="AG775" s="20">
        <v>0</v>
      </c>
      <c r="AH775" s="14">
        <v>4</v>
      </c>
    </row>
    <row r="776" spans="1:34" x14ac:dyDescent="0.2">
      <c r="A776">
        <v>1318</v>
      </c>
      <c r="B776" t="s">
        <v>3032</v>
      </c>
      <c r="C776" t="s">
        <v>3033</v>
      </c>
      <c r="D776" t="s">
        <v>3034</v>
      </c>
      <c r="E776" t="s">
        <v>3034</v>
      </c>
      <c r="F776" t="s">
        <v>3034</v>
      </c>
      <c r="G776" t="s">
        <v>3035</v>
      </c>
      <c r="H776">
        <v>0</v>
      </c>
      <c r="I776">
        <v>0</v>
      </c>
      <c r="J776">
        <v>4</v>
      </c>
      <c r="K776" s="9">
        <v>0</v>
      </c>
      <c r="L776" s="10">
        <v>0</v>
      </c>
      <c r="M776" s="11">
        <v>4</v>
      </c>
      <c r="N776">
        <v>0</v>
      </c>
      <c r="O776">
        <v>0</v>
      </c>
      <c r="P776">
        <v>4</v>
      </c>
      <c r="Q776">
        <v>59.914999999999999</v>
      </c>
      <c r="R776">
        <v>0</v>
      </c>
      <c r="S776">
        <v>16.513999999999999</v>
      </c>
      <c r="T776">
        <v>0</v>
      </c>
      <c r="U776">
        <v>0</v>
      </c>
      <c r="V776">
        <v>18.7</v>
      </c>
      <c r="W776" s="9">
        <v>57628000</v>
      </c>
      <c r="X776" s="10">
        <v>0</v>
      </c>
      <c r="Y776" s="10">
        <v>0</v>
      </c>
      <c r="Z776" s="14">
        <v>57628000</v>
      </c>
      <c r="AA776" s="9">
        <v>2134400</v>
      </c>
      <c r="AB776" s="10">
        <v>0</v>
      </c>
      <c r="AC776" s="10">
        <v>0</v>
      </c>
      <c r="AD776" s="14">
        <v>2134400</v>
      </c>
      <c r="AE776" t="s">
        <v>3036</v>
      </c>
      <c r="AF776" s="19">
        <v>0</v>
      </c>
      <c r="AG776" s="20">
        <v>0</v>
      </c>
      <c r="AH776" s="14">
        <v>4</v>
      </c>
    </row>
    <row r="777" spans="1:34" x14ac:dyDescent="0.2">
      <c r="A777">
        <v>794</v>
      </c>
      <c r="B777" t="s">
        <v>1819</v>
      </c>
      <c r="C777" t="s">
        <v>1819</v>
      </c>
      <c r="D777">
        <v>4</v>
      </c>
      <c r="E777">
        <v>4</v>
      </c>
      <c r="F777">
        <v>4</v>
      </c>
      <c r="G777" t="s">
        <v>1820</v>
      </c>
      <c r="H777">
        <v>0</v>
      </c>
      <c r="I777">
        <v>0</v>
      </c>
      <c r="J777">
        <v>4</v>
      </c>
      <c r="K777" s="9">
        <v>0</v>
      </c>
      <c r="L777" s="10">
        <v>0</v>
      </c>
      <c r="M777" s="11">
        <v>4</v>
      </c>
      <c r="N777">
        <v>0</v>
      </c>
      <c r="O777">
        <v>0</v>
      </c>
      <c r="P777">
        <v>4</v>
      </c>
      <c r="Q777">
        <v>58.054000000000002</v>
      </c>
      <c r="R777">
        <v>0</v>
      </c>
      <c r="S777">
        <v>11.275</v>
      </c>
      <c r="T777">
        <v>0</v>
      </c>
      <c r="U777">
        <v>0</v>
      </c>
      <c r="V777">
        <v>14.4</v>
      </c>
      <c r="W777" s="9">
        <v>65989000</v>
      </c>
      <c r="X777" s="10">
        <v>0</v>
      </c>
      <c r="Y777" s="10">
        <v>0</v>
      </c>
      <c r="Z777" s="14">
        <v>65989000</v>
      </c>
      <c r="AA777" s="9">
        <v>2128700</v>
      </c>
      <c r="AB777" s="10">
        <v>0</v>
      </c>
      <c r="AC777" s="10">
        <v>0</v>
      </c>
      <c r="AD777" s="14">
        <v>2128700</v>
      </c>
      <c r="AE777" t="s">
        <v>1821</v>
      </c>
      <c r="AF777" s="19">
        <v>0</v>
      </c>
      <c r="AG777" s="20">
        <v>0</v>
      </c>
      <c r="AH777" s="14">
        <v>4</v>
      </c>
    </row>
    <row r="778" spans="1:34" x14ac:dyDescent="0.2">
      <c r="A778">
        <v>684</v>
      </c>
      <c r="B778" t="s">
        <v>1567</v>
      </c>
      <c r="C778" t="s">
        <v>1567</v>
      </c>
      <c r="D778">
        <v>3</v>
      </c>
      <c r="E778">
        <v>3</v>
      </c>
      <c r="F778">
        <v>3</v>
      </c>
      <c r="G778" t="s">
        <v>1568</v>
      </c>
      <c r="H778">
        <v>0</v>
      </c>
      <c r="I778">
        <v>0</v>
      </c>
      <c r="J778">
        <v>3</v>
      </c>
      <c r="K778" s="9">
        <v>0</v>
      </c>
      <c r="L778" s="10">
        <v>0</v>
      </c>
      <c r="M778" s="11">
        <v>3</v>
      </c>
      <c r="N778">
        <v>0</v>
      </c>
      <c r="O778">
        <v>0</v>
      </c>
      <c r="P778">
        <v>3</v>
      </c>
      <c r="Q778">
        <v>45.081000000000003</v>
      </c>
      <c r="R778">
        <v>0</v>
      </c>
      <c r="S778">
        <v>10.691000000000001</v>
      </c>
      <c r="T778">
        <v>0</v>
      </c>
      <c r="U778">
        <v>0</v>
      </c>
      <c r="V778">
        <v>14.3</v>
      </c>
      <c r="W778" s="9">
        <v>36105000</v>
      </c>
      <c r="X778" s="10">
        <v>0</v>
      </c>
      <c r="Y778" s="10">
        <v>0</v>
      </c>
      <c r="Z778" s="14">
        <v>36105000</v>
      </c>
      <c r="AA778" s="9">
        <v>2123800</v>
      </c>
      <c r="AB778" s="10">
        <v>0</v>
      </c>
      <c r="AC778" s="10">
        <v>0</v>
      </c>
      <c r="AD778" s="14">
        <v>2123800</v>
      </c>
      <c r="AE778" t="s">
        <v>1569</v>
      </c>
      <c r="AF778" s="19">
        <v>0</v>
      </c>
      <c r="AG778" s="20">
        <v>0</v>
      </c>
      <c r="AH778" s="14">
        <v>6</v>
      </c>
    </row>
    <row r="779" spans="1:34" x14ac:dyDescent="0.2">
      <c r="A779">
        <v>789</v>
      </c>
      <c r="B779" t="s">
        <v>1806</v>
      </c>
      <c r="C779" t="s">
        <v>1806</v>
      </c>
      <c r="D779">
        <v>3</v>
      </c>
      <c r="E779">
        <v>3</v>
      </c>
      <c r="F779">
        <v>3</v>
      </c>
      <c r="G779" t="s">
        <v>1807</v>
      </c>
      <c r="H779">
        <v>0</v>
      </c>
      <c r="I779">
        <v>0</v>
      </c>
      <c r="J779">
        <v>3</v>
      </c>
      <c r="K779" s="9">
        <v>0</v>
      </c>
      <c r="L779" s="10">
        <v>0</v>
      </c>
      <c r="M779" s="11">
        <v>3</v>
      </c>
      <c r="N779">
        <v>0</v>
      </c>
      <c r="O779">
        <v>0</v>
      </c>
      <c r="P779">
        <v>3</v>
      </c>
      <c r="Q779">
        <v>59.29</v>
      </c>
      <c r="R779">
        <v>0</v>
      </c>
      <c r="S779">
        <v>137.93</v>
      </c>
      <c r="T779">
        <v>0</v>
      </c>
      <c r="U779">
        <v>0</v>
      </c>
      <c r="V779">
        <v>9.6999999999999993</v>
      </c>
      <c r="W779" s="9">
        <v>50598000</v>
      </c>
      <c r="X779" s="10">
        <v>0</v>
      </c>
      <c r="Y779" s="10">
        <v>0</v>
      </c>
      <c r="Z779" s="14">
        <v>50598000</v>
      </c>
      <c r="AA779" s="9">
        <v>2108200</v>
      </c>
      <c r="AB779" s="10">
        <v>0</v>
      </c>
      <c r="AC779" s="10">
        <v>0</v>
      </c>
      <c r="AD779" s="14">
        <v>2108200</v>
      </c>
      <c r="AE779" t="s">
        <v>1808</v>
      </c>
      <c r="AF779" s="19">
        <v>0</v>
      </c>
      <c r="AG779" s="20">
        <v>0</v>
      </c>
      <c r="AH779" s="14">
        <v>5</v>
      </c>
    </row>
    <row r="780" spans="1:34" x14ac:dyDescent="0.2">
      <c r="A780">
        <v>1173</v>
      </c>
      <c r="B780" t="s">
        <v>2715</v>
      </c>
      <c r="C780" t="s">
        <v>2715</v>
      </c>
      <c r="D780">
        <v>5</v>
      </c>
      <c r="E780">
        <v>5</v>
      </c>
      <c r="F780">
        <v>5</v>
      </c>
      <c r="G780" t="s">
        <v>2716</v>
      </c>
      <c r="H780">
        <v>0</v>
      </c>
      <c r="I780">
        <v>0</v>
      </c>
      <c r="J780">
        <v>5</v>
      </c>
      <c r="K780" s="9">
        <v>0</v>
      </c>
      <c r="L780" s="10">
        <v>0</v>
      </c>
      <c r="M780" s="11">
        <v>5</v>
      </c>
      <c r="N780">
        <v>0</v>
      </c>
      <c r="O780">
        <v>0</v>
      </c>
      <c r="P780">
        <v>5</v>
      </c>
      <c r="Q780">
        <v>78.055000000000007</v>
      </c>
      <c r="R780">
        <v>0</v>
      </c>
      <c r="S780">
        <v>12.538</v>
      </c>
      <c r="T780">
        <v>0</v>
      </c>
      <c r="U780">
        <v>0</v>
      </c>
      <c r="V780">
        <v>11</v>
      </c>
      <c r="W780" s="9">
        <v>82186000</v>
      </c>
      <c r="X780" s="10">
        <v>0</v>
      </c>
      <c r="Y780" s="10">
        <v>0</v>
      </c>
      <c r="Z780" s="14">
        <v>82186000</v>
      </c>
      <c r="AA780" s="9">
        <v>2107300</v>
      </c>
      <c r="AB780" s="10">
        <v>0</v>
      </c>
      <c r="AC780" s="10">
        <v>0</v>
      </c>
      <c r="AD780" s="14">
        <v>2107300</v>
      </c>
      <c r="AE780" t="s">
        <v>2717</v>
      </c>
      <c r="AF780" s="19">
        <v>0</v>
      </c>
      <c r="AG780" s="20">
        <v>0</v>
      </c>
      <c r="AH780" s="14">
        <v>6</v>
      </c>
    </row>
    <row r="781" spans="1:34" x14ac:dyDescent="0.2">
      <c r="A781">
        <v>435</v>
      </c>
      <c r="B781" t="s">
        <v>1029</v>
      </c>
      <c r="C781" t="s">
        <v>1029</v>
      </c>
      <c r="D781">
        <v>5</v>
      </c>
      <c r="E781">
        <v>5</v>
      </c>
      <c r="F781">
        <v>5</v>
      </c>
      <c r="G781" t="s">
        <v>1030</v>
      </c>
      <c r="H781">
        <v>0</v>
      </c>
      <c r="I781">
        <v>0</v>
      </c>
      <c r="J781">
        <v>5</v>
      </c>
      <c r="K781" s="9">
        <v>0</v>
      </c>
      <c r="L781" s="10">
        <v>0</v>
      </c>
      <c r="M781" s="11">
        <v>5</v>
      </c>
      <c r="N781">
        <v>0</v>
      </c>
      <c r="O781">
        <v>0</v>
      </c>
      <c r="P781">
        <v>5</v>
      </c>
      <c r="Q781">
        <v>107.16</v>
      </c>
      <c r="R781">
        <v>0</v>
      </c>
      <c r="S781">
        <v>18.934999999999999</v>
      </c>
      <c r="T781">
        <v>0</v>
      </c>
      <c r="U781">
        <v>0</v>
      </c>
      <c r="V781">
        <v>9</v>
      </c>
      <c r="W781" s="9">
        <v>90588000</v>
      </c>
      <c r="X781" s="10">
        <v>0</v>
      </c>
      <c r="Y781" s="10">
        <v>0</v>
      </c>
      <c r="Z781" s="14">
        <v>90588000</v>
      </c>
      <c r="AA781" s="9">
        <v>2106700</v>
      </c>
      <c r="AB781" s="10">
        <v>0</v>
      </c>
      <c r="AC781" s="10">
        <v>0</v>
      </c>
      <c r="AD781" s="14">
        <v>2106700</v>
      </c>
      <c r="AE781" t="s">
        <v>1031</v>
      </c>
      <c r="AF781" s="19">
        <v>0</v>
      </c>
      <c r="AG781" s="20">
        <v>0</v>
      </c>
      <c r="AH781" s="14">
        <v>5</v>
      </c>
    </row>
    <row r="782" spans="1:34" x14ac:dyDescent="0.2">
      <c r="A782">
        <v>1420</v>
      </c>
      <c r="B782" t="s">
        <v>3105</v>
      </c>
      <c r="C782" t="s">
        <v>3105</v>
      </c>
      <c r="D782" t="s">
        <v>153</v>
      </c>
      <c r="E782" t="s">
        <v>153</v>
      </c>
      <c r="F782" t="s">
        <v>153</v>
      </c>
      <c r="G782" t="s">
        <v>3106</v>
      </c>
      <c r="H782">
        <v>0</v>
      </c>
      <c r="I782">
        <v>0</v>
      </c>
      <c r="J782">
        <v>2</v>
      </c>
      <c r="K782" s="9">
        <v>0</v>
      </c>
      <c r="L782" s="10">
        <v>0</v>
      </c>
      <c r="M782" s="11">
        <v>2</v>
      </c>
      <c r="N782">
        <v>0</v>
      </c>
      <c r="O782">
        <v>0</v>
      </c>
      <c r="P782">
        <v>2</v>
      </c>
      <c r="Q782">
        <v>19.84</v>
      </c>
      <c r="R782">
        <v>3.6684E-3</v>
      </c>
      <c r="S782">
        <v>1.5809</v>
      </c>
      <c r="T782">
        <v>0</v>
      </c>
      <c r="U782">
        <v>0</v>
      </c>
      <c r="V782">
        <v>31.8</v>
      </c>
      <c r="W782" s="9">
        <v>12528000</v>
      </c>
      <c r="X782" s="10">
        <v>0</v>
      </c>
      <c r="Y782" s="10">
        <v>0</v>
      </c>
      <c r="Z782" s="14">
        <v>12528000</v>
      </c>
      <c r="AA782" s="9">
        <v>2088000</v>
      </c>
      <c r="AB782" s="10">
        <v>0</v>
      </c>
      <c r="AC782" s="10">
        <v>0</v>
      </c>
      <c r="AD782" s="14">
        <v>2088000</v>
      </c>
      <c r="AE782" t="s">
        <v>3107</v>
      </c>
      <c r="AF782" s="19">
        <v>0</v>
      </c>
      <c r="AG782" s="20">
        <v>0</v>
      </c>
      <c r="AH782" s="14">
        <v>2</v>
      </c>
    </row>
    <row r="783" spans="1:34" x14ac:dyDescent="0.2">
      <c r="A783">
        <v>611</v>
      </c>
      <c r="B783" t="s">
        <v>1397</v>
      </c>
      <c r="C783" t="s">
        <v>1397</v>
      </c>
      <c r="D783">
        <v>2</v>
      </c>
      <c r="E783">
        <v>2</v>
      </c>
      <c r="F783">
        <v>2</v>
      </c>
      <c r="G783" t="s">
        <v>1398</v>
      </c>
      <c r="H783">
        <v>0</v>
      </c>
      <c r="I783">
        <v>0</v>
      </c>
      <c r="J783">
        <v>2</v>
      </c>
      <c r="K783" s="9">
        <v>0</v>
      </c>
      <c r="L783" s="10">
        <v>0</v>
      </c>
      <c r="M783" s="11">
        <v>2</v>
      </c>
      <c r="N783">
        <v>0</v>
      </c>
      <c r="O783">
        <v>0</v>
      </c>
      <c r="P783">
        <v>2</v>
      </c>
      <c r="Q783">
        <v>41.268999999999998</v>
      </c>
      <c r="R783">
        <v>0</v>
      </c>
      <c r="S783">
        <v>3.7722000000000002</v>
      </c>
      <c r="T783">
        <v>0</v>
      </c>
      <c r="U783">
        <v>0</v>
      </c>
      <c r="V783">
        <v>6.1</v>
      </c>
      <c r="W783" s="9">
        <v>33302000</v>
      </c>
      <c r="X783" s="10">
        <v>0</v>
      </c>
      <c r="Y783" s="10">
        <v>0</v>
      </c>
      <c r="Z783" s="14">
        <v>33302000</v>
      </c>
      <c r="AA783" s="9">
        <v>2081400</v>
      </c>
      <c r="AB783" s="10">
        <v>0</v>
      </c>
      <c r="AC783" s="10">
        <v>0</v>
      </c>
      <c r="AD783" s="14">
        <v>2081400</v>
      </c>
      <c r="AE783" t="s">
        <v>1399</v>
      </c>
      <c r="AF783" s="19">
        <v>0</v>
      </c>
      <c r="AG783" s="20">
        <v>0</v>
      </c>
      <c r="AH783" s="14">
        <v>2</v>
      </c>
    </row>
    <row r="784" spans="1:34" x14ac:dyDescent="0.2">
      <c r="A784">
        <v>812</v>
      </c>
      <c r="B784" t="s">
        <v>1867</v>
      </c>
      <c r="C784" t="s">
        <v>1867</v>
      </c>
      <c r="D784">
        <v>2</v>
      </c>
      <c r="E784">
        <v>2</v>
      </c>
      <c r="F784">
        <v>2</v>
      </c>
      <c r="G784" t="s">
        <v>1868</v>
      </c>
      <c r="H784">
        <v>0</v>
      </c>
      <c r="I784">
        <v>0</v>
      </c>
      <c r="J784">
        <v>2</v>
      </c>
      <c r="K784" s="9">
        <v>0</v>
      </c>
      <c r="L784" s="10">
        <v>0</v>
      </c>
      <c r="M784" s="11">
        <v>2</v>
      </c>
      <c r="N784">
        <v>0</v>
      </c>
      <c r="O784">
        <v>0</v>
      </c>
      <c r="P784">
        <v>2</v>
      </c>
      <c r="Q784">
        <v>29.382999999999999</v>
      </c>
      <c r="R784">
        <v>0</v>
      </c>
      <c r="S784">
        <v>2.6764000000000001</v>
      </c>
      <c r="T784">
        <v>0</v>
      </c>
      <c r="U784">
        <v>0</v>
      </c>
      <c r="V784">
        <v>13.3</v>
      </c>
      <c r="W784" s="9">
        <v>29080000</v>
      </c>
      <c r="X784" s="10">
        <v>0</v>
      </c>
      <c r="Y784" s="10">
        <v>0</v>
      </c>
      <c r="Z784" s="14">
        <v>29080000</v>
      </c>
      <c r="AA784" s="9">
        <v>2077100</v>
      </c>
      <c r="AB784" s="10">
        <v>0</v>
      </c>
      <c r="AC784" s="10">
        <v>0</v>
      </c>
      <c r="AD784" s="14">
        <v>2077100</v>
      </c>
      <c r="AE784" t="s">
        <v>1869</v>
      </c>
      <c r="AF784" s="19">
        <v>0</v>
      </c>
      <c r="AG784" s="20">
        <v>0</v>
      </c>
      <c r="AH784" s="14">
        <v>2</v>
      </c>
    </row>
    <row r="785" spans="1:34" x14ac:dyDescent="0.2">
      <c r="A785">
        <v>66</v>
      </c>
      <c r="B785" t="s">
        <v>227</v>
      </c>
      <c r="C785" t="s">
        <v>227</v>
      </c>
      <c r="D785" t="s">
        <v>228</v>
      </c>
      <c r="E785" t="s">
        <v>228</v>
      </c>
      <c r="F785" t="s">
        <v>228</v>
      </c>
      <c r="G785" t="s">
        <v>229</v>
      </c>
      <c r="H785">
        <v>0</v>
      </c>
      <c r="I785">
        <v>0</v>
      </c>
      <c r="J785">
        <v>3</v>
      </c>
      <c r="K785" s="9">
        <v>0</v>
      </c>
      <c r="L785" s="10">
        <v>0</v>
      </c>
      <c r="M785" s="11">
        <v>3</v>
      </c>
      <c r="N785">
        <v>0</v>
      </c>
      <c r="O785">
        <v>0</v>
      </c>
      <c r="P785">
        <v>3</v>
      </c>
      <c r="Q785">
        <v>21.693000000000001</v>
      </c>
      <c r="R785">
        <v>0</v>
      </c>
      <c r="S785">
        <v>7.7126999999999999</v>
      </c>
      <c r="T785">
        <v>0</v>
      </c>
      <c r="U785">
        <v>0</v>
      </c>
      <c r="V785">
        <v>19.100000000000001</v>
      </c>
      <c r="W785" s="9">
        <v>24785000</v>
      </c>
      <c r="X785" s="10">
        <v>0</v>
      </c>
      <c r="Y785" s="10">
        <v>0</v>
      </c>
      <c r="Z785" s="14">
        <v>24785000</v>
      </c>
      <c r="AA785" s="9">
        <v>2065400</v>
      </c>
      <c r="AB785" s="10">
        <v>0</v>
      </c>
      <c r="AC785" s="10">
        <v>0</v>
      </c>
      <c r="AD785" s="14">
        <v>2065400</v>
      </c>
      <c r="AE785" t="s">
        <v>230</v>
      </c>
      <c r="AF785" s="19">
        <v>0</v>
      </c>
      <c r="AG785" s="20">
        <v>0</v>
      </c>
      <c r="AH785" s="14">
        <v>3</v>
      </c>
    </row>
    <row r="786" spans="1:34" x14ac:dyDescent="0.2">
      <c r="A786">
        <v>177</v>
      </c>
      <c r="B786" t="s">
        <v>464</v>
      </c>
      <c r="C786" t="s">
        <v>464</v>
      </c>
      <c r="D786">
        <v>2</v>
      </c>
      <c r="E786">
        <v>2</v>
      </c>
      <c r="F786">
        <v>2</v>
      </c>
      <c r="G786" t="s">
        <v>465</v>
      </c>
      <c r="H786">
        <v>0</v>
      </c>
      <c r="I786">
        <v>0</v>
      </c>
      <c r="J786">
        <v>2</v>
      </c>
      <c r="K786" s="9">
        <v>0</v>
      </c>
      <c r="L786" s="10">
        <v>0</v>
      </c>
      <c r="M786" s="11">
        <v>2</v>
      </c>
      <c r="N786">
        <v>0</v>
      </c>
      <c r="O786">
        <v>0</v>
      </c>
      <c r="P786">
        <v>2</v>
      </c>
      <c r="Q786">
        <v>28.699000000000002</v>
      </c>
      <c r="R786">
        <v>1.5636999999999999E-3</v>
      </c>
      <c r="S786">
        <v>2.0884999999999998</v>
      </c>
      <c r="T786">
        <v>0</v>
      </c>
      <c r="U786">
        <v>0</v>
      </c>
      <c r="V786">
        <v>10.9</v>
      </c>
      <c r="W786" s="9">
        <v>24646000</v>
      </c>
      <c r="X786" s="10">
        <v>0</v>
      </c>
      <c r="Y786" s="10">
        <v>0</v>
      </c>
      <c r="Z786" s="14">
        <v>24646000</v>
      </c>
      <c r="AA786" s="9">
        <v>2053900</v>
      </c>
      <c r="AB786" s="10">
        <v>0</v>
      </c>
      <c r="AC786" s="10">
        <v>0</v>
      </c>
      <c r="AD786" s="14">
        <v>2053900</v>
      </c>
      <c r="AE786" t="s">
        <v>466</v>
      </c>
      <c r="AF786" s="19">
        <v>0</v>
      </c>
      <c r="AG786" s="20">
        <v>0</v>
      </c>
      <c r="AH786" s="14">
        <v>2</v>
      </c>
    </row>
    <row r="787" spans="1:34" x14ac:dyDescent="0.2">
      <c r="A787">
        <v>1042</v>
      </c>
      <c r="B787" t="s">
        <v>2399</v>
      </c>
      <c r="C787" t="s">
        <v>2399</v>
      </c>
      <c r="D787">
        <v>9</v>
      </c>
      <c r="E787">
        <v>9</v>
      </c>
      <c r="F787">
        <v>9</v>
      </c>
      <c r="G787" t="s">
        <v>2400</v>
      </c>
      <c r="H787">
        <v>0</v>
      </c>
      <c r="I787">
        <v>0</v>
      </c>
      <c r="J787">
        <v>9</v>
      </c>
      <c r="K787" s="9">
        <v>0</v>
      </c>
      <c r="L787" s="10">
        <v>0</v>
      </c>
      <c r="M787" s="11">
        <v>9</v>
      </c>
      <c r="N787">
        <v>0</v>
      </c>
      <c r="O787">
        <v>0</v>
      </c>
      <c r="P787">
        <v>9</v>
      </c>
      <c r="Q787">
        <v>157.97</v>
      </c>
      <c r="R787">
        <v>0</v>
      </c>
      <c r="S787">
        <v>46.796999999999997</v>
      </c>
      <c r="T787">
        <v>0</v>
      </c>
      <c r="U787">
        <v>0</v>
      </c>
      <c r="V787">
        <v>10.6</v>
      </c>
      <c r="W787" s="9">
        <v>145550000</v>
      </c>
      <c r="X787" s="10">
        <v>0</v>
      </c>
      <c r="Y787" s="10">
        <v>0</v>
      </c>
      <c r="Z787" s="14">
        <v>145550000</v>
      </c>
      <c r="AA787" s="9">
        <v>2050000</v>
      </c>
      <c r="AB787" s="10">
        <v>0</v>
      </c>
      <c r="AC787" s="10">
        <v>0</v>
      </c>
      <c r="AD787" s="14">
        <v>2050000</v>
      </c>
      <c r="AE787" t="s">
        <v>2401</v>
      </c>
      <c r="AF787" s="19">
        <v>0</v>
      </c>
      <c r="AG787" s="20">
        <v>0</v>
      </c>
      <c r="AH787" s="14">
        <v>11</v>
      </c>
    </row>
    <row r="788" spans="1:34" x14ac:dyDescent="0.2">
      <c r="A788">
        <v>869</v>
      </c>
      <c r="B788" t="s">
        <v>2006</v>
      </c>
      <c r="C788" t="s">
        <v>2006</v>
      </c>
      <c r="D788">
        <v>11</v>
      </c>
      <c r="E788">
        <v>11</v>
      </c>
      <c r="F788">
        <v>11</v>
      </c>
      <c r="G788" t="s">
        <v>2007</v>
      </c>
      <c r="H788">
        <v>0</v>
      </c>
      <c r="I788">
        <v>0</v>
      </c>
      <c r="J788">
        <v>11</v>
      </c>
      <c r="K788" s="9">
        <v>0</v>
      </c>
      <c r="L788" s="10">
        <v>0</v>
      </c>
      <c r="M788" s="11">
        <v>11</v>
      </c>
      <c r="N788">
        <v>0</v>
      </c>
      <c r="O788">
        <v>0</v>
      </c>
      <c r="P788">
        <v>11</v>
      </c>
      <c r="Q788">
        <v>150.16999999999999</v>
      </c>
      <c r="R788">
        <v>0</v>
      </c>
      <c r="S788">
        <v>27.887</v>
      </c>
      <c r="T788">
        <v>0</v>
      </c>
      <c r="U788">
        <v>0</v>
      </c>
      <c r="V788">
        <v>11.6</v>
      </c>
      <c r="W788" s="9">
        <v>145420000</v>
      </c>
      <c r="X788" s="10">
        <v>0</v>
      </c>
      <c r="Y788" s="10">
        <v>0</v>
      </c>
      <c r="Z788" s="14">
        <v>145420000</v>
      </c>
      <c r="AA788" s="9">
        <v>2048100</v>
      </c>
      <c r="AB788" s="10">
        <v>0</v>
      </c>
      <c r="AC788" s="10">
        <v>0</v>
      </c>
      <c r="AD788" s="14">
        <v>2048100</v>
      </c>
      <c r="AE788" t="s">
        <v>2008</v>
      </c>
      <c r="AF788" s="19">
        <v>0</v>
      </c>
      <c r="AG788" s="20">
        <v>0</v>
      </c>
      <c r="AH788" s="14">
        <v>13</v>
      </c>
    </row>
    <row r="789" spans="1:34" x14ac:dyDescent="0.2">
      <c r="A789">
        <v>926</v>
      </c>
      <c r="B789" t="s">
        <v>2138</v>
      </c>
      <c r="C789" t="s">
        <v>2138</v>
      </c>
      <c r="D789">
        <v>2</v>
      </c>
      <c r="E789">
        <v>2</v>
      </c>
      <c r="F789">
        <v>2</v>
      </c>
      <c r="G789" t="s">
        <v>2139</v>
      </c>
      <c r="H789">
        <v>0</v>
      </c>
      <c r="I789">
        <v>0</v>
      </c>
      <c r="J789">
        <v>2</v>
      </c>
      <c r="K789" s="9">
        <v>0</v>
      </c>
      <c r="L789" s="10">
        <v>0</v>
      </c>
      <c r="M789" s="11">
        <v>2</v>
      </c>
      <c r="N789">
        <v>0</v>
      </c>
      <c r="O789">
        <v>0</v>
      </c>
      <c r="P789">
        <v>2</v>
      </c>
      <c r="Q789">
        <v>19.844999999999999</v>
      </c>
      <c r="R789">
        <v>0</v>
      </c>
      <c r="S789">
        <v>3.8584000000000001</v>
      </c>
      <c r="T789">
        <v>0</v>
      </c>
      <c r="U789">
        <v>0</v>
      </c>
      <c r="V789">
        <v>12.1</v>
      </c>
      <c r="W789" s="9">
        <v>26129000</v>
      </c>
      <c r="X789" s="10">
        <v>0</v>
      </c>
      <c r="Y789" s="10">
        <v>0</v>
      </c>
      <c r="Z789" s="14">
        <v>26129000</v>
      </c>
      <c r="AA789" s="9">
        <v>2009900</v>
      </c>
      <c r="AB789" s="10">
        <v>0</v>
      </c>
      <c r="AC789" s="10">
        <v>0</v>
      </c>
      <c r="AD789" s="14">
        <v>2009900</v>
      </c>
      <c r="AE789" t="s">
        <v>2140</v>
      </c>
      <c r="AF789" s="19">
        <v>0</v>
      </c>
      <c r="AG789" s="20">
        <v>0</v>
      </c>
      <c r="AH789" s="14">
        <v>2</v>
      </c>
    </row>
    <row r="790" spans="1:34" x14ac:dyDescent="0.2">
      <c r="A790">
        <v>376</v>
      </c>
      <c r="B790" t="s">
        <v>884</v>
      </c>
      <c r="C790" t="s">
        <v>884</v>
      </c>
      <c r="D790">
        <v>8</v>
      </c>
      <c r="E790">
        <v>8</v>
      </c>
      <c r="F790">
        <v>8</v>
      </c>
      <c r="G790" t="s">
        <v>885</v>
      </c>
      <c r="H790">
        <v>0</v>
      </c>
      <c r="I790">
        <v>0</v>
      </c>
      <c r="J790">
        <v>8</v>
      </c>
      <c r="K790" s="9">
        <v>0</v>
      </c>
      <c r="L790" s="10">
        <v>0</v>
      </c>
      <c r="M790" s="11">
        <v>8</v>
      </c>
      <c r="N790">
        <v>0</v>
      </c>
      <c r="O790">
        <v>0</v>
      </c>
      <c r="P790">
        <v>8</v>
      </c>
      <c r="Q790">
        <v>120.24</v>
      </c>
      <c r="R790">
        <v>0</v>
      </c>
      <c r="S790">
        <v>19.800999999999998</v>
      </c>
      <c r="T790">
        <v>0</v>
      </c>
      <c r="U790">
        <v>0</v>
      </c>
      <c r="V790">
        <v>10.5</v>
      </c>
      <c r="W790" s="9">
        <v>119760000</v>
      </c>
      <c r="X790" s="10">
        <v>0</v>
      </c>
      <c r="Y790" s="10">
        <v>0</v>
      </c>
      <c r="Z790" s="14">
        <v>119760000</v>
      </c>
      <c r="AA790" s="9">
        <v>1996100</v>
      </c>
      <c r="AB790" s="10">
        <v>0</v>
      </c>
      <c r="AC790" s="10">
        <v>0</v>
      </c>
      <c r="AD790" s="14">
        <v>1996100</v>
      </c>
      <c r="AE790" t="s">
        <v>886</v>
      </c>
      <c r="AF790" s="19">
        <v>0</v>
      </c>
      <c r="AG790" s="20">
        <v>0</v>
      </c>
      <c r="AH790" s="14">
        <v>8</v>
      </c>
    </row>
    <row r="791" spans="1:34" x14ac:dyDescent="0.2">
      <c r="A791">
        <v>702</v>
      </c>
      <c r="B791" t="s">
        <v>1609</v>
      </c>
      <c r="C791" t="s">
        <v>1609</v>
      </c>
      <c r="D791">
        <v>4</v>
      </c>
      <c r="E791">
        <v>4</v>
      </c>
      <c r="F791">
        <v>4</v>
      </c>
      <c r="G791" t="s">
        <v>1610</v>
      </c>
      <c r="H791">
        <v>0</v>
      </c>
      <c r="I791">
        <v>0</v>
      </c>
      <c r="J791">
        <v>4</v>
      </c>
      <c r="K791" s="9">
        <v>0</v>
      </c>
      <c r="L791" s="10">
        <v>0</v>
      </c>
      <c r="M791" s="11">
        <v>4</v>
      </c>
      <c r="N791">
        <v>0</v>
      </c>
      <c r="O791">
        <v>0</v>
      </c>
      <c r="P791">
        <v>4</v>
      </c>
      <c r="Q791">
        <v>85.692999999999998</v>
      </c>
      <c r="R791">
        <v>0</v>
      </c>
      <c r="S791">
        <v>15.938000000000001</v>
      </c>
      <c r="T791">
        <v>0</v>
      </c>
      <c r="U791">
        <v>0</v>
      </c>
      <c r="V791">
        <v>8.3000000000000007</v>
      </c>
      <c r="W791" s="9">
        <v>77630000</v>
      </c>
      <c r="X791" s="10">
        <v>0</v>
      </c>
      <c r="Y791" s="10">
        <v>0</v>
      </c>
      <c r="Z791" s="14">
        <v>77630000</v>
      </c>
      <c r="AA791" s="9">
        <v>1990500</v>
      </c>
      <c r="AB791" s="10">
        <v>0</v>
      </c>
      <c r="AC791" s="10">
        <v>0</v>
      </c>
      <c r="AD791" s="14">
        <v>1990500</v>
      </c>
      <c r="AE791" t="s">
        <v>1611</v>
      </c>
      <c r="AF791" s="19">
        <v>0</v>
      </c>
      <c r="AG791" s="20">
        <v>0</v>
      </c>
      <c r="AH791" s="14">
        <v>4</v>
      </c>
    </row>
    <row r="792" spans="1:34" x14ac:dyDescent="0.2">
      <c r="A792">
        <v>108</v>
      </c>
      <c r="B792" t="s">
        <v>314</v>
      </c>
      <c r="C792" t="s">
        <v>314</v>
      </c>
      <c r="D792">
        <v>2</v>
      </c>
      <c r="E792">
        <v>2</v>
      </c>
      <c r="F792">
        <v>2</v>
      </c>
      <c r="G792" t="s">
        <v>315</v>
      </c>
      <c r="H792">
        <v>0</v>
      </c>
      <c r="I792">
        <v>0</v>
      </c>
      <c r="J792">
        <v>2</v>
      </c>
      <c r="K792" s="9">
        <v>0</v>
      </c>
      <c r="L792" s="10">
        <v>0</v>
      </c>
      <c r="M792" s="11">
        <v>2</v>
      </c>
      <c r="N792">
        <v>0</v>
      </c>
      <c r="O792">
        <v>0</v>
      </c>
      <c r="P792">
        <v>2</v>
      </c>
      <c r="Q792">
        <v>26.869</v>
      </c>
      <c r="R792">
        <v>0</v>
      </c>
      <c r="S792">
        <v>7.7671999999999999</v>
      </c>
      <c r="T792">
        <v>0</v>
      </c>
      <c r="U792">
        <v>0</v>
      </c>
      <c r="V792">
        <v>19.7</v>
      </c>
      <c r="W792" s="9">
        <v>27859000</v>
      </c>
      <c r="X792" s="10">
        <v>0</v>
      </c>
      <c r="Y792" s="10">
        <v>0</v>
      </c>
      <c r="Z792" s="14">
        <v>27859000</v>
      </c>
      <c r="AA792" s="9">
        <v>1989900</v>
      </c>
      <c r="AB792" s="10">
        <v>0</v>
      </c>
      <c r="AC792" s="10">
        <v>0</v>
      </c>
      <c r="AD792" s="14">
        <v>1989900</v>
      </c>
      <c r="AE792" t="s">
        <v>316</v>
      </c>
      <c r="AF792" s="19">
        <v>0</v>
      </c>
      <c r="AG792" s="20">
        <v>0</v>
      </c>
      <c r="AH792" s="14">
        <v>2</v>
      </c>
    </row>
    <row r="793" spans="1:34" x14ac:dyDescent="0.2">
      <c r="A793">
        <v>1216</v>
      </c>
      <c r="B793" t="s">
        <v>2824</v>
      </c>
      <c r="C793" t="s">
        <v>2824</v>
      </c>
      <c r="D793">
        <v>7</v>
      </c>
      <c r="E793">
        <v>7</v>
      </c>
      <c r="F793">
        <v>7</v>
      </c>
      <c r="G793" t="s">
        <v>2825</v>
      </c>
      <c r="H793">
        <v>0</v>
      </c>
      <c r="I793">
        <v>0</v>
      </c>
      <c r="J793">
        <v>7</v>
      </c>
      <c r="K793" s="9">
        <v>0</v>
      </c>
      <c r="L793" s="10">
        <v>0</v>
      </c>
      <c r="M793" s="11">
        <v>7</v>
      </c>
      <c r="N793">
        <v>0</v>
      </c>
      <c r="O793">
        <v>0</v>
      </c>
      <c r="P793">
        <v>7</v>
      </c>
      <c r="Q793">
        <v>61.795000000000002</v>
      </c>
      <c r="R793">
        <v>0</v>
      </c>
      <c r="S793">
        <v>36.247</v>
      </c>
      <c r="T793">
        <v>0</v>
      </c>
      <c r="U793">
        <v>0</v>
      </c>
      <c r="V793">
        <v>16.7</v>
      </c>
      <c r="W793" s="9">
        <v>67355000</v>
      </c>
      <c r="X793" s="10">
        <v>0</v>
      </c>
      <c r="Y793" s="10">
        <v>0</v>
      </c>
      <c r="Z793" s="14">
        <v>67355000</v>
      </c>
      <c r="AA793" s="9">
        <v>1981000</v>
      </c>
      <c r="AB793" s="10">
        <v>0</v>
      </c>
      <c r="AC793" s="10">
        <v>0</v>
      </c>
      <c r="AD793" s="14">
        <v>1981000</v>
      </c>
      <c r="AE793" t="s">
        <v>2826</v>
      </c>
      <c r="AF793" s="19">
        <v>0</v>
      </c>
      <c r="AG793" s="20">
        <v>0</v>
      </c>
      <c r="AH793" s="14">
        <v>9</v>
      </c>
    </row>
    <row r="794" spans="1:34" x14ac:dyDescent="0.2">
      <c r="A794">
        <v>42</v>
      </c>
      <c r="B794" t="s">
        <v>184</v>
      </c>
      <c r="C794" t="s">
        <v>184</v>
      </c>
      <c r="D794" t="s">
        <v>120</v>
      </c>
      <c r="E794" t="s">
        <v>120</v>
      </c>
      <c r="F794" t="s">
        <v>120</v>
      </c>
      <c r="G794" t="s">
        <v>185</v>
      </c>
      <c r="H794">
        <v>0</v>
      </c>
      <c r="I794">
        <v>0</v>
      </c>
      <c r="J794">
        <v>5</v>
      </c>
      <c r="K794" s="9">
        <v>0</v>
      </c>
      <c r="L794" s="10">
        <v>0</v>
      </c>
      <c r="M794" s="11">
        <v>5</v>
      </c>
      <c r="N794">
        <v>0</v>
      </c>
      <c r="O794">
        <v>0</v>
      </c>
      <c r="P794">
        <v>5</v>
      </c>
      <c r="Q794">
        <v>65.575999999999993</v>
      </c>
      <c r="R794">
        <v>0</v>
      </c>
      <c r="S794">
        <v>14.036</v>
      </c>
      <c r="T794">
        <v>0</v>
      </c>
      <c r="U794">
        <v>0</v>
      </c>
      <c r="V794">
        <v>12.7</v>
      </c>
      <c r="W794" s="9">
        <v>63125000</v>
      </c>
      <c r="X794" s="10">
        <v>0</v>
      </c>
      <c r="Y794" s="10">
        <v>0</v>
      </c>
      <c r="Z794" s="14">
        <v>63125000</v>
      </c>
      <c r="AA794" s="9">
        <v>1972700</v>
      </c>
      <c r="AB794" s="10">
        <v>0</v>
      </c>
      <c r="AC794" s="10">
        <v>0</v>
      </c>
      <c r="AD794" s="14">
        <v>1972700</v>
      </c>
      <c r="AE794" t="s">
        <v>186</v>
      </c>
      <c r="AF794" s="19">
        <v>0</v>
      </c>
      <c r="AG794" s="20">
        <v>0</v>
      </c>
      <c r="AH794" s="14">
        <v>5</v>
      </c>
    </row>
    <row r="795" spans="1:34" x14ac:dyDescent="0.2">
      <c r="A795">
        <v>126</v>
      </c>
      <c r="B795" t="s">
        <v>364</v>
      </c>
      <c r="C795" t="s">
        <v>364</v>
      </c>
      <c r="D795">
        <v>2</v>
      </c>
      <c r="E795">
        <v>2</v>
      </c>
      <c r="F795">
        <v>2</v>
      </c>
      <c r="G795" t="s">
        <v>365</v>
      </c>
      <c r="H795">
        <v>0</v>
      </c>
      <c r="I795">
        <v>0</v>
      </c>
      <c r="J795">
        <v>2</v>
      </c>
      <c r="K795" s="9">
        <v>0</v>
      </c>
      <c r="L795" s="10">
        <v>0</v>
      </c>
      <c r="M795" s="11">
        <v>2</v>
      </c>
      <c r="N795">
        <v>0</v>
      </c>
      <c r="O795">
        <v>0</v>
      </c>
      <c r="P795">
        <v>2</v>
      </c>
      <c r="Q795">
        <v>17.768999999999998</v>
      </c>
      <c r="R795">
        <v>0</v>
      </c>
      <c r="S795">
        <v>5.5385</v>
      </c>
      <c r="T795">
        <v>0</v>
      </c>
      <c r="U795">
        <v>0</v>
      </c>
      <c r="V795">
        <v>15.3</v>
      </c>
      <c r="W795" s="9">
        <v>19572000</v>
      </c>
      <c r="X795" s="10">
        <v>0</v>
      </c>
      <c r="Y795" s="10">
        <v>0</v>
      </c>
      <c r="Z795" s="14">
        <v>19572000</v>
      </c>
      <c r="AA795" s="9">
        <v>1957200</v>
      </c>
      <c r="AB795" s="10">
        <v>0</v>
      </c>
      <c r="AC795" s="10">
        <v>0</v>
      </c>
      <c r="AD795" s="14">
        <v>1957200</v>
      </c>
      <c r="AE795" t="s">
        <v>366</v>
      </c>
      <c r="AF795" s="19">
        <v>0</v>
      </c>
      <c r="AG795" s="20">
        <v>0</v>
      </c>
      <c r="AH795" s="14">
        <v>2</v>
      </c>
    </row>
    <row r="796" spans="1:34" x14ac:dyDescent="0.2">
      <c r="A796">
        <v>852</v>
      </c>
      <c r="B796" t="s">
        <v>1961</v>
      </c>
      <c r="C796" t="s">
        <v>1961</v>
      </c>
      <c r="D796">
        <v>2</v>
      </c>
      <c r="E796">
        <v>2</v>
      </c>
      <c r="F796">
        <v>2</v>
      </c>
      <c r="G796" t="s">
        <v>1962</v>
      </c>
      <c r="H796">
        <v>0</v>
      </c>
      <c r="I796">
        <v>0</v>
      </c>
      <c r="J796">
        <v>2</v>
      </c>
      <c r="K796" s="9">
        <v>0</v>
      </c>
      <c r="L796" s="10">
        <v>0</v>
      </c>
      <c r="M796" s="11">
        <v>2</v>
      </c>
      <c r="N796">
        <v>0</v>
      </c>
      <c r="O796">
        <v>0</v>
      </c>
      <c r="P796">
        <v>2</v>
      </c>
      <c r="Q796">
        <v>54.863</v>
      </c>
      <c r="R796">
        <v>0</v>
      </c>
      <c r="S796">
        <v>2.7730000000000001</v>
      </c>
      <c r="T796">
        <v>0</v>
      </c>
      <c r="U796">
        <v>0</v>
      </c>
      <c r="V796">
        <v>4.4000000000000004</v>
      </c>
      <c r="W796" s="9">
        <v>37079000</v>
      </c>
      <c r="X796" s="10">
        <v>0</v>
      </c>
      <c r="Y796" s="10">
        <v>0</v>
      </c>
      <c r="Z796" s="14">
        <v>37079000</v>
      </c>
      <c r="AA796" s="9">
        <v>1951500</v>
      </c>
      <c r="AB796" s="10">
        <v>0</v>
      </c>
      <c r="AC796" s="10">
        <v>0</v>
      </c>
      <c r="AD796" s="14">
        <v>1951500</v>
      </c>
      <c r="AE796" t="s">
        <v>1963</v>
      </c>
      <c r="AF796" s="19">
        <v>0</v>
      </c>
      <c r="AG796" s="20">
        <v>0</v>
      </c>
      <c r="AH796" s="14">
        <v>2</v>
      </c>
    </row>
    <row r="797" spans="1:34" x14ac:dyDescent="0.2">
      <c r="A797">
        <v>1261</v>
      </c>
      <c r="B797" t="s">
        <v>2924</v>
      </c>
      <c r="C797" t="s">
        <v>2924</v>
      </c>
      <c r="D797">
        <v>3</v>
      </c>
      <c r="E797">
        <v>3</v>
      </c>
      <c r="F797">
        <v>3</v>
      </c>
      <c r="G797" t="s">
        <v>2925</v>
      </c>
      <c r="H797">
        <v>0</v>
      </c>
      <c r="I797">
        <v>0</v>
      </c>
      <c r="J797">
        <v>3</v>
      </c>
      <c r="K797" s="9">
        <v>0</v>
      </c>
      <c r="L797" s="10">
        <v>0</v>
      </c>
      <c r="M797" s="11">
        <v>3</v>
      </c>
      <c r="N797">
        <v>0</v>
      </c>
      <c r="O797">
        <v>0</v>
      </c>
      <c r="P797">
        <v>3</v>
      </c>
      <c r="Q797">
        <v>43.939</v>
      </c>
      <c r="R797">
        <v>0</v>
      </c>
      <c r="S797">
        <v>6.8428000000000004</v>
      </c>
      <c r="T797">
        <v>0</v>
      </c>
      <c r="U797">
        <v>0</v>
      </c>
      <c r="V797">
        <v>10.3</v>
      </c>
      <c r="W797" s="9">
        <v>38855000</v>
      </c>
      <c r="X797" s="10">
        <v>0</v>
      </c>
      <c r="Y797" s="10">
        <v>0</v>
      </c>
      <c r="Z797" s="14">
        <v>38855000</v>
      </c>
      <c r="AA797" s="9">
        <v>1942800</v>
      </c>
      <c r="AB797" s="10">
        <v>0</v>
      </c>
      <c r="AC797" s="10">
        <v>0</v>
      </c>
      <c r="AD797" s="14">
        <v>1942800</v>
      </c>
      <c r="AE797" t="s">
        <v>2926</v>
      </c>
      <c r="AF797" s="19">
        <v>0</v>
      </c>
      <c r="AG797" s="20">
        <v>0</v>
      </c>
      <c r="AH797" s="14">
        <v>4</v>
      </c>
    </row>
    <row r="798" spans="1:34" x14ac:dyDescent="0.2">
      <c r="A798">
        <v>198</v>
      </c>
      <c r="B798" t="s">
        <v>509</v>
      </c>
      <c r="C798" t="s">
        <v>509</v>
      </c>
      <c r="D798">
        <v>4</v>
      </c>
      <c r="E798">
        <v>4</v>
      </c>
      <c r="F798">
        <v>4</v>
      </c>
      <c r="G798" t="s">
        <v>510</v>
      </c>
      <c r="H798">
        <v>0</v>
      </c>
      <c r="I798">
        <v>0</v>
      </c>
      <c r="J798">
        <v>4</v>
      </c>
      <c r="K798" s="9">
        <v>0</v>
      </c>
      <c r="L798" s="10">
        <v>0</v>
      </c>
      <c r="M798" s="11">
        <v>4</v>
      </c>
      <c r="N798">
        <v>0</v>
      </c>
      <c r="O798">
        <v>0</v>
      </c>
      <c r="P798">
        <v>4</v>
      </c>
      <c r="Q798">
        <v>141.69999999999999</v>
      </c>
      <c r="R798">
        <v>0</v>
      </c>
      <c r="S798">
        <v>8.7074999999999996</v>
      </c>
      <c r="T798">
        <v>0</v>
      </c>
      <c r="U798">
        <v>0</v>
      </c>
      <c r="V798">
        <v>5.7</v>
      </c>
      <c r="W798" s="9">
        <v>115490000</v>
      </c>
      <c r="X798" s="10">
        <v>0</v>
      </c>
      <c r="Y798" s="10">
        <v>0</v>
      </c>
      <c r="Z798" s="14">
        <v>115490000</v>
      </c>
      <c r="AA798" s="9">
        <v>1924900</v>
      </c>
      <c r="AB798" s="10">
        <v>0</v>
      </c>
      <c r="AC798" s="10">
        <v>0</v>
      </c>
      <c r="AD798" s="14">
        <v>1924900</v>
      </c>
      <c r="AE798" t="s">
        <v>511</v>
      </c>
      <c r="AF798" s="19">
        <v>0</v>
      </c>
      <c r="AG798" s="20">
        <v>0</v>
      </c>
      <c r="AH798" s="14">
        <v>4</v>
      </c>
    </row>
    <row r="799" spans="1:34" x14ac:dyDescent="0.2">
      <c r="A799">
        <v>502</v>
      </c>
      <c r="B799" t="s">
        <v>1174</v>
      </c>
      <c r="C799" t="s">
        <v>1174</v>
      </c>
      <c r="D799">
        <v>7</v>
      </c>
      <c r="E799">
        <v>7</v>
      </c>
      <c r="F799">
        <v>7</v>
      </c>
      <c r="G799" t="s">
        <v>1175</v>
      </c>
      <c r="H799">
        <v>0</v>
      </c>
      <c r="I799">
        <v>0</v>
      </c>
      <c r="J799">
        <v>7</v>
      </c>
      <c r="K799" s="9">
        <v>0</v>
      </c>
      <c r="L799" s="10">
        <v>0</v>
      </c>
      <c r="M799" s="11">
        <v>7</v>
      </c>
      <c r="N799">
        <v>0</v>
      </c>
      <c r="O799">
        <v>0</v>
      </c>
      <c r="P799">
        <v>7</v>
      </c>
      <c r="Q799">
        <v>67.709000000000003</v>
      </c>
      <c r="R799">
        <v>0</v>
      </c>
      <c r="S799">
        <v>22.756</v>
      </c>
      <c r="T799">
        <v>0</v>
      </c>
      <c r="U799">
        <v>0</v>
      </c>
      <c r="V799">
        <v>18.399999999999999</v>
      </c>
      <c r="W799" s="9">
        <v>62567000</v>
      </c>
      <c r="X799" s="10">
        <v>0</v>
      </c>
      <c r="Y799" s="10">
        <v>0</v>
      </c>
      <c r="Z799" s="14">
        <v>62567000</v>
      </c>
      <c r="AA799" s="9">
        <v>1896000</v>
      </c>
      <c r="AB799" s="10">
        <v>0</v>
      </c>
      <c r="AC799" s="10">
        <v>0</v>
      </c>
      <c r="AD799" s="14">
        <v>1896000</v>
      </c>
      <c r="AE799" t="s">
        <v>1176</v>
      </c>
      <c r="AF799" s="19">
        <v>0</v>
      </c>
      <c r="AG799" s="20">
        <v>0</v>
      </c>
      <c r="AH799" s="14">
        <v>8</v>
      </c>
    </row>
    <row r="800" spans="1:34" x14ac:dyDescent="0.2">
      <c r="A800">
        <v>1086</v>
      </c>
      <c r="B800" t="s">
        <v>2500</v>
      </c>
      <c r="C800" t="s">
        <v>2500</v>
      </c>
      <c r="D800">
        <v>5</v>
      </c>
      <c r="E800">
        <v>5</v>
      </c>
      <c r="F800">
        <v>5</v>
      </c>
      <c r="G800" t="s">
        <v>2501</v>
      </c>
      <c r="H800">
        <v>0</v>
      </c>
      <c r="I800">
        <v>0</v>
      </c>
      <c r="J800">
        <v>5</v>
      </c>
      <c r="K800" s="9">
        <v>0</v>
      </c>
      <c r="L800" s="10">
        <v>0</v>
      </c>
      <c r="M800" s="11">
        <v>5</v>
      </c>
      <c r="N800">
        <v>0</v>
      </c>
      <c r="O800">
        <v>0</v>
      </c>
      <c r="P800">
        <v>5</v>
      </c>
      <c r="Q800">
        <v>77.486999999999995</v>
      </c>
      <c r="R800">
        <v>0</v>
      </c>
      <c r="S800">
        <v>16.564</v>
      </c>
      <c r="T800">
        <v>0</v>
      </c>
      <c r="U800">
        <v>0</v>
      </c>
      <c r="V800">
        <v>11.3</v>
      </c>
      <c r="W800" s="9">
        <v>66227000</v>
      </c>
      <c r="X800" s="10">
        <v>0</v>
      </c>
      <c r="Y800" s="10">
        <v>0</v>
      </c>
      <c r="Z800" s="14">
        <v>66227000</v>
      </c>
      <c r="AA800" s="9">
        <v>1892200</v>
      </c>
      <c r="AB800" s="10">
        <v>0</v>
      </c>
      <c r="AC800" s="10">
        <v>0</v>
      </c>
      <c r="AD800" s="14">
        <v>1892200</v>
      </c>
      <c r="AE800" t="s">
        <v>2502</v>
      </c>
      <c r="AF800" s="19">
        <v>0</v>
      </c>
      <c r="AG800" s="20">
        <v>0</v>
      </c>
      <c r="AH800" s="14">
        <v>5</v>
      </c>
    </row>
    <row r="801" spans="1:34" x14ac:dyDescent="0.2">
      <c r="A801">
        <v>1020</v>
      </c>
      <c r="B801" t="s">
        <v>2346</v>
      </c>
      <c r="C801" t="s">
        <v>2346</v>
      </c>
      <c r="D801">
        <v>8</v>
      </c>
      <c r="E801">
        <v>8</v>
      </c>
      <c r="F801">
        <v>8</v>
      </c>
      <c r="G801" t="s">
        <v>2347</v>
      </c>
      <c r="H801">
        <v>0</v>
      </c>
      <c r="I801">
        <v>0</v>
      </c>
      <c r="J801">
        <v>8</v>
      </c>
      <c r="K801" s="9">
        <v>0</v>
      </c>
      <c r="L801" s="10">
        <v>0</v>
      </c>
      <c r="M801" s="11">
        <v>8</v>
      </c>
      <c r="N801">
        <v>0</v>
      </c>
      <c r="O801">
        <v>0</v>
      </c>
      <c r="P801">
        <v>8</v>
      </c>
      <c r="Q801">
        <v>78.093999999999994</v>
      </c>
      <c r="R801">
        <v>0</v>
      </c>
      <c r="S801">
        <v>45.182000000000002</v>
      </c>
      <c r="T801">
        <v>0</v>
      </c>
      <c r="U801">
        <v>0</v>
      </c>
      <c r="V801">
        <v>16.100000000000001</v>
      </c>
      <c r="W801" s="9">
        <v>85162000</v>
      </c>
      <c r="X801" s="10">
        <v>0</v>
      </c>
      <c r="Y801" s="10">
        <v>0</v>
      </c>
      <c r="Z801" s="14">
        <v>85162000</v>
      </c>
      <c r="AA801" s="9">
        <v>1851300</v>
      </c>
      <c r="AB801" s="10">
        <v>0</v>
      </c>
      <c r="AC801" s="10">
        <v>0</v>
      </c>
      <c r="AD801" s="14">
        <v>1851300</v>
      </c>
      <c r="AE801" t="s">
        <v>2348</v>
      </c>
      <c r="AF801" s="19">
        <v>0</v>
      </c>
      <c r="AG801" s="20">
        <v>0</v>
      </c>
      <c r="AH801" s="14">
        <v>11</v>
      </c>
    </row>
    <row r="802" spans="1:34" x14ac:dyDescent="0.2">
      <c r="A802">
        <v>90</v>
      </c>
      <c r="B802" t="s">
        <v>276</v>
      </c>
      <c r="C802" t="s">
        <v>276</v>
      </c>
      <c r="D802">
        <v>5</v>
      </c>
      <c r="E802">
        <v>5</v>
      </c>
      <c r="F802">
        <v>5</v>
      </c>
      <c r="G802" t="s">
        <v>277</v>
      </c>
      <c r="H802">
        <v>0</v>
      </c>
      <c r="I802">
        <v>0</v>
      </c>
      <c r="J802">
        <v>5</v>
      </c>
      <c r="K802" s="9">
        <v>0</v>
      </c>
      <c r="L802" s="10">
        <v>0</v>
      </c>
      <c r="M802" s="11">
        <v>5</v>
      </c>
      <c r="N802">
        <v>0</v>
      </c>
      <c r="O802">
        <v>0</v>
      </c>
      <c r="P802">
        <v>5</v>
      </c>
      <c r="Q802">
        <v>131.19</v>
      </c>
      <c r="R802">
        <v>0</v>
      </c>
      <c r="S802">
        <v>30.478999999999999</v>
      </c>
      <c r="T802">
        <v>0</v>
      </c>
      <c r="U802">
        <v>0</v>
      </c>
      <c r="V802">
        <v>8.1999999999999993</v>
      </c>
      <c r="W802" s="9">
        <v>110450000</v>
      </c>
      <c r="X802" s="10">
        <v>0</v>
      </c>
      <c r="Y802" s="10">
        <v>0</v>
      </c>
      <c r="Z802" s="14">
        <v>110450000</v>
      </c>
      <c r="AA802" s="9">
        <v>1840800</v>
      </c>
      <c r="AB802" s="10">
        <v>0</v>
      </c>
      <c r="AC802" s="10">
        <v>0</v>
      </c>
      <c r="AD802" s="14">
        <v>1840800</v>
      </c>
      <c r="AE802" t="s">
        <v>278</v>
      </c>
      <c r="AF802" s="19">
        <v>0</v>
      </c>
      <c r="AG802" s="20">
        <v>0</v>
      </c>
      <c r="AH802" s="14">
        <v>6</v>
      </c>
    </row>
    <row r="803" spans="1:34" x14ac:dyDescent="0.2">
      <c r="A803">
        <v>520</v>
      </c>
      <c r="B803" t="s">
        <v>1217</v>
      </c>
      <c r="C803" t="s">
        <v>1217</v>
      </c>
      <c r="D803">
        <v>2</v>
      </c>
      <c r="E803">
        <v>2</v>
      </c>
      <c r="F803">
        <v>2</v>
      </c>
      <c r="G803" t="s">
        <v>1218</v>
      </c>
      <c r="H803">
        <v>0</v>
      </c>
      <c r="I803">
        <v>0</v>
      </c>
      <c r="J803">
        <v>2</v>
      </c>
      <c r="K803" s="9">
        <v>0</v>
      </c>
      <c r="L803" s="10">
        <v>0</v>
      </c>
      <c r="M803" s="11">
        <v>2</v>
      </c>
      <c r="N803">
        <v>0</v>
      </c>
      <c r="O803">
        <v>0</v>
      </c>
      <c r="P803">
        <v>2</v>
      </c>
      <c r="Q803">
        <v>21.382000000000001</v>
      </c>
      <c r="R803">
        <v>8.0128000000000003E-4</v>
      </c>
      <c r="S803">
        <v>2.2995999999999999</v>
      </c>
      <c r="T803">
        <v>0</v>
      </c>
      <c r="U803">
        <v>0</v>
      </c>
      <c r="V803">
        <v>14.1</v>
      </c>
      <c r="W803" s="9">
        <v>22035000</v>
      </c>
      <c r="X803" s="10">
        <v>0</v>
      </c>
      <c r="Y803" s="10">
        <v>0</v>
      </c>
      <c r="Z803" s="14">
        <v>22035000</v>
      </c>
      <c r="AA803" s="9">
        <v>1836200</v>
      </c>
      <c r="AB803" s="10">
        <v>0</v>
      </c>
      <c r="AC803" s="10">
        <v>0</v>
      </c>
      <c r="AD803" s="14">
        <v>1836200</v>
      </c>
      <c r="AE803" t="s">
        <v>1219</v>
      </c>
      <c r="AF803" s="19">
        <v>0</v>
      </c>
      <c r="AG803" s="20">
        <v>0</v>
      </c>
      <c r="AH803" s="14">
        <v>2</v>
      </c>
    </row>
    <row r="804" spans="1:34" x14ac:dyDescent="0.2">
      <c r="A804">
        <v>570</v>
      </c>
      <c r="B804" t="s">
        <v>1318</v>
      </c>
      <c r="C804" t="s">
        <v>1318</v>
      </c>
      <c r="D804">
        <v>2</v>
      </c>
      <c r="E804">
        <v>2</v>
      </c>
      <c r="F804">
        <v>2</v>
      </c>
      <c r="G804" t="s">
        <v>1319</v>
      </c>
      <c r="H804">
        <v>0</v>
      </c>
      <c r="I804">
        <v>0</v>
      </c>
      <c r="J804">
        <v>2</v>
      </c>
      <c r="K804" s="9">
        <v>0</v>
      </c>
      <c r="L804" s="10">
        <v>0</v>
      </c>
      <c r="M804" s="11">
        <v>2</v>
      </c>
      <c r="N804">
        <v>0</v>
      </c>
      <c r="O804">
        <v>0</v>
      </c>
      <c r="P804">
        <v>2</v>
      </c>
      <c r="Q804">
        <v>42.509</v>
      </c>
      <c r="R804">
        <v>0</v>
      </c>
      <c r="S804">
        <v>12.129</v>
      </c>
      <c r="T804">
        <v>0</v>
      </c>
      <c r="U804">
        <v>0</v>
      </c>
      <c r="V804">
        <v>9.1</v>
      </c>
      <c r="W804" s="9">
        <v>33015000</v>
      </c>
      <c r="X804" s="10">
        <v>0</v>
      </c>
      <c r="Y804" s="10">
        <v>0</v>
      </c>
      <c r="Z804" s="14">
        <v>33015000</v>
      </c>
      <c r="AA804" s="9">
        <v>1834100</v>
      </c>
      <c r="AB804" s="10">
        <v>0</v>
      </c>
      <c r="AC804" s="10">
        <v>0</v>
      </c>
      <c r="AD804" s="14">
        <v>1834100</v>
      </c>
      <c r="AE804" t="s">
        <v>1320</v>
      </c>
      <c r="AF804" s="19">
        <v>0</v>
      </c>
      <c r="AG804" s="20">
        <v>0</v>
      </c>
      <c r="AH804" s="14">
        <v>2</v>
      </c>
    </row>
    <row r="805" spans="1:34" x14ac:dyDescent="0.2">
      <c r="A805">
        <v>677</v>
      </c>
      <c r="B805" t="s">
        <v>1550</v>
      </c>
      <c r="C805" t="s">
        <v>1550</v>
      </c>
      <c r="D805">
        <v>6</v>
      </c>
      <c r="E805">
        <v>6</v>
      </c>
      <c r="F805">
        <v>6</v>
      </c>
      <c r="G805" t="s">
        <v>1551</v>
      </c>
      <c r="H805">
        <v>0</v>
      </c>
      <c r="I805">
        <v>0</v>
      </c>
      <c r="J805">
        <v>6</v>
      </c>
      <c r="K805" s="9">
        <v>0</v>
      </c>
      <c r="L805" s="10">
        <v>0</v>
      </c>
      <c r="M805" s="11">
        <v>6</v>
      </c>
      <c r="N805">
        <v>0</v>
      </c>
      <c r="O805">
        <v>0</v>
      </c>
      <c r="P805">
        <v>6</v>
      </c>
      <c r="Q805">
        <v>91.97</v>
      </c>
      <c r="R805">
        <v>0</v>
      </c>
      <c r="S805">
        <v>19.312999999999999</v>
      </c>
      <c r="T805">
        <v>0</v>
      </c>
      <c r="U805">
        <v>0</v>
      </c>
      <c r="V805">
        <v>11.2</v>
      </c>
      <c r="W805" s="9">
        <v>88000000</v>
      </c>
      <c r="X805" s="10">
        <v>0</v>
      </c>
      <c r="Y805" s="10">
        <v>0</v>
      </c>
      <c r="Z805" s="14">
        <v>88000000</v>
      </c>
      <c r="AA805" s="9">
        <v>1833300</v>
      </c>
      <c r="AB805" s="10">
        <v>0</v>
      </c>
      <c r="AC805" s="10">
        <v>0</v>
      </c>
      <c r="AD805" s="14">
        <v>1833300</v>
      </c>
      <c r="AE805" t="s">
        <v>1552</v>
      </c>
      <c r="AF805" s="19">
        <v>0</v>
      </c>
      <c r="AG805" s="20">
        <v>0</v>
      </c>
      <c r="AH805" s="14">
        <v>6</v>
      </c>
    </row>
    <row r="806" spans="1:34" x14ac:dyDescent="0.2">
      <c r="A806">
        <v>434</v>
      </c>
      <c r="B806" t="s">
        <v>1026</v>
      </c>
      <c r="C806" t="s">
        <v>1026</v>
      </c>
      <c r="D806">
        <v>4</v>
      </c>
      <c r="E806">
        <v>4</v>
      </c>
      <c r="F806">
        <v>4</v>
      </c>
      <c r="G806" t="s">
        <v>1027</v>
      </c>
      <c r="H806">
        <v>0</v>
      </c>
      <c r="I806">
        <v>0</v>
      </c>
      <c r="J806">
        <v>4</v>
      </c>
      <c r="K806" s="9">
        <v>0</v>
      </c>
      <c r="L806" s="10">
        <v>0</v>
      </c>
      <c r="M806" s="11">
        <v>4</v>
      </c>
      <c r="N806">
        <v>0</v>
      </c>
      <c r="O806">
        <v>0</v>
      </c>
      <c r="P806">
        <v>4</v>
      </c>
      <c r="Q806">
        <v>54.762</v>
      </c>
      <c r="R806">
        <v>0</v>
      </c>
      <c r="S806">
        <v>6.3929999999999998</v>
      </c>
      <c r="T806">
        <v>0</v>
      </c>
      <c r="U806">
        <v>0</v>
      </c>
      <c r="V806">
        <v>9.4</v>
      </c>
      <c r="W806" s="9">
        <v>38365000</v>
      </c>
      <c r="X806" s="10">
        <v>0</v>
      </c>
      <c r="Y806" s="10">
        <v>0</v>
      </c>
      <c r="Z806" s="14">
        <v>38365000</v>
      </c>
      <c r="AA806" s="9">
        <v>1826900</v>
      </c>
      <c r="AB806" s="10">
        <v>0</v>
      </c>
      <c r="AC806" s="10">
        <v>0</v>
      </c>
      <c r="AD806" s="14">
        <v>1826900</v>
      </c>
      <c r="AE806" t="s">
        <v>1028</v>
      </c>
      <c r="AF806" s="19">
        <v>0</v>
      </c>
      <c r="AG806" s="20">
        <v>0</v>
      </c>
      <c r="AH806" s="14">
        <v>4</v>
      </c>
    </row>
    <row r="807" spans="1:34" x14ac:dyDescent="0.2">
      <c r="A807">
        <v>628</v>
      </c>
      <c r="B807" t="s">
        <v>1438</v>
      </c>
      <c r="C807" t="s">
        <v>1438</v>
      </c>
      <c r="D807">
        <v>6</v>
      </c>
      <c r="E807">
        <v>6</v>
      </c>
      <c r="F807">
        <v>6</v>
      </c>
      <c r="G807" t="s">
        <v>1439</v>
      </c>
      <c r="H807">
        <v>0</v>
      </c>
      <c r="I807">
        <v>0</v>
      </c>
      <c r="J807">
        <v>6</v>
      </c>
      <c r="K807" s="9">
        <v>0</v>
      </c>
      <c r="L807" s="10">
        <v>0</v>
      </c>
      <c r="M807" s="11">
        <v>6</v>
      </c>
      <c r="N807">
        <v>0</v>
      </c>
      <c r="O807">
        <v>0</v>
      </c>
      <c r="P807">
        <v>6</v>
      </c>
      <c r="Q807">
        <v>94.768000000000001</v>
      </c>
      <c r="R807">
        <v>0</v>
      </c>
      <c r="S807">
        <v>20.806000000000001</v>
      </c>
      <c r="T807">
        <v>0</v>
      </c>
      <c r="U807">
        <v>0</v>
      </c>
      <c r="V807">
        <v>11.4</v>
      </c>
      <c r="W807" s="9">
        <v>76179000</v>
      </c>
      <c r="X807" s="10">
        <v>0</v>
      </c>
      <c r="Y807" s="10">
        <v>0</v>
      </c>
      <c r="Z807" s="14">
        <v>76179000</v>
      </c>
      <c r="AA807" s="9">
        <v>1813800</v>
      </c>
      <c r="AB807" s="10">
        <v>0</v>
      </c>
      <c r="AC807" s="10">
        <v>0</v>
      </c>
      <c r="AD807" s="14">
        <v>1813800</v>
      </c>
      <c r="AE807" t="s">
        <v>1440</v>
      </c>
      <c r="AF807" s="19">
        <v>0</v>
      </c>
      <c r="AG807" s="20">
        <v>0</v>
      </c>
      <c r="AH807" s="14">
        <v>7</v>
      </c>
    </row>
    <row r="808" spans="1:34" x14ac:dyDescent="0.2">
      <c r="A808">
        <v>375</v>
      </c>
      <c r="B808" t="s">
        <v>879</v>
      </c>
      <c r="C808" t="s">
        <v>880</v>
      </c>
      <c r="D808" t="s">
        <v>881</v>
      </c>
      <c r="E808" t="s">
        <v>881</v>
      </c>
      <c r="F808" t="s">
        <v>881</v>
      </c>
      <c r="G808" t="s">
        <v>882</v>
      </c>
      <c r="H808">
        <v>0</v>
      </c>
      <c r="I808">
        <v>0</v>
      </c>
      <c r="J808">
        <v>3</v>
      </c>
      <c r="K808" s="9">
        <v>0</v>
      </c>
      <c r="L808" s="10">
        <v>0</v>
      </c>
      <c r="M808" s="11">
        <v>3</v>
      </c>
      <c r="N808">
        <v>0</v>
      </c>
      <c r="O808">
        <v>0</v>
      </c>
      <c r="P808">
        <v>3</v>
      </c>
      <c r="Q808">
        <v>41.94</v>
      </c>
      <c r="R808">
        <v>0</v>
      </c>
      <c r="S808">
        <v>7.8960999999999997</v>
      </c>
      <c r="T808">
        <v>0</v>
      </c>
      <c r="U808">
        <v>0</v>
      </c>
      <c r="V808">
        <v>11.8</v>
      </c>
      <c r="W808" s="9">
        <v>34315000</v>
      </c>
      <c r="X808" s="10">
        <v>0</v>
      </c>
      <c r="Y808" s="10">
        <v>0</v>
      </c>
      <c r="Z808" s="14">
        <v>34315000</v>
      </c>
      <c r="AA808" s="9">
        <v>1806000</v>
      </c>
      <c r="AB808" s="10">
        <v>0</v>
      </c>
      <c r="AC808" s="10">
        <v>0</v>
      </c>
      <c r="AD808" s="14">
        <v>1806000</v>
      </c>
      <c r="AE808" t="s">
        <v>883</v>
      </c>
      <c r="AF808" s="19">
        <v>0</v>
      </c>
      <c r="AG808" s="20">
        <v>0</v>
      </c>
      <c r="AH808" s="14">
        <v>3</v>
      </c>
    </row>
    <row r="809" spans="1:34" x14ac:dyDescent="0.2">
      <c r="A809">
        <v>840</v>
      </c>
      <c r="B809" t="s">
        <v>1932</v>
      </c>
      <c r="C809" t="s">
        <v>1932</v>
      </c>
      <c r="D809">
        <v>4</v>
      </c>
      <c r="E809">
        <v>4</v>
      </c>
      <c r="F809">
        <v>4</v>
      </c>
      <c r="G809" t="s">
        <v>1933</v>
      </c>
      <c r="H809">
        <v>0</v>
      </c>
      <c r="I809">
        <v>0</v>
      </c>
      <c r="J809">
        <v>4</v>
      </c>
      <c r="K809" s="9">
        <v>0</v>
      </c>
      <c r="L809" s="10">
        <v>0</v>
      </c>
      <c r="M809" s="11">
        <v>4</v>
      </c>
      <c r="N809">
        <v>0</v>
      </c>
      <c r="O809">
        <v>0</v>
      </c>
      <c r="P809">
        <v>4</v>
      </c>
      <c r="Q809">
        <v>97.366</v>
      </c>
      <c r="R809">
        <v>0</v>
      </c>
      <c r="S809">
        <v>24.111999999999998</v>
      </c>
      <c r="T809">
        <v>0</v>
      </c>
      <c r="U809">
        <v>0</v>
      </c>
      <c r="V809">
        <v>7.8</v>
      </c>
      <c r="W809" s="9">
        <v>69026000</v>
      </c>
      <c r="X809" s="10">
        <v>0</v>
      </c>
      <c r="Y809" s="10">
        <v>0</v>
      </c>
      <c r="Z809" s="14">
        <v>69026000</v>
      </c>
      <c r="AA809" s="9">
        <v>1769900</v>
      </c>
      <c r="AB809" s="10">
        <v>0</v>
      </c>
      <c r="AC809" s="10">
        <v>0</v>
      </c>
      <c r="AD809" s="14">
        <v>1769900</v>
      </c>
      <c r="AE809" t="s">
        <v>1934</v>
      </c>
      <c r="AF809" s="19">
        <v>0</v>
      </c>
      <c r="AG809" s="20">
        <v>0</v>
      </c>
      <c r="AH809" s="14">
        <v>4</v>
      </c>
    </row>
    <row r="810" spans="1:34" x14ac:dyDescent="0.2">
      <c r="A810">
        <v>802</v>
      </c>
      <c r="B810" t="s">
        <v>1843</v>
      </c>
      <c r="C810" t="s">
        <v>1843</v>
      </c>
      <c r="D810">
        <v>3</v>
      </c>
      <c r="E810">
        <v>3</v>
      </c>
      <c r="F810">
        <v>3</v>
      </c>
      <c r="G810" t="s">
        <v>1844</v>
      </c>
      <c r="H810">
        <v>0</v>
      </c>
      <c r="I810">
        <v>0</v>
      </c>
      <c r="J810">
        <v>3</v>
      </c>
      <c r="K810" s="9">
        <v>0</v>
      </c>
      <c r="L810" s="10">
        <v>0</v>
      </c>
      <c r="M810" s="11">
        <v>3</v>
      </c>
      <c r="N810">
        <v>0</v>
      </c>
      <c r="O810">
        <v>0</v>
      </c>
      <c r="P810">
        <v>3</v>
      </c>
      <c r="Q810">
        <v>22.146000000000001</v>
      </c>
      <c r="R810">
        <v>0</v>
      </c>
      <c r="S810">
        <v>4.1624999999999996</v>
      </c>
      <c r="T810">
        <v>0</v>
      </c>
      <c r="U810">
        <v>0</v>
      </c>
      <c r="V810">
        <v>15.1</v>
      </c>
      <c r="W810" s="9">
        <v>19321000</v>
      </c>
      <c r="X810" s="10">
        <v>0</v>
      </c>
      <c r="Y810" s="10">
        <v>0</v>
      </c>
      <c r="Z810" s="14">
        <v>19321000</v>
      </c>
      <c r="AA810" s="9">
        <v>1756400</v>
      </c>
      <c r="AB810" s="10">
        <v>0</v>
      </c>
      <c r="AC810" s="10">
        <v>0</v>
      </c>
      <c r="AD810" s="14">
        <v>1756400</v>
      </c>
      <c r="AE810" t="s">
        <v>1845</v>
      </c>
      <c r="AF810" s="19">
        <v>0</v>
      </c>
      <c r="AG810" s="20">
        <v>0</v>
      </c>
      <c r="AH810" s="14">
        <v>3</v>
      </c>
    </row>
    <row r="811" spans="1:34" x14ac:dyDescent="0.2">
      <c r="A811">
        <v>367</v>
      </c>
      <c r="B811" t="s">
        <v>864</v>
      </c>
      <c r="C811" t="s">
        <v>864</v>
      </c>
      <c r="D811">
        <v>3</v>
      </c>
      <c r="E811">
        <v>3</v>
      </c>
      <c r="F811">
        <v>3</v>
      </c>
      <c r="G811" t="s">
        <v>865</v>
      </c>
      <c r="H811">
        <v>0</v>
      </c>
      <c r="I811">
        <v>0</v>
      </c>
      <c r="J811">
        <v>3</v>
      </c>
      <c r="K811" s="9">
        <v>0</v>
      </c>
      <c r="L811" s="10">
        <v>0</v>
      </c>
      <c r="M811" s="11">
        <v>3</v>
      </c>
      <c r="N811">
        <v>0</v>
      </c>
      <c r="O811">
        <v>0</v>
      </c>
      <c r="P811">
        <v>3</v>
      </c>
      <c r="Q811">
        <v>42.192</v>
      </c>
      <c r="R811">
        <v>0</v>
      </c>
      <c r="S811">
        <v>8.4801000000000002</v>
      </c>
      <c r="T811">
        <v>0</v>
      </c>
      <c r="U811">
        <v>0</v>
      </c>
      <c r="V811">
        <v>11.6</v>
      </c>
      <c r="W811" s="9">
        <v>31573000</v>
      </c>
      <c r="X811" s="10">
        <v>0</v>
      </c>
      <c r="Y811" s="10">
        <v>0</v>
      </c>
      <c r="Z811" s="14">
        <v>31573000</v>
      </c>
      <c r="AA811" s="9">
        <v>1754100</v>
      </c>
      <c r="AB811" s="10">
        <v>0</v>
      </c>
      <c r="AC811" s="10">
        <v>0</v>
      </c>
      <c r="AD811" s="14">
        <v>1754100</v>
      </c>
      <c r="AE811" t="s">
        <v>866</v>
      </c>
      <c r="AF811" s="19">
        <v>0</v>
      </c>
      <c r="AG811" s="20">
        <v>0</v>
      </c>
      <c r="AH811" s="14">
        <v>3</v>
      </c>
    </row>
    <row r="812" spans="1:34" x14ac:dyDescent="0.2">
      <c r="A812">
        <v>505</v>
      </c>
      <c r="B812" t="s">
        <v>1183</v>
      </c>
      <c r="C812" t="s">
        <v>1183</v>
      </c>
      <c r="D812">
        <v>3</v>
      </c>
      <c r="E812">
        <v>3</v>
      </c>
      <c r="F812">
        <v>3</v>
      </c>
      <c r="G812" t="s">
        <v>1184</v>
      </c>
      <c r="H812">
        <v>0</v>
      </c>
      <c r="I812">
        <v>0</v>
      </c>
      <c r="J812">
        <v>3</v>
      </c>
      <c r="K812" s="9">
        <v>0</v>
      </c>
      <c r="L812" s="10">
        <v>0</v>
      </c>
      <c r="M812" s="11">
        <v>3</v>
      </c>
      <c r="N812">
        <v>0</v>
      </c>
      <c r="O812">
        <v>0</v>
      </c>
      <c r="P812">
        <v>3</v>
      </c>
      <c r="Q812">
        <v>93.072999999999993</v>
      </c>
      <c r="R812">
        <v>0</v>
      </c>
      <c r="S812">
        <v>10.214</v>
      </c>
      <c r="T812">
        <v>0</v>
      </c>
      <c r="U812">
        <v>0</v>
      </c>
      <c r="V812">
        <v>8.3000000000000007</v>
      </c>
      <c r="W812" s="9">
        <v>69479000</v>
      </c>
      <c r="X812" s="10">
        <v>0</v>
      </c>
      <c r="Y812" s="10">
        <v>0</v>
      </c>
      <c r="Z812" s="14">
        <v>69479000</v>
      </c>
      <c r="AA812" s="9">
        <v>1737000</v>
      </c>
      <c r="AB812" s="10">
        <v>0</v>
      </c>
      <c r="AC812" s="10">
        <v>0</v>
      </c>
      <c r="AD812" s="14">
        <v>1737000</v>
      </c>
      <c r="AE812" t="s">
        <v>1185</v>
      </c>
      <c r="AF812" s="19">
        <v>0</v>
      </c>
      <c r="AG812" s="20">
        <v>0</v>
      </c>
      <c r="AH812" s="14">
        <v>3</v>
      </c>
    </row>
    <row r="813" spans="1:34" x14ac:dyDescent="0.2">
      <c r="A813">
        <v>990</v>
      </c>
      <c r="B813" t="s">
        <v>2273</v>
      </c>
      <c r="C813" t="s">
        <v>2273</v>
      </c>
      <c r="D813">
        <v>3</v>
      </c>
      <c r="E813">
        <v>3</v>
      </c>
      <c r="F813">
        <v>3</v>
      </c>
      <c r="G813" t="s">
        <v>2274</v>
      </c>
      <c r="H813">
        <v>0</v>
      </c>
      <c r="I813">
        <v>0</v>
      </c>
      <c r="J813">
        <v>3</v>
      </c>
      <c r="K813" s="9">
        <v>0</v>
      </c>
      <c r="L813" s="10">
        <v>0</v>
      </c>
      <c r="M813" s="11">
        <v>3</v>
      </c>
      <c r="N813">
        <v>0</v>
      </c>
      <c r="O813">
        <v>0</v>
      </c>
      <c r="P813">
        <v>3</v>
      </c>
      <c r="Q813">
        <v>57.856000000000002</v>
      </c>
      <c r="R813">
        <v>0</v>
      </c>
      <c r="S813">
        <v>5.6783999999999999</v>
      </c>
      <c r="T813">
        <v>0</v>
      </c>
      <c r="U813">
        <v>0</v>
      </c>
      <c r="V813">
        <v>7.4</v>
      </c>
      <c r="W813" s="9">
        <v>45007000</v>
      </c>
      <c r="X813" s="10">
        <v>0</v>
      </c>
      <c r="Y813" s="10">
        <v>0</v>
      </c>
      <c r="Z813" s="14">
        <v>45007000</v>
      </c>
      <c r="AA813" s="9">
        <v>1731000</v>
      </c>
      <c r="AB813" s="10">
        <v>0</v>
      </c>
      <c r="AC813" s="10">
        <v>0</v>
      </c>
      <c r="AD813" s="14">
        <v>1731000</v>
      </c>
      <c r="AE813" t="s">
        <v>2275</v>
      </c>
      <c r="AF813" s="19">
        <v>0</v>
      </c>
      <c r="AG813" s="20">
        <v>0</v>
      </c>
      <c r="AH813" s="14">
        <v>3</v>
      </c>
    </row>
    <row r="814" spans="1:34" x14ac:dyDescent="0.2">
      <c r="A814">
        <v>1320</v>
      </c>
      <c r="B814" t="s">
        <v>3040</v>
      </c>
      <c r="C814" t="s">
        <v>3040</v>
      </c>
      <c r="D814">
        <v>6</v>
      </c>
      <c r="E814">
        <v>6</v>
      </c>
      <c r="F814">
        <v>6</v>
      </c>
      <c r="G814" t="s">
        <v>3041</v>
      </c>
      <c r="H814">
        <v>0</v>
      </c>
      <c r="I814">
        <v>0</v>
      </c>
      <c r="J814">
        <v>6</v>
      </c>
      <c r="K814" s="9">
        <v>0</v>
      </c>
      <c r="L814" s="10">
        <v>0</v>
      </c>
      <c r="M814" s="11">
        <v>6</v>
      </c>
      <c r="N814">
        <v>0</v>
      </c>
      <c r="O814">
        <v>0</v>
      </c>
      <c r="P814">
        <v>6</v>
      </c>
      <c r="Q814">
        <v>70.531999999999996</v>
      </c>
      <c r="R814">
        <v>0</v>
      </c>
      <c r="S814">
        <v>23.779</v>
      </c>
      <c r="T814">
        <v>0</v>
      </c>
      <c r="U814">
        <v>0</v>
      </c>
      <c r="V814">
        <v>15.5</v>
      </c>
      <c r="W814" s="9">
        <v>54977000</v>
      </c>
      <c r="X814" s="10">
        <v>0</v>
      </c>
      <c r="Y814" s="10">
        <v>0</v>
      </c>
      <c r="Z814" s="14">
        <v>54977000</v>
      </c>
      <c r="AA814" s="9">
        <v>1718000</v>
      </c>
      <c r="AB814" s="10">
        <v>0</v>
      </c>
      <c r="AC814" s="10">
        <v>0</v>
      </c>
      <c r="AD814" s="14">
        <v>1718000</v>
      </c>
      <c r="AE814" t="s">
        <v>3042</v>
      </c>
      <c r="AF814" s="19">
        <v>0</v>
      </c>
      <c r="AG814" s="20">
        <v>0</v>
      </c>
      <c r="AH814" s="14">
        <v>6</v>
      </c>
    </row>
    <row r="815" spans="1:34" x14ac:dyDescent="0.2">
      <c r="A815">
        <v>1151</v>
      </c>
      <c r="B815" t="s">
        <v>2661</v>
      </c>
      <c r="C815" t="s">
        <v>2661</v>
      </c>
      <c r="D815">
        <v>4</v>
      </c>
      <c r="E815">
        <v>4</v>
      </c>
      <c r="F815">
        <v>4</v>
      </c>
      <c r="G815" t="s">
        <v>2662</v>
      </c>
      <c r="H815">
        <v>0</v>
      </c>
      <c r="I815">
        <v>0</v>
      </c>
      <c r="J815">
        <v>4</v>
      </c>
      <c r="K815" s="9">
        <v>0</v>
      </c>
      <c r="L815" s="10">
        <v>0</v>
      </c>
      <c r="M815" s="11">
        <v>4</v>
      </c>
      <c r="N815">
        <v>0</v>
      </c>
      <c r="O815">
        <v>0</v>
      </c>
      <c r="P815">
        <v>4</v>
      </c>
      <c r="Q815">
        <v>67.018000000000001</v>
      </c>
      <c r="R815">
        <v>0</v>
      </c>
      <c r="S815">
        <v>7.9901999999999997</v>
      </c>
      <c r="T815">
        <v>0</v>
      </c>
      <c r="U815">
        <v>0</v>
      </c>
      <c r="V815">
        <v>9.5</v>
      </c>
      <c r="W815" s="9">
        <v>49705000</v>
      </c>
      <c r="X815" s="10">
        <v>0</v>
      </c>
      <c r="Y815" s="10">
        <v>0</v>
      </c>
      <c r="Z815" s="14">
        <v>49705000</v>
      </c>
      <c r="AA815" s="9">
        <v>1714000</v>
      </c>
      <c r="AB815" s="10">
        <v>0</v>
      </c>
      <c r="AC815" s="10">
        <v>0</v>
      </c>
      <c r="AD815" s="14">
        <v>1714000</v>
      </c>
      <c r="AE815" t="s">
        <v>2663</v>
      </c>
      <c r="AF815" s="19">
        <v>0</v>
      </c>
      <c r="AG815" s="20">
        <v>0</v>
      </c>
      <c r="AH815" s="14">
        <v>4</v>
      </c>
    </row>
    <row r="816" spans="1:34" x14ac:dyDescent="0.2">
      <c r="A816">
        <v>217</v>
      </c>
      <c r="B816" t="s">
        <v>547</v>
      </c>
      <c r="C816" t="s">
        <v>547</v>
      </c>
      <c r="D816">
        <v>8</v>
      </c>
      <c r="E816">
        <v>8</v>
      </c>
      <c r="F816">
        <v>8</v>
      </c>
      <c r="G816" t="s">
        <v>548</v>
      </c>
      <c r="H816">
        <v>0</v>
      </c>
      <c r="I816">
        <v>0</v>
      </c>
      <c r="J816">
        <v>8</v>
      </c>
      <c r="K816" s="9">
        <v>0</v>
      </c>
      <c r="L816" s="10">
        <v>0</v>
      </c>
      <c r="M816" s="11">
        <v>8</v>
      </c>
      <c r="N816">
        <v>0</v>
      </c>
      <c r="O816">
        <v>0</v>
      </c>
      <c r="P816">
        <v>8</v>
      </c>
      <c r="Q816">
        <v>123.41</v>
      </c>
      <c r="R816">
        <v>0</v>
      </c>
      <c r="S816">
        <v>27.478000000000002</v>
      </c>
      <c r="T816">
        <v>0</v>
      </c>
      <c r="U816">
        <v>0</v>
      </c>
      <c r="V816">
        <v>11.3</v>
      </c>
      <c r="W816" s="9">
        <v>100130000</v>
      </c>
      <c r="X816" s="10">
        <v>0</v>
      </c>
      <c r="Y816" s="10">
        <v>0</v>
      </c>
      <c r="Z816" s="14">
        <v>100130000</v>
      </c>
      <c r="AA816" s="9">
        <v>1697100</v>
      </c>
      <c r="AB816" s="10">
        <v>0</v>
      </c>
      <c r="AC816" s="10">
        <v>0</v>
      </c>
      <c r="AD816" s="14">
        <v>1697100</v>
      </c>
      <c r="AE816" t="s">
        <v>549</v>
      </c>
      <c r="AF816" s="19">
        <v>0</v>
      </c>
      <c r="AG816" s="20">
        <v>0</v>
      </c>
      <c r="AH816" s="14">
        <v>8</v>
      </c>
    </row>
    <row r="817" spans="1:34" x14ac:dyDescent="0.2">
      <c r="A817">
        <v>308</v>
      </c>
      <c r="B817" t="s">
        <v>753</v>
      </c>
      <c r="C817" t="s">
        <v>753</v>
      </c>
      <c r="D817">
        <v>9</v>
      </c>
      <c r="E817">
        <v>9</v>
      </c>
      <c r="F817">
        <v>9</v>
      </c>
      <c r="G817" t="s">
        <v>754</v>
      </c>
      <c r="H817">
        <v>0</v>
      </c>
      <c r="I817">
        <v>0</v>
      </c>
      <c r="J817">
        <v>9</v>
      </c>
      <c r="K817" s="9">
        <v>0</v>
      </c>
      <c r="L817" s="10">
        <v>0</v>
      </c>
      <c r="M817" s="11">
        <v>9</v>
      </c>
      <c r="N817">
        <v>0</v>
      </c>
      <c r="O817">
        <v>0</v>
      </c>
      <c r="P817">
        <v>9</v>
      </c>
      <c r="Q817">
        <v>122.45</v>
      </c>
      <c r="R817">
        <v>0</v>
      </c>
      <c r="S817">
        <v>19.640999999999998</v>
      </c>
      <c r="T817">
        <v>0</v>
      </c>
      <c r="U817">
        <v>0</v>
      </c>
      <c r="V817">
        <v>12</v>
      </c>
      <c r="W817" s="9">
        <v>105280000</v>
      </c>
      <c r="X817" s="10">
        <v>0</v>
      </c>
      <c r="Y817" s="10">
        <v>0</v>
      </c>
      <c r="Z817" s="14">
        <v>105280000</v>
      </c>
      <c r="AA817" s="9">
        <v>1671200</v>
      </c>
      <c r="AB817" s="10">
        <v>0</v>
      </c>
      <c r="AC817" s="10">
        <v>0</v>
      </c>
      <c r="AD817" s="14">
        <v>1671200</v>
      </c>
      <c r="AE817" t="s">
        <v>755</v>
      </c>
      <c r="AF817" s="19">
        <v>0</v>
      </c>
      <c r="AG817" s="20">
        <v>0</v>
      </c>
      <c r="AH817" s="14">
        <v>10</v>
      </c>
    </row>
    <row r="818" spans="1:34" x14ac:dyDescent="0.2">
      <c r="A818">
        <v>447</v>
      </c>
      <c r="B818" t="s">
        <v>1061</v>
      </c>
      <c r="C818" t="s">
        <v>1061</v>
      </c>
      <c r="D818">
        <v>4</v>
      </c>
      <c r="E818">
        <v>4</v>
      </c>
      <c r="F818">
        <v>4</v>
      </c>
      <c r="G818" t="s">
        <v>1062</v>
      </c>
      <c r="H818">
        <v>0</v>
      </c>
      <c r="I818">
        <v>0</v>
      </c>
      <c r="J818">
        <v>4</v>
      </c>
      <c r="K818" s="9">
        <v>0</v>
      </c>
      <c r="L818" s="10">
        <v>0</v>
      </c>
      <c r="M818" s="11">
        <v>4</v>
      </c>
      <c r="N818">
        <v>0</v>
      </c>
      <c r="O818">
        <v>0</v>
      </c>
      <c r="P818">
        <v>4</v>
      </c>
      <c r="Q818">
        <v>97.662999999999997</v>
      </c>
      <c r="R818">
        <v>0</v>
      </c>
      <c r="S818">
        <v>7.2024999999999997</v>
      </c>
      <c r="T818">
        <v>0</v>
      </c>
      <c r="U818">
        <v>0</v>
      </c>
      <c r="V818">
        <v>5.0999999999999996</v>
      </c>
      <c r="W818" s="9">
        <v>68278000</v>
      </c>
      <c r="X818" s="10">
        <v>0</v>
      </c>
      <c r="Y818" s="10">
        <v>0</v>
      </c>
      <c r="Z818" s="14">
        <v>68278000</v>
      </c>
      <c r="AA818" s="9">
        <v>1665300</v>
      </c>
      <c r="AB818" s="10">
        <v>0</v>
      </c>
      <c r="AC818" s="10">
        <v>0</v>
      </c>
      <c r="AD818" s="14">
        <v>1665300</v>
      </c>
      <c r="AE818" t="s">
        <v>1063</v>
      </c>
      <c r="AF818" s="19">
        <v>0</v>
      </c>
      <c r="AG818" s="20">
        <v>0</v>
      </c>
      <c r="AH818" s="14">
        <v>4</v>
      </c>
    </row>
    <row r="819" spans="1:34" x14ac:dyDescent="0.2">
      <c r="A819">
        <v>1167</v>
      </c>
      <c r="B819" t="s">
        <v>2700</v>
      </c>
      <c r="C819" t="s">
        <v>2700</v>
      </c>
      <c r="D819">
        <v>4</v>
      </c>
      <c r="E819">
        <v>4</v>
      </c>
      <c r="F819">
        <v>4</v>
      </c>
      <c r="G819" t="s">
        <v>2701</v>
      </c>
      <c r="H819">
        <v>0</v>
      </c>
      <c r="I819">
        <v>0</v>
      </c>
      <c r="J819">
        <v>4</v>
      </c>
      <c r="K819" s="9">
        <v>0</v>
      </c>
      <c r="L819" s="10">
        <v>0</v>
      </c>
      <c r="M819" s="11">
        <v>4</v>
      </c>
      <c r="N819">
        <v>0</v>
      </c>
      <c r="O819">
        <v>0</v>
      </c>
      <c r="P819">
        <v>4</v>
      </c>
      <c r="Q819">
        <v>106.7</v>
      </c>
      <c r="R819">
        <v>0</v>
      </c>
      <c r="S819">
        <v>5.9947999999999997</v>
      </c>
      <c r="T819">
        <v>0</v>
      </c>
      <c r="U819">
        <v>0</v>
      </c>
      <c r="V819">
        <v>4.9000000000000004</v>
      </c>
      <c r="W819" s="9">
        <v>69558000</v>
      </c>
      <c r="X819" s="10">
        <v>0</v>
      </c>
      <c r="Y819" s="10">
        <v>0</v>
      </c>
      <c r="Z819" s="14">
        <v>69558000</v>
      </c>
      <c r="AA819" s="9">
        <v>1656100</v>
      </c>
      <c r="AB819" s="10">
        <v>0</v>
      </c>
      <c r="AC819" s="10">
        <v>0</v>
      </c>
      <c r="AD819" s="14">
        <v>1656100</v>
      </c>
      <c r="AE819" t="s">
        <v>2702</v>
      </c>
      <c r="AF819" s="19">
        <v>0</v>
      </c>
      <c r="AG819" s="20">
        <v>0</v>
      </c>
      <c r="AH819" s="14">
        <v>4</v>
      </c>
    </row>
    <row r="820" spans="1:34" x14ac:dyDescent="0.2">
      <c r="A820">
        <v>705</v>
      </c>
      <c r="B820" t="s">
        <v>1618</v>
      </c>
      <c r="C820" t="s">
        <v>1618</v>
      </c>
      <c r="D820">
        <v>2</v>
      </c>
      <c r="E820">
        <v>2</v>
      </c>
      <c r="F820">
        <v>2</v>
      </c>
      <c r="G820" t="s">
        <v>1619</v>
      </c>
      <c r="H820">
        <v>0</v>
      </c>
      <c r="I820">
        <v>0</v>
      </c>
      <c r="J820">
        <v>2</v>
      </c>
      <c r="K820" s="9">
        <v>0</v>
      </c>
      <c r="L820" s="10">
        <v>0</v>
      </c>
      <c r="M820" s="11">
        <v>2</v>
      </c>
      <c r="N820">
        <v>0</v>
      </c>
      <c r="O820">
        <v>0</v>
      </c>
      <c r="P820">
        <v>2</v>
      </c>
      <c r="Q820">
        <v>65.161000000000001</v>
      </c>
      <c r="R820">
        <v>0</v>
      </c>
      <c r="S820">
        <v>4.2076000000000002</v>
      </c>
      <c r="T820">
        <v>0</v>
      </c>
      <c r="U820">
        <v>0</v>
      </c>
      <c r="V820">
        <v>5.2</v>
      </c>
      <c r="W820" s="9">
        <v>50204000</v>
      </c>
      <c r="X820" s="10">
        <v>0</v>
      </c>
      <c r="Y820" s="10">
        <v>0</v>
      </c>
      <c r="Z820" s="14">
        <v>50204000</v>
      </c>
      <c r="AA820" s="9">
        <v>1619500</v>
      </c>
      <c r="AB820" s="10">
        <v>0</v>
      </c>
      <c r="AC820" s="10">
        <v>0</v>
      </c>
      <c r="AD820" s="14">
        <v>1619500</v>
      </c>
      <c r="AE820" t="s">
        <v>1620</v>
      </c>
      <c r="AF820" s="19">
        <v>0</v>
      </c>
      <c r="AG820" s="20">
        <v>0</v>
      </c>
      <c r="AH820" s="14">
        <v>2</v>
      </c>
    </row>
    <row r="821" spans="1:34" x14ac:dyDescent="0.2">
      <c r="A821">
        <v>1079</v>
      </c>
      <c r="B821" t="s">
        <v>2491</v>
      </c>
      <c r="C821" t="s">
        <v>2491</v>
      </c>
      <c r="D821">
        <v>3</v>
      </c>
      <c r="E821">
        <v>3</v>
      </c>
      <c r="F821">
        <v>3</v>
      </c>
      <c r="G821" t="s">
        <v>2492</v>
      </c>
      <c r="H821">
        <v>0</v>
      </c>
      <c r="I821">
        <v>0</v>
      </c>
      <c r="J821">
        <v>3</v>
      </c>
      <c r="K821" s="9">
        <v>0</v>
      </c>
      <c r="L821" s="10">
        <v>0</v>
      </c>
      <c r="M821" s="11">
        <v>3</v>
      </c>
      <c r="N821">
        <v>0</v>
      </c>
      <c r="O821">
        <v>0</v>
      </c>
      <c r="P821">
        <v>3</v>
      </c>
      <c r="Q821">
        <v>52.712000000000003</v>
      </c>
      <c r="R821">
        <v>0</v>
      </c>
      <c r="S821">
        <v>12.131</v>
      </c>
      <c r="T821">
        <v>0</v>
      </c>
      <c r="U821">
        <v>0</v>
      </c>
      <c r="V821">
        <v>12.2</v>
      </c>
      <c r="W821" s="9">
        <v>38645000</v>
      </c>
      <c r="X821" s="10">
        <v>0</v>
      </c>
      <c r="Y821" s="10">
        <v>0</v>
      </c>
      <c r="Z821" s="14">
        <v>38645000</v>
      </c>
      <c r="AA821" s="9">
        <v>1610200</v>
      </c>
      <c r="AB821" s="10">
        <v>0</v>
      </c>
      <c r="AC821" s="10">
        <v>0</v>
      </c>
      <c r="AD821" s="14">
        <v>1610200</v>
      </c>
      <c r="AE821" t="s">
        <v>2493</v>
      </c>
      <c r="AF821" s="19">
        <v>0</v>
      </c>
      <c r="AG821" s="20">
        <v>0</v>
      </c>
      <c r="AH821" s="14">
        <v>4</v>
      </c>
    </row>
    <row r="822" spans="1:34" x14ac:dyDescent="0.2">
      <c r="A822">
        <v>384</v>
      </c>
      <c r="B822" t="s">
        <v>905</v>
      </c>
      <c r="C822" t="s">
        <v>905</v>
      </c>
      <c r="D822">
        <v>7</v>
      </c>
      <c r="E822">
        <v>7</v>
      </c>
      <c r="F822">
        <v>7</v>
      </c>
      <c r="G822" t="s">
        <v>906</v>
      </c>
      <c r="H822">
        <v>0</v>
      </c>
      <c r="I822">
        <v>0</v>
      </c>
      <c r="J822">
        <v>7</v>
      </c>
      <c r="K822" s="9">
        <v>0</v>
      </c>
      <c r="L822" s="10">
        <v>0</v>
      </c>
      <c r="M822" s="11">
        <v>7</v>
      </c>
      <c r="N822">
        <v>0</v>
      </c>
      <c r="O822">
        <v>0</v>
      </c>
      <c r="P822">
        <v>7</v>
      </c>
      <c r="Q822">
        <v>141.12</v>
      </c>
      <c r="R822">
        <v>0</v>
      </c>
      <c r="S822">
        <v>19.329999999999998</v>
      </c>
      <c r="T822">
        <v>0</v>
      </c>
      <c r="U822">
        <v>0</v>
      </c>
      <c r="V822">
        <v>8.8000000000000007</v>
      </c>
      <c r="W822" s="9">
        <v>112360000</v>
      </c>
      <c r="X822" s="10">
        <v>0</v>
      </c>
      <c r="Y822" s="10">
        <v>0</v>
      </c>
      <c r="Z822" s="14">
        <v>112360000</v>
      </c>
      <c r="AA822" s="9">
        <v>1605100</v>
      </c>
      <c r="AB822" s="10">
        <v>0</v>
      </c>
      <c r="AC822" s="10">
        <v>0</v>
      </c>
      <c r="AD822" s="14">
        <v>1605100</v>
      </c>
      <c r="AE822" t="s">
        <v>907</v>
      </c>
      <c r="AF822" s="19">
        <v>0</v>
      </c>
      <c r="AG822" s="20">
        <v>0</v>
      </c>
      <c r="AH822" s="14">
        <v>7</v>
      </c>
    </row>
    <row r="823" spans="1:34" x14ac:dyDescent="0.2">
      <c r="A823">
        <v>656</v>
      </c>
      <c r="B823" t="s">
        <v>1495</v>
      </c>
      <c r="C823" t="s">
        <v>1495</v>
      </c>
      <c r="D823">
        <v>8</v>
      </c>
      <c r="E823">
        <v>8</v>
      </c>
      <c r="F823">
        <v>8</v>
      </c>
      <c r="G823" t="s">
        <v>1496</v>
      </c>
      <c r="H823">
        <v>0</v>
      </c>
      <c r="I823">
        <v>0</v>
      </c>
      <c r="J823">
        <v>8</v>
      </c>
      <c r="K823" s="9">
        <v>0</v>
      </c>
      <c r="L823" s="10">
        <v>0</v>
      </c>
      <c r="M823" s="11">
        <v>8</v>
      </c>
      <c r="N823">
        <v>0</v>
      </c>
      <c r="O823">
        <v>0</v>
      </c>
      <c r="P823">
        <v>8</v>
      </c>
      <c r="Q823">
        <v>115.51</v>
      </c>
      <c r="R823">
        <v>0</v>
      </c>
      <c r="S823">
        <v>13.423</v>
      </c>
      <c r="T823">
        <v>0</v>
      </c>
      <c r="U823">
        <v>0</v>
      </c>
      <c r="V823">
        <v>9</v>
      </c>
      <c r="W823" s="9">
        <v>94444000</v>
      </c>
      <c r="X823" s="10">
        <v>0</v>
      </c>
      <c r="Y823" s="10">
        <v>0</v>
      </c>
      <c r="Z823" s="14">
        <v>94444000</v>
      </c>
      <c r="AA823" s="9">
        <v>1600700</v>
      </c>
      <c r="AB823" s="10">
        <v>0</v>
      </c>
      <c r="AC823" s="10">
        <v>0</v>
      </c>
      <c r="AD823" s="14">
        <v>1600700</v>
      </c>
      <c r="AE823" t="s">
        <v>1497</v>
      </c>
      <c r="AF823" s="19">
        <v>0</v>
      </c>
      <c r="AG823" s="20">
        <v>0</v>
      </c>
      <c r="AH823" s="14">
        <v>8</v>
      </c>
    </row>
    <row r="824" spans="1:34" x14ac:dyDescent="0.2">
      <c r="A824">
        <v>299</v>
      </c>
      <c r="B824" t="s">
        <v>729</v>
      </c>
      <c r="C824" t="s">
        <v>729</v>
      </c>
      <c r="D824">
        <v>7</v>
      </c>
      <c r="E824">
        <v>6</v>
      </c>
      <c r="F824">
        <v>6</v>
      </c>
      <c r="G824" t="s">
        <v>730</v>
      </c>
      <c r="H824">
        <v>0</v>
      </c>
      <c r="I824">
        <v>0</v>
      </c>
      <c r="J824">
        <v>7</v>
      </c>
      <c r="K824" s="9">
        <v>0</v>
      </c>
      <c r="L824" s="10">
        <v>0</v>
      </c>
      <c r="M824" s="11">
        <v>6</v>
      </c>
      <c r="N824">
        <v>0</v>
      </c>
      <c r="O824">
        <v>0</v>
      </c>
      <c r="P824">
        <v>6</v>
      </c>
      <c r="Q824">
        <v>105.45</v>
      </c>
      <c r="R824">
        <v>0</v>
      </c>
      <c r="S824">
        <v>21.835999999999999</v>
      </c>
      <c r="T824">
        <v>0</v>
      </c>
      <c r="U824">
        <v>0</v>
      </c>
      <c r="V824">
        <v>13.7</v>
      </c>
      <c r="W824" s="9">
        <v>73332000</v>
      </c>
      <c r="X824" s="10">
        <v>0</v>
      </c>
      <c r="Y824" s="10">
        <v>0</v>
      </c>
      <c r="Z824" s="14">
        <v>73332000</v>
      </c>
      <c r="AA824" s="9">
        <v>1594200</v>
      </c>
      <c r="AB824" s="10">
        <v>0</v>
      </c>
      <c r="AC824" s="10">
        <v>0</v>
      </c>
      <c r="AD824" s="14">
        <v>1594200</v>
      </c>
      <c r="AE824" t="s">
        <v>731</v>
      </c>
      <c r="AF824" s="19">
        <v>0</v>
      </c>
      <c r="AG824" s="20">
        <v>0</v>
      </c>
      <c r="AH824" s="14">
        <v>6</v>
      </c>
    </row>
    <row r="825" spans="1:34" x14ac:dyDescent="0.2">
      <c r="A825">
        <v>1183</v>
      </c>
      <c r="B825" t="s">
        <v>2739</v>
      </c>
      <c r="C825" t="s">
        <v>2739</v>
      </c>
      <c r="D825">
        <v>2</v>
      </c>
      <c r="E825">
        <v>2</v>
      </c>
      <c r="F825">
        <v>2</v>
      </c>
      <c r="G825" t="s">
        <v>2740</v>
      </c>
      <c r="H825">
        <v>0</v>
      </c>
      <c r="I825">
        <v>0</v>
      </c>
      <c r="J825">
        <v>2</v>
      </c>
      <c r="K825" s="9">
        <v>0</v>
      </c>
      <c r="L825" s="10">
        <v>0</v>
      </c>
      <c r="M825" s="11">
        <v>2</v>
      </c>
      <c r="N825">
        <v>0</v>
      </c>
      <c r="O825">
        <v>0</v>
      </c>
      <c r="P825">
        <v>2</v>
      </c>
      <c r="Q825">
        <v>53.417000000000002</v>
      </c>
      <c r="R825">
        <v>0</v>
      </c>
      <c r="S825">
        <v>8.1746999999999996</v>
      </c>
      <c r="T825">
        <v>0</v>
      </c>
      <c r="U825">
        <v>0</v>
      </c>
      <c r="V825">
        <v>6.7</v>
      </c>
      <c r="W825" s="9">
        <v>23695000</v>
      </c>
      <c r="X825" s="10">
        <v>0</v>
      </c>
      <c r="Y825" s="10">
        <v>0</v>
      </c>
      <c r="Z825" s="14">
        <v>23695000</v>
      </c>
      <c r="AA825" s="9">
        <v>1579700</v>
      </c>
      <c r="AB825" s="10">
        <v>0</v>
      </c>
      <c r="AC825" s="10">
        <v>0</v>
      </c>
      <c r="AD825" s="14">
        <v>1579700</v>
      </c>
      <c r="AE825" t="s">
        <v>2741</v>
      </c>
      <c r="AF825" s="19">
        <v>0</v>
      </c>
      <c r="AG825" s="20">
        <v>0</v>
      </c>
      <c r="AH825" s="14">
        <v>3</v>
      </c>
    </row>
    <row r="826" spans="1:34" x14ac:dyDescent="0.2">
      <c r="A826">
        <v>1101</v>
      </c>
      <c r="B826" t="s">
        <v>2537</v>
      </c>
      <c r="C826" t="s">
        <v>2537</v>
      </c>
      <c r="D826">
        <v>8</v>
      </c>
      <c r="E826">
        <v>8</v>
      </c>
      <c r="F826">
        <v>8</v>
      </c>
      <c r="G826" t="s">
        <v>2538</v>
      </c>
      <c r="H826">
        <v>0</v>
      </c>
      <c r="I826">
        <v>0</v>
      </c>
      <c r="J826">
        <v>8</v>
      </c>
      <c r="K826" s="9">
        <v>0</v>
      </c>
      <c r="L826" s="10">
        <v>0</v>
      </c>
      <c r="M826" s="11">
        <v>8</v>
      </c>
      <c r="N826">
        <v>0</v>
      </c>
      <c r="O826">
        <v>0</v>
      </c>
      <c r="P826">
        <v>8</v>
      </c>
      <c r="Q826">
        <v>162.81</v>
      </c>
      <c r="R826">
        <v>0</v>
      </c>
      <c r="S826">
        <v>15.843</v>
      </c>
      <c r="T826">
        <v>0</v>
      </c>
      <c r="U826">
        <v>0</v>
      </c>
      <c r="V826">
        <v>7.3</v>
      </c>
      <c r="W826" s="9">
        <v>121450000</v>
      </c>
      <c r="X826" s="10">
        <v>0</v>
      </c>
      <c r="Y826" s="10">
        <v>0</v>
      </c>
      <c r="Z826" s="14">
        <v>121450000</v>
      </c>
      <c r="AA826" s="9">
        <v>1577300</v>
      </c>
      <c r="AB826" s="10">
        <v>0</v>
      </c>
      <c r="AC826" s="10">
        <v>0</v>
      </c>
      <c r="AD826" s="14">
        <v>1577300</v>
      </c>
      <c r="AE826" t="s">
        <v>2539</v>
      </c>
      <c r="AF826" s="19">
        <v>0</v>
      </c>
      <c r="AG826" s="20">
        <v>0</v>
      </c>
      <c r="AH826" s="14">
        <v>9</v>
      </c>
    </row>
    <row r="827" spans="1:34" x14ac:dyDescent="0.2">
      <c r="A827">
        <v>633</v>
      </c>
      <c r="B827" t="s">
        <v>1445</v>
      </c>
      <c r="C827" t="s">
        <v>1445</v>
      </c>
      <c r="D827">
        <v>9</v>
      </c>
      <c r="E827">
        <v>9</v>
      </c>
      <c r="F827">
        <v>9</v>
      </c>
      <c r="G827" t="s">
        <v>1446</v>
      </c>
      <c r="H827">
        <v>0</v>
      </c>
      <c r="I827">
        <v>0</v>
      </c>
      <c r="J827">
        <v>9</v>
      </c>
      <c r="K827" s="9">
        <v>0</v>
      </c>
      <c r="L827" s="10">
        <v>0</v>
      </c>
      <c r="M827" s="11">
        <v>9</v>
      </c>
      <c r="N827">
        <v>0</v>
      </c>
      <c r="O827">
        <v>0</v>
      </c>
      <c r="P827">
        <v>9</v>
      </c>
      <c r="Q827">
        <v>149.15</v>
      </c>
      <c r="R827">
        <v>0</v>
      </c>
      <c r="S827">
        <v>21.145</v>
      </c>
      <c r="T827">
        <v>0</v>
      </c>
      <c r="U827">
        <v>0</v>
      </c>
      <c r="V827">
        <v>10.7</v>
      </c>
      <c r="W827" s="9">
        <v>114600000</v>
      </c>
      <c r="X827" s="10">
        <v>0</v>
      </c>
      <c r="Y827" s="10">
        <v>0</v>
      </c>
      <c r="Z827" s="14">
        <v>114600000</v>
      </c>
      <c r="AA827" s="9">
        <v>1569800</v>
      </c>
      <c r="AB827" s="10">
        <v>0</v>
      </c>
      <c r="AC827" s="10">
        <v>0</v>
      </c>
      <c r="AD827" s="14">
        <v>1569800</v>
      </c>
      <c r="AE827" t="s">
        <v>1447</v>
      </c>
      <c r="AF827" s="19">
        <v>0</v>
      </c>
      <c r="AG827" s="20">
        <v>0</v>
      </c>
      <c r="AH827" s="14">
        <v>11</v>
      </c>
    </row>
    <row r="828" spans="1:34" x14ac:dyDescent="0.2">
      <c r="A828">
        <v>225</v>
      </c>
      <c r="B828" t="s">
        <v>562</v>
      </c>
      <c r="C828" t="s">
        <v>562</v>
      </c>
      <c r="D828">
        <v>3</v>
      </c>
      <c r="E828">
        <v>3</v>
      </c>
      <c r="F828">
        <v>3</v>
      </c>
      <c r="G828" t="s">
        <v>563</v>
      </c>
      <c r="H828">
        <v>0</v>
      </c>
      <c r="I828">
        <v>0</v>
      </c>
      <c r="J828">
        <v>3</v>
      </c>
      <c r="K828" s="9">
        <v>0</v>
      </c>
      <c r="L828" s="10">
        <v>0</v>
      </c>
      <c r="M828" s="11">
        <v>3</v>
      </c>
      <c r="N828">
        <v>0</v>
      </c>
      <c r="O828">
        <v>0</v>
      </c>
      <c r="P828">
        <v>3</v>
      </c>
      <c r="Q828">
        <v>38.673000000000002</v>
      </c>
      <c r="R828">
        <v>0</v>
      </c>
      <c r="S828">
        <v>4.9476000000000004</v>
      </c>
      <c r="T828">
        <v>0</v>
      </c>
      <c r="U828">
        <v>0</v>
      </c>
      <c r="V828">
        <v>13.8</v>
      </c>
      <c r="W828" s="9">
        <v>29665000</v>
      </c>
      <c r="X828" s="10">
        <v>0</v>
      </c>
      <c r="Y828" s="10">
        <v>0</v>
      </c>
      <c r="Z828" s="14">
        <v>29665000</v>
      </c>
      <c r="AA828" s="9">
        <v>1561300</v>
      </c>
      <c r="AB828" s="10">
        <v>0</v>
      </c>
      <c r="AC828" s="10">
        <v>0</v>
      </c>
      <c r="AD828" s="14">
        <v>1561300</v>
      </c>
      <c r="AE828" t="s">
        <v>564</v>
      </c>
      <c r="AF828" s="19">
        <v>0</v>
      </c>
      <c r="AG828" s="20">
        <v>0</v>
      </c>
      <c r="AH828" s="14">
        <v>3</v>
      </c>
    </row>
    <row r="829" spans="1:34" x14ac:dyDescent="0.2">
      <c r="A829">
        <v>497</v>
      </c>
      <c r="B829" t="s">
        <v>1157</v>
      </c>
      <c r="C829" t="s">
        <v>1157</v>
      </c>
      <c r="D829">
        <v>3</v>
      </c>
      <c r="E829">
        <v>3</v>
      </c>
      <c r="F829">
        <v>3</v>
      </c>
      <c r="G829" t="s">
        <v>1158</v>
      </c>
      <c r="H829">
        <v>0</v>
      </c>
      <c r="I829">
        <v>0</v>
      </c>
      <c r="J829">
        <v>3</v>
      </c>
      <c r="K829" s="9">
        <v>0</v>
      </c>
      <c r="L829" s="10">
        <v>0</v>
      </c>
      <c r="M829" s="11">
        <v>3</v>
      </c>
      <c r="N829">
        <v>0</v>
      </c>
      <c r="O829">
        <v>0</v>
      </c>
      <c r="P829">
        <v>3</v>
      </c>
      <c r="Q829">
        <v>63.476999999999997</v>
      </c>
      <c r="R829">
        <v>0</v>
      </c>
      <c r="S829">
        <v>10.050000000000001</v>
      </c>
      <c r="T829">
        <v>0</v>
      </c>
      <c r="U829">
        <v>0</v>
      </c>
      <c r="V829">
        <v>13.1</v>
      </c>
      <c r="W829" s="9">
        <v>45166000</v>
      </c>
      <c r="X829" s="10">
        <v>0</v>
      </c>
      <c r="Y829" s="10">
        <v>0</v>
      </c>
      <c r="Z829" s="14">
        <v>45166000</v>
      </c>
      <c r="AA829" s="9">
        <v>1557400</v>
      </c>
      <c r="AB829" s="10">
        <v>0</v>
      </c>
      <c r="AC829" s="10">
        <v>0</v>
      </c>
      <c r="AD829" s="14">
        <v>1557400</v>
      </c>
      <c r="AE829" t="s">
        <v>1159</v>
      </c>
      <c r="AF829" s="19">
        <v>0</v>
      </c>
      <c r="AG829" s="20">
        <v>0</v>
      </c>
      <c r="AH829" s="14">
        <v>3</v>
      </c>
    </row>
    <row r="830" spans="1:34" x14ac:dyDescent="0.2">
      <c r="A830">
        <v>704</v>
      </c>
      <c r="B830" t="s">
        <v>1615</v>
      </c>
      <c r="C830" t="s">
        <v>1615</v>
      </c>
      <c r="D830">
        <v>3</v>
      </c>
      <c r="E830">
        <v>3</v>
      </c>
      <c r="F830">
        <v>3</v>
      </c>
      <c r="G830" t="s">
        <v>1616</v>
      </c>
      <c r="H830">
        <v>0</v>
      </c>
      <c r="I830">
        <v>0</v>
      </c>
      <c r="J830">
        <v>3</v>
      </c>
      <c r="K830" s="9">
        <v>0</v>
      </c>
      <c r="L830" s="10">
        <v>0</v>
      </c>
      <c r="M830" s="11">
        <v>3</v>
      </c>
      <c r="N830">
        <v>0</v>
      </c>
      <c r="O830">
        <v>0</v>
      </c>
      <c r="P830">
        <v>3</v>
      </c>
      <c r="Q830">
        <v>58.097000000000001</v>
      </c>
      <c r="R830">
        <v>0</v>
      </c>
      <c r="S830">
        <v>5.6886000000000001</v>
      </c>
      <c r="T830">
        <v>0</v>
      </c>
      <c r="U830">
        <v>0</v>
      </c>
      <c r="V830">
        <v>10.7</v>
      </c>
      <c r="W830" s="9">
        <v>43263000</v>
      </c>
      <c r="X830" s="10">
        <v>0</v>
      </c>
      <c r="Y830" s="10">
        <v>0</v>
      </c>
      <c r="Z830" s="14">
        <v>43263000</v>
      </c>
      <c r="AA830" s="9">
        <v>1545100</v>
      </c>
      <c r="AB830" s="10">
        <v>0</v>
      </c>
      <c r="AC830" s="10">
        <v>0</v>
      </c>
      <c r="AD830" s="14">
        <v>1545100</v>
      </c>
      <c r="AE830" t="s">
        <v>1617</v>
      </c>
      <c r="AF830" s="19">
        <v>0</v>
      </c>
      <c r="AG830" s="20">
        <v>0</v>
      </c>
      <c r="AH830" s="14">
        <v>3</v>
      </c>
    </row>
    <row r="831" spans="1:34" x14ac:dyDescent="0.2">
      <c r="A831">
        <v>725</v>
      </c>
      <c r="B831" t="s">
        <v>1657</v>
      </c>
      <c r="C831" t="s">
        <v>1657</v>
      </c>
      <c r="D831">
        <v>14</v>
      </c>
      <c r="E831">
        <v>14</v>
      </c>
      <c r="F831">
        <v>14</v>
      </c>
      <c r="G831" t="s">
        <v>1658</v>
      </c>
      <c r="H831">
        <v>0</v>
      </c>
      <c r="I831">
        <v>0</v>
      </c>
      <c r="J831">
        <v>14</v>
      </c>
      <c r="K831" s="9">
        <v>0</v>
      </c>
      <c r="L831" s="10">
        <v>0</v>
      </c>
      <c r="M831" s="11">
        <v>14</v>
      </c>
      <c r="N831">
        <v>0</v>
      </c>
      <c r="O831">
        <v>0</v>
      </c>
      <c r="P831">
        <v>14</v>
      </c>
      <c r="Q831">
        <v>265.92</v>
      </c>
      <c r="R831">
        <v>0</v>
      </c>
      <c r="S831">
        <v>165.4</v>
      </c>
      <c r="T831">
        <v>0</v>
      </c>
      <c r="U831">
        <v>0</v>
      </c>
      <c r="V831">
        <v>8.8000000000000007</v>
      </c>
      <c r="W831" s="9">
        <v>180090000</v>
      </c>
      <c r="X831" s="10">
        <v>0</v>
      </c>
      <c r="Y831" s="10">
        <v>0</v>
      </c>
      <c r="Z831" s="14">
        <v>180090000</v>
      </c>
      <c r="AA831" s="9">
        <v>1539200</v>
      </c>
      <c r="AB831" s="10">
        <v>0</v>
      </c>
      <c r="AC831" s="10">
        <v>0</v>
      </c>
      <c r="AD831" s="14">
        <v>1539200</v>
      </c>
      <c r="AE831" t="s">
        <v>1659</v>
      </c>
      <c r="AF831" s="19">
        <v>0</v>
      </c>
      <c r="AG831" s="20">
        <v>0</v>
      </c>
      <c r="AH831" s="14">
        <v>15</v>
      </c>
    </row>
    <row r="832" spans="1:34" x14ac:dyDescent="0.2">
      <c r="A832">
        <v>1228</v>
      </c>
      <c r="B832" t="s">
        <v>2854</v>
      </c>
      <c r="C832" t="s">
        <v>2854</v>
      </c>
      <c r="D832">
        <v>2</v>
      </c>
      <c r="E832">
        <v>2</v>
      </c>
      <c r="F832">
        <v>2</v>
      </c>
      <c r="G832" t="s">
        <v>2855</v>
      </c>
      <c r="H832">
        <v>0</v>
      </c>
      <c r="I832">
        <v>0</v>
      </c>
      <c r="J832">
        <v>2</v>
      </c>
      <c r="K832" s="9">
        <v>0</v>
      </c>
      <c r="L832" s="10">
        <v>0</v>
      </c>
      <c r="M832" s="11">
        <v>2</v>
      </c>
      <c r="N832">
        <v>0</v>
      </c>
      <c r="O832">
        <v>0</v>
      </c>
      <c r="P832">
        <v>2</v>
      </c>
      <c r="Q832">
        <v>52.334000000000003</v>
      </c>
      <c r="R832">
        <v>0</v>
      </c>
      <c r="S832">
        <v>4.6295999999999999</v>
      </c>
      <c r="T832">
        <v>0</v>
      </c>
      <c r="U832">
        <v>0</v>
      </c>
      <c r="V832">
        <v>5.5</v>
      </c>
      <c r="W832" s="9">
        <v>33768000</v>
      </c>
      <c r="X832" s="10">
        <v>0</v>
      </c>
      <c r="Y832" s="10">
        <v>0</v>
      </c>
      <c r="Z832" s="14">
        <v>33768000</v>
      </c>
      <c r="AA832" s="9">
        <v>1534900</v>
      </c>
      <c r="AB832" s="10">
        <v>0</v>
      </c>
      <c r="AC832" s="10">
        <v>0</v>
      </c>
      <c r="AD832" s="14">
        <v>1534900</v>
      </c>
      <c r="AE832" t="s">
        <v>2856</v>
      </c>
      <c r="AF832" s="19">
        <v>0</v>
      </c>
      <c r="AG832" s="20">
        <v>0</v>
      </c>
      <c r="AH832" s="14">
        <v>2</v>
      </c>
    </row>
    <row r="833" spans="1:34" x14ac:dyDescent="0.2">
      <c r="A833">
        <v>540</v>
      </c>
      <c r="B833" t="s">
        <v>1262</v>
      </c>
      <c r="C833" t="s">
        <v>1262</v>
      </c>
      <c r="D833">
        <v>4</v>
      </c>
      <c r="E833">
        <v>4</v>
      </c>
      <c r="F833">
        <v>4</v>
      </c>
      <c r="G833" t="s">
        <v>1263</v>
      </c>
      <c r="H833">
        <v>0</v>
      </c>
      <c r="I833">
        <v>0</v>
      </c>
      <c r="J833">
        <v>4</v>
      </c>
      <c r="K833" s="9">
        <v>0</v>
      </c>
      <c r="L833" s="10">
        <v>0</v>
      </c>
      <c r="M833" s="11">
        <v>4</v>
      </c>
      <c r="N833">
        <v>0</v>
      </c>
      <c r="O833">
        <v>0</v>
      </c>
      <c r="P833">
        <v>4</v>
      </c>
      <c r="Q833">
        <v>61.795999999999999</v>
      </c>
      <c r="R833">
        <v>0</v>
      </c>
      <c r="S833">
        <v>20.56</v>
      </c>
      <c r="T833">
        <v>0</v>
      </c>
      <c r="U833">
        <v>0</v>
      </c>
      <c r="V833">
        <v>12.5</v>
      </c>
      <c r="W833" s="9">
        <v>49063000</v>
      </c>
      <c r="X833" s="10">
        <v>0</v>
      </c>
      <c r="Y833" s="10">
        <v>0</v>
      </c>
      <c r="Z833" s="14">
        <v>49063000</v>
      </c>
      <c r="AA833" s="9">
        <v>1533200</v>
      </c>
      <c r="AB833" s="10">
        <v>0</v>
      </c>
      <c r="AC833" s="10">
        <v>0</v>
      </c>
      <c r="AD833" s="14">
        <v>1533200</v>
      </c>
      <c r="AE833" t="s">
        <v>1264</v>
      </c>
      <c r="AF833" s="19">
        <v>0</v>
      </c>
      <c r="AG833" s="20">
        <v>0</v>
      </c>
      <c r="AH833" s="14">
        <v>8</v>
      </c>
    </row>
    <row r="834" spans="1:34" x14ac:dyDescent="0.2">
      <c r="A834">
        <v>253</v>
      </c>
      <c r="B834" t="s">
        <v>627</v>
      </c>
      <c r="C834" t="s">
        <v>627</v>
      </c>
      <c r="D834">
        <v>5</v>
      </c>
      <c r="E834">
        <v>5</v>
      </c>
      <c r="F834">
        <v>5</v>
      </c>
      <c r="G834" t="s">
        <v>628</v>
      </c>
      <c r="H834">
        <v>0</v>
      </c>
      <c r="I834">
        <v>0</v>
      </c>
      <c r="J834">
        <v>5</v>
      </c>
      <c r="K834" s="9">
        <v>0</v>
      </c>
      <c r="L834" s="10">
        <v>0</v>
      </c>
      <c r="M834" s="11">
        <v>5</v>
      </c>
      <c r="N834">
        <v>0</v>
      </c>
      <c r="O834">
        <v>0</v>
      </c>
      <c r="P834">
        <v>5</v>
      </c>
      <c r="Q834">
        <v>71.799000000000007</v>
      </c>
      <c r="R834">
        <v>0</v>
      </c>
      <c r="S834">
        <v>10.294</v>
      </c>
      <c r="T834">
        <v>0</v>
      </c>
      <c r="U834">
        <v>0</v>
      </c>
      <c r="V834">
        <v>9.8000000000000007</v>
      </c>
      <c r="W834" s="9">
        <v>50577000</v>
      </c>
      <c r="X834" s="10">
        <v>0</v>
      </c>
      <c r="Y834" s="10">
        <v>0</v>
      </c>
      <c r="Z834" s="14">
        <v>50577000</v>
      </c>
      <c r="AA834" s="9">
        <v>1532600</v>
      </c>
      <c r="AB834" s="10">
        <v>0</v>
      </c>
      <c r="AC834" s="10">
        <v>0</v>
      </c>
      <c r="AD834" s="14">
        <v>1532600</v>
      </c>
      <c r="AE834" t="s">
        <v>629</v>
      </c>
      <c r="AF834" s="19">
        <v>0</v>
      </c>
      <c r="AG834" s="20">
        <v>0</v>
      </c>
      <c r="AH834" s="14">
        <v>5</v>
      </c>
    </row>
    <row r="835" spans="1:34" x14ac:dyDescent="0.2">
      <c r="A835">
        <v>676</v>
      </c>
      <c r="B835" t="s">
        <v>1547</v>
      </c>
      <c r="C835" t="s">
        <v>1547</v>
      </c>
      <c r="D835">
        <v>9</v>
      </c>
      <c r="E835">
        <v>9</v>
      </c>
      <c r="F835">
        <v>9</v>
      </c>
      <c r="G835" t="s">
        <v>1548</v>
      </c>
      <c r="H835">
        <v>0</v>
      </c>
      <c r="I835">
        <v>0</v>
      </c>
      <c r="J835">
        <v>9</v>
      </c>
      <c r="K835" s="9">
        <v>0</v>
      </c>
      <c r="L835" s="10">
        <v>0</v>
      </c>
      <c r="M835" s="11">
        <v>9</v>
      </c>
      <c r="N835">
        <v>0</v>
      </c>
      <c r="O835">
        <v>0</v>
      </c>
      <c r="P835">
        <v>9</v>
      </c>
      <c r="Q835">
        <v>134.88</v>
      </c>
      <c r="R835">
        <v>0</v>
      </c>
      <c r="S835">
        <v>38.768999999999998</v>
      </c>
      <c r="T835">
        <v>0</v>
      </c>
      <c r="U835">
        <v>0</v>
      </c>
      <c r="V835">
        <v>9.9</v>
      </c>
      <c r="W835" s="9">
        <v>86713000</v>
      </c>
      <c r="X835" s="10">
        <v>0</v>
      </c>
      <c r="Y835" s="10">
        <v>0</v>
      </c>
      <c r="Z835" s="14">
        <v>86713000</v>
      </c>
      <c r="AA835" s="9">
        <v>1521300</v>
      </c>
      <c r="AB835" s="10">
        <v>0</v>
      </c>
      <c r="AC835" s="10">
        <v>0</v>
      </c>
      <c r="AD835" s="14">
        <v>1521300</v>
      </c>
      <c r="AE835" t="s">
        <v>1549</v>
      </c>
      <c r="AF835" s="19">
        <v>0</v>
      </c>
      <c r="AG835" s="20">
        <v>0</v>
      </c>
      <c r="AH835" s="14">
        <v>10</v>
      </c>
    </row>
    <row r="836" spans="1:34" x14ac:dyDescent="0.2">
      <c r="A836">
        <v>715</v>
      </c>
      <c r="B836" t="s">
        <v>1635</v>
      </c>
      <c r="C836" t="s">
        <v>1635</v>
      </c>
      <c r="D836">
        <v>3</v>
      </c>
      <c r="E836">
        <v>2</v>
      </c>
      <c r="F836">
        <v>2</v>
      </c>
      <c r="G836" t="s">
        <v>1636</v>
      </c>
      <c r="H836">
        <v>0</v>
      </c>
      <c r="I836">
        <v>0</v>
      </c>
      <c r="J836">
        <v>3</v>
      </c>
      <c r="K836" s="9">
        <v>0</v>
      </c>
      <c r="L836" s="10">
        <v>0</v>
      </c>
      <c r="M836" s="11">
        <v>2</v>
      </c>
      <c r="N836">
        <v>0</v>
      </c>
      <c r="O836">
        <v>0</v>
      </c>
      <c r="P836">
        <v>2</v>
      </c>
      <c r="Q836">
        <v>58.734000000000002</v>
      </c>
      <c r="R836">
        <v>0</v>
      </c>
      <c r="S836">
        <v>20.248000000000001</v>
      </c>
      <c r="T836">
        <v>0</v>
      </c>
      <c r="U836">
        <v>0</v>
      </c>
      <c r="V836">
        <v>6.8</v>
      </c>
      <c r="W836" s="9">
        <v>51333000</v>
      </c>
      <c r="X836" s="10">
        <v>0</v>
      </c>
      <c r="Y836" s="10">
        <v>0</v>
      </c>
      <c r="Z836" s="14">
        <v>51333000</v>
      </c>
      <c r="AA836" s="9">
        <v>1509800</v>
      </c>
      <c r="AB836" s="10">
        <v>0</v>
      </c>
      <c r="AC836" s="10">
        <v>0</v>
      </c>
      <c r="AD836" s="14">
        <v>1509800</v>
      </c>
      <c r="AE836" t="s">
        <v>1637</v>
      </c>
      <c r="AF836" s="19">
        <v>0</v>
      </c>
      <c r="AG836" s="20">
        <v>0</v>
      </c>
      <c r="AH836" s="14">
        <v>3</v>
      </c>
    </row>
    <row r="837" spans="1:34" x14ac:dyDescent="0.2">
      <c r="A837">
        <v>774</v>
      </c>
      <c r="B837" t="s">
        <v>1767</v>
      </c>
      <c r="C837" t="s">
        <v>1767</v>
      </c>
      <c r="D837">
        <v>3</v>
      </c>
      <c r="E837">
        <v>3</v>
      </c>
      <c r="F837">
        <v>3</v>
      </c>
      <c r="G837" t="s">
        <v>1768</v>
      </c>
      <c r="H837">
        <v>0</v>
      </c>
      <c r="I837">
        <v>0</v>
      </c>
      <c r="J837">
        <v>3</v>
      </c>
      <c r="K837" s="9">
        <v>0</v>
      </c>
      <c r="L837" s="10">
        <v>0</v>
      </c>
      <c r="M837" s="11">
        <v>3</v>
      </c>
      <c r="N837">
        <v>0</v>
      </c>
      <c r="O837">
        <v>0</v>
      </c>
      <c r="P837">
        <v>3</v>
      </c>
      <c r="Q837">
        <v>44.451999999999998</v>
      </c>
      <c r="R837">
        <v>0</v>
      </c>
      <c r="S837">
        <v>27.641999999999999</v>
      </c>
      <c r="T837">
        <v>0</v>
      </c>
      <c r="U837">
        <v>0</v>
      </c>
      <c r="V837">
        <v>15.3</v>
      </c>
      <c r="W837" s="9">
        <v>30058000</v>
      </c>
      <c r="X837" s="10">
        <v>0</v>
      </c>
      <c r="Y837" s="10">
        <v>0</v>
      </c>
      <c r="Z837" s="14">
        <v>30058000</v>
      </c>
      <c r="AA837" s="9">
        <v>1502900</v>
      </c>
      <c r="AB837" s="10">
        <v>0</v>
      </c>
      <c r="AC837" s="10">
        <v>0</v>
      </c>
      <c r="AD837" s="14">
        <v>1502900</v>
      </c>
      <c r="AE837" t="s">
        <v>1769</v>
      </c>
      <c r="AF837" s="19">
        <v>0</v>
      </c>
      <c r="AG837" s="20">
        <v>0</v>
      </c>
      <c r="AH837" s="14">
        <v>4</v>
      </c>
    </row>
    <row r="838" spans="1:34" x14ac:dyDescent="0.2">
      <c r="A838">
        <v>846</v>
      </c>
      <c r="B838" t="s">
        <v>1941</v>
      </c>
      <c r="C838" t="s">
        <v>1941</v>
      </c>
      <c r="D838">
        <v>2</v>
      </c>
      <c r="E838">
        <v>2</v>
      </c>
      <c r="F838">
        <v>2</v>
      </c>
      <c r="G838" t="s">
        <v>1942</v>
      </c>
      <c r="H838">
        <v>0</v>
      </c>
      <c r="I838">
        <v>0</v>
      </c>
      <c r="J838">
        <v>2</v>
      </c>
      <c r="K838" s="9">
        <v>0</v>
      </c>
      <c r="L838" s="10">
        <v>0</v>
      </c>
      <c r="M838" s="11">
        <v>2</v>
      </c>
      <c r="N838">
        <v>0</v>
      </c>
      <c r="O838">
        <v>0</v>
      </c>
      <c r="P838">
        <v>2</v>
      </c>
      <c r="Q838">
        <v>32.348999999999997</v>
      </c>
      <c r="R838">
        <v>0</v>
      </c>
      <c r="S838">
        <v>11.178000000000001</v>
      </c>
      <c r="T838">
        <v>0</v>
      </c>
      <c r="U838">
        <v>0</v>
      </c>
      <c r="V838">
        <v>5.8</v>
      </c>
      <c r="W838" s="9">
        <v>26956000</v>
      </c>
      <c r="X838" s="10">
        <v>0</v>
      </c>
      <c r="Y838" s="10">
        <v>0</v>
      </c>
      <c r="Z838" s="14">
        <v>26956000</v>
      </c>
      <c r="AA838" s="9">
        <v>1497600</v>
      </c>
      <c r="AB838" s="10">
        <v>0</v>
      </c>
      <c r="AC838" s="10">
        <v>0</v>
      </c>
      <c r="AD838" s="14">
        <v>1497600</v>
      </c>
      <c r="AE838" t="s">
        <v>1943</v>
      </c>
      <c r="AF838" s="19">
        <v>0</v>
      </c>
      <c r="AG838" s="20">
        <v>0</v>
      </c>
      <c r="AH838" s="14">
        <v>2</v>
      </c>
    </row>
    <row r="839" spans="1:34" x14ac:dyDescent="0.2">
      <c r="A839">
        <v>896</v>
      </c>
      <c r="B839" t="s">
        <v>2076</v>
      </c>
      <c r="C839" t="s">
        <v>2076</v>
      </c>
      <c r="D839">
        <v>5</v>
      </c>
      <c r="E839">
        <v>5</v>
      </c>
      <c r="F839">
        <v>5</v>
      </c>
      <c r="G839" t="s">
        <v>2077</v>
      </c>
      <c r="H839">
        <v>0</v>
      </c>
      <c r="I839">
        <v>0</v>
      </c>
      <c r="J839">
        <v>5</v>
      </c>
      <c r="K839" s="9">
        <v>0</v>
      </c>
      <c r="L839" s="10">
        <v>0</v>
      </c>
      <c r="M839" s="11">
        <v>5</v>
      </c>
      <c r="N839">
        <v>0</v>
      </c>
      <c r="O839">
        <v>0</v>
      </c>
      <c r="P839">
        <v>5</v>
      </c>
      <c r="Q839">
        <v>111.92</v>
      </c>
      <c r="R839">
        <v>0</v>
      </c>
      <c r="S839">
        <v>17.513000000000002</v>
      </c>
      <c r="T839">
        <v>0</v>
      </c>
      <c r="U839">
        <v>0</v>
      </c>
      <c r="V839">
        <v>7</v>
      </c>
      <c r="W839" s="9">
        <v>90719000</v>
      </c>
      <c r="X839" s="10">
        <v>0</v>
      </c>
      <c r="Y839" s="10">
        <v>0</v>
      </c>
      <c r="Z839" s="14">
        <v>90719000</v>
      </c>
      <c r="AA839" s="9">
        <v>1487200</v>
      </c>
      <c r="AB839" s="10">
        <v>0</v>
      </c>
      <c r="AC839" s="10">
        <v>0</v>
      </c>
      <c r="AD839" s="14">
        <v>1487200</v>
      </c>
      <c r="AE839" t="s">
        <v>2078</v>
      </c>
      <c r="AF839" s="19">
        <v>0</v>
      </c>
      <c r="AG839" s="20">
        <v>0</v>
      </c>
      <c r="AH839" s="14">
        <v>5</v>
      </c>
    </row>
    <row r="840" spans="1:34" x14ac:dyDescent="0.2">
      <c r="A840">
        <v>672</v>
      </c>
      <c r="B840" t="s">
        <v>1535</v>
      </c>
      <c r="C840" t="s">
        <v>1535</v>
      </c>
      <c r="D840">
        <v>3</v>
      </c>
      <c r="E840">
        <v>3</v>
      </c>
      <c r="F840">
        <v>3</v>
      </c>
      <c r="G840" t="s">
        <v>1536</v>
      </c>
      <c r="H840">
        <v>0</v>
      </c>
      <c r="I840">
        <v>0</v>
      </c>
      <c r="J840">
        <v>3</v>
      </c>
      <c r="K840" s="9">
        <v>0</v>
      </c>
      <c r="L840" s="10">
        <v>0</v>
      </c>
      <c r="M840" s="11">
        <v>3</v>
      </c>
      <c r="N840">
        <v>0</v>
      </c>
      <c r="O840">
        <v>0</v>
      </c>
      <c r="P840">
        <v>3</v>
      </c>
      <c r="Q840">
        <v>22.071999999999999</v>
      </c>
      <c r="R840">
        <v>0</v>
      </c>
      <c r="S840">
        <v>4.6287000000000003</v>
      </c>
      <c r="T840">
        <v>0</v>
      </c>
      <c r="U840">
        <v>0</v>
      </c>
      <c r="V840">
        <v>25.1</v>
      </c>
      <c r="W840" s="9">
        <v>16203000</v>
      </c>
      <c r="X840" s="10">
        <v>0</v>
      </c>
      <c r="Y840" s="10">
        <v>0</v>
      </c>
      <c r="Z840" s="14">
        <v>16203000</v>
      </c>
      <c r="AA840" s="9">
        <v>1473000</v>
      </c>
      <c r="AB840" s="10">
        <v>0</v>
      </c>
      <c r="AC840" s="10">
        <v>0</v>
      </c>
      <c r="AD840" s="14">
        <v>1473000</v>
      </c>
      <c r="AE840" t="s">
        <v>1537</v>
      </c>
      <c r="AF840" s="19">
        <v>0</v>
      </c>
      <c r="AG840" s="20">
        <v>0</v>
      </c>
      <c r="AH840" s="14">
        <v>3</v>
      </c>
    </row>
    <row r="841" spans="1:34" x14ac:dyDescent="0.2">
      <c r="A841">
        <v>95</v>
      </c>
      <c r="B841" t="s">
        <v>285</v>
      </c>
      <c r="C841" t="s">
        <v>285</v>
      </c>
      <c r="D841">
        <v>3</v>
      </c>
      <c r="E841">
        <v>3</v>
      </c>
      <c r="F841">
        <v>3</v>
      </c>
      <c r="G841" t="s">
        <v>286</v>
      </c>
      <c r="H841">
        <v>0</v>
      </c>
      <c r="I841">
        <v>0</v>
      </c>
      <c r="J841">
        <v>3</v>
      </c>
      <c r="K841" s="9">
        <v>0</v>
      </c>
      <c r="L841" s="10">
        <v>0</v>
      </c>
      <c r="M841" s="11">
        <v>3</v>
      </c>
      <c r="N841">
        <v>0</v>
      </c>
      <c r="O841">
        <v>0</v>
      </c>
      <c r="P841">
        <v>3</v>
      </c>
      <c r="Q841">
        <v>44.018000000000001</v>
      </c>
      <c r="R841">
        <v>0</v>
      </c>
      <c r="S841">
        <v>9.0795999999999992</v>
      </c>
      <c r="T841">
        <v>0</v>
      </c>
      <c r="U841">
        <v>0</v>
      </c>
      <c r="V841">
        <v>11.2</v>
      </c>
      <c r="W841" s="9">
        <v>24833000</v>
      </c>
      <c r="X841" s="10">
        <v>0</v>
      </c>
      <c r="Y841" s="10">
        <v>0</v>
      </c>
      <c r="Z841" s="14">
        <v>24833000</v>
      </c>
      <c r="AA841" s="9">
        <v>1460800</v>
      </c>
      <c r="AB841" s="10">
        <v>0</v>
      </c>
      <c r="AC841" s="10">
        <v>0</v>
      </c>
      <c r="AD841" s="14">
        <v>1460800</v>
      </c>
      <c r="AE841" t="s">
        <v>287</v>
      </c>
      <c r="AF841" s="19">
        <v>0</v>
      </c>
      <c r="AG841" s="20">
        <v>0</v>
      </c>
      <c r="AH841" s="14">
        <v>3</v>
      </c>
    </row>
    <row r="842" spans="1:34" x14ac:dyDescent="0.2">
      <c r="A842">
        <v>209</v>
      </c>
      <c r="B842" t="s">
        <v>535</v>
      </c>
      <c r="C842" t="s">
        <v>535</v>
      </c>
      <c r="D842">
        <v>3</v>
      </c>
      <c r="E842">
        <v>3</v>
      </c>
      <c r="F842">
        <v>3</v>
      </c>
      <c r="G842" t="s">
        <v>536</v>
      </c>
      <c r="H842">
        <v>0</v>
      </c>
      <c r="I842">
        <v>0</v>
      </c>
      <c r="J842">
        <v>3</v>
      </c>
      <c r="K842" s="9">
        <v>0</v>
      </c>
      <c r="L842" s="10">
        <v>0</v>
      </c>
      <c r="M842" s="11">
        <v>3</v>
      </c>
      <c r="N842">
        <v>0</v>
      </c>
      <c r="O842">
        <v>0</v>
      </c>
      <c r="P842">
        <v>3</v>
      </c>
      <c r="Q842">
        <v>97.87</v>
      </c>
      <c r="R842">
        <v>0</v>
      </c>
      <c r="S842">
        <v>29.768000000000001</v>
      </c>
      <c r="T842">
        <v>0</v>
      </c>
      <c r="U842">
        <v>0</v>
      </c>
      <c r="V842">
        <v>5.0999999999999996</v>
      </c>
      <c r="W842" s="9">
        <v>62040000</v>
      </c>
      <c r="X842" s="10">
        <v>0</v>
      </c>
      <c r="Y842" s="10">
        <v>0</v>
      </c>
      <c r="Z842" s="14">
        <v>62040000</v>
      </c>
      <c r="AA842" s="9">
        <v>1410000</v>
      </c>
      <c r="AB842" s="10">
        <v>0</v>
      </c>
      <c r="AC842" s="10">
        <v>0</v>
      </c>
      <c r="AD842" s="14">
        <v>1410000</v>
      </c>
      <c r="AE842" t="s">
        <v>537</v>
      </c>
      <c r="AF842" s="19">
        <v>0</v>
      </c>
      <c r="AG842" s="20">
        <v>0</v>
      </c>
      <c r="AH842" s="14">
        <v>3</v>
      </c>
    </row>
    <row r="843" spans="1:34" x14ac:dyDescent="0.2">
      <c r="A843">
        <v>1426</v>
      </c>
      <c r="B843" t="s">
        <v>3121</v>
      </c>
      <c r="C843" t="s">
        <v>3121</v>
      </c>
      <c r="D843" t="s">
        <v>201</v>
      </c>
      <c r="E843" t="s">
        <v>201</v>
      </c>
      <c r="F843" t="s">
        <v>201</v>
      </c>
      <c r="G843" t="s">
        <v>3122</v>
      </c>
      <c r="H843">
        <v>0</v>
      </c>
      <c r="I843">
        <v>0</v>
      </c>
      <c r="J843">
        <v>7</v>
      </c>
      <c r="K843" s="9">
        <v>0</v>
      </c>
      <c r="L843" s="10">
        <v>0</v>
      </c>
      <c r="M843" s="11">
        <v>7</v>
      </c>
      <c r="N843">
        <v>0</v>
      </c>
      <c r="O843">
        <v>0</v>
      </c>
      <c r="P843">
        <v>7</v>
      </c>
      <c r="Q843">
        <v>79.878</v>
      </c>
      <c r="R843">
        <v>0</v>
      </c>
      <c r="S843">
        <v>11.513999999999999</v>
      </c>
      <c r="T843">
        <v>0</v>
      </c>
      <c r="U843">
        <v>0</v>
      </c>
      <c r="V843">
        <v>11.7</v>
      </c>
      <c r="W843" s="9">
        <v>54929000</v>
      </c>
      <c r="X843" s="10">
        <v>0</v>
      </c>
      <c r="Y843" s="10">
        <v>0</v>
      </c>
      <c r="Z843" s="14">
        <v>54929000</v>
      </c>
      <c r="AA843" s="9">
        <v>1408400</v>
      </c>
      <c r="AB843" s="10">
        <v>0</v>
      </c>
      <c r="AC843" s="10">
        <v>0</v>
      </c>
      <c r="AD843" s="14">
        <v>1408400</v>
      </c>
      <c r="AE843" t="s">
        <v>3123</v>
      </c>
      <c r="AF843" s="19">
        <v>0</v>
      </c>
      <c r="AG843" s="20">
        <v>0</v>
      </c>
      <c r="AH843" s="14">
        <v>7</v>
      </c>
    </row>
    <row r="844" spans="1:34" x14ac:dyDescent="0.2">
      <c r="A844">
        <v>84</v>
      </c>
      <c r="B844" t="s">
        <v>255</v>
      </c>
      <c r="C844" t="s">
        <v>255</v>
      </c>
      <c r="D844" t="s">
        <v>153</v>
      </c>
      <c r="E844" t="s">
        <v>153</v>
      </c>
      <c r="F844" t="s">
        <v>153</v>
      </c>
      <c r="G844" t="s">
        <v>256</v>
      </c>
      <c r="H844">
        <v>0</v>
      </c>
      <c r="I844">
        <v>0</v>
      </c>
      <c r="J844">
        <v>2</v>
      </c>
      <c r="K844" s="9">
        <v>0</v>
      </c>
      <c r="L844" s="10">
        <v>0</v>
      </c>
      <c r="M844" s="11">
        <v>2</v>
      </c>
      <c r="N844">
        <v>0</v>
      </c>
      <c r="O844">
        <v>0</v>
      </c>
      <c r="P844">
        <v>2</v>
      </c>
      <c r="Q844">
        <v>30.715</v>
      </c>
      <c r="R844">
        <v>0</v>
      </c>
      <c r="S844">
        <v>8.1472999999999995</v>
      </c>
      <c r="T844">
        <v>0</v>
      </c>
      <c r="U844">
        <v>0</v>
      </c>
      <c r="V844">
        <v>10.5</v>
      </c>
      <c r="W844" s="9">
        <v>23799000</v>
      </c>
      <c r="X844" s="10">
        <v>0</v>
      </c>
      <c r="Y844" s="10">
        <v>0</v>
      </c>
      <c r="Z844" s="14">
        <v>23799000</v>
      </c>
      <c r="AA844" s="9">
        <v>1399900</v>
      </c>
      <c r="AB844" s="10">
        <v>0</v>
      </c>
      <c r="AC844" s="10">
        <v>0</v>
      </c>
      <c r="AD844" s="14">
        <v>1399900</v>
      </c>
      <c r="AE844" t="s">
        <v>257</v>
      </c>
      <c r="AF844" s="19">
        <v>0</v>
      </c>
      <c r="AG844" s="20">
        <v>0</v>
      </c>
      <c r="AH844" s="14">
        <v>2</v>
      </c>
    </row>
    <row r="845" spans="1:34" x14ac:dyDescent="0.2">
      <c r="A845">
        <v>1099</v>
      </c>
      <c r="B845" t="s">
        <v>2534</v>
      </c>
      <c r="C845" t="s">
        <v>2534</v>
      </c>
      <c r="D845">
        <v>2</v>
      </c>
      <c r="E845">
        <v>2</v>
      </c>
      <c r="F845">
        <v>2</v>
      </c>
      <c r="G845" t="s">
        <v>2535</v>
      </c>
      <c r="H845">
        <v>0</v>
      </c>
      <c r="I845">
        <v>0</v>
      </c>
      <c r="J845">
        <v>2</v>
      </c>
      <c r="K845" s="9">
        <v>0</v>
      </c>
      <c r="L845" s="10">
        <v>0</v>
      </c>
      <c r="M845" s="11">
        <v>2</v>
      </c>
      <c r="N845">
        <v>0</v>
      </c>
      <c r="O845">
        <v>0</v>
      </c>
      <c r="P845">
        <v>2</v>
      </c>
      <c r="Q845">
        <v>32.44</v>
      </c>
      <c r="R845">
        <v>0</v>
      </c>
      <c r="S845">
        <v>6.4771000000000001</v>
      </c>
      <c r="T845">
        <v>0</v>
      </c>
      <c r="U845">
        <v>0</v>
      </c>
      <c r="V845">
        <v>11.5</v>
      </c>
      <c r="W845" s="9">
        <v>22094000</v>
      </c>
      <c r="X845" s="10">
        <v>0</v>
      </c>
      <c r="Y845" s="10">
        <v>0</v>
      </c>
      <c r="Z845" s="14">
        <v>22094000</v>
      </c>
      <c r="AA845" s="9">
        <v>1380900</v>
      </c>
      <c r="AB845" s="10">
        <v>0</v>
      </c>
      <c r="AC845" s="10">
        <v>0</v>
      </c>
      <c r="AD845" s="14">
        <v>1380900</v>
      </c>
      <c r="AE845" t="s">
        <v>2536</v>
      </c>
      <c r="AF845" s="19">
        <v>0</v>
      </c>
      <c r="AG845" s="20">
        <v>0</v>
      </c>
      <c r="AH845" s="14">
        <v>2</v>
      </c>
    </row>
    <row r="846" spans="1:34" x14ac:dyDescent="0.2">
      <c r="A846">
        <v>252</v>
      </c>
      <c r="B846" t="s">
        <v>624</v>
      </c>
      <c r="C846" t="s">
        <v>624</v>
      </c>
      <c r="D846">
        <v>2</v>
      </c>
      <c r="E846">
        <v>2</v>
      </c>
      <c r="F846">
        <v>2</v>
      </c>
      <c r="G846" t="s">
        <v>625</v>
      </c>
      <c r="H846">
        <v>0</v>
      </c>
      <c r="I846">
        <v>0</v>
      </c>
      <c r="J846">
        <v>2</v>
      </c>
      <c r="K846" s="9">
        <v>0</v>
      </c>
      <c r="L846" s="10">
        <v>0</v>
      </c>
      <c r="M846" s="11">
        <v>2</v>
      </c>
      <c r="N846">
        <v>0</v>
      </c>
      <c r="O846">
        <v>0</v>
      </c>
      <c r="P846">
        <v>2</v>
      </c>
      <c r="Q846">
        <v>30.486999999999998</v>
      </c>
      <c r="R846">
        <v>0</v>
      </c>
      <c r="S846">
        <v>6.8478000000000003</v>
      </c>
      <c r="T846">
        <v>0</v>
      </c>
      <c r="U846">
        <v>0</v>
      </c>
      <c r="V846">
        <v>8.9</v>
      </c>
      <c r="W846" s="9">
        <v>19223000</v>
      </c>
      <c r="X846" s="10">
        <v>0</v>
      </c>
      <c r="Y846" s="10">
        <v>0</v>
      </c>
      <c r="Z846" s="14">
        <v>19223000</v>
      </c>
      <c r="AA846" s="9">
        <v>1373100</v>
      </c>
      <c r="AB846" s="10">
        <v>0</v>
      </c>
      <c r="AC846" s="10">
        <v>0</v>
      </c>
      <c r="AD846" s="14">
        <v>1373100</v>
      </c>
      <c r="AE846" t="s">
        <v>626</v>
      </c>
      <c r="AF846" s="19">
        <v>0</v>
      </c>
      <c r="AG846" s="20">
        <v>0</v>
      </c>
      <c r="AH846" s="14">
        <v>2</v>
      </c>
    </row>
    <row r="847" spans="1:34" x14ac:dyDescent="0.2">
      <c r="A847">
        <v>1027</v>
      </c>
      <c r="B847" t="s">
        <v>2364</v>
      </c>
      <c r="C847" t="s">
        <v>2364</v>
      </c>
      <c r="D847">
        <v>7</v>
      </c>
      <c r="E847">
        <v>7</v>
      </c>
      <c r="F847">
        <v>7</v>
      </c>
      <c r="G847" t="s">
        <v>2365</v>
      </c>
      <c r="H847">
        <v>0</v>
      </c>
      <c r="I847">
        <v>0</v>
      </c>
      <c r="J847">
        <v>7</v>
      </c>
      <c r="K847" s="9">
        <v>0</v>
      </c>
      <c r="L847" s="10">
        <v>0</v>
      </c>
      <c r="M847" s="11">
        <v>7</v>
      </c>
      <c r="N847">
        <v>0</v>
      </c>
      <c r="O847">
        <v>0</v>
      </c>
      <c r="P847">
        <v>7</v>
      </c>
      <c r="Q847">
        <v>113</v>
      </c>
      <c r="R847">
        <v>0</v>
      </c>
      <c r="S847">
        <v>16.579999999999998</v>
      </c>
      <c r="T847">
        <v>0</v>
      </c>
      <c r="U847">
        <v>0</v>
      </c>
      <c r="V847">
        <v>7.7</v>
      </c>
      <c r="W847" s="9">
        <v>82377000</v>
      </c>
      <c r="X847" s="10">
        <v>0</v>
      </c>
      <c r="Y847" s="10">
        <v>0</v>
      </c>
      <c r="Z847" s="14">
        <v>82377000</v>
      </c>
      <c r="AA847" s="9">
        <v>1372900</v>
      </c>
      <c r="AB847" s="10">
        <v>0</v>
      </c>
      <c r="AC847" s="10">
        <v>0</v>
      </c>
      <c r="AD847" s="14">
        <v>1372900</v>
      </c>
      <c r="AE847" t="s">
        <v>2366</v>
      </c>
      <c r="AF847" s="19">
        <v>0</v>
      </c>
      <c r="AG847" s="20">
        <v>0</v>
      </c>
      <c r="AH847" s="14">
        <v>7</v>
      </c>
    </row>
    <row r="848" spans="1:34" x14ac:dyDescent="0.2">
      <c r="A848">
        <v>839</v>
      </c>
      <c r="B848" t="s">
        <v>1929</v>
      </c>
      <c r="C848" t="s">
        <v>1929</v>
      </c>
      <c r="D848">
        <v>4</v>
      </c>
      <c r="E848">
        <v>4</v>
      </c>
      <c r="F848">
        <v>4</v>
      </c>
      <c r="G848" t="s">
        <v>1930</v>
      </c>
      <c r="H848">
        <v>0</v>
      </c>
      <c r="I848">
        <v>0</v>
      </c>
      <c r="J848">
        <v>4</v>
      </c>
      <c r="K848" s="9">
        <v>0</v>
      </c>
      <c r="L848" s="10">
        <v>0</v>
      </c>
      <c r="M848" s="11">
        <v>4</v>
      </c>
      <c r="N848">
        <v>0</v>
      </c>
      <c r="O848">
        <v>0</v>
      </c>
      <c r="P848">
        <v>4</v>
      </c>
      <c r="Q848">
        <v>77.494</v>
      </c>
      <c r="R848">
        <v>0</v>
      </c>
      <c r="S848">
        <v>8.3612000000000002</v>
      </c>
      <c r="T848">
        <v>0</v>
      </c>
      <c r="U848">
        <v>0</v>
      </c>
      <c r="V848">
        <v>6.7</v>
      </c>
      <c r="W848" s="9">
        <v>53324000</v>
      </c>
      <c r="X848" s="10">
        <v>0</v>
      </c>
      <c r="Y848" s="10">
        <v>0</v>
      </c>
      <c r="Z848" s="14">
        <v>53324000</v>
      </c>
      <c r="AA848" s="9">
        <v>1367300</v>
      </c>
      <c r="AB848" s="10">
        <v>0</v>
      </c>
      <c r="AC848" s="10">
        <v>0</v>
      </c>
      <c r="AD848" s="14">
        <v>1367300</v>
      </c>
      <c r="AE848" t="s">
        <v>1931</v>
      </c>
      <c r="AF848" s="19">
        <v>0</v>
      </c>
      <c r="AG848" s="20">
        <v>0</v>
      </c>
      <c r="AH848" s="14">
        <v>4</v>
      </c>
    </row>
    <row r="849" spans="1:34" x14ac:dyDescent="0.2">
      <c r="A849">
        <v>771</v>
      </c>
      <c r="B849" t="s">
        <v>1758</v>
      </c>
      <c r="C849" t="s">
        <v>1758</v>
      </c>
      <c r="D849">
        <v>2</v>
      </c>
      <c r="E849">
        <v>2</v>
      </c>
      <c r="F849">
        <v>2</v>
      </c>
      <c r="G849" t="s">
        <v>1759</v>
      </c>
      <c r="H849">
        <v>0</v>
      </c>
      <c r="I849">
        <v>0</v>
      </c>
      <c r="J849">
        <v>2</v>
      </c>
      <c r="K849" s="9">
        <v>0</v>
      </c>
      <c r="L849" s="10">
        <v>0</v>
      </c>
      <c r="M849" s="11">
        <v>2</v>
      </c>
      <c r="N849">
        <v>0</v>
      </c>
      <c r="O849">
        <v>0</v>
      </c>
      <c r="P849">
        <v>2</v>
      </c>
      <c r="Q849">
        <v>57.305999999999997</v>
      </c>
      <c r="R849">
        <v>0</v>
      </c>
      <c r="S849">
        <v>10.750999999999999</v>
      </c>
      <c r="T849">
        <v>0</v>
      </c>
      <c r="U849">
        <v>0</v>
      </c>
      <c r="V849">
        <v>5.2</v>
      </c>
      <c r="W849" s="9">
        <v>35540000</v>
      </c>
      <c r="X849" s="10">
        <v>0</v>
      </c>
      <c r="Y849" s="10">
        <v>0</v>
      </c>
      <c r="Z849" s="14">
        <v>35540000</v>
      </c>
      <c r="AA849" s="9">
        <v>1366900</v>
      </c>
      <c r="AB849" s="10">
        <v>0</v>
      </c>
      <c r="AC849" s="10">
        <v>0</v>
      </c>
      <c r="AD849" s="14">
        <v>1366900</v>
      </c>
      <c r="AE849" t="s">
        <v>1760</v>
      </c>
      <c r="AF849" s="19">
        <v>0</v>
      </c>
      <c r="AG849" s="20">
        <v>0</v>
      </c>
      <c r="AH849" s="14">
        <v>3</v>
      </c>
    </row>
    <row r="850" spans="1:34" x14ac:dyDescent="0.2">
      <c r="A850">
        <v>414</v>
      </c>
      <c r="B850" t="s">
        <v>980</v>
      </c>
      <c r="C850" t="s">
        <v>980</v>
      </c>
      <c r="D850" t="s">
        <v>217</v>
      </c>
      <c r="E850" t="s">
        <v>217</v>
      </c>
      <c r="F850" t="s">
        <v>217</v>
      </c>
      <c r="G850" t="s">
        <v>981</v>
      </c>
      <c r="H850">
        <v>0</v>
      </c>
      <c r="I850">
        <v>0</v>
      </c>
      <c r="J850">
        <v>5</v>
      </c>
      <c r="K850" s="9">
        <v>0</v>
      </c>
      <c r="L850" s="10">
        <v>0</v>
      </c>
      <c r="M850" s="11">
        <v>5</v>
      </c>
      <c r="N850">
        <v>0</v>
      </c>
      <c r="O850">
        <v>0</v>
      </c>
      <c r="P850">
        <v>5</v>
      </c>
      <c r="Q850">
        <v>111.62</v>
      </c>
      <c r="R850">
        <v>0</v>
      </c>
      <c r="S850">
        <v>14.048999999999999</v>
      </c>
      <c r="T850">
        <v>0</v>
      </c>
      <c r="U850">
        <v>0</v>
      </c>
      <c r="V850">
        <v>10.8</v>
      </c>
      <c r="W850" s="9">
        <v>64512000</v>
      </c>
      <c r="X850" s="10">
        <v>0</v>
      </c>
      <c r="Y850" s="10">
        <v>0</v>
      </c>
      <c r="Z850" s="14">
        <v>64512000</v>
      </c>
      <c r="AA850" s="9">
        <v>1344000</v>
      </c>
      <c r="AB850" s="10">
        <v>0</v>
      </c>
      <c r="AC850" s="10">
        <v>0</v>
      </c>
      <c r="AD850" s="14">
        <v>1344000</v>
      </c>
      <c r="AE850" t="s">
        <v>982</v>
      </c>
      <c r="AF850" s="19">
        <v>0</v>
      </c>
      <c r="AG850" s="20">
        <v>0</v>
      </c>
      <c r="AH850" s="14">
        <v>5</v>
      </c>
    </row>
    <row r="851" spans="1:34" x14ac:dyDescent="0.2">
      <c r="A851">
        <v>238</v>
      </c>
      <c r="B851" t="s">
        <v>594</v>
      </c>
      <c r="C851" t="s">
        <v>594</v>
      </c>
      <c r="D851" t="s">
        <v>433</v>
      </c>
      <c r="E851" t="s">
        <v>433</v>
      </c>
      <c r="F851" t="s">
        <v>433</v>
      </c>
      <c r="G851" t="s">
        <v>595</v>
      </c>
      <c r="H851">
        <v>0</v>
      </c>
      <c r="I851">
        <v>0</v>
      </c>
      <c r="J851">
        <v>2</v>
      </c>
      <c r="K851" s="9">
        <v>0</v>
      </c>
      <c r="L851" s="10">
        <v>0</v>
      </c>
      <c r="M851" s="11">
        <v>2</v>
      </c>
      <c r="N851">
        <v>0</v>
      </c>
      <c r="O851">
        <v>0</v>
      </c>
      <c r="P851">
        <v>2</v>
      </c>
      <c r="Q851">
        <v>99.063999999999993</v>
      </c>
      <c r="R851">
        <v>0</v>
      </c>
      <c r="S851">
        <v>4.3089000000000004</v>
      </c>
      <c r="T851">
        <v>0</v>
      </c>
      <c r="U851">
        <v>0</v>
      </c>
      <c r="V851">
        <v>2.7</v>
      </c>
      <c r="W851" s="9">
        <v>37096000</v>
      </c>
      <c r="X851" s="10">
        <v>0</v>
      </c>
      <c r="Y851" s="10">
        <v>0</v>
      </c>
      <c r="Z851" s="14">
        <v>37096000</v>
      </c>
      <c r="AA851" s="9">
        <v>1324900</v>
      </c>
      <c r="AB851" s="10">
        <v>0</v>
      </c>
      <c r="AC851" s="10">
        <v>0</v>
      </c>
      <c r="AD851" s="14">
        <v>1324900</v>
      </c>
      <c r="AE851" t="s">
        <v>596</v>
      </c>
      <c r="AF851" s="19">
        <v>0</v>
      </c>
      <c r="AG851" s="20">
        <v>0</v>
      </c>
      <c r="AH851" s="14">
        <v>2</v>
      </c>
    </row>
    <row r="852" spans="1:34" x14ac:dyDescent="0.2">
      <c r="A852">
        <v>545</v>
      </c>
      <c r="B852" t="s">
        <v>1274</v>
      </c>
      <c r="C852" t="s">
        <v>1274</v>
      </c>
      <c r="D852">
        <v>2</v>
      </c>
      <c r="E852">
        <v>2</v>
      </c>
      <c r="F852">
        <v>2</v>
      </c>
      <c r="G852" t="s">
        <v>1275</v>
      </c>
      <c r="H852">
        <v>0</v>
      </c>
      <c r="I852">
        <v>0</v>
      </c>
      <c r="J852">
        <v>2</v>
      </c>
      <c r="K852" s="9">
        <v>0</v>
      </c>
      <c r="L852" s="10">
        <v>0</v>
      </c>
      <c r="M852" s="11">
        <v>2</v>
      </c>
      <c r="N852">
        <v>0</v>
      </c>
      <c r="O852">
        <v>0</v>
      </c>
      <c r="P852">
        <v>2</v>
      </c>
      <c r="Q852">
        <v>70.438000000000002</v>
      </c>
      <c r="R852">
        <v>0</v>
      </c>
      <c r="S852">
        <v>3.9780000000000002</v>
      </c>
      <c r="T852">
        <v>0</v>
      </c>
      <c r="U852">
        <v>0</v>
      </c>
      <c r="V852">
        <v>3.6</v>
      </c>
      <c r="W852" s="9">
        <v>50276000</v>
      </c>
      <c r="X852" s="10">
        <v>0</v>
      </c>
      <c r="Y852" s="10">
        <v>0</v>
      </c>
      <c r="Z852" s="14">
        <v>50276000</v>
      </c>
      <c r="AA852" s="9">
        <v>1323100</v>
      </c>
      <c r="AB852" s="10">
        <v>0</v>
      </c>
      <c r="AC852" s="10">
        <v>0</v>
      </c>
      <c r="AD852" s="14">
        <v>1323100</v>
      </c>
      <c r="AE852" t="s">
        <v>1276</v>
      </c>
      <c r="AF852" s="19">
        <v>0</v>
      </c>
      <c r="AG852" s="20">
        <v>0</v>
      </c>
      <c r="AH852" s="14">
        <v>2</v>
      </c>
    </row>
    <row r="853" spans="1:34" x14ac:dyDescent="0.2">
      <c r="A853">
        <v>349</v>
      </c>
      <c r="B853" t="s">
        <v>828</v>
      </c>
      <c r="C853" t="s">
        <v>828</v>
      </c>
      <c r="D853">
        <v>2</v>
      </c>
      <c r="E853">
        <v>2</v>
      </c>
      <c r="F853">
        <v>2</v>
      </c>
      <c r="G853" t="s">
        <v>829</v>
      </c>
      <c r="H853">
        <v>0</v>
      </c>
      <c r="I853">
        <v>0</v>
      </c>
      <c r="J853">
        <v>2</v>
      </c>
      <c r="K853" s="9">
        <v>0</v>
      </c>
      <c r="L853" s="10">
        <v>0</v>
      </c>
      <c r="M853" s="11">
        <v>2</v>
      </c>
      <c r="N853">
        <v>0</v>
      </c>
      <c r="O853">
        <v>0</v>
      </c>
      <c r="P853">
        <v>2</v>
      </c>
      <c r="Q853">
        <v>24.178999999999998</v>
      </c>
      <c r="R853">
        <v>0</v>
      </c>
      <c r="S853">
        <v>6.3552999999999997</v>
      </c>
      <c r="T853">
        <v>0</v>
      </c>
      <c r="U853">
        <v>0</v>
      </c>
      <c r="V853">
        <v>15.1</v>
      </c>
      <c r="W853" s="9">
        <v>15588000</v>
      </c>
      <c r="X853" s="10">
        <v>0</v>
      </c>
      <c r="Y853" s="10">
        <v>0</v>
      </c>
      <c r="Z853" s="14">
        <v>15588000</v>
      </c>
      <c r="AA853" s="9">
        <v>1299000</v>
      </c>
      <c r="AB853" s="10">
        <v>0</v>
      </c>
      <c r="AC853" s="10">
        <v>0</v>
      </c>
      <c r="AD853" s="14">
        <v>1299000</v>
      </c>
      <c r="AE853" t="s">
        <v>830</v>
      </c>
      <c r="AF853" s="19">
        <v>0</v>
      </c>
      <c r="AG853" s="20">
        <v>0</v>
      </c>
      <c r="AH853" s="14">
        <v>2</v>
      </c>
    </row>
    <row r="854" spans="1:34" x14ac:dyDescent="0.2">
      <c r="A854">
        <v>474</v>
      </c>
      <c r="B854" t="s">
        <v>1106</v>
      </c>
      <c r="C854" t="s">
        <v>1106</v>
      </c>
      <c r="D854">
        <v>2</v>
      </c>
      <c r="E854">
        <v>2</v>
      </c>
      <c r="F854">
        <v>2</v>
      </c>
      <c r="G854" t="s">
        <v>1107</v>
      </c>
      <c r="H854">
        <v>0</v>
      </c>
      <c r="I854">
        <v>0</v>
      </c>
      <c r="J854">
        <v>2</v>
      </c>
      <c r="K854" s="9">
        <v>0</v>
      </c>
      <c r="L854" s="10">
        <v>0</v>
      </c>
      <c r="M854" s="11">
        <v>2</v>
      </c>
      <c r="N854">
        <v>0</v>
      </c>
      <c r="O854">
        <v>0</v>
      </c>
      <c r="P854">
        <v>2</v>
      </c>
      <c r="Q854">
        <v>21.943999999999999</v>
      </c>
      <c r="R854">
        <v>0</v>
      </c>
      <c r="S854">
        <v>3.4203000000000001</v>
      </c>
      <c r="T854">
        <v>0</v>
      </c>
      <c r="U854">
        <v>0</v>
      </c>
      <c r="V854">
        <v>9.6</v>
      </c>
      <c r="W854" s="9">
        <v>18124000</v>
      </c>
      <c r="X854" s="10">
        <v>0</v>
      </c>
      <c r="Y854" s="10">
        <v>0</v>
      </c>
      <c r="Z854" s="14">
        <v>18124000</v>
      </c>
      <c r="AA854" s="9">
        <v>1294600</v>
      </c>
      <c r="AB854" s="10">
        <v>0</v>
      </c>
      <c r="AC854" s="10">
        <v>0</v>
      </c>
      <c r="AD854" s="14">
        <v>1294600</v>
      </c>
      <c r="AE854" t="s">
        <v>1108</v>
      </c>
      <c r="AF854" s="19">
        <v>0</v>
      </c>
      <c r="AG854" s="20">
        <v>0</v>
      </c>
      <c r="AH854" s="14">
        <v>2</v>
      </c>
    </row>
    <row r="855" spans="1:34" x14ac:dyDescent="0.2">
      <c r="A855">
        <v>409</v>
      </c>
      <c r="B855" t="s">
        <v>968</v>
      </c>
      <c r="C855" t="s">
        <v>968</v>
      </c>
      <c r="D855">
        <v>2</v>
      </c>
      <c r="E855">
        <v>2</v>
      </c>
      <c r="F855">
        <v>2</v>
      </c>
      <c r="G855" t="s">
        <v>969</v>
      </c>
      <c r="H855">
        <v>0</v>
      </c>
      <c r="I855">
        <v>0</v>
      </c>
      <c r="J855">
        <v>2</v>
      </c>
      <c r="K855" s="9">
        <v>0</v>
      </c>
      <c r="L855" s="10">
        <v>0</v>
      </c>
      <c r="M855" s="11">
        <v>2</v>
      </c>
      <c r="N855">
        <v>0</v>
      </c>
      <c r="O855">
        <v>0</v>
      </c>
      <c r="P855">
        <v>2</v>
      </c>
      <c r="Q855">
        <v>50.585999999999999</v>
      </c>
      <c r="R855">
        <v>0</v>
      </c>
      <c r="S855">
        <v>4.0087000000000002</v>
      </c>
      <c r="T855">
        <v>0</v>
      </c>
      <c r="U855">
        <v>0</v>
      </c>
      <c r="V855">
        <v>4.5999999999999996</v>
      </c>
      <c r="W855" s="9">
        <v>35999000</v>
      </c>
      <c r="X855" s="10">
        <v>0</v>
      </c>
      <c r="Y855" s="10">
        <v>0</v>
      </c>
      <c r="Z855" s="14">
        <v>35999000</v>
      </c>
      <c r="AA855" s="9">
        <v>1285700</v>
      </c>
      <c r="AB855" s="10">
        <v>0</v>
      </c>
      <c r="AC855" s="10">
        <v>0</v>
      </c>
      <c r="AD855" s="14">
        <v>1285700</v>
      </c>
      <c r="AE855" t="s">
        <v>970</v>
      </c>
      <c r="AF855" s="19">
        <v>0</v>
      </c>
      <c r="AG855" s="20">
        <v>0</v>
      </c>
      <c r="AH855" s="14">
        <v>2</v>
      </c>
    </row>
    <row r="856" spans="1:34" x14ac:dyDescent="0.2">
      <c r="A856">
        <v>659</v>
      </c>
      <c r="B856" t="s">
        <v>1504</v>
      </c>
      <c r="C856" t="s">
        <v>1504</v>
      </c>
      <c r="D856">
        <v>2</v>
      </c>
      <c r="E856">
        <v>2</v>
      </c>
      <c r="F856">
        <v>2</v>
      </c>
      <c r="G856" t="s">
        <v>1505</v>
      </c>
      <c r="H856">
        <v>0</v>
      </c>
      <c r="I856">
        <v>0</v>
      </c>
      <c r="J856">
        <v>2</v>
      </c>
      <c r="K856" s="9">
        <v>0</v>
      </c>
      <c r="L856" s="10">
        <v>0</v>
      </c>
      <c r="M856" s="11">
        <v>2</v>
      </c>
      <c r="N856">
        <v>0</v>
      </c>
      <c r="O856">
        <v>0</v>
      </c>
      <c r="P856">
        <v>2</v>
      </c>
      <c r="Q856">
        <v>27.634</v>
      </c>
      <c r="R856">
        <v>0</v>
      </c>
      <c r="S856">
        <v>5.8174000000000001</v>
      </c>
      <c r="T856">
        <v>0</v>
      </c>
      <c r="U856">
        <v>0</v>
      </c>
      <c r="V856">
        <v>12.8</v>
      </c>
      <c r="W856" s="9">
        <v>16575000</v>
      </c>
      <c r="X856" s="10">
        <v>0</v>
      </c>
      <c r="Y856" s="10">
        <v>0</v>
      </c>
      <c r="Z856" s="14">
        <v>16575000</v>
      </c>
      <c r="AA856" s="9">
        <v>1275000</v>
      </c>
      <c r="AB856" s="10">
        <v>0</v>
      </c>
      <c r="AC856" s="10">
        <v>0</v>
      </c>
      <c r="AD856" s="14">
        <v>1275000</v>
      </c>
      <c r="AE856" t="s">
        <v>1506</v>
      </c>
      <c r="AF856" s="19">
        <v>0</v>
      </c>
      <c r="AG856" s="20">
        <v>0</v>
      </c>
      <c r="AH856" s="14">
        <v>2</v>
      </c>
    </row>
    <row r="857" spans="1:34" x14ac:dyDescent="0.2">
      <c r="A857">
        <v>215</v>
      </c>
      <c r="B857" t="s">
        <v>541</v>
      </c>
      <c r="C857" t="s">
        <v>541</v>
      </c>
      <c r="D857">
        <v>7</v>
      </c>
      <c r="E857">
        <v>2</v>
      </c>
      <c r="F857">
        <v>2</v>
      </c>
      <c r="G857" t="s">
        <v>542</v>
      </c>
      <c r="H857">
        <v>2</v>
      </c>
      <c r="I857">
        <v>0</v>
      </c>
      <c r="J857">
        <v>7</v>
      </c>
      <c r="K857" s="9">
        <v>0</v>
      </c>
      <c r="L857" s="10">
        <v>0</v>
      </c>
      <c r="M857" s="11">
        <v>2</v>
      </c>
      <c r="N857">
        <v>0</v>
      </c>
      <c r="O857">
        <v>0</v>
      </c>
      <c r="P857">
        <v>2</v>
      </c>
      <c r="Q857">
        <v>68.97</v>
      </c>
      <c r="R857">
        <v>1.5244E-3</v>
      </c>
      <c r="S857">
        <v>1.9149</v>
      </c>
      <c r="T857">
        <v>4.5999999999999996</v>
      </c>
      <c r="U857">
        <v>0</v>
      </c>
      <c r="V857">
        <v>14.7</v>
      </c>
      <c r="W857" s="9">
        <v>39479000</v>
      </c>
      <c r="X857" s="10">
        <v>0</v>
      </c>
      <c r="Y857" s="10">
        <v>0</v>
      </c>
      <c r="Z857" s="14">
        <v>39479000</v>
      </c>
      <c r="AA857" s="9">
        <v>1273500</v>
      </c>
      <c r="AB857" s="10">
        <v>0</v>
      </c>
      <c r="AC857" s="10">
        <v>0</v>
      </c>
      <c r="AD857" s="14">
        <v>1273500</v>
      </c>
      <c r="AE857" t="s">
        <v>543</v>
      </c>
      <c r="AF857" s="19">
        <v>0</v>
      </c>
      <c r="AG857" s="20">
        <v>0</v>
      </c>
      <c r="AH857" s="14">
        <v>2</v>
      </c>
    </row>
    <row r="858" spans="1:34" x14ac:dyDescent="0.2">
      <c r="A858">
        <v>922</v>
      </c>
      <c r="B858" t="s">
        <v>2132</v>
      </c>
      <c r="C858" t="s">
        <v>2132</v>
      </c>
      <c r="D858">
        <v>4</v>
      </c>
      <c r="E858">
        <v>4</v>
      </c>
      <c r="F858">
        <v>4</v>
      </c>
      <c r="G858" t="s">
        <v>2133</v>
      </c>
      <c r="H858">
        <v>0</v>
      </c>
      <c r="I858">
        <v>0</v>
      </c>
      <c r="J858">
        <v>4</v>
      </c>
      <c r="K858" s="9">
        <v>0</v>
      </c>
      <c r="L858" s="10">
        <v>0</v>
      </c>
      <c r="M858" s="11">
        <v>4</v>
      </c>
      <c r="N858">
        <v>0</v>
      </c>
      <c r="O858">
        <v>0</v>
      </c>
      <c r="P858">
        <v>4</v>
      </c>
      <c r="Q858">
        <v>110.26</v>
      </c>
      <c r="R858">
        <v>0</v>
      </c>
      <c r="S858">
        <v>11.047000000000001</v>
      </c>
      <c r="T858">
        <v>0</v>
      </c>
      <c r="U858">
        <v>0</v>
      </c>
      <c r="V858">
        <v>6.3</v>
      </c>
      <c r="W858" s="9">
        <v>51955000</v>
      </c>
      <c r="X858" s="10">
        <v>0</v>
      </c>
      <c r="Y858" s="10">
        <v>0</v>
      </c>
      <c r="Z858" s="14">
        <v>51955000</v>
      </c>
      <c r="AA858" s="9">
        <v>1267200</v>
      </c>
      <c r="AB858" s="10">
        <v>0</v>
      </c>
      <c r="AC858" s="10">
        <v>0</v>
      </c>
      <c r="AD858" s="14">
        <v>1267200</v>
      </c>
      <c r="AE858" t="s">
        <v>2134</v>
      </c>
      <c r="AF858" s="19">
        <v>0</v>
      </c>
      <c r="AG858" s="20">
        <v>0</v>
      </c>
      <c r="AH858" s="14">
        <v>4</v>
      </c>
    </row>
    <row r="859" spans="1:34" x14ac:dyDescent="0.2">
      <c r="A859">
        <v>519</v>
      </c>
      <c r="B859" t="s">
        <v>1214</v>
      </c>
      <c r="C859" t="s">
        <v>1214</v>
      </c>
      <c r="D859">
        <v>6</v>
      </c>
      <c r="E859">
        <v>6</v>
      </c>
      <c r="F859">
        <v>6</v>
      </c>
      <c r="G859" t="s">
        <v>1215</v>
      </c>
      <c r="H859">
        <v>0</v>
      </c>
      <c r="I859">
        <v>0</v>
      </c>
      <c r="J859">
        <v>6</v>
      </c>
      <c r="K859" s="9">
        <v>0</v>
      </c>
      <c r="L859" s="10">
        <v>0</v>
      </c>
      <c r="M859" s="11">
        <v>6</v>
      </c>
      <c r="N859">
        <v>0</v>
      </c>
      <c r="O859">
        <v>0</v>
      </c>
      <c r="P859">
        <v>6</v>
      </c>
      <c r="Q859">
        <v>129.87</v>
      </c>
      <c r="R859">
        <v>0</v>
      </c>
      <c r="S859">
        <v>9.9341000000000008</v>
      </c>
      <c r="T859">
        <v>0</v>
      </c>
      <c r="U859">
        <v>0</v>
      </c>
      <c r="V859">
        <v>7.7</v>
      </c>
      <c r="W859" s="9">
        <v>75733000</v>
      </c>
      <c r="X859" s="10">
        <v>0</v>
      </c>
      <c r="Y859" s="10">
        <v>0</v>
      </c>
      <c r="Z859" s="14">
        <v>75733000</v>
      </c>
      <c r="AA859" s="9">
        <v>1262200</v>
      </c>
      <c r="AB859" s="10">
        <v>0</v>
      </c>
      <c r="AC859" s="10">
        <v>0</v>
      </c>
      <c r="AD859" s="14">
        <v>1262200</v>
      </c>
      <c r="AE859" t="s">
        <v>1216</v>
      </c>
      <c r="AF859" s="19">
        <v>0</v>
      </c>
      <c r="AG859" s="20">
        <v>0</v>
      </c>
      <c r="AH859" s="14">
        <v>6</v>
      </c>
    </row>
    <row r="860" spans="1:34" x14ac:dyDescent="0.2">
      <c r="A860">
        <v>1222</v>
      </c>
      <c r="B860" t="s">
        <v>2839</v>
      </c>
      <c r="C860" t="s">
        <v>2839</v>
      </c>
      <c r="D860">
        <v>3</v>
      </c>
      <c r="E860">
        <v>3</v>
      </c>
      <c r="F860">
        <v>3</v>
      </c>
      <c r="G860" t="s">
        <v>2840</v>
      </c>
      <c r="H860">
        <v>0</v>
      </c>
      <c r="I860">
        <v>0</v>
      </c>
      <c r="J860">
        <v>3</v>
      </c>
      <c r="K860" s="9">
        <v>0</v>
      </c>
      <c r="L860" s="10">
        <v>0</v>
      </c>
      <c r="M860" s="11">
        <v>3</v>
      </c>
      <c r="N860">
        <v>0</v>
      </c>
      <c r="O860">
        <v>0</v>
      </c>
      <c r="P860">
        <v>3</v>
      </c>
      <c r="Q860">
        <v>28.082999999999998</v>
      </c>
      <c r="R860">
        <v>0</v>
      </c>
      <c r="S860">
        <v>23.838999999999999</v>
      </c>
      <c r="T860">
        <v>0</v>
      </c>
      <c r="U860">
        <v>0</v>
      </c>
      <c r="V860">
        <v>22.2</v>
      </c>
      <c r="W860" s="9">
        <v>12479000</v>
      </c>
      <c r="X860" s="10">
        <v>0</v>
      </c>
      <c r="Y860" s="10">
        <v>0</v>
      </c>
      <c r="Z860" s="14">
        <v>12479000</v>
      </c>
      <c r="AA860" s="9">
        <v>1247900</v>
      </c>
      <c r="AB860" s="10">
        <v>0</v>
      </c>
      <c r="AC860" s="10">
        <v>0</v>
      </c>
      <c r="AD860" s="14">
        <v>1247900</v>
      </c>
      <c r="AE860" t="s">
        <v>2841</v>
      </c>
      <c r="AF860" s="19">
        <v>0</v>
      </c>
      <c r="AG860" s="20">
        <v>0</v>
      </c>
      <c r="AH860" s="14">
        <v>4</v>
      </c>
    </row>
    <row r="861" spans="1:34" x14ac:dyDescent="0.2">
      <c r="A861">
        <v>1054</v>
      </c>
      <c r="B861" t="s">
        <v>2423</v>
      </c>
      <c r="C861" t="s">
        <v>2424</v>
      </c>
      <c r="D861" t="s">
        <v>901</v>
      </c>
      <c r="E861" t="s">
        <v>901</v>
      </c>
      <c r="F861" t="s">
        <v>901</v>
      </c>
      <c r="G861" t="s">
        <v>2425</v>
      </c>
      <c r="H861">
        <v>0</v>
      </c>
      <c r="I861">
        <v>0</v>
      </c>
      <c r="J861">
        <v>11</v>
      </c>
      <c r="K861" s="9">
        <v>0</v>
      </c>
      <c r="L861" s="10">
        <v>0</v>
      </c>
      <c r="M861" s="11">
        <v>11</v>
      </c>
      <c r="N861">
        <v>0</v>
      </c>
      <c r="O861">
        <v>0</v>
      </c>
      <c r="P861">
        <v>11</v>
      </c>
      <c r="Q861">
        <v>205.71</v>
      </c>
      <c r="R861">
        <v>0</v>
      </c>
      <c r="S861">
        <v>71.3</v>
      </c>
      <c r="T861">
        <v>0</v>
      </c>
      <c r="U861">
        <v>0</v>
      </c>
      <c r="V861">
        <v>9.5</v>
      </c>
      <c r="W861" s="9">
        <v>109510000</v>
      </c>
      <c r="X861" s="10">
        <v>0</v>
      </c>
      <c r="Y861" s="10">
        <v>0</v>
      </c>
      <c r="Z861" s="14">
        <v>109510000</v>
      </c>
      <c r="AA861" s="9">
        <v>1230500</v>
      </c>
      <c r="AB861" s="10">
        <v>0</v>
      </c>
      <c r="AC861" s="10">
        <v>0</v>
      </c>
      <c r="AD861" s="14">
        <v>1230500</v>
      </c>
      <c r="AE861" t="s">
        <v>2426</v>
      </c>
      <c r="AF861" s="19">
        <v>0</v>
      </c>
      <c r="AG861" s="20">
        <v>0</v>
      </c>
      <c r="AH861" s="14">
        <v>12</v>
      </c>
    </row>
    <row r="862" spans="1:34" x14ac:dyDescent="0.2">
      <c r="A862">
        <v>716</v>
      </c>
      <c r="B862" t="s">
        <v>1638</v>
      </c>
      <c r="C862" t="s">
        <v>1638</v>
      </c>
      <c r="D862">
        <v>4</v>
      </c>
      <c r="E862">
        <v>4</v>
      </c>
      <c r="F862">
        <v>4</v>
      </c>
      <c r="G862" t="s">
        <v>1639</v>
      </c>
      <c r="H862">
        <v>0</v>
      </c>
      <c r="I862">
        <v>0</v>
      </c>
      <c r="J862">
        <v>4</v>
      </c>
      <c r="K862" s="9">
        <v>0</v>
      </c>
      <c r="L862" s="10">
        <v>0</v>
      </c>
      <c r="M862" s="11">
        <v>4</v>
      </c>
      <c r="N862">
        <v>0</v>
      </c>
      <c r="O862">
        <v>0</v>
      </c>
      <c r="P862">
        <v>4</v>
      </c>
      <c r="Q862">
        <v>102.43</v>
      </c>
      <c r="R862">
        <v>0</v>
      </c>
      <c r="S862">
        <v>21.283999999999999</v>
      </c>
      <c r="T862">
        <v>0</v>
      </c>
      <c r="U862">
        <v>0</v>
      </c>
      <c r="V862">
        <v>9.3000000000000007</v>
      </c>
      <c r="W862" s="9">
        <v>50901000</v>
      </c>
      <c r="X862" s="10">
        <v>0</v>
      </c>
      <c r="Y862" s="10">
        <v>0</v>
      </c>
      <c r="Z862" s="14">
        <v>50901000</v>
      </c>
      <c r="AA862" s="9">
        <v>1211900</v>
      </c>
      <c r="AB862" s="10">
        <v>0</v>
      </c>
      <c r="AC862" s="10">
        <v>0</v>
      </c>
      <c r="AD862" s="14">
        <v>1211900</v>
      </c>
      <c r="AE862" t="s">
        <v>1640</v>
      </c>
      <c r="AF862" s="19">
        <v>0</v>
      </c>
      <c r="AG862" s="20">
        <v>0</v>
      </c>
      <c r="AH862" s="14">
        <v>6</v>
      </c>
    </row>
    <row r="863" spans="1:34" x14ac:dyDescent="0.2">
      <c r="A863">
        <v>89</v>
      </c>
      <c r="B863" t="s">
        <v>273</v>
      </c>
      <c r="C863" t="s">
        <v>273</v>
      </c>
      <c r="D863">
        <v>2</v>
      </c>
      <c r="E863">
        <v>2</v>
      </c>
      <c r="F863">
        <v>2</v>
      </c>
      <c r="G863" t="s">
        <v>274</v>
      </c>
      <c r="H863">
        <v>0</v>
      </c>
      <c r="I863">
        <v>0</v>
      </c>
      <c r="J863">
        <v>2</v>
      </c>
      <c r="K863" s="9">
        <v>0</v>
      </c>
      <c r="L863" s="10">
        <v>0</v>
      </c>
      <c r="M863" s="11">
        <v>2</v>
      </c>
      <c r="N863">
        <v>0</v>
      </c>
      <c r="O863">
        <v>0</v>
      </c>
      <c r="P863">
        <v>2</v>
      </c>
      <c r="Q863">
        <v>63.207000000000001</v>
      </c>
      <c r="R863">
        <v>0</v>
      </c>
      <c r="S863">
        <v>4.8540999999999999</v>
      </c>
      <c r="T863">
        <v>0</v>
      </c>
      <c r="U863">
        <v>0</v>
      </c>
      <c r="V863">
        <v>5.5</v>
      </c>
      <c r="W863" s="9">
        <v>36256000</v>
      </c>
      <c r="X863" s="10">
        <v>0</v>
      </c>
      <c r="Y863" s="10">
        <v>0</v>
      </c>
      <c r="Z863" s="14">
        <v>36256000</v>
      </c>
      <c r="AA863" s="9">
        <v>1208500</v>
      </c>
      <c r="AB863" s="10">
        <v>0</v>
      </c>
      <c r="AC863" s="10">
        <v>0</v>
      </c>
      <c r="AD863" s="14">
        <v>1208500</v>
      </c>
      <c r="AE863" t="s">
        <v>275</v>
      </c>
      <c r="AF863" s="19">
        <v>0</v>
      </c>
      <c r="AG863" s="20">
        <v>0</v>
      </c>
      <c r="AH863" s="14">
        <v>2</v>
      </c>
    </row>
    <row r="864" spans="1:34" x14ac:dyDescent="0.2">
      <c r="A864">
        <v>878</v>
      </c>
      <c r="B864" t="s">
        <v>2024</v>
      </c>
      <c r="C864" t="s">
        <v>2024</v>
      </c>
      <c r="D864">
        <v>3</v>
      </c>
      <c r="E864">
        <v>3</v>
      </c>
      <c r="F864">
        <v>3</v>
      </c>
      <c r="G864" t="s">
        <v>2025</v>
      </c>
      <c r="H864">
        <v>0</v>
      </c>
      <c r="I864">
        <v>0</v>
      </c>
      <c r="J864">
        <v>3</v>
      </c>
      <c r="K864" s="9">
        <v>0</v>
      </c>
      <c r="L864" s="10">
        <v>0</v>
      </c>
      <c r="M864" s="11">
        <v>3</v>
      </c>
      <c r="N864">
        <v>0</v>
      </c>
      <c r="O864">
        <v>0</v>
      </c>
      <c r="P864">
        <v>3</v>
      </c>
      <c r="Q864">
        <v>37.466000000000001</v>
      </c>
      <c r="R864">
        <v>0</v>
      </c>
      <c r="S864">
        <v>11.023999999999999</v>
      </c>
      <c r="T864">
        <v>0</v>
      </c>
      <c r="U864">
        <v>0</v>
      </c>
      <c r="V864">
        <v>16.5</v>
      </c>
      <c r="W864" s="9">
        <v>24018000</v>
      </c>
      <c r="X864" s="10">
        <v>0</v>
      </c>
      <c r="Y864" s="10">
        <v>0</v>
      </c>
      <c r="Z864" s="14">
        <v>24018000</v>
      </c>
      <c r="AA864" s="9">
        <v>1200900</v>
      </c>
      <c r="AB864" s="10">
        <v>0</v>
      </c>
      <c r="AC864" s="10">
        <v>0</v>
      </c>
      <c r="AD864" s="14">
        <v>1200900</v>
      </c>
      <c r="AE864" t="s">
        <v>2026</v>
      </c>
      <c r="AF864" s="19">
        <v>0</v>
      </c>
      <c r="AG864" s="20">
        <v>0</v>
      </c>
      <c r="AH864" s="14">
        <v>3</v>
      </c>
    </row>
    <row r="865" spans="1:34" x14ac:dyDescent="0.2">
      <c r="A865">
        <v>608</v>
      </c>
      <c r="B865" t="s">
        <v>1387</v>
      </c>
      <c r="C865" t="s">
        <v>1387</v>
      </c>
      <c r="D865">
        <v>3</v>
      </c>
      <c r="E865">
        <v>3</v>
      </c>
      <c r="F865">
        <v>3</v>
      </c>
      <c r="G865" t="s">
        <v>1388</v>
      </c>
      <c r="H865">
        <v>0</v>
      </c>
      <c r="I865">
        <v>0</v>
      </c>
      <c r="J865">
        <v>3</v>
      </c>
      <c r="K865" s="9">
        <v>0</v>
      </c>
      <c r="L865" s="10">
        <v>0</v>
      </c>
      <c r="M865" s="11">
        <v>3</v>
      </c>
      <c r="N865">
        <v>0</v>
      </c>
      <c r="O865">
        <v>0</v>
      </c>
      <c r="P865">
        <v>3</v>
      </c>
      <c r="Q865">
        <v>124.33</v>
      </c>
      <c r="R865">
        <v>0</v>
      </c>
      <c r="S865">
        <v>8.8592999999999993</v>
      </c>
      <c r="T865">
        <v>0</v>
      </c>
      <c r="U865">
        <v>0</v>
      </c>
      <c r="V865">
        <v>3.8</v>
      </c>
      <c r="W865" s="9">
        <v>72760000</v>
      </c>
      <c r="X865" s="10">
        <v>0</v>
      </c>
      <c r="Y865" s="10">
        <v>0</v>
      </c>
      <c r="Z865" s="14">
        <v>72760000</v>
      </c>
      <c r="AA865" s="9">
        <v>1192800</v>
      </c>
      <c r="AB865" s="10">
        <v>0</v>
      </c>
      <c r="AC865" s="10">
        <v>0</v>
      </c>
      <c r="AD865" s="14">
        <v>1192800</v>
      </c>
      <c r="AE865" t="s">
        <v>1389</v>
      </c>
      <c r="AF865" s="19">
        <v>0</v>
      </c>
      <c r="AG865" s="20">
        <v>0</v>
      </c>
      <c r="AH865" s="14">
        <v>3</v>
      </c>
    </row>
    <row r="866" spans="1:34" x14ac:dyDescent="0.2">
      <c r="A866">
        <v>905</v>
      </c>
      <c r="B866" t="s">
        <v>2097</v>
      </c>
      <c r="C866" t="s">
        <v>2097</v>
      </c>
      <c r="D866">
        <v>6</v>
      </c>
      <c r="E866">
        <v>6</v>
      </c>
      <c r="F866">
        <v>6</v>
      </c>
      <c r="G866" t="s">
        <v>2098</v>
      </c>
      <c r="H866">
        <v>0</v>
      </c>
      <c r="I866">
        <v>0</v>
      </c>
      <c r="J866">
        <v>6</v>
      </c>
      <c r="K866" s="9">
        <v>0</v>
      </c>
      <c r="L866" s="10">
        <v>0</v>
      </c>
      <c r="M866" s="11">
        <v>6</v>
      </c>
      <c r="N866">
        <v>0</v>
      </c>
      <c r="O866">
        <v>0</v>
      </c>
      <c r="P866">
        <v>6</v>
      </c>
      <c r="Q866">
        <v>71.909000000000006</v>
      </c>
      <c r="R866">
        <v>0</v>
      </c>
      <c r="S866">
        <v>7.2972999999999999</v>
      </c>
      <c r="T866">
        <v>0</v>
      </c>
      <c r="U866">
        <v>0</v>
      </c>
      <c r="V866">
        <v>11.9</v>
      </c>
      <c r="W866" s="9">
        <v>39232000</v>
      </c>
      <c r="X866" s="10">
        <v>0</v>
      </c>
      <c r="Y866" s="10">
        <v>0</v>
      </c>
      <c r="Z866" s="14">
        <v>39232000</v>
      </c>
      <c r="AA866" s="9">
        <v>1188900</v>
      </c>
      <c r="AB866" s="10">
        <v>0</v>
      </c>
      <c r="AC866" s="10">
        <v>0</v>
      </c>
      <c r="AD866" s="14">
        <v>1188900</v>
      </c>
      <c r="AE866" t="s">
        <v>2099</v>
      </c>
      <c r="AF866" s="19">
        <v>0</v>
      </c>
      <c r="AG866" s="20">
        <v>0</v>
      </c>
      <c r="AH866" s="14">
        <v>6</v>
      </c>
    </row>
    <row r="867" spans="1:34" x14ac:dyDescent="0.2">
      <c r="A867">
        <v>235</v>
      </c>
      <c r="B867" t="s">
        <v>588</v>
      </c>
      <c r="C867" t="s">
        <v>588</v>
      </c>
      <c r="D867">
        <v>8</v>
      </c>
      <c r="E867">
        <v>8</v>
      </c>
      <c r="F867">
        <v>8</v>
      </c>
      <c r="G867" t="s">
        <v>589</v>
      </c>
      <c r="H867">
        <v>0</v>
      </c>
      <c r="I867">
        <v>0</v>
      </c>
      <c r="J867">
        <v>8</v>
      </c>
      <c r="K867" s="9">
        <v>0</v>
      </c>
      <c r="L867" s="10">
        <v>0</v>
      </c>
      <c r="M867" s="11">
        <v>8</v>
      </c>
      <c r="N867">
        <v>0</v>
      </c>
      <c r="O867">
        <v>0</v>
      </c>
      <c r="P867">
        <v>8</v>
      </c>
      <c r="Q867">
        <v>129.03</v>
      </c>
      <c r="R867">
        <v>0</v>
      </c>
      <c r="S867">
        <v>19.417999999999999</v>
      </c>
      <c r="T867">
        <v>0</v>
      </c>
      <c r="U867">
        <v>0</v>
      </c>
      <c r="V867">
        <v>10.4</v>
      </c>
      <c r="W867" s="9">
        <v>70437000</v>
      </c>
      <c r="X867" s="10">
        <v>0</v>
      </c>
      <c r="Y867" s="10">
        <v>0</v>
      </c>
      <c r="Z867" s="14">
        <v>70437000</v>
      </c>
      <c r="AA867" s="9">
        <v>1173900</v>
      </c>
      <c r="AB867" s="10">
        <v>0</v>
      </c>
      <c r="AC867" s="10">
        <v>0</v>
      </c>
      <c r="AD867" s="14">
        <v>1173900</v>
      </c>
      <c r="AE867" t="s">
        <v>590</v>
      </c>
      <c r="AF867" s="19">
        <v>0</v>
      </c>
      <c r="AG867" s="20">
        <v>0</v>
      </c>
      <c r="AH867" s="14">
        <v>8</v>
      </c>
    </row>
    <row r="868" spans="1:34" x14ac:dyDescent="0.2">
      <c r="A868">
        <v>368</v>
      </c>
      <c r="B868" t="s">
        <v>867</v>
      </c>
      <c r="C868" t="s">
        <v>867</v>
      </c>
      <c r="D868">
        <v>3</v>
      </c>
      <c r="E868">
        <v>3</v>
      </c>
      <c r="F868">
        <v>3</v>
      </c>
      <c r="G868" t="s">
        <v>868</v>
      </c>
      <c r="H868">
        <v>0</v>
      </c>
      <c r="I868">
        <v>0</v>
      </c>
      <c r="J868">
        <v>3</v>
      </c>
      <c r="K868" s="9">
        <v>0</v>
      </c>
      <c r="L868" s="10">
        <v>0</v>
      </c>
      <c r="M868" s="11">
        <v>3</v>
      </c>
      <c r="N868">
        <v>0</v>
      </c>
      <c r="O868">
        <v>0</v>
      </c>
      <c r="P868">
        <v>3</v>
      </c>
      <c r="Q868">
        <v>43.348999999999997</v>
      </c>
      <c r="R868">
        <v>0</v>
      </c>
      <c r="S868">
        <v>5.3550000000000004</v>
      </c>
      <c r="T868">
        <v>0</v>
      </c>
      <c r="U868">
        <v>0</v>
      </c>
      <c r="V868">
        <v>9.8000000000000007</v>
      </c>
      <c r="W868" s="9">
        <v>24501000</v>
      </c>
      <c r="X868" s="10">
        <v>0</v>
      </c>
      <c r="Y868" s="10">
        <v>0</v>
      </c>
      <c r="Z868" s="14">
        <v>24501000</v>
      </c>
      <c r="AA868" s="9">
        <v>1166700</v>
      </c>
      <c r="AB868" s="10">
        <v>0</v>
      </c>
      <c r="AC868" s="10">
        <v>0</v>
      </c>
      <c r="AD868" s="14">
        <v>1166700</v>
      </c>
      <c r="AE868" t="s">
        <v>869</v>
      </c>
      <c r="AF868" s="19">
        <v>0</v>
      </c>
      <c r="AG868" s="20">
        <v>0</v>
      </c>
      <c r="AH868" s="14">
        <v>4</v>
      </c>
    </row>
    <row r="869" spans="1:34" x14ac:dyDescent="0.2">
      <c r="A869">
        <v>698</v>
      </c>
      <c r="B869" t="s">
        <v>1600</v>
      </c>
      <c r="C869" t="s">
        <v>1600</v>
      </c>
      <c r="D869">
        <v>3</v>
      </c>
      <c r="E869">
        <v>3</v>
      </c>
      <c r="F869">
        <v>3</v>
      </c>
      <c r="G869" t="s">
        <v>1601</v>
      </c>
      <c r="H869">
        <v>0</v>
      </c>
      <c r="I869">
        <v>0</v>
      </c>
      <c r="J869">
        <v>3</v>
      </c>
      <c r="K869" s="9">
        <v>0</v>
      </c>
      <c r="L869" s="10">
        <v>0</v>
      </c>
      <c r="M869" s="11">
        <v>3</v>
      </c>
      <c r="N869">
        <v>0</v>
      </c>
      <c r="O869">
        <v>0</v>
      </c>
      <c r="P869">
        <v>3</v>
      </c>
      <c r="Q869">
        <v>78.906000000000006</v>
      </c>
      <c r="R869">
        <v>0</v>
      </c>
      <c r="S869">
        <v>6.4184000000000001</v>
      </c>
      <c r="T869">
        <v>0</v>
      </c>
      <c r="U869">
        <v>0</v>
      </c>
      <c r="V869">
        <v>6.1</v>
      </c>
      <c r="W869" s="9">
        <v>42827000</v>
      </c>
      <c r="X869" s="10">
        <v>0</v>
      </c>
      <c r="Y869" s="10">
        <v>0</v>
      </c>
      <c r="Z869" s="14">
        <v>42827000</v>
      </c>
      <c r="AA869" s="9">
        <v>1157500</v>
      </c>
      <c r="AB869" s="10">
        <v>0</v>
      </c>
      <c r="AC869" s="10">
        <v>0</v>
      </c>
      <c r="AD869" s="14">
        <v>1157500</v>
      </c>
      <c r="AE869" t="s">
        <v>1602</v>
      </c>
      <c r="AF869" s="19">
        <v>0</v>
      </c>
      <c r="AG869" s="20">
        <v>0</v>
      </c>
      <c r="AH869" s="14">
        <v>4</v>
      </c>
    </row>
    <row r="870" spans="1:34" x14ac:dyDescent="0.2">
      <c r="A870">
        <v>699</v>
      </c>
      <c r="B870" t="s">
        <v>1603</v>
      </c>
      <c r="C870" t="s">
        <v>1603</v>
      </c>
      <c r="D870">
        <v>4</v>
      </c>
      <c r="E870">
        <v>4</v>
      </c>
      <c r="F870">
        <v>4</v>
      </c>
      <c r="G870" t="s">
        <v>1604</v>
      </c>
      <c r="H870">
        <v>0</v>
      </c>
      <c r="I870">
        <v>0</v>
      </c>
      <c r="J870">
        <v>4</v>
      </c>
      <c r="K870" s="9">
        <v>0</v>
      </c>
      <c r="L870" s="10">
        <v>0</v>
      </c>
      <c r="M870" s="11">
        <v>4</v>
      </c>
      <c r="N870">
        <v>0</v>
      </c>
      <c r="O870">
        <v>0</v>
      </c>
      <c r="P870">
        <v>4</v>
      </c>
      <c r="Q870">
        <v>96.474000000000004</v>
      </c>
      <c r="R870">
        <v>0</v>
      </c>
      <c r="S870">
        <v>4.1519000000000004</v>
      </c>
      <c r="T870">
        <v>0</v>
      </c>
      <c r="U870">
        <v>0</v>
      </c>
      <c r="V870">
        <v>8</v>
      </c>
      <c r="W870" s="9">
        <v>44780000</v>
      </c>
      <c r="X870" s="10">
        <v>0</v>
      </c>
      <c r="Y870" s="10">
        <v>0</v>
      </c>
      <c r="Z870" s="14">
        <v>44780000</v>
      </c>
      <c r="AA870" s="9">
        <v>1148200</v>
      </c>
      <c r="AB870" s="10">
        <v>0</v>
      </c>
      <c r="AC870" s="10">
        <v>0</v>
      </c>
      <c r="AD870" s="14">
        <v>1148200</v>
      </c>
      <c r="AE870" t="s">
        <v>1605</v>
      </c>
      <c r="AF870" s="19">
        <v>0</v>
      </c>
      <c r="AG870" s="20">
        <v>0</v>
      </c>
      <c r="AH870" s="14">
        <v>4</v>
      </c>
    </row>
    <row r="871" spans="1:34" x14ac:dyDescent="0.2">
      <c r="A871">
        <v>506</v>
      </c>
      <c r="B871" t="s">
        <v>1186</v>
      </c>
      <c r="C871" t="s">
        <v>1186</v>
      </c>
      <c r="D871">
        <v>7</v>
      </c>
      <c r="E871">
        <v>7</v>
      </c>
      <c r="F871">
        <v>7</v>
      </c>
      <c r="G871" t="s">
        <v>1187</v>
      </c>
      <c r="H871">
        <v>0</v>
      </c>
      <c r="I871">
        <v>0</v>
      </c>
      <c r="J871">
        <v>7</v>
      </c>
      <c r="K871" s="9">
        <v>0</v>
      </c>
      <c r="L871" s="10">
        <v>0</v>
      </c>
      <c r="M871" s="11">
        <v>7</v>
      </c>
      <c r="N871">
        <v>0</v>
      </c>
      <c r="O871">
        <v>0</v>
      </c>
      <c r="P871">
        <v>7</v>
      </c>
      <c r="Q871">
        <v>112.9</v>
      </c>
      <c r="R871">
        <v>0</v>
      </c>
      <c r="S871">
        <v>26.948</v>
      </c>
      <c r="T871">
        <v>0</v>
      </c>
      <c r="U871">
        <v>0</v>
      </c>
      <c r="V871">
        <v>9.6</v>
      </c>
      <c r="W871" s="9">
        <v>57996000</v>
      </c>
      <c r="X871" s="10">
        <v>0</v>
      </c>
      <c r="Y871" s="10">
        <v>0</v>
      </c>
      <c r="Z871" s="14">
        <v>57996000</v>
      </c>
      <c r="AA871" s="9">
        <v>1137200</v>
      </c>
      <c r="AB871" s="10">
        <v>0</v>
      </c>
      <c r="AC871" s="10">
        <v>0</v>
      </c>
      <c r="AD871" s="14">
        <v>1137200</v>
      </c>
      <c r="AE871" t="s">
        <v>1188</v>
      </c>
      <c r="AF871" s="19">
        <v>0</v>
      </c>
      <c r="AG871" s="20">
        <v>0</v>
      </c>
      <c r="AH871" s="14">
        <v>7</v>
      </c>
    </row>
    <row r="872" spans="1:34" x14ac:dyDescent="0.2">
      <c r="A872">
        <v>122</v>
      </c>
      <c r="B872" t="s">
        <v>352</v>
      </c>
      <c r="C872" t="s">
        <v>352</v>
      </c>
      <c r="D872">
        <v>3</v>
      </c>
      <c r="E872">
        <v>3</v>
      </c>
      <c r="F872">
        <v>3</v>
      </c>
      <c r="G872" t="s">
        <v>353</v>
      </c>
      <c r="H872">
        <v>0</v>
      </c>
      <c r="I872">
        <v>0</v>
      </c>
      <c r="J872">
        <v>3</v>
      </c>
      <c r="K872" s="9">
        <v>0</v>
      </c>
      <c r="L872" s="10">
        <v>0</v>
      </c>
      <c r="M872" s="11">
        <v>3</v>
      </c>
      <c r="N872">
        <v>0</v>
      </c>
      <c r="O872">
        <v>0</v>
      </c>
      <c r="P872">
        <v>3</v>
      </c>
      <c r="Q872">
        <v>81.557000000000002</v>
      </c>
      <c r="R872">
        <v>0</v>
      </c>
      <c r="S872">
        <v>4.4763999999999999</v>
      </c>
      <c r="T872">
        <v>0</v>
      </c>
      <c r="U872">
        <v>0</v>
      </c>
      <c r="V872">
        <v>4.4000000000000004</v>
      </c>
      <c r="W872" s="9">
        <v>47359000</v>
      </c>
      <c r="X872" s="10">
        <v>0</v>
      </c>
      <c r="Y872" s="10">
        <v>0</v>
      </c>
      <c r="Z872" s="14">
        <v>47359000</v>
      </c>
      <c r="AA872" s="9">
        <v>1127600</v>
      </c>
      <c r="AB872" s="10">
        <v>0</v>
      </c>
      <c r="AC872" s="10">
        <v>0</v>
      </c>
      <c r="AD872" s="14">
        <v>1127600</v>
      </c>
      <c r="AE872" t="s">
        <v>354</v>
      </c>
      <c r="AF872" s="19">
        <v>0</v>
      </c>
      <c r="AG872" s="20">
        <v>0</v>
      </c>
      <c r="AH872" s="14">
        <v>3</v>
      </c>
    </row>
    <row r="873" spans="1:34" x14ac:dyDescent="0.2">
      <c r="A873">
        <v>735</v>
      </c>
      <c r="B873" t="s">
        <v>1681</v>
      </c>
      <c r="C873" t="s">
        <v>1681</v>
      </c>
      <c r="D873">
        <v>3</v>
      </c>
      <c r="E873">
        <v>3</v>
      </c>
      <c r="F873">
        <v>3</v>
      </c>
      <c r="G873" t="s">
        <v>1682</v>
      </c>
      <c r="H873">
        <v>0</v>
      </c>
      <c r="I873">
        <v>0</v>
      </c>
      <c r="J873">
        <v>3</v>
      </c>
      <c r="K873" s="9">
        <v>0</v>
      </c>
      <c r="L873" s="10">
        <v>0</v>
      </c>
      <c r="M873" s="11">
        <v>3</v>
      </c>
      <c r="N873">
        <v>0</v>
      </c>
      <c r="O873">
        <v>0</v>
      </c>
      <c r="P873">
        <v>3</v>
      </c>
      <c r="Q873">
        <v>167.87</v>
      </c>
      <c r="R873">
        <v>0</v>
      </c>
      <c r="S873">
        <v>33.247</v>
      </c>
      <c r="T873">
        <v>0</v>
      </c>
      <c r="U873">
        <v>0</v>
      </c>
      <c r="V873">
        <v>4</v>
      </c>
      <c r="W873" s="9">
        <v>76291000</v>
      </c>
      <c r="X873" s="10">
        <v>0</v>
      </c>
      <c r="Y873" s="10">
        <v>0</v>
      </c>
      <c r="Z873" s="14">
        <v>76291000</v>
      </c>
      <c r="AA873" s="9">
        <v>1121900</v>
      </c>
      <c r="AB873" s="10">
        <v>0</v>
      </c>
      <c r="AC873" s="10">
        <v>0</v>
      </c>
      <c r="AD873" s="14">
        <v>1121900</v>
      </c>
      <c r="AE873" t="s">
        <v>1683</v>
      </c>
      <c r="AF873" s="19">
        <v>0</v>
      </c>
      <c r="AG873" s="20">
        <v>0</v>
      </c>
      <c r="AH873" s="14">
        <v>5</v>
      </c>
    </row>
    <row r="874" spans="1:34" x14ac:dyDescent="0.2">
      <c r="A874">
        <v>790</v>
      </c>
      <c r="B874" t="s">
        <v>1810</v>
      </c>
      <c r="C874" t="s">
        <v>1810</v>
      </c>
      <c r="D874">
        <v>2</v>
      </c>
      <c r="E874">
        <v>2</v>
      </c>
      <c r="F874">
        <v>2</v>
      </c>
      <c r="G874" t="s">
        <v>1811</v>
      </c>
      <c r="H874">
        <v>0</v>
      </c>
      <c r="I874">
        <v>0</v>
      </c>
      <c r="J874">
        <v>2</v>
      </c>
      <c r="K874" s="9">
        <v>0</v>
      </c>
      <c r="L874" s="10">
        <v>0</v>
      </c>
      <c r="M874" s="11">
        <v>2</v>
      </c>
      <c r="N874">
        <v>0</v>
      </c>
      <c r="O874">
        <v>0</v>
      </c>
      <c r="P874">
        <v>2</v>
      </c>
      <c r="Q874">
        <v>88.811000000000007</v>
      </c>
      <c r="R874">
        <v>0</v>
      </c>
      <c r="S874">
        <v>14.903</v>
      </c>
      <c r="T874">
        <v>0</v>
      </c>
      <c r="U874">
        <v>0</v>
      </c>
      <c r="V874">
        <v>3.5</v>
      </c>
      <c r="W874" s="9">
        <v>27951000</v>
      </c>
      <c r="X874" s="10">
        <v>0</v>
      </c>
      <c r="Y874" s="10">
        <v>0</v>
      </c>
      <c r="Z874" s="14">
        <v>27951000</v>
      </c>
      <c r="AA874" s="9">
        <v>1118000</v>
      </c>
      <c r="AB874" s="10">
        <v>0</v>
      </c>
      <c r="AC874" s="10">
        <v>0</v>
      </c>
      <c r="AD874" s="14">
        <v>1118000</v>
      </c>
      <c r="AE874" t="s">
        <v>1812</v>
      </c>
      <c r="AF874" s="19">
        <v>0</v>
      </c>
      <c r="AG874" s="20">
        <v>0</v>
      </c>
      <c r="AH874" s="14">
        <v>2</v>
      </c>
    </row>
    <row r="875" spans="1:34" x14ac:dyDescent="0.2">
      <c r="A875">
        <v>1125</v>
      </c>
      <c r="B875" t="s">
        <v>2591</v>
      </c>
      <c r="C875" t="s">
        <v>2591</v>
      </c>
      <c r="D875">
        <v>3</v>
      </c>
      <c r="E875">
        <v>3</v>
      </c>
      <c r="F875">
        <v>3</v>
      </c>
      <c r="G875" t="s">
        <v>2592</v>
      </c>
      <c r="H875">
        <v>0</v>
      </c>
      <c r="I875">
        <v>0</v>
      </c>
      <c r="J875">
        <v>3</v>
      </c>
      <c r="K875" s="9">
        <v>0</v>
      </c>
      <c r="L875" s="10">
        <v>0</v>
      </c>
      <c r="M875" s="11">
        <v>3</v>
      </c>
      <c r="N875">
        <v>0</v>
      </c>
      <c r="O875">
        <v>0</v>
      </c>
      <c r="P875">
        <v>3</v>
      </c>
      <c r="Q875">
        <v>111.74</v>
      </c>
      <c r="R875">
        <v>0</v>
      </c>
      <c r="S875">
        <v>7.2889999999999997</v>
      </c>
      <c r="T875">
        <v>0</v>
      </c>
      <c r="U875">
        <v>0</v>
      </c>
      <c r="V875">
        <v>4.5999999999999996</v>
      </c>
      <c r="W875" s="9">
        <v>50071000</v>
      </c>
      <c r="X875" s="10">
        <v>0</v>
      </c>
      <c r="Y875" s="10">
        <v>0</v>
      </c>
      <c r="Z875" s="14">
        <v>50071000</v>
      </c>
      <c r="AA875" s="9">
        <v>1112700</v>
      </c>
      <c r="AB875" s="10">
        <v>0</v>
      </c>
      <c r="AC875" s="10">
        <v>0</v>
      </c>
      <c r="AD875" s="14">
        <v>1112700</v>
      </c>
      <c r="AE875" t="s">
        <v>2593</v>
      </c>
      <c r="AF875" s="19">
        <v>0</v>
      </c>
      <c r="AG875" s="20">
        <v>0</v>
      </c>
      <c r="AH875" s="14">
        <v>3</v>
      </c>
    </row>
    <row r="876" spans="1:34" x14ac:dyDescent="0.2">
      <c r="A876">
        <v>343</v>
      </c>
      <c r="B876" t="s">
        <v>810</v>
      </c>
      <c r="C876" t="s">
        <v>810</v>
      </c>
      <c r="D876">
        <v>2</v>
      </c>
      <c r="E876">
        <v>2</v>
      </c>
      <c r="F876">
        <v>2</v>
      </c>
      <c r="G876" t="s">
        <v>811</v>
      </c>
      <c r="H876">
        <v>0</v>
      </c>
      <c r="I876">
        <v>0</v>
      </c>
      <c r="J876">
        <v>2</v>
      </c>
      <c r="K876" s="9">
        <v>0</v>
      </c>
      <c r="L876" s="10">
        <v>0</v>
      </c>
      <c r="M876" s="11">
        <v>2</v>
      </c>
      <c r="N876">
        <v>0</v>
      </c>
      <c r="O876">
        <v>0</v>
      </c>
      <c r="P876">
        <v>2</v>
      </c>
      <c r="Q876">
        <v>26.693999999999999</v>
      </c>
      <c r="R876">
        <v>5.0835000000000003E-3</v>
      </c>
      <c r="S876">
        <v>1.5239</v>
      </c>
      <c r="T876">
        <v>0</v>
      </c>
      <c r="U876">
        <v>0</v>
      </c>
      <c r="V876">
        <v>7.2</v>
      </c>
      <c r="W876" s="9">
        <v>13106000</v>
      </c>
      <c r="X876" s="10">
        <v>0</v>
      </c>
      <c r="Y876" s="10">
        <v>0</v>
      </c>
      <c r="Z876" s="14">
        <v>13106000</v>
      </c>
      <c r="AA876" s="9">
        <v>1092200</v>
      </c>
      <c r="AB876" s="10">
        <v>0</v>
      </c>
      <c r="AC876" s="10">
        <v>0</v>
      </c>
      <c r="AD876" s="14">
        <v>1092200</v>
      </c>
      <c r="AE876" t="s">
        <v>812</v>
      </c>
      <c r="AF876" s="19">
        <v>0</v>
      </c>
      <c r="AG876" s="20">
        <v>0</v>
      </c>
      <c r="AH876" s="14">
        <v>2</v>
      </c>
    </row>
    <row r="877" spans="1:34" x14ac:dyDescent="0.2">
      <c r="A877">
        <v>1245</v>
      </c>
      <c r="B877" t="s">
        <v>2891</v>
      </c>
      <c r="C877" t="s">
        <v>2891</v>
      </c>
      <c r="D877">
        <v>3</v>
      </c>
      <c r="E877">
        <v>3</v>
      </c>
      <c r="F877">
        <v>3</v>
      </c>
      <c r="G877" t="s">
        <v>2892</v>
      </c>
      <c r="H877">
        <v>0</v>
      </c>
      <c r="I877">
        <v>0</v>
      </c>
      <c r="J877">
        <v>3</v>
      </c>
      <c r="K877" s="9">
        <v>0</v>
      </c>
      <c r="L877" s="10">
        <v>0</v>
      </c>
      <c r="M877" s="11">
        <v>3</v>
      </c>
      <c r="N877">
        <v>0</v>
      </c>
      <c r="O877">
        <v>0</v>
      </c>
      <c r="P877">
        <v>3</v>
      </c>
      <c r="Q877">
        <v>73.453000000000003</v>
      </c>
      <c r="R877">
        <v>0</v>
      </c>
      <c r="S877">
        <v>10.179</v>
      </c>
      <c r="T877">
        <v>0</v>
      </c>
      <c r="U877">
        <v>0</v>
      </c>
      <c r="V877">
        <v>8.6999999999999993</v>
      </c>
      <c r="W877" s="9">
        <v>34828000</v>
      </c>
      <c r="X877" s="10">
        <v>0</v>
      </c>
      <c r="Y877" s="10">
        <v>0</v>
      </c>
      <c r="Z877" s="14">
        <v>34828000</v>
      </c>
      <c r="AA877" s="9">
        <v>1088400</v>
      </c>
      <c r="AB877" s="10">
        <v>0</v>
      </c>
      <c r="AC877" s="10">
        <v>0</v>
      </c>
      <c r="AD877" s="14">
        <v>1088400</v>
      </c>
      <c r="AE877" t="s">
        <v>2893</v>
      </c>
      <c r="AF877" s="19">
        <v>0</v>
      </c>
      <c r="AG877" s="20">
        <v>0</v>
      </c>
      <c r="AH877" s="14">
        <v>5</v>
      </c>
    </row>
    <row r="878" spans="1:34" x14ac:dyDescent="0.2">
      <c r="A878">
        <v>1128</v>
      </c>
      <c r="B878" t="s">
        <v>2600</v>
      </c>
      <c r="C878" t="s">
        <v>2600</v>
      </c>
      <c r="D878">
        <v>2</v>
      </c>
      <c r="E878">
        <v>2</v>
      </c>
      <c r="F878">
        <v>2</v>
      </c>
      <c r="G878" t="s">
        <v>2601</v>
      </c>
      <c r="H878">
        <v>0</v>
      </c>
      <c r="I878">
        <v>0</v>
      </c>
      <c r="J878">
        <v>2</v>
      </c>
      <c r="K878" s="9">
        <v>0</v>
      </c>
      <c r="L878" s="10">
        <v>0</v>
      </c>
      <c r="M878" s="11">
        <v>2</v>
      </c>
      <c r="N878">
        <v>0</v>
      </c>
      <c r="O878">
        <v>0</v>
      </c>
      <c r="P878">
        <v>2</v>
      </c>
      <c r="Q878">
        <v>47.289000000000001</v>
      </c>
      <c r="R878">
        <v>0</v>
      </c>
      <c r="S878">
        <v>4.0975000000000001</v>
      </c>
      <c r="T878">
        <v>0</v>
      </c>
      <c r="U878">
        <v>0</v>
      </c>
      <c r="V878">
        <v>8.6</v>
      </c>
      <c r="W878" s="9">
        <v>24740000</v>
      </c>
      <c r="X878" s="10">
        <v>0</v>
      </c>
      <c r="Y878" s="10">
        <v>0</v>
      </c>
      <c r="Z878" s="14">
        <v>24740000</v>
      </c>
      <c r="AA878" s="9">
        <v>1075700</v>
      </c>
      <c r="AB878" s="10">
        <v>0</v>
      </c>
      <c r="AC878" s="10">
        <v>0</v>
      </c>
      <c r="AD878" s="14">
        <v>1075700</v>
      </c>
      <c r="AE878" t="s">
        <v>2602</v>
      </c>
      <c r="AF878" s="19">
        <v>0</v>
      </c>
      <c r="AG878" s="20">
        <v>0</v>
      </c>
      <c r="AH878" s="14">
        <v>2</v>
      </c>
    </row>
    <row r="879" spans="1:34" x14ac:dyDescent="0.2">
      <c r="A879">
        <v>270</v>
      </c>
      <c r="B879" t="s">
        <v>663</v>
      </c>
      <c r="C879" t="s">
        <v>663</v>
      </c>
      <c r="D879">
        <v>4</v>
      </c>
      <c r="E879">
        <v>4</v>
      </c>
      <c r="F879">
        <v>4</v>
      </c>
      <c r="G879" t="s">
        <v>664</v>
      </c>
      <c r="H879">
        <v>0</v>
      </c>
      <c r="I879">
        <v>0</v>
      </c>
      <c r="J879">
        <v>4</v>
      </c>
      <c r="K879" s="9">
        <v>0</v>
      </c>
      <c r="L879" s="10">
        <v>0</v>
      </c>
      <c r="M879" s="11">
        <v>4</v>
      </c>
      <c r="N879">
        <v>0</v>
      </c>
      <c r="O879">
        <v>0</v>
      </c>
      <c r="P879">
        <v>4</v>
      </c>
      <c r="Q879">
        <v>93.290999999999997</v>
      </c>
      <c r="R879">
        <v>0</v>
      </c>
      <c r="S879">
        <v>6.4664999999999999</v>
      </c>
      <c r="T879">
        <v>0</v>
      </c>
      <c r="U879">
        <v>0</v>
      </c>
      <c r="V879">
        <v>6.4</v>
      </c>
      <c r="W879" s="9">
        <v>47098000</v>
      </c>
      <c r="X879" s="10">
        <v>0</v>
      </c>
      <c r="Y879" s="10">
        <v>0</v>
      </c>
      <c r="Z879" s="14">
        <v>47098000</v>
      </c>
      <c r="AA879" s="9">
        <v>1070400</v>
      </c>
      <c r="AB879" s="10">
        <v>0</v>
      </c>
      <c r="AC879" s="10">
        <v>0</v>
      </c>
      <c r="AD879" s="14">
        <v>1070400</v>
      </c>
      <c r="AE879" t="s">
        <v>665</v>
      </c>
      <c r="AF879" s="19">
        <v>0</v>
      </c>
      <c r="AG879" s="20">
        <v>0</v>
      </c>
      <c r="AH879" s="14">
        <v>4</v>
      </c>
    </row>
    <row r="880" spans="1:34" x14ac:dyDescent="0.2">
      <c r="A880">
        <v>477</v>
      </c>
      <c r="B880" t="s">
        <v>1115</v>
      </c>
      <c r="C880" t="s">
        <v>1115</v>
      </c>
      <c r="D880">
        <v>2</v>
      </c>
      <c r="E880">
        <v>2</v>
      </c>
      <c r="F880">
        <v>2</v>
      </c>
      <c r="G880" t="s">
        <v>1116</v>
      </c>
      <c r="H880">
        <v>0</v>
      </c>
      <c r="I880">
        <v>0</v>
      </c>
      <c r="J880">
        <v>2</v>
      </c>
      <c r="K880" s="9">
        <v>0</v>
      </c>
      <c r="L880" s="10">
        <v>0</v>
      </c>
      <c r="M880" s="11">
        <v>2</v>
      </c>
      <c r="N880">
        <v>0</v>
      </c>
      <c r="O880">
        <v>0</v>
      </c>
      <c r="P880">
        <v>2</v>
      </c>
      <c r="Q880">
        <v>48.512</v>
      </c>
      <c r="R880">
        <v>0</v>
      </c>
      <c r="S880">
        <v>2.7562000000000002</v>
      </c>
      <c r="T880">
        <v>0</v>
      </c>
      <c r="U880">
        <v>0</v>
      </c>
      <c r="V880">
        <v>10</v>
      </c>
      <c r="W880" s="9">
        <v>18985000</v>
      </c>
      <c r="X880" s="10">
        <v>0</v>
      </c>
      <c r="Y880" s="10">
        <v>0</v>
      </c>
      <c r="Z880" s="14">
        <v>18985000</v>
      </c>
      <c r="AA880" s="9">
        <v>1054700</v>
      </c>
      <c r="AB880" s="10">
        <v>0</v>
      </c>
      <c r="AC880" s="10">
        <v>0</v>
      </c>
      <c r="AD880" s="14">
        <v>1054700</v>
      </c>
      <c r="AE880" t="s">
        <v>1117</v>
      </c>
      <c r="AF880" s="19">
        <v>0</v>
      </c>
      <c r="AG880" s="20">
        <v>0</v>
      </c>
      <c r="AH880" s="14">
        <v>2</v>
      </c>
    </row>
    <row r="881" spans="1:34" x14ac:dyDescent="0.2">
      <c r="A881">
        <v>231</v>
      </c>
      <c r="B881" t="s">
        <v>579</v>
      </c>
      <c r="C881" t="s">
        <v>579</v>
      </c>
      <c r="D881">
        <v>5</v>
      </c>
      <c r="E881">
        <v>5</v>
      </c>
      <c r="F881">
        <v>5</v>
      </c>
      <c r="G881" t="s">
        <v>580</v>
      </c>
      <c r="H881">
        <v>0</v>
      </c>
      <c r="I881">
        <v>0</v>
      </c>
      <c r="J881">
        <v>5</v>
      </c>
      <c r="K881" s="9">
        <v>0</v>
      </c>
      <c r="L881" s="10">
        <v>0</v>
      </c>
      <c r="M881" s="11">
        <v>5</v>
      </c>
      <c r="N881">
        <v>0</v>
      </c>
      <c r="O881">
        <v>0</v>
      </c>
      <c r="P881">
        <v>5</v>
      </c>
      <c r="Q881">
        <v>121.91</v>
      </c>
      <c r="R881">
        <v>0</v>
      </c>
      <c r="S881">
        <v>22.841999999999999</v>
      </c>
      <c r="T881">
        <v>0</v>
      </c>
      <c r="U881">
        <v>0</v>
      </c>
      <c r="V881">
        <v>5.7</v>
      </c>
      <c r="W881" s="9">
        <v>53618000</v>
      </c>
      <c r="X881" s="10">
        <v>0</v>
      </c>
      <c r="Y881" s="10">
        <v>0</v>
      </c>
      <c r="Z881" s="14">
        <v>53618000</v>
      </c>
      <c r="AA881" s="9">
        <v>1051300</v>
      </c>
      <c r="AB881" s="10">
        <v>0</v>
      </c>
      <c r="AC881" s="10">
        <v>0</v>
      </c>
      <c r="AD881" s="14">
        <v>1051300</v>
      </c>
      <c r="AE881" t="s">
        <v>581</v>
      </c>
      <c r="AF881" s="19">
        <v>0</v>
      </c>
      <c r="AG881" s="20">
        <v>0</v>
      </c>
      <c r="AH881" s="14">
        <v>5</v>
      </c>
    </row>
    <row r="882" spans="1:34" x14ac:dyDescent="0.2">
      <c r="A882">
        <v>1229</v>
      </c>
      <c r="B882" t="s">
        <v>2857</v>
      </c>
      <c r="C882" t="s">
        <v>2857</v>
      </c>
      <c r="D882">
        <v>4</v>
      </c>
      <c r="E882">
        <v>4</v>
      </c>
      <c r="F882">
        <v>4</v>
      </c>
      <c r="G882" t="s">
        <v>2858</v>
      </c>
      <c r="H882">
        <v>0</v>
      </c>
      <c r="I882">
        <v>0</v>
      </c>
      <c r="J882">
        <v>4</v>
      </c>
      <c r="K882" s="9">
        <v>0</v>
      </c>
      <c r="L882" s="10">
        <v>0</v>
      </c>
      <c r="M882" s="11">
        <v>4</v>
      </c>
      <c r="N882">
        <v>0</v>
      </c>
      <c r="O882">
        <v>0</v>
      </c>
      <c r="P882">
        <v>4</v>
      </c>
      <c r="Q882">
        <v>57.517000000000003</v>
      </c>
      <c r="R882">
        <v>0</v>
      </c>
      <c r="S882">
        <v>9.1432000000000002</v>
      </c>
      <c r="T882">
        <v>0</v>
      </c>
      <c r="U882">
        <v>0</v>
      </c>
      <c r="V882">
        <v>13.1</v>
      </c>
      <c r="W882" s="9">
        <v>33285000</v>
      </c>
      <c r="X882" s="10">
        <v>0</v>
      </c>
      <c r="Y882" s="10">
        <v>0</v>
      </c>
      <c r="Z882" s="14">
        <v>33285000</v>
      </c>
      <c r="AA882" s="9">
        <v>1040200</v>
      </c>
      <c r="AB882" s="10">
        <v>0</v>
      </c>
      <c r="AC882" s="10">
        <v>0</v>
      </c>
      <c r="AD882" s="14">
        <v>1040200</v>
      </c>
      <c r="AE882" t="s">
        <v>2859</v>
      </c>
      <c r="AF882" s="19">
        <v>0</v>
      </c>
      <c r="AG882" s="20">
        <v>0</v>
      </c>
      <c r="AH882" s="14">
        <v>4</v>
      </c>
    </row>
    <row r="883" spans="1:34" x14ac:dyDescent="0.2">
      <c r="A883">
        <v>787</v>
      </c>
      <c r="B883" t="s">
        <v>1800</v>
      </c>
      <c r="C883" t="s">
        <v>1800</v>
      </c>
      <c r="D883">
        <v>5</v>
      </c>
      <c r="E883">
        <v>5</v>
      </c>
      <c r="F883">
        <v>5</v>
      </c>
      <c r="G883" t="s">
        <v>1801</v>
      </c>
      <c r="H883">
        <v>0</v>
      </c>
      <c r="I883">
        <v>0</v>
      </c>
      <c r="J883">
        <v>5</v>
      </c>
      <c r="K883" s="9">
        <v>0</v>
      </c>
      <c r="L883" s="10">
        <v>0</v>
      </c>
      <c r="M883" s="11">
        <v>5</v>
      </c>
      <c r="N883">
        <v>0</v>
      </c>
      <c r="O883">
        <v>0</v>
      </c>
      <c r="P883">
        <v>5</v>
      </c>
      <c r="Q883">
        <v>186.76</v>
      </c>
      <c r="R883">
        <v>0</v>
      </c>
      <c r="S883">
        <v>14.75</v>
      </c>
      <c r="T883">
        <v>0</v>
      </c>
      <c r="U883">
        <v>0</v>
      </c>
      <c r="V883">
        <v>3.8</v>
      </c>
      <c r="W883" s="9">
        <v>63324000</v>
      </c>
      <c r="X883" s="10">
        <v>0</v>
      </c>
      <c r="Y883" s="10">
        <v>0</v>
      </c>
      <c r="Z883" s="14">
        <v>63324000</v>
      </c>
      <c r="AA883" s="9">
        <v>1038100</v>
      </c>
      <c r="AB883" s="10">
        <v>0</v>
      </c>
      <c r="AC883" s="10">
        <v>0</v>
      </c>
      <c r="AD883" s="14">
        <v>1038100</v>
      </c>
      <c r="AE883" t="s">
        <v>1802</v>
      </c>
      <c r="AF883" s="19">
        <v>0</v>
      </c>
      <c r="AG883" s="20">
        <v>0</v>
      </c>
      <c r="AH883" s="14">
        <v>5</v>
      </c>
    </row>
    <row r="884" spans="1:34" x14ac:dyDescent="0.2">
      <c r="A884">
        <v>538</v>
      </c>
      <c r="B884" t="s">
        <v>1256</v>
      </c>
      <c r="C884" t="s">
        <v>1256</v>
      </c>
      <c r="D884">
        <v>3</v>
      </c>
      <c r="E884">
        <v>3</v>
      </c>
      <c r="F884">
        <v>3</v>
      </c>
      <c r="G884" t="s">
        <v>1257</v>
      </c>
      <c r="H884">
        <v>0</v>
      </c>
      <c r="I884">
        <v>0</v>
      </c>
      <c r="J884">
        <v>3</v>
      </c>
      <c r="K884" s="9">
        <v>0</v>
      </c>
      <c r="L884" s="10">
        <v>0</v>
      </c>
      <c r="M884" s="11">
        <v>3</v>
      </c>
      <c r="N884">
        <v>0</v>
      </c>
      <c r="O884">
        <v>0</v>
      </c>
      <c r="P884">
        <v>3</v>
      </c>
      <c r="Q884">
        <v>68.031000000000006</v>
      </c>
      <c r="R884">
        <v>0</v>
      </c>
      <c r="S884">
        <v>12.314</v>
      </c>
      <c r="T884">
        <v>0</v>
      </c>
      <c r="U884">
        <v>0</v>
      </c>
      <c r="V884">
        <v>7.1</v>
      </c>
      <c r="W884" s="9">
        <v>31810000</v>
      </c>
      <c r="X884" s="10">
        <v>0</v>
      </c>
      <c r="Y884" s="10">
        <v>0</v>
      </c>
      <c r="Z884" s="14">
        <v>31810000</v>
      </c>
      <c r="AA884" s="9">
        <v>1026100</v>
      </c>
      <c r="AB884" s="10">
        <v>0</v>
      </c>
      <c r="AC884" s="10">
        <v>0</v>
      </c>
      <c r="AD884" s="14">
        <v>1026100</v>
      </c>
      <c r="AE884" t="s">
        <v>1258</v>
      </c>
      <c r="AF884" s="19">
        <v>0</v>
      </c>
      <c r="AG884" s="20">
        <v>0</v>
      </c>
      <c r="AH884" s="14">
        <v>3</v>
      </c>
    </row>
    <row r="885" spans="1:34" x14ac:dyDescent="0.2">
      <c r="A885">
        <v>366</v>
      </c>
      <c r="B885" t="s">
        <v>861</v>
      </c>
      <c r="C885" t="s">
        <v>861</v>
      </c>
      <c r="D885">
        <v>6</v>
      </c>
      <c r="E885">
        <v>6</v>
      </c>
      <c r="F885">
        <v>6</v>
      </c>
      <c r="G885" t="s">
        <v>862</v>
      </c>
      <c r="H885">
        <v>0</v>
      </c>
      <c r="I885">
        <v>0</v>
      </c>
      <c r="J885">
        <v>6</v>
      </c>
      <c r="K885" s="9">
        <v>0</v>
      </c>
      <c r="L885" s="10">
        <v>0</v>
      </c>
      <c r="M885" s="11">
        <v>6</v>
      </c>
      <c r="N885">
        <v>0</v>
      </c>
      <c r="O885">
        <v>0</v>
      </c>
      <c r="P885">
        <v>6</v>
      </c>
      <c r="Q885">
        <v>113.96</v>
      </c>
      <c r="R885">
        <v>0</v>
      </c>
      <c r="S885">
        <v>37.179000000000002</v>
      </c>
      <c r="T885">
        <v>0</v>
      </c>
      <c r="U885">
        <v>0</v>
      </c>
      <c r="V885">
        <v>9.6</v>
      </c>
      <c r="W885" s="9">
        <v>55306000</v>
      </c>
      <c r="X885" s="10">
        <v>0</v>
      </c>
      <c r="Y885" s="10">
        <v>0</v>
      </c>
      <c r="Z885" s="14">
        <v>55306000</v>
      </c>
      <c r="AA885" s="9">
        <v>1024200</v>
      </c>
      <c r="AB885" s="10">
        <v>0</v>
      </c>
      <c r="AC885" s="10">
        <v>0</v>
      </c>
      <c r="AD885" s="14">
        <v>1024200</v>
      </c>
      <c r="AE885" t="s">
        <v>863</v>
      </c>
      <c r="AF885" s="19">
        <v>0</v>
      </c>
      <c r="AG885" s="20">
        <v>0</v>
      </c>
      <c r="AH885" s="14">
        <v>7</v>
      </c>
    </row>
    <row r="886" spans="1:34" x14ac:dyDescent="0.2">
      <c r="A886">
        <v>895</v>
      </c>
      <c r="B886" t="s">
        <v>2073</v>
      </c>
      <c r="C886" t="s">
        <v>2073</v>
      </c>
      <c r="D886">
        <v>2</v>
      </c>
      <c r="E886">
        <v>2</v>
      </c>
      <c r="F886">
        <v>2</v>
      </c>
      <c r="G886" t="s">
        <v>2074</v>
      </c>
      <c r="H886">
        <v>0</v>
      </c>
      <c r="I886">
        <v>0</v>
      </c>
      <c r="J886">
        <v>2</v>
      </c>
      <c r="K886" s="9">
        <v>0</v>
      </c>
      <c r="L886" s="10">
        <v>0</v>
      </c>
      <c r="M886" s="11">
        <v>2</v>
      </c>
      <c r="N886">
        <v>0</v>
      </c>
      <c r="O886">
        <v>0</v>
      </c>
      <c r="P886">
        <v>2</v>
      </c>
      <c r="Q886">
        <v>39.768000000000001</v>
      </c>
      <c r="R886">
        <v>0</v>
      </c>
      <c r="S886">
        <v>9.9665999999999997</v>
      </c>
      <c r="T886">
        <v>0</v>
      </c>
      <c r="U886">
        <v>0</v>
      </c>
      <c r="V886">
        <v>11.9</v>
      </c>
      <c r="W886" s="9">
        <v>24474000</v>
      </c>
      <c r="X886" s="10">
        <v>0</v>
      </c>
      <c r="Y886" s="10">
        <v>0</v>
      </c>
      <c r="Z886" s="14">
        <v>24474000</v>
      </c>
      <c r="AA886" s="9">
        <v>1019700</v>
      </c>
      <c r="AB886" s="10">
        <v>0</v>
      </c>
      <c r="AC886" s="10">
        <v>0</v>
      </c>
      <c r="AD886" s="14">
        <v>1019700</v>
      </c>
      <c r="AE886" t="s">
        <v>2075</v>
      </c>
      <c r="AF886" s="19">
        <v>0</v>
      </c>
      <c r="AG886" s="20">
        <v>0</v>
      </c>
      <c r="AH886" s="14">
        <v>3</v>
      </c>
    </row>
    <row r="887" spans="1:34" x14ac:dyDescent="0.2">
      <c r="A887">
        <v>758</v>
      </c>
      <c r="B887" t="s">
        <v>1730</v>
      </c>
      <c r="C887" t="s">
        <v>1730</v>
      </c>
      <c r="D887">
        <v>6</v>
      </c>
      <c r="E887">
        <v>6</v>
      </c>
      <c r="F887">
        <v>6</v>
      </c>
      <c r="G887" t="s">
        <v>1731</v>
      </c>
      <c r="H887">
        <v>0</v>
      </c>
      <c r="I887">
        <v>0</v>
      </c>
      <c r="J887">
        <v>6</v>
      </c>
      <c r="K887" s="9">
        <v>0</v>
      </c>
      <c r="L887" s="10">
        <v>0</v>
      </c>
      <c r="M887" s="11">
        <v>6</v>
      </c>
      <c r="N887">
        <v>0</v>
      </c>
      <c r="O887">
        <v>0</v>
      </c>
      <c r="P887">
        <v>6</v>
      </c>
      <c r="Q887">
        <v>100.13</v>
      </c>
      <c r="R887">
        <v>0</v>
      </c>
      <c r="S887">
        <v>8.9675999999999991</v>
      </c>
      <c r="T887">
        <v>0</v>
      </c>
      <c r="U887">
        <v>0</v>
      </c>
      <c r="V887">
        <v>8.8000000000000007</v>
      </c>
      <c r="W887" s="9">
        <v>53441000</v>
      </c>
      <c r="X887" s="10">
        <v>0</v>
      </c>
      <c r="Y887" s="10">
        <v>0</v>
      </c>
      <c r="Z887" s="14">
        <v>53441000</v>
      </c>
      <c r="AA887" s="9">
        <v>1008300</v>
      </c>
      <c r="AB887" s="10">
        <v>0</v>
      </c>
      <c r="AC887" s="10">
        <v>0</v>
      </c>
      <c r="AD887" s="14">
        <v>1008300</v>
      </c>
      <c r="AE887" t="s">
        <v>1732</v>
      </c>
      <c r="AF887" s="19">
        <v>0</v>
      </c>
      <c r="AG887" s="20">
        <v>0</v>
      </c>
      <c r="AH887" s="14">
        <v>6</v>
      </c>
    </row>
    <row r="888" spans="1:34" x14ac:dyDescent="0.2">
      <c r="A888">
        <v>1146</v>
      </c>
      <c r="B888" t="s">
        <v>2646</v>
      </c>
      <c r="C888" t="s">
        <v>2646</v>
      </c>
      <c r="D888">
        <v>2</v>
      </c>
      <c r="E888">
        <v>2</v>
      </c>
      <c r="F888">
        <v>2</v>
      </c>
      <c r="G888" t="s">
        <v>2647</v>
      </c>
      <c r="H888">
        <v>0</v>
      </c>
      <c r="I888">
        <v>0</v>
      </c>
      <c r="J888">
        <v>2</v>
      </c>
      <c r="K888" s="9">
        <v>0</v>
      </c>
      <c r="L888" s="10">
        <v>0</v>
      </c>
      <c r="M888" s="11">
        <v>2</v>
      </c>
      <c r="N888">
        <v>0</v>
      </c>
      <c r="O888">
        <v>0</v>
      </c>
      <c r="P888">
        <v>2</v>
      </c>
      <c r="Q888">
        <v>56.805</v>
      </c>
      <c r="R888">
        <v>0</v>
      </c>
      <c r="S888">
        <v>4.1403999999999996</v>
      </c>
      <c r="T888">
        <v>0</v>
      </c>
      <c r="U888">
        <v>0</v>
      </c>
      <c r="V888">
        <v>7.3</v>
      </c>
      <c r="W888" s="9">
        <v>22147000</v>
      </c>
      <c r="X888" s="10">
        <v>0</v>
      </c>
      <c r="Y888" s="10">
        <v>0</v>
      </c>
      <c r="Z888" s="14">
        <v>22147000</v>
      </c>
      <c r="AA888" s="9">
        <v>1006700</v>
      </c>
      <c r="AB888" s="10">
        <v>0</v>
      </c>
      <c r="AC888" s="10">
        <v>0</v>
      </c>
      <c r="AD888" s="14">
        <v>1006700</v>
      </c>
      <c r="AE888" t="s">
        <v>2648</v>
      </c>
      <c r="AF888" s="19">
        <v>0</v>
      </c>
      <c r="AG888" s="20">
        <v>0</v>
      </c>
      <c r="AH888" s="14">
        <v>2</v>
      </c>
    </row>
    <row r="889" spans="1:34" x14ac:dyDescent="0.2">
      <c r="A889">
        <v>283</v>
      </c>
      <c r="B889" t="s">
        <v>690</v>
      </c>
      <c r="C889" t="s">
        <v>690</v>
      </c>
      <c r="D889">
        <v>2</v>
      </c>
      <c r="E889">
        <v>2</v>
      </c>
      <c r="F889">
        <v>2</v>
      </c>
      <c r="G889" t="s">
        <v>691</v>
      </c>
      <c r="H889">
        <v>0</v>
      </c>
      <c r="I889">
        <v>0</v>
      </c>
      <c r="J889">
        <v>2</v>
      </c>
      <c r="K889" s="9">
        <v>0</v>
      </c>
      <c r="L889" s="10">
        <v>0</v>
      </c>
      <c r="M889" s="11">
        <v>2</v>
      </c>
      <c r="N889">
        <v>0</v>
      </c>
      <c r="O889">
        <v>0</v>
      </c>
      <c r="P889">
        <v>2</v>
      </c>
      <c r="Q889">
        <v>56.898000000000003</v>
      </c>
      <c r="R889">
        <v>0</v>
      </c>
      <c r="S889">
        <v>6.4825999999999997</v>
      </c>
      <c r="T889">
        <v>0</v>
      </c>
      <c r="U889">
        <v>0</v>
      </c>
      <c r="V889">
        <v>5.8</v>
      </c>
      <c r="W889" s="9">
        <v>25094000</v>
      </c>
      <c r="X889" s="10">
        <v>0</v>
      </c>
      <c r="Y889" s="10">
        <v>0</v>
      </c>
      <c r="Z889" s="14">
        <v>25094000</v>
      </c>
      <c r="AA889" s="9">
        <v>1003800</v>
      </c>
      <c r="AB889" s="10">
        <v>0</v>
      </c>
      <c r="AC889" s="10">
        <v>0</v>
      </c>
      <c r="AD889" s="14">
        <v>1003800</v>
      </c>
      <c r="AE889" t="s">
        <v>692</v>
      </c>
      <c r="AF889" s="19">
        <v>0</v>
      </c>
      <c r="AG889" s="20">
        <v>0</v>
      </c>
      <c r="AH889" s="14">
        <v>2</v>
      </c>
    </row>
    <row r="890" spans="1:34" x14ac:dyDescent="0.2">
      <c r="A890">
        <v>928</v>
      </c>
      <c r="B890" t="s">
        <v>2144</v>
      </c>
      <c r="C890" t="s">
        <v>2144</v>
      </c>
      <c r="D890">
        <v>7</v>
      </c>
      <c r="E890">
        <v>7</v>
      </c>
      <c r="F890">
        <v>7</v>
      </c>
      <c r="G890" t="s">
        <v>2145</v>
      </c>
      <c r="H890">
        <v>0</v>
      </c>
      <c r="I890">
        <v>0</v>
      </c>
      <c r="J890">
        <v>7</v>
      </c>
      <c r="K890" s="9">
        <v>0</v>
      </c>
      <c r="L890" s="10">
        <v>0</v>
      </c>
      <c r="M890" s="11">
        <v>7</v>
      </c>
      <c r="N890">
        <v>0</v>
      </c>
      <c r="O890">
        <v>0</v>
      </c>
      <c r="P890">
        <v>7</v>
      </c>
      <c r="Q890">
        <v>190.54</v>
      </c>
      <c r="R890">
        <v>0</v>
      </c>
      <c r="S890">
        <v>18.66</v>
      </c>
      <c r="T890">
        <v>0</v>
      </c>
      <c r="U890">
        <v>0</v>
      </c>
      <c r="V890">
        <v>8.1</v>
      </c>
      <c r="W890" s="9">
        <v>87755000</v>
      </c>
      <c r="X890" s="10">
        <v>0</v>
      </c>
      <c r="Y890" s="10">
        <v>0</v>
      </c>
      <c r="Z890" s="14">
        <v>87755000</v>
      </c>
      <c r="AA890" s="9">
        <v>975050</v>
      </c>
      <c r="AB890" s="10">
        <v>0</v>
      </c>
      <c r="AC890" s="10">
        <v>0</v>
      </c>
      <c r="AD890" s="14">
        <v>975050</v>
      </c>
      <c r="AE890" t="s">
        <v>2146</v>
      </c>
      <c r="AF890" s="19">
        <v>0</v>
      </c>
      <c r="AG890" s="20">
        <v>0</v>
      </c>
      <c r="AH890" s="14">
        <v>9</v>
      </c>
    </row>
    <row r="891" spans="1:34" x14ac:dyDescent="0.2">
      <c r="A891">
        <v>93</v>
      </c>
      <c r="B891" t="s">
        <v>282</v>
      </c>
      <c r="C891" t="s">
        <v>282</v>
      </c>
      <c r="D891">
        <v>2</v>
      </c>
      <c r="E891">
        <v>2</v>
      </c>
      <c r="F891">
        <v>2</v>
      </c>
      <c r="G891" t="s">
        <v>283</v>
      </c>
      <c r="H891">
        <v>0</v>
      </c>
      <c r="I891">
        <v>0</v>
      </c>
      <c r="J891">
        <v>2</v>
      </c>
      <c r="K891" s="9">
        <v>0</v>
      </c>
      <c r="L891" s="10">
        <v>0</v>
      </c>
      <c r="M891" s="11">
        <v>2</v>
      </c>
      <c r="N891">
        <v>0</v>
      </c>
      <c r="O891">
        <v>0</v>
      </c>
      <c r="P891">
        <v>2</v>
      </c>
      <c r="Q891">
        <v>65.406000000000006</v>
      </c>
      <c r="R891">
        <v>0</v>
      </c>
      <c r="S891">
        <v>7.1586999999999996</v>
      </c>
      <c r="T891">
        <v>0</v>
      </c>
      <c r="U891">
        <v>0</v>
      </c>
      <c r="V891">
        <v>3</v>
      </c>
      <c r="W891" s="9">
        <v>20390000</v>
      </c>
      <c r="X891" s="10">
        <v>0</v>
      </c>
      <c r="Y891" s="10">
        <v>0</v>
      </c>
      <c r="Z891" s="14">
        <v>20390000</v>
      </c>
      <c r="AA891" s="9">
        <v>970940</v>
      </c>
      <c r="AB891" s="10">
        <v>0</v>
      </c>
      <c r="AC891" s="10">
        <v>0</v>
      </c>
      <c r="AD891" s="14">
        <v>970940</v>
      </c>
      <c r="AE891" t="s">
        <v>284</v>
      </c>
      <c r="AF891" s="19">
        <v>0</v>
      </c>
      <c r="AG891" s="20">
        <v>0</v>
      </c>
      <c r="AH891" s="14">
        <v>2</v>
      </c>
    </row>
    <row r="892" spans="1:34" x14ac:dyDescent="0.2">
      <c r="A892">
        <v>788</v>
      </c>
      <c r="B892" t="s">
        <v>1803</v>
      </c>
      <c r="C892" t="s">
        <v>1803</v>
      </c>
      <c r="D892">
        <v>2</v>
      </c>
      <c r="E892">
        <v>2</v>
      </c>
      <c r="F892">
        <v>2</v>
      </c>
      <c r="G892" t="s">
        <v>1804</v>
      </c>
      <c r="H892">
        <v>0</v>
      </c>
      <c r="I892">
        <v>0</v>
      </c>
      <c r="J892">
        <v>2</v>
      </c>
      <c r="K892" s="9">
        <v>0</v>
      </c>
      <c r="L892" s="10">
        <v>0</v>
      </c>
      <c r="M892" s="11">
        <v>2</v>
      </c>
      <c r="N892">
        <v>0</v>
      </c>
      <c r="O892">
        <v>0</v>
      </c>
      <c r="P892">
        <v>2</v>
      </c>
      <c r="Q892">
        <v>33.408999999999999</v>
      </c>
      <c r="R892">
        <v>0</v>
      </c>
      <c r="S892">
        <v>2.5590000000000002</v>
      </c>
      <c r="T892">
        <v>0</v>
      </c>
      <c r="U892">
        <v>0</v>
      </c>
      <c r="V892">
        <v>8.1</v>
      </c>
      <c r="W892" s="9">
        <v>17428000</v>
      </c>
      <c r="X892" s="10">
        <v>0</v>
      </c>
      <c r="Y892" s="10">
        <v>0</v>
      </c>
      <c r="Z892" s="14">
        <v>17428000</v>
      </c>
      <c r="AA892" s="9">
        <v>968200</v>
      </c>
      <c r="AB892" s="10">
        <v>0</v>
      </c>
      <c r="AC892" s="10">
        <v>0</v>
      </c>
      <c r="AD892" s="14">
        <v>968200</v>
      </c>
      <c r="AE892" t="s">
        <v>1805</v>
      </c>
      <c r="AF892" s="19">
        <v>0</v>
      </c>
      <c r="AG892" s="20">
        <v>0</v>
      </c>
      <c r="AH892" s="14">
        <v>2</v>
      </c>
    </row>
    <row r="893" spans="1:34" x14ac:dyDescent="0.2">
      <c r="A893">
        <v>1207</v>
      </c>
      <c r="B893" t="s">
        <v>2796</v>
      </c>
      <c r="C893" t="s">
        <v>2796</v>
      </c>
      <c r="D893">
        <v>2</v>
      </c>
      <c r="E893">
        <v>2</v>
      </c>
      <c r="F893">
        <v>2</v>
      </c>
      <c r="G893" t="s">
        <v>2797</v>
      </c>
      <c r="H893">
        <v>0</v>
      </c>
      <c r="I893">
        <v>0</v>
      </c>
      <c r="J893">
        <v>2</v>
      </c>
      <c r="K893" s="9">
        <v>0</v>
      </c>
      <c r="L893" s="10">
        <v>0</v>
      </c>
      <c r="M893" s="11">
        <v>2</v>
      </c>
      <c r="N893">
        <v>0</v>
      </c>
      <c r="O893">
        <v>0</v>
      </c>
      <c r="P893">
        <v>2</v>
      </c>
      <c r="Q893">
        <v>62.530999999999999</v>
      </c>
      <c r="R893">
        <v>0</v>
      </c>
      <c r="S893">
        <v>3.8999000000000001</v>
      </c>
      <c r="T893">
        <v>0</v>
      </c>
      <c r="U893">
        <v>0</v>
      </c>
      <c r="V893">
        <v>5.0999999999999996</v>
      </c>
      <c r="W893" s="9">
        <v>26856000</v>
      </c>
      <c r="X893" s="10">
        <v>0</v>
      </c>
      <c r="Y893" s="10">
        <v>0</v>
      </c>
      <c r="Z893" s="14">
        <v>26856000</v>
      </c>
      <c r="AA893" s="9">
        <v>959140</v>
      </c>
      <c r="AB893" s="10">
        <v>0</v>
      </c>
      <c r="AC893" s="10">
        <v>0</v>
      </c>
      <c r="AD893" s="14">
        <v>959140</v>
      </c>
      <c r="AE893" t="s">
        <v>2798</v>
      </c>
      <c r="AF893" s="19">
        <v>0</v>
      </c>
      <c r="AG893" s="20">
        <v>0</v>
      </c>
      <c r="AH893" s="14">
        <v>2</v>
      </c>
    </row>
    <row r="894" spans="1:34" x14ac:dyDescent="0.2">
      <c r="A894">
        <v>938</v>
      </c>
      <c r="B894" t="s">
        <v>2166</v>
      </c>
      <c r="C894" t="s">
        <v>2166</v>
      </c>
      <c r="D894">
        <v>8</v>
      </c>
      <c r="E894">
        <v>8</v>
      </c>
      <c r="F894">
        <v>8</v>
      </c>
      <c r="G894" t="s">
        <v>2167</v>
      </c>
      <c r="H894">
        <v>0</v>
      </c>
      <c r="I894">
        <v>0</v>
      </c>
      <c r="J894">
        <v>8</v>
      </c>
      <c r="K894" s="9">
        <v>0</v>
      </c>
      <c r="L894" s="10">
        <v>0</v>
      </c>
      <c r="M894" s="11">
        <v>8</v>
      </c>
      <c r="N894">
        <v>0</v>
      </c>
      <c r="O894">
        <v>0</v>
      </c>
      <c r="P894">
        <v>8</v>
      </c>
      <c r="Q894">
        <v>445.64</v>
      </c>
      <c r="R894">
        <v>0</v>
      </c>
      <c r="S894">
        <v>34.463999999999999</v>
      </c>
      <c r="T894">
        <v>0</v>
      </c>
      <c r="U894">
        <v>0</v>
      </c>
      <c r="V894">
        <v>3</v>
      </c>
      <c r="W894" s="9">
        <v>185980000</v>
      </c>
      <c r="X894" s="10">
        <v>0</v>
      </c>
      <c r="Y894" s="10">
        <v>0</v>
      </c>
      <c r="Z894" s="14">
        <v>185980000</v>
      </c>
      <c r="AA894" s="9">
        <v>958670</v>
      </c>
      <c r="AB894" s="10">
        <v>0</v>
      </c>
      <c r="AC894" s="10">
        <v>0</v>
      </c>
      <c r="AD894" s="14">
        <v>958670</v>
      </c>
      <c r="AE894" t="s">
        <v>2168</v>
      </c>
      <c r="AF894" s="19">
        <v>0</v>
      </c>
      <c r="AG894" s="20">
        <v>0</v>
      </c>
      <c r="AH894" s="14">
        <v>9</v>
      </c>
    </row>
    <row r="895" spans="1:34" x14ac:dyDescent="0.2">
      <c r="A895">
        <v>73</v>
      </c>
      <c r="B895" t="s">
        <v>237</v>
      </c>
      <c r="C895" t="s">
        <v>237</v>
      </c>
      <c r="D895">
        <v>2</v>
      </c>
      <c r="E895">
        <v>2</v>
      </c>
      <c r="F895">
        <v>2</v>
      </c>
      <c r="G895" t="s">
        <v>238</v>
      </c>
      <c r="H895">
        <v>0</v>
      </c>
      <c r="I895">
        <v>0</v>
      </c>
      <c r="J895">
        <v>2</v>
      </c>
      <c r="K895" s="9">
        <v>0</v>
      </c>
      <c r="L895" s="10">
        <v>0</v>
      </c>
      <c r="M895" s="11">
        <v>2</v>
      </c>
      <c r="N895">
        <v>0</v>
      </c>
      <c r="O895">
        <v>0</v>
      </c>
      <c r="P895">
        <v>2</v>
      </c>
      <c r="Q895">
        <v>56.603999999999999</v>
      </c>
      <c r="R895">
        <v>0</v>
      </c>
      <c r="S895">
        <v>5.7018000000000004</v>
      </c>
      <c r="T895">
        <v>0</v>
      </c>
      <c r="U895">
        <v>0</v>
      </c>
      <c r="V895">
        <v>7.9</v>
      </c>
      <c r="W895" s="9">
        <v>21960000</v>
      </c>
      <c r="X895" s="10">
        <v>0</v>
      </c>
      <c r="Y895" s="10">
        <v>0</v>
      </c>
      <c r="Z895" s="14">
        <v>21960000</v>
      </c>
      <c r="AA895" s="9">
        <v>954770</v>
      </c>
      <c r="AB895" s="10">
        <v>0</v>
      </c>
      <c r="AC895" s="10">
        <v>0</v>
      </c>
      <c r="AD895" s="14">
        <v>954770</v>
      </c>
      <c r="AE895" t="s">
        <v>239</v>
      </c>
      <c r="AF895" s="19">
        <v>0</v>
      </c>
      <c r="AG895" s="20">
        <v>0</v>
      </c>
      <c r="AH895" s="14">
        <v>2</v>
      </c>
    </row>
    <row r="896" spans="1:34" x14ac:dyDescent="0.2">
      <c r="A896">
        <v>192</v>
      </c>
      <c r="B896" t="s">
        <v>497</v>
      </c>
      <c r="C896" t="s">
        <v>497</v>
      </c>
      <c r="D896">
        <v>2</v>
      </c>
      <c r="E896">
        <v>2</v>
      </c>
      <c r="F896">
        <v>2</v>
      </c>
      <c r="G896" t="s">
        <v>498</v>
      </c>
      <c r="H896">
        <v>0</v>
      </c>
      <c r="I896">
        <v>0</v>
      </c>
      <c r="J896">
        <v>2</v>
      </c>
      <c r="K896" s="9">
        <v>0</v>
      </c>
      <c r="L896" s="10">
        <v>0</v>
      </c>
      <c r="M896" s="11">
        <v>2</v>
      </c>
      <c r="N896">
        <v>0</v>
      </c>
      <c r="O896">
        <v>0</v>
      </c>
      <c r="P896">
        <v>2</v>
      </c>
      <c r="Q896">
        <v>33.222999999999999</v>
      </c>
      <c r="R896">
        <v>7.9177000000000002E-4</v>
      </c>
      <c r="S896">
        <v>2.2098</v>
      </c>
      <c r="T896">
        <v>0</v>
      </c>
      <c r="U896">
        <v>0</v>
      </c>
      <c r="V896">
        <v>9.6999999999999993</v>
      </c>
      <c r="W896" s="9">
        <v>12290000</v>
      </c>
      <c r="X896" s="10">
        <v>0</v>
      </c>
      <c r="Y896" s="10">
        <v>0</v>
      </c>
      <c r="Z896" s="14">
        <v>12290000</v>
      </c>
      <c r="AA896" s="9">
        <v>945400</v>
      </c>
      <c r="AB896" s="10">
        <v>0</v>
      </c>
      <c r="AC896" s="10">
        <v>0</v>
      </c>
      <c r="AD896" s="14">
        <v>945400</v>
      </c>
      <c r="AE896" t="s">
        <v>499</v>
      </c>
      <c r="AF896" s="19">
        <v>0</v>
      </c>
      <c r="AG896" s="20">
        <v>0</v>
      </c>
      <c r="AH896" s="14">
        <v>2</v>
      </c>
    </row>
    <row r="897" spans="1:34" x14ac:dyDescent="0.2">
      <c r="A897">
        <v>780</v>
      </c>
      <c r="B897" t="s">
        <v>1782</v>
      </c>
      <c r="C897" t="s">
        <v>1782</v>
      </c>
      <c r="D897">
        <v>4</v>
      </c>
      <c r="E897">
        <v>4</v>
      </c>
      <c r="F897">
        <v>4</v>
      </c>
      <c r="G897" t="s">
        <v>1783</v>
      </c>
      <c r="H897">
        <v>0</v>
      </c>
      <c r="I897">
        <v>0</v>
      </c>
      <c r="J897">
        <v>4</v>
      </c>
      <c r="K897" s="9">
        <v>0</v>
      </c>
      <c r="L897" s="10">
        <v>0</v>
      </c>
      <c r="M897" s="11">
        <v>4</v>
      </c>
      <c r="N897">
        <v>0</v>
      </c>
      <c r="O897">
        <v>0</v>
      </c>
      <c r="P897">
        <v>4</v>
      </c>
      <c r="Q897">
        <v>45.378</v>
      </c>
      <c r="R897">
        <v>0</v>
      </c>
      <c r="S897">
        <v>11.864000000000001</v>
      </c>
      <c r="T897">
        <v>0</v>
      </c>
      <c r="U897">
        <v>0</v>
      </c>
      <c r="V897">
        <v>16.7</v>
      </c>
      <c r="W897" s="9">
        <v>20477000</v>
      </c>
      <c r="X897" s="10">
        <v>0</v>
      </c>
      <c r="Y897" s="10">
        <v>0</v>
      </c>
      <c r="Z897" s="14">
        <v>20477000</v>
      </c>
      <c r="AA897" s="9">
        <v>930780</v>
      </c>
      <c r="AB897" s="10">
        <v>0</v>
      </c>
      <c r="AC897" s="10">
        <v>0</v>
      </c>
      <c r="AD897" s="14">
        <v>930780</v>
      </c>
      <c r="AE897" t="s">
        <v>1784</v>
      </c>
      <c r="AF897" s="19">
        <v>0</v>
      </c>
      <c r="AG897" s="20">
        <v>0</v>
      </c>
      <c r="AH897" s="14">
        <v>4</v>
      </c>
    </row>
    <row r="898" spans="1:34" x14ac:dyDescent="0.2">
      <c r="A898">
        <v>1147</v>
      </c>
      <c r="B898" t="s">
        <v>2649</v>
      </c>
      <c r="C898" t="s">
        <v>2649</v>
      </c>
      <c r="D898">
        <v>2</v>
      </c>
      <c r="E898">
        <v>2</v>
      </c>
      <c r="F898">
        <v>2</v>
      </c>
      <c r="G898" t="s">
        <v>2650</v>
      </c>
      <c r="H898">
        <v>0</v>
      </c>
      <c r="I898">
        <v>0</v>
      </c>
      <c r="J898">
        <v>2</v>
      </c>
      <c r="K898" s="9">
        <v>0</v>
      </c>
      <c r="L898" s="10">
        <v>0</v>
      </c>
      <c r="M898" s="11">
        <v>2</v>
      </c>
      <c r="N898">
        <v>0</v>
      </c>
      <c r="O898">
        <v>0</v>
      </c>
      <c r="P898">
        <v>2</v>
      </c>
      <c r="Q898">
        <v>51.713999999999999</v>
      </c>
      <c r="R898">
        <v>1.5552000000000001E-3</v>
      </c>
      <c r="S898">
        <v>2.0358999999999998</v>
      </c>
      <c r="T898">
        <v>0</v>
      </c>
      <c r="U898">
        <v>0</v>
      </c>
      <c r="V898">
        <v>4.8</v>
      </c>
      <c r="W898" s="9">
        <v>19435000</v>
      </c>
      <c r="X898" s="10">
        <v>0</v>
      </c>
      <c r="Y898" s="10">
        <v>0</v>
      </c>
      <c r="Z898" s="14">
        <v>19435000</v>
      </c>
      <c r="AA898" s="9">
        <v>925480</v>
      </c>
      <c r="AB898" s="10">
        <v>0</v>
      </c>
      <c r="AC898" s="10">
        <v>0</v>
      </c>
      <c r="AD898" s="14">
        <v>925480</v>
      </c>
      <c r="AE898" t="s">
        <v>2651</v>
      </c>
      <c r="AF898" s="19">
        <v>0</v>
      </c>
      <c r="AG898" s="20">
        <v>0</v>
      </c>
      <c r="AH898" s="14">
        <v>2</v>
      </c>
    </row>
    <row r="899" spans="1:34" x14ac:dyDescent="0.2">
      <c r="A899">
        <v>454</v>
      </c>
      <c r="B899" t="s">
        <v>1076</v>
      </c>
      <c r="C899" t="s">
        <v>1076</v>
      </c>
      <c r="D899">
        <v>4</v>
      </c>
      <c r="E899">
        <v>4</v>
      </c>
      <c r="F899">
        <v>4</v>
      </c>
      <c r="G899" t="s">
        <v>1077</v>
      </c>
      <c r="H899">
        <v>0</v>
      </c>
      <c r="I899">
        <v>0</v>
      </c>
      <c r="J899">
        <v>4</v>
      </c>
      <c r="K899" s="9">
        <v>0</v>
      </c>
      <c r="L899" s="10">
        <v>0</v>
      </c>
      <c r="M899" s="11">
        <v>4</v>
      </c>
      <c r="N899">
        <v>0</v>
      </c>
      <c r="O899">
        <v>0</v>
      </c>
      <c r="P899">
        <v>4</v>
      </c>
      <c r="Q899">
        <v>109.17</v>
      </c>
      <c r="R899">
        <v>0</v>
      </c>
      <c r="S899">
        <v>17.317</v>
      </c>
      <c r="T899">
        <v>0</v>
      </c>
      <c r="U899">
        <v>0</v>
      </c>
      <c r="V899">
        <v>7.6</v>
      </c>
      <c r="W899" s="9">
        <v>42351000</v>
      </c>
      <c r="X899" s="10">
        <v>0</v>
      </c>
      <c r="Y899" s="10">
        <v>0</v>
      </c>
      <c r="Z899" s="14">
        <v>42351000</v>
      </c>
      <c r="AA899" s="9">
        <v>920680</v>
      </c>
      <c r="AB899" s="10">
        <v>0</v>
      </c>
      <c r="AC899" s="10">
        <v>0</v>
      </c>
      <c r="AD899" s="14">
        <v>920680</v>
      </c>
      <c r="AE899" t="s">
        <v>1078</v>
      </c>
      <c r="AF899" s="19">
        <v>0</v>
      </c>
      <c r="AG899" s="20">
        <v>0</v>
      </c>
      <c r="AH899" s="14">
        <v>6</v>
      </c>
    </row>
    <row r="900" spans="1:34" x14ac:dyDescent="0.2">
      <c r="A900">
        <v>887</v>
      </c>
      <c r="B900" t="s">
        <v>2049</v>
      </c>
      <c r="C900" t="s">
        <v>2049</v>
      </c>
      <c r="D900">
        <v>6</v>
      </c>
      <c r="E900">
        <v>6</v>
      </c>
      <c r="F900">
        <v>6</v>
      </c>
      <c r="G900" t="s">
        <v>2050</v>
      </c>
      <c r="H900">
        <v>0</v>
      </c>
      <c r="I900">
        <v>0</v>
      </c>
      <c r="J900">
        <v>6</v>
      </c>
      <c r="K900" s="9">
        <v>0</v>
      </c>
      <c r="L900" s="10">
        <v>0</v>
      </c>
      <c r="M900" s="11">
        <v>6</v>
      </c>
      <c r="N900">
        <v>0</v>
      </c>
      <c r="O900">
        <v>0</v>
      </c>
      <c r="P900">
        <v>6</v>
      </c>
      <c r="Q900">
        <v>110.52</v>
      </c>
      <c r="R900">
        <v>0</v>
      </c>
      <c r="S900">
        <v>21.884</v>
      </c>
      <c r="T900">
        <v>0</v>
      </c>
      <c r="U900">
        <v>0</v>
      </c>
      <c r="V900">
        <v>9.5</v>
      </c>
      <c r="W900" s="9">
        <v>48073000</v>
      </c>
      <c r="X900" s="10">
        <v>0</v>
      </c>
      <c r="Y900" s="10">
        <v>0</v>
      </c>
      <c r="Z900" s="14">
        <v>48073000</v>
      </c>
      <c r="AA900" s="9">
        <v>907030</v>
      </c>
      <c r="AB900" s="10">
        <v>0</v>
      </c>
      <c r="AC900" s="10">
        <v>0</v>
      </c>
      <c r="AD900" s="14">
        <v>907030</v>
      </c>
      <c r="AE900" t="s">
        <v>2051</v>
      </c>
      <c r="AF900" s="19">
        <v>0</v>
      </c>
      <c r="AG900" s="20">
        <v>0</v>
      </c>
      <c r="AH900" s="14">
        <v>8</v>
      </c>
    </row>
    <row r="901" spans="1:34" x14ac:dyDescent="0.2">
      <c r="A901">
        <v>539</v>
      </c>
      <c r="B901" t="s">
        <v>1259</v>
      </c>
      <c r="C901" t="s">
        <v>1259</v>
      </c>
      <c r="D901">
        <v>2</v>
      </c>
      <c r="E901">
        <v>2</v>
      </c>
      <c r="F901">
        <v>2</v>
      </c>
      <c r="G901" t="s">
        <v>1260</v>
      </c>
      <c r="H901">
        <v>0</v>
      </c>
      <c r="I901">
        <v>0</v>
      </c>
      <c r="J901">
        <v>2</v>
      </c>
      <c r="K901" s="9">
        <v>0</v>
      </c>
      <c r="L901" s="10">
        <v>0</v>
      </c>
      <c r="M901" s="11">
        <v>2</v>
      </c>
      <c r="N901">
        <v>0</v>
      </c>
      <c r="O901">
        <v>0</v>
      </c>
      <c r="P901">
        <v>2</v>
      </c>
      <c r="Q901">
        <v>53.494999999999997</v>
      </c>
      <c r="R901">
        <v>0</v>
      </c>
      <c r="S901">
        <v>3.9047000000000001</v>
      </c>
      <c r="T901">
        <v>0</v>
      </c>
      <c r="U901">
        <v>0</v>
      </c>
      <c r="V901">
        <v>4.5999999999999996</v>
      </c>
      <c r="W901" s="9">
        <v>21729000</v>
      </c>
      <c r="X901" s="10">
        <v>0</v>
      </c>
      <c r="Y901" s="10">
        <v>0</v>
      </c>
      <c r="Z901" s="14">
        <v>21729000</v>
      </c>
      <c r="AA901" s="9">
        <v>905360</v>
      </c>
      <c r="AB901" s="10">
        <v>0</v>
      </c>
      <c r="AC901" s="10">
        <v>0</v>
      </c>
      <c r="AD901" s="14">
        <v>905360</v>
      </c>
      <c r="AE901" t="s">
        <v>1261</v>
      </c>
      <c r="AF901" s="19">
        <v>0</v>
      </c>
      <c r="AG901" s="20">
        <v>0</v>
      </c>
      <c r="AH901" s="14">
        <v>2</v>
      </c>
    </row>
    <row r="902" spans="1:34" x14ac:dyDescent="0.2">
      <c r="A902">
        <v>449</v>
      </c>
      <c r="B902" t="s">
        <v>1067</v>
      </c>
      <c r="C902" t="s">
        <v>1067</v>
      </c>
      <c r="D902">
        <v>2</v>
      </c>
      <c r="E902">
        <v>2</v>
      </c>
      <c r="F902">
        <v>2</v>
      </c>
      <c r="G902" t="s">
        <v>1068</v>
      </c>
      <c r="H902">
        <v>0</v>
      </c>
      <c r="I902">
        <v>0</v>
      </c>
      <c r="J902">
        <v>2</v>
      </c>
      <c r="K902" s="9">
        <v>0</v>
      </c>
      <c r="L902" s="10">
        <v>0</v>
      </c>
      <c r="M902" s="11">
        <v>2</v>
      </c>
      <c r="N902">
        <v>0</v>
      </c>
      <c r="O902">
        <v>0</v>
      </c>
      <c r="P902">
        <v>2</v>
      </c>
      <c r="Q902">
        <v>65.302000000000007</v>
      </c>
      <c r="R902">
        <v>0</v>
      </c>
      <c r="S902">
        <v>5.0278</v>
      </c>
      <c r="T902">
        <v>0</v>
      </c>
      <c r="U902">
        <v>0</v>
      </c>
      <c r="V902">
        <v>5.7</v>
      </c>
      <c r="W902" s="9">
        <v>21634000</v>
      </c>
      <c r="X902" s="10">
        <v>0</v>
      </c>
      <c r="Y902" s="10">
        <v>0</v>
      </c>
      <c r="Z902" s="14">
        <v>21634000</v>
      </c>
      <c r="AA902" s="9">
        <v>901420</v>
      </c>
      <c r="AB902" s="10">
        <v>0</v>
      </c>
      <c r="AC902" s="10">
        <v>0</v>
      </c>
      <c r="AD902" s="14">
        <v>901420</v>
      </c>
      <c r="AE902" t="s">
        <v>1069</v>
      </c>
      <c r="AF902" s="19">
        <v>0</v>
      </c>
      <c r="AG902" s="20">
        <v>0</v>
      </c>
      <c r="AH902" s="14">
        <v>2</v>
      </c>
    </row>
    <row r="903" spans="1:34" x14ac:dyDescent="0.2">
      <c r="A903">
        <v>1168</v>
      </c>
      <c r="B903" t="s">
        <v>2703</v>
      </c>
      <c r="C903" t="s">
        <v>2703</v>
      </c>
      <c r="D903">
        <v>3</v>
      </c>
      <c r="E903">
        <v>3</v>
      </c>
      <c r="F903">
        <v>3</v>
      </c>
      <c r="G903" t="s">
        <v>2704</v>
      </c>
      <c r="H903">
        <v>0</v>
      </c>
      <c r="I903">
        <v>0</v>
      </c>
      <c r="J903">
        <v>3</v>
      </c>
      <c r="K903" s="9">
        <v>0</v>
      </c>
      <c r="L903" s="10">
        <v>0</v>
      </c>
      <c r="M903" s="11">
        <v>3</v>
      </c>
      <c r="N903">
        <v>0</v>
      </c>
      <c r="O903">
        <v>0</v>
      </c>
      <c r="P903">
        <v>3</v>
      </c>
      <c r="Q903">
        <v>41.470999999999997</v>
      </c>
      <c r="R903">
        <v>0</v>
      </c>
      <c r="S903">
        <v>4.7237</v>
      </c>
      <c r="T903">
        <v>0</v>
      </c>
      <c r="U903">
        <v>0</v>
      </c>
      <c r="V903">
        <v>11.3</v>
      </c>
      <c r="W903" s="9">
        <v>14300000</v>
      </c>
      <c r="X903" s="10">
        <v>0</v>
      </c>
      <c r="Y903" s="10">
        <v>0</v>
      </c>
      <c r="Z903" s="14">
        <v>14300000</v>
      </c>
      <c r="AA903" s="9">
        <v>893740</v>
      </c>
      <c r="AB903" s="10">
        <v>0</v>
      </c>
      <c r="AC903" s="10">
        <v>0</v>
      </c>
      <c r="AD903" s="14">
        <v>893740</v>
      </c>
      <c r="AE903" t="s">
        <v>2705</v>
      </c>
      <c r="AF903" s="19">
        <v>0</v>
      </c>
      <c r="AG903" s="20">
        <v>0</v>
      </c>
      <c r="AH903" s="14">
        <v>3</v>
      </c>
    </row>
    <row r="904" spans="1:34" x14ac:dyDescent="0.2">
      <c r="A904">
        <v>1017</v>
      </c>
      <c r="B904" t="s">
        <v>2335</v>
      </c>
      <c r="C904" t="s">
        <v>2335</v>
      </c>
      <c r="D904">
        <v>2</v>
      </c>
      <c r="E904">
        <v>2</v>
      </c>
      <c r="F904">
        <v>2</v>
      </c>
      <c r="G904" t="s">
        <v>2336</v>
      </c>
      <c r="H904">
        <v>0</v>
      </c>
      <c r="I904">
        <v>0</v>
      </c>
      <c r="J904">
        <v>2</v>
      </c>
      <c r="K904" s="9">
        <v>0</v>
      </c>
      <c r="L904" s="10">
        <v>0</v>
      </c>
      <c r="M904" s="11">
        <v>2</v>
      </c>
      <c r="N904">
        <v>0</v>
      </c>
      <c r="O904">
        <v>0</v>
      </c>
      <c r="P904">
        <v>2</v>
      </c>
      <c r="Q904">
        <v>35.177</v>
      </c>
      <c r="R904">
        <v>0</v>
      </c>
      <c r="S904">
        <v>13.896000000000001</v>
      </c>
      <c r="T904">
        <v>0</v>
      </c>
      <c r="U904">
        <v>0</v>
      </c>
      <c r="V904">
        <v>10.6</v>
      </c>
      <c r="W904" s="9">
        <v>15886000</v>
      </c>
      <c r="X904" s="10">
        <v>0</v>
      </c>
      <c r="Y904" s="10">
        <v>0</v>
      </c>
      <c r="Z904" s="14">
        <v>15886000</v>
      </c>
      <c r="AA904" s="9">
        <v>882560</v>
      </c>
      <c r="AB904" s="10">
        <v>0</v>
      </c>
      <c r="AC904" s="10">
        <v>0</v>
      </c>
      <c r="AD904" s="14">
        <v>882560</v>
      </c>
      <c r="AE904" t="s">
        <v>2337</v>
      </c>
      <c r="AF904" s="19">
        <v>0</v>
      </c>
      <c r="AG904" s="20">
        <v>0</v>
      </c>
      <c r="AH904" s="14">
        <v>2</v>
      </c>
    </row>
    <row r="905" spans="1:34" x14ac:dyDescent="0.2">
      <c r="A905">
        <v>387</v>
      </c>
      <c r="B905" t="s">
        <v>914</v>
      </c>
      <c r="C905" t="s">
        <v>914</v>
      </c>
      <c r="D905">
        <v>3</v>
      </c>
      <c r="E905">
        <v>3</v>
      </c>
      <c r="F905">
        <v>3</v>
      </c>
      <c r="G905" t="s">
        <v>915</v>
      </c>
      <c r="H905">
        <v>0</v>
      </c>
      <c r="I905">
        <v>0</v>
      </c>
      <c r="J905">
        <v>3</v>
      </c>
      <c r="K905" s="9">
        <v>0</v>
      </c>
      <c r="L905" s="10">
        <v>0</v>
      </c>
      <c r="M905" s="11">
        <v>3</v>
      </c>
      <c r="N905">
        <v>0</v>
      </c>
      <c r="O905">
        <v>0</v>
      </c>
      <c r="P905">
        <v>3</v>
      </c>
      <c r="Q905">
        <v>89.674000000000007</v>
      </c>
      <c r="R905">
        <v>0</v>
      </c>
      <c r="S905">
        <v>8.5033999999999992</v>
      </c>
      <c r="T905">
        <v>0</v>
      </c>
      <c r="U905">
        <v>0</v>
      </c>
      <c r="V905">
        <v>6.3</v>
      </c>
      <c r="W905" s="9">
        <v>36716000</v>
      </c>
      <c r="X905" s="10">
        <v>0</v>
      </c>
      <c r="Y905" s="10">
        <v>0</v>
      </c>
      <c r="Z905" s="14">
        <v>36716000</v>
      </c>
      <c r="AA905" s="9">
        <v>874180</v>
      </c>
      <c r="AB905" s="10">
        <v>0</v>
      </c>
      <c r="AC905" s="10">
        <v>0</v>
      </c>
      <c r="AD905" s="14">
        <v>874180</v>
      </c>
      <c r="AE905" t="s">
        <v>916</v>
      </c>
      <c r="AF905" s="19">
        <v>0</v>
      </c>
      <c r="AG905" s="20">
        <v>0</v>
      </c>
      <c r="AH905" s="14">
        <v>3</v>
      </c>
    </row>
    <row r="906" spans="1:34" x14ac:dyDescent="0.2">
      <c r="A906">
        <v>1233</v>
      </c>
      <c r="B906" t="s">
        <v>2870</v>
      </c>
      <c r="C906" t="s">
        <v>2870</v>
      </c>
      <c r="D906">
        <v>4</v>
      </c>
      <c r="E906">
        <v>4</v>
      </c>
      <c r="F906">
        <v>4</v>
      </c>
      <c r="G906" t="s">
        <v>2871</v>
      </c>
      <c r="H906">
        <v>0</v>
      </c>
      <c r="I906">
        <v>0</v>
      </c>
      <c r="J906">
        <v>4</v>
      </c>
      <c r="K906" s="9">
        <v>0</v>
      </c>
      <c r="L906" s="10">
        <v>0</v>
      </c>
      <c r="M906" s="11">
        <v>4</v>
      </c>
      <c r="N906">
        <v>0</v>
      </c>
      <c r="O906">
        <v>0</v>
      </c>
      <c r="P906">
        <v>4</v>
      </c>
      <c r="Q906">
        <v>85.825000000000003</v>
      </c>
      <c r="R906">
        <v>0</v>
      </c>
      <c r="S906">
        <v>39.795999999999999</v>
      </c>
      <c r="T906">
        <v>0</v>
      </c>
      <c r="U906">
        <v>0</v>
      </c>
      <c r="V906">
        <v>8.8000000000000007</v>
      </c>
      <c r="W906" s="9">
        <v>36484000</v>
      </c>
      <c r="X906" s="10">
        <v>0</v>
      </c>
      <c r="Y906" s="10">
        <v>0</v>
      </c>
      <c r="Z906" s="14">
        <v>36484000</v>
      </c>
      <c r="AA906" s="9">
        <v>868660</v>
      </c>
      <c r="AB906" s="10">
        <v>0</v>
      </c>
      <c r="AC906" s="10">
        <v>0</v>
      </c>
      <c r="AD906" s="14">
        <v>868660</v>
      </c>
      <c r="AE906" t="s">
        <v>2872</v>
      </c>
      <c r="AF906" s="19">
        <v>0</v>
      </c>
      <c r="AG906" s="20">
        <v>0</v>
      </c>
      <c r="AH906" s="14">
        <v>4</v>
      </c>
    </row>
    <row r="907" spans="1:34" x14ac:dyDescent="0.2">
      <c r="A907">
        <v>1121</v>
      </c>
      <c r="B907" t="s">
        <v>2582</v>
      </c>
      <c r="C907" t="s">
        <v>2582</v>
      </c>
      <c r="D907">
        <v>3</v>
      </c>
      <c r="E907">
        <v>3</v>
      </c>
      <c r="F907">
        <v>3</v>
      </c>
      <c r="G907" t="s">
        <v>2583</v>
      </c>
      <c r="H907">
        <v>0</v>
      </c>
      <c r="I907">
        <v>0</v>
      </c>
      <c r="J907">
        <v>3</v>
      </c>
      <c r="K907" s="9">
        <v>0</v>
      </c>
      <c r="L907" s="10">
        <v>0</v>
      </c>
      <c r="M907" s="11">
        <v>3</v>
      </c>
      <c r="N907">
        <v>0</v>
      </c>
      <c r="O907">
        <v>0</v>
      </c>
      <c r="P907">
        <v>3</v>
      </c>
      <c r="Q907">
        <v>74.322000000000003</v>
      </c>
      <c r="R907">
        <v>0</v>
      </c>
      <c r="S907">
        <v>4.6165000000000003</v>
      </c>
      <c r="T907">
        <v>0</v>
      </c>
      <c r="U907">
        <v>0</v>
      </c>
      <c r="V907">
        <v>6.3</v>
      </c>
      <c r="W907" s="9">
        <v>27401000</v>
      </c>
      <c r="X907" s="10">
        <v>0</v>
      </c>
      <c r="Y907" s="10">
        <v>0</v>
      </c>
      <c r="Z907" s="14">
        <v>27401000</v>
      </c>
      <c r="AA907" s="9">
        <v>856280</v>
      </c>
      <c r="AB907" s="10">
        <v>0</v>
      </c>
      <c r="AC907" s="10">
        <v>0</v>
      </c>
      <c r="AD907" s="14">
        <v>856280</v>
      </c>
      <c r="AE907" t="s">
        <v>2584</v>
      </c>
      <c r="AF907" s="19">
        <v>0</v>
      </c>
      <c r="AG907" s="20">
        <v>0</v>
      </c>
      <c r="AH907" s="14">
        <v>3</v>
      </c>
    </row>
    <row r="908" spans="1:34" x14ac:dyDescent="0.2">
      <c r="A908">
        <v>227</v>
      </c>
      <c r="B908" t="s">
        <v>568</v>
      </c>
      <c r="C908" t="s">
        <v>568</v>
      </c>
      <c r="D908">
        <v>2</v>
      </c>
      <c r="E908">
        <v>2</v>
      </c>
      <c r="F908">
        <v>2</v>
      </c>
      <c r="G908" t="s">
        <v>569</v>
      </c>
      <c r="H908">
        <v>0</v>
      </c>
      <c r="I908">
        <v>0</v>
      </c>
      <c r="J908">
        <v>2</v>
      </c>
      <c r="K908" s="9">
        <v>0</v>
      </c>
      <c r="L908" s="10">
        <v>0</v>
      </c>
      <c r="M908" s="11">
        <v>2</v>
      </c>
      <c r="N908">
        <v>0</v>
      </c>
      <c r="O908">
        <v>0</v>
      </c>
      <c r="P908">
        <v>2</v>
      </c>
      <c r="Q908">
        <v>36.326000000000001</v>
      </c>
      <c r="R908">
        <v>0</v>
      </c>
      <c r="S908">
        <v>4.1608999999999998</v>
      </c>
      <c r="T908">
        <v>0</v>
      </c>
      <c r="U908">
        <v>0</v>
      </c>
      <c r="V908">
        <v>10</v>
      </c>
      <c r="W908" s="9">
        <v>16156000</v>
      </c>
      <c r="X908" s="10">
        <v>0</v>
      </c>
      <c r="Y908" s="10">
        <v>0</v>
      </c>
      <c r="Z908" s="14">
        <v>16156000</v>
      </c>
      <c r="AA908" s="9">
        <v>850300</v>
      </c>
      <c r="AB908" s="10">
        <v>0</v>
      </c>
      <c r="AC908" s="10">
        <v>0</v>
      </c>
      <c r="AD908" s="14">
        <v>850300</v>
      </c>
      <c r="AE908" t="s">
        <v>570</v>
      </c>
      <c r="AF908" s="19">
        <v>0</v>
      </c>
      <c r="AG908" s="20">
        <v>0</v>
      </c>
      <c r="AH908" s="14">
        <v>2</v>
      </c>
    </row>
    <row r="909" spans="1:34" x14ac:dyDescent="0.2">
      <c r="A909">
        <v>1162</v>
      </c>
      <c r="B909" t="s">
        <v>2688</v>
      </c>
      <c r="C909" t="s">
        <v>2688</v>
      </c>
      <c r="D909">
        <v>2</v>
      </c>
      <c r="E909">
        <v>2</v>
      </c>
      <c r="F909">
        <v>2</v>
      </c>
      <c r="G909" t="s">
        <v>2689</v>
      </c>
      <c r="H909">
        <v>0</v>
      </c>
      <c r="I909">
        <v>0</v>
      </c>
      <c r="J909">
        <v>2</v>
      </c>
      <c r="K909" s="9">
        <v>0</v>
      </c>
      <c r="L909" s="10">
        <v>0</v>
      </c>
      <c r="M909" s="11">
        <v>2</v>
      </c>
      <c r="N909">
        <v>0</v>
      </c>
      <c r="O909">
        <v>0</v>
      </c>
      <c r="P909">
        <v>2</v>
      </c>
      <c r="Q909">
        <v>64.866</v>
      </c>
      <c r="R909">
        <v>0</v>
      </c>
      <c r="S909">
        <v>13.161</v>
      </c>
      <c r="T909">
        <v>0</v>
      </c>
      <c r="U909">
        <v>0</v>
      </c>
      <c r="V909">
        <v>7.2</v>
      </c>
      <c r="W909" s="9">
        <v>21674000</v>
      </c>
      <c r="X909" s="10">
        <v>0</v>
      </c>
      <c r="Y909" s="10">
        <v>0</v>
      </c>
      <c r="Z909" s="14">
        <v>21674000</v>
      </c>
      <c r="AA909" s="9">
        <v>833610</v>
      </c>
      <c r="AB909" s="10">
        <v>0</v>
      </c>
      <c r="AC909" s="10">
        <v>0</v>
      </c>
      <c r="AD909" s="14">
        <v>833610</v>
      </c>
      <c r="AE909" t="s">
        <v>2690</v>
      </c>
      <c r="AF909" s="19">
        <v>0</v>
      </c>
      <c r="AG909" s="20">
        <v>0</v>
      </c>
      <c r="AH909" s="14">
        <v>2</v>
      </c>
    </row>
    <row r="910" spans="1:34" x14ac:dyDescent="0.2">
      <c r="A910">
        <v>218</v>
      </c>
      <c r="B910" t="s">
        <v>550</v>
      </c>
      <c r="C910" t="s">
        <v>550</v>
      </c>
      <c r="D910">
        <v>3</v>
      </c>
      <c r="E910">
        <v>3</v>
      </c>
      <c r="F910">
        <v>3</v>
      </c>
      <c r="G910" t="s">
        <v>551</v>
      </c>
      <c r="H910">
        <v>0</v>
      </c>
      <c r="I910">
        <v>0</v>
      </c>
      <c r="J910">
        <v>3</v>
      </c>
      <c r="K910" s="9">
        <v>0</v>
      </c>
      <c r="L910" s="10">
        <v>0</v>
      </c>
      <c r="M910" s="11">
        <v>3</v>
      </c>
      <c r="N910">
        <v>0</v>
      </c>
      <c r="O910">
        <v>0</v>
      </c>
      <c r="P910">
        <v>3</v>
      </c>
      <c r="Q910">
        <v>46.551000000000002</v>
      </c>
      <c r="R910">
        <v>0</v>
      </c>
      <c r="S910">
        <v>7.6233000000000004</v>
      </c>
      <c r="T910">
        <v>0</v>
      </c>
      <c r="U910">
        <v>0</v>
      </c>
      <c r="V910">
        <v>9.1999999999999993</v>
      </c>
      <c r="W910" s="9">
        <v>21669000</v>
      </c>
      <c r="X910" s="10">
        <v>0</v>
      </c>
      <c r="Y910" s="10">
        <v>0</v>
      </c>
      <c r="Z910" s="14">
        <v>21669000</v>
      </c>
      <c r="AA910" s="9">
        <v>833410</v>
      </c>
      <c r="AB910" s="10">
        <v>0</v>
      </c>
      <c r="AC910" s="10">
        <v>0</v>
      </c>
      <c r="AD910" s="14">
        <v>833410</v>
      </c>
      <c r="AE910" t="s">
        <v>552</v>
      </c>
      <c r="AF910" s="19">
        <v>0</v>
      </c>
      <c r="AG910" s="20">
        <v>0</v>
      </c>
      <c r="AH910" s="14">
        <v>4</v>
      </c>
    </row>
    <row r="911" spans="1:34" x14ac:dyDescent="0.2">
      <c r="A911">
        <v>773</v>
      </c>
      <c r="B911" t="s">
        <v>1764</v>
      </c>
      <c r="C911" t="s">
        <v>1764</v>
      </c>
      <c r="D911">
        <v>3</v>
      </c>
      <c r="E911">
        <v>3</v>
      </c>
      <c r="F911">
        <v>3</v>
      </c>
      <c r="G911" t="s">
        <v>1765</v>
      </c>
      <c r="H911">
        <v>0</v>
      </c>
      <c r="I911">
        <v>0</v>
      </c>
      <c r="J911">
        <v>3</v>
      </c>
      <c r="K911" s="9">
        <v>0</v>
      </c>
      <c r="L911" s="10">
        <v>0</v>
      </c>
      <c r="M911" s="11">
        <v>3</v>
      </c>
      <c r="N911">
        <v>0</v>
      </c>
      <c r="O911">
        <v>0</v>
      </c>
      <c r="P911">
        <v>3</v>
      </c>
      <c r="Q911">
        <v>78.769000000000005</v>
      </c>
      <c r="R911">
        <v>0</v>
      </c>
      <c r="S911">
        <v>12.675000000000001</v>
      </c>
      <c r="T911">
        <v>0</v>
      </c>
      <c r="U911">
        <v>0</v>
      </c>
      <c r="V911">
        <v>6.5</v>
      </c>
      <c r="W911" s="9">
        <v>26655000</v>
      </c>
      <c r="X911" s="10">
        <v>0</v>
      </c>
      <c r="Y911" s="10">
        <v>0</v>
      </c>
      <c r="Z911" s="14">
        <v>26655000</v>
      </c>
      <c r="AA911" s="9">
        <v>832980</v>
      </c>
      <c r="AB911" s="10">
        <v>0</v>
      </c>
      <c r="AC911" s="10">
        <v>0</v>
      </c>
      <c r="AD911" s="14">
        <v>832980</v>
      </c>
      <c r="AE911" t="s">
        <v>1766</v>
      </c>
      <c r="AF911" s="19">
        <v>0</v>
      </c>
      <c r="AG911" s="20">
        <v>0</v>
      </c>
      <c r="AH911" s="14">
        <v>3</v>
      </c>
    </row>
    <row r="912" spans="1:34" x14ac:dyDescent="0.2">
      <c r="A912">
        <v>980</v>
      </c>
      <c r="B912" t="s">
        <v>2249</v>
      </c>
      <c r="C912" t="s">
        <v>2249</v>
      </c>
      <c r="D912">
        <v>4</v>
      </c>
      <c r="E912">
        <v>4</v>
      </c>
      <c r="F912">
        <v>4</v>
      </c>
      <c r="G912" t="s">
        <v>2250</v>
      </c>
      <c r="H912">
        <v>0</v>
      </c>
      <c r="I912">
        <v>0</v>
      </c>
      <c r="J912">
        <v>4</v>
      </c>
      <c r="K912" s="9">
        <v>0</v>
      </c>
      <c r="L912" s="10">
        <v>0</v>
      </c>
      <c r="M912" s="11">
        <v>4</v>
      </c>
      <c r="N912">
        <v>0</v>
      </c>
      <c r="O912">
        <v>0</v>
      </c>
      <c r="P912">
        <v>4</v>
      </c>
      <c r="Q912">
        <v>140.62</v>
      </c>
      <c r="R912">
        <v>0</v>
      </c>
      <c r="S912">
        <v>9.7274999999999991</v>
      </c>
      <c r="T912">
        <v>0</v>
      </c>
      <c r="U912">
        <v>0</v>
      </c>
      <c r="V912">
        <v>4.3</v>
      </c>
      <c r="W912" s="9">
        <v>45887000</v>
      </c>
      <c r="X912" s="10">
        <v>0</v>
      </c>
      <c r="Y912" s="10">
        <v>0</v>
      </c>
      <c r="Z912" s="14">
        <v>45887000</v>
      </c>
      <c r="AA912" s="9">
        <v>819410</v>
      </c>
      <c r="AB912" s="10">
        <v>0</v>
      </c>
      <c r="AC912" s="10">
        <v>0</v>
      </c>
      <c r="AD912" s="14">
        <v>819410</v>
      </c>
      <c r="AE912" t="s">
        <v>2251</v>
      </c>
      <c r="AF912" s="19">
        <v>0</v>
      </c>
      <c r="AG912" s="20">
        <v>0</v>
      </c>
      <c r="AH912" s="14">
        <v>4</v>
      </c>
    </row>
    <row r="913" spans="1:34" x14ac:dyDescent="0.2">
      <c r="A913">
        <v>201</v>
      </c>
      <c r="B913" t="s">
        <v>517</v>
      </c>
      <c r="C913" t="s">
        <v>517</v>
      </c>
      <c r="D913">
        <v>2</v>
      </c>
      <c r="E913">
        <v>2</v>
      </c>
      <c r="F913">
        <v>2</v>
      </c>
      <c r="G913" t="s">
        <v>518</v>
      </c>
      <c r="H913">
        <v>0</v>
      </c>
      <c r="I913">
        <v>0</v>
      </c>
      <c r="J913">
        <v>2</v>
      </c>
      <c r="K913" s="9">
        <v>0</v>
      </c>
      <c r="L913" s="10">
        <v>0</v>
      </c>
      <c r="M913" s="11">
        <v>2</v>
      </c>
      <c r="N913">
        <v>0</v>
      </c>
      <c r="O913">
        <v>0</v>
      </c>
      <c r="P913">
        <v>2</v>
      </c>
      <c r="Q913">
        <v>41.69</v>
      </c>
      <c r="R913">
        <v>0</v>
      </c>
      <c r="S913">
        <v>2.7462</v>
      </c>
      <c r="T913">
        <v>0</v>
      </c>
      <c r="U913">
        <v>0</v>
      </c>
      <c r="V913">
        <v>7</v>
      </c>
      <c r="W913" s="9">
        <v>13890000</v>
      </c>
      <c r="X913" s="10">
        <v>0</v>
      </c>
      <c r="Y913" s="10">
        <v>0</v>
      </c>
      <c r="Z913" s="14">
        <v>13890000</v>
      </c>
      <c r="AA913" s="9">
        <v>817030</v>
      </c>
      <c r="AB913" s="10">
        <v>0</v>
      </c>
      <c r="AC913" s="10">
        <v>0</v>
      </c>
      <c r="AD913" s="14">
        <v>817030</v>
      </c>
      <c r="AE913" t="s">
        <v>519</v>
      </c>
      <c r="AF913" s="19">
        <v>0</v>
      </c>
      <c r="AG913" s="20">
        <v>0</v>
      </c>
      <c r="AH913" s="14">
        <v>2</v>
      </c>
    </row>
    <row r="914" spans="1:34" x14ac:dyDescent="0.2">
      <c r="A914">
        <v>416</v>
      </c>
      <c r="B914" t="s">
        <v>986</v>
      </c>
      <c r="C914" t="s">
        <v>986</v>
      </c>
      <c r="D914">
        <v>4</v>
      </c>
      <c r="E914">
        <v>4</v>
      </c>
      <c r="F914">
        <v>4</v>
      </c>
      <c r="G914" t="s">
        <v>987</v>
      </c>
      <c r="H914">
        <v>0</v>
      </c>
      <c r="I914">
        <v>0</v>
      </c>
      <c r="J914">
        <v>4</v>
      </c>
      <c r="K914" s="9">
        <v>0</v>
      </c>
      <c r="L914" s="10">
        <v>0</v>
      </c>
      <c r="M914" s="11">
        <v>4</v>
      </c>
      <c r="N914">
        <v>0</v>
      </c>
      <c r="O914">
        <v>0</v>
      </c>
      <c r="P914">
        <v>4</v>
      </c>
      <c r="Q914">
        <v>192.92</v>
      </c>
      <c r="R914">
        <v>0</v>
      </c>
      <c r="S914">
        <v>70.834999999999994</v>
      </c>
      <c r="T914">
        <v>0</v>
      </c>
      <c r="U914">
        <v>0</v>
      </c>
      <c r="V914">
        <v>3.9</v>
      </c>
      <c r="W914" s="9">
        <v>53795000</v>
      </c>
      <c r="X914" s="10">
        <v>0</v>
      </c>
      <c r="Y914" s="10">
        <v>0</v>
      </c>
      <c r="Z914" s="14">
        <v>53795000</v>
      </c>
      <c r="AA914" s="9">
        <v>815080</v>
      </c>
      <c r="AB914" s="10">
        <v>0</v>
      </c>
      <c r="AC914" s="10">
        <v>0</v>
      </c>
      <c r="AD914" s="14">
        <v>815080</v>
      </c>
      <c r="AE914" t="s">
        <v>988</v>
      </c>
      <c r="AF914" s="19">
        <v>0</v>
      </c>
      <c r="AG914" s="20">
        <v>0</v>
      </c>
      <c r="AH914" s="14">
        <v>4</v>
      </c>
    </row>
    <row r="915" spans="1:34" x14ac:dyDescent="0.2">
      <c r="A915">
        <v>533</v>
      </c>
      <c r="B915" t="s">
        <v>1243</v>
      </c>
      <c r="C915" t="s">
        <v>1243</v>
      </c>
      <c r="D915">
        <v>2</v>
      </c>
      <c r="E915">
        <v>2</v>
      </c>
      <c r="F915">
        <v>2</v>
      </c>
      <c r="G915" t="s">
        <v>1244</v>
      </c>
      <c r="H915">
        <v>0</v>
      </c>
      <c r="I915">
        <v>0</v>
      </c>
      <c r="J915">
        <v>2</v>
      </c>
      <c r="K915" s="9">
        <v>0</v>
      </c>
      <c r="L915" s="10">
        <v>0</v>
      </c>
      <c r="M915" s="11">
        <v>2</v>
      </c>
      <c r="N915">
        <v>0</v>
      </c>
      <c r="O915">
        <v>0</v>
      </c>
      <c r="P915">
        <v>2</v>
      </c>
      <c r="Q915">
        <v>98.77</v>
      </c>
      <c r="R915">
        <v>0</v>
      </c>
      <c r="S915">
        <v>4.5075000000000003</v>
      </c>
      <c r="T915">
        <v>0</v>
      </c>
      <c r="U915">
        <v>0</v>
      </c>
      <c r="V915">
        <v>3.3</v>
      </c>
      <c r="W915" s="9">
        <v>30682000</v>
      </c>
      <c r="X915" s="10">
        <v>0</v>
      </c>
      <c r="Y915" s="10">
        <v>0</v>
      </c>
      <c r="Z915" s="14">
        <v>30682000</v>
      </c>
      <c r="AA915" s="9">
        <v>807420</v>
      </c>
      <c r="AB915" s="10">
        <v>0</v>
      </c>
      <c r="AC915" s="10">
        <v>0</v>
      </c>
      <c r="AD915" s="14">
        <v>807420</v>
      </c>
      <c r="AE915" t="s">
        <v>1245</v>
      </c>
      <c r="AF915" s="19">
        <v>0</v>
      </c>
      <c r="AG915" s="20">
        <v>0</v>
      </c>
      <c r="AH915" s="14">
        <v>2</v>
      </c>
    </row>
    <row r="916" spans="1:34" x14ac:dyDescent="0.2">
      <c r="A916">
        <v>637</v>
      </c>
      <c r="B916" t="s">
        <v>1454</v>
      </c>
      <c r="C916" t="s">
        <v>1454</v>
      </c>
      <c r="D916">
        <v>2</v>
      </c>
      <c r="E916">
        <v>2</v>
      </c>
      <c r="F916">
        <v>2</v>
      </c>
      <c r="G916" t="s">
        <v>1455</v>
      </c>
      <c r="H916">
        <v>0</v>
      </c>
      <c r="I916">
        <v>0</v>
      </c>
      <c r="J916">
        <v>2</v>
      </c>
      <c r="K916" s="9">
        <v>0</v>
      </c>
      <c r="L916" s="10">
        <v>0</v>
      </c>
      <c r="M916" s="11">
        <v>2</v>
      </c>
      <c r="N916">
        <v>0</v>
      </c>
      <c r="O916">
        <v>0</v>
      </c>
      <c r="P916">
        <v>2</v>
      </c>
      <c r="Q916">
        <v>82.346999999999994</v>
      </c>
      <c r="R916">
        <v>0</v>
      </c>
      <c r="S916">
        <v>2.5861999999999998</v>
      </c>
      <c r="T916">
        <v>0</v>
      </c>
      <c r="U916">
        <v>0</v>
      </c>
      <c r="V916">
        <v>2.7</v>
      </c>
      <c r="W916" s="9">
        <v>22233000</v>
      </c>
      <c r="X916" s="10">
        <v>0</v>
      </c>
      <c r="Y916" s="10">
        <v>0</v>
      </c>
      <c r="Z916" s="14">
        <v>22233000</v>
      </c>
      <c r="AA916" s="9">
        <v>794020</v>
      </c>
      <c r="AB916" s="10">
        <v>0</v>
      </c>
      <c r="AC916" s="10">
        <v>0</v>
      </c>
      <c r="AD916" s="14">
        <v>794020</v>
      </c>
      <c r="AE916" t="s">
        <v>1456</v>
      </c>
      <c r="AF916" s="19">
        <v>0</v>
      </c>
      <c r="AG916" s="20">
        <v>0</v>
      </c>
      <c r="AH916" s="14">
        <v>2</v>
      </c>
    </row>
    <row r="917" spans="1:34" x14ac:dyDescent="0.2">
      <c r="A917">
        <v>612</v>
      </c>
      <c r="B917" t="s">
        <v>1400</v>
      </c>
      <c r="C917" t="s">
        <v>1400</v>
      </c>
      <c r="D917">
        <v>4</v>
      </c>
      <c r="E917">
        <v>4</v>
      </c>
      <c r="F917">
        <v>4</v>
      </c>
      <c r="G917" t="s">
        <v>1401</v>
      </c>
      <c r="H917">
        <v>0</v>
      </c>
      <c r="I917">
        <v>0</v>
      </c>
      <c r="J917">
        <v>4</v>
      </c>
      <c r="K917" s="9">
        <v>0</v>
      </c>
      <c r="L917" s="10">
        <v>0</v>
      </c>
      <c r="M917" s="11">
        <v>4</v>
      </c>
      <c r="N917">
        <v>0</v>
      </c>
      <c r="O917">
        <v>0</v>
      </c>
      <c r="P917">
        <v>4</v>
      </c>
      <c r="Q917">
        <v>209.32</v>
      </c>
      <c r="R917">
        <v>0</v>
      </c>
      <c r="S917">
        <v>31.695</v>
      </c>
      <c r="T917">
        <v>0</v>
      </c>
      <c r="U917">
        <v>0</v>
      </c>
      <c r="V917">
        <v>3.6</v>
      </c>
      <c r="W917" s="9">
        <v>76133000</v>
      </c>
      <c r="X917" s="10">
        <v>0</v>
      </c>
      <c r="Y917" s="10">
        <v>0</v>
      </c>
      <c r="Z917" s="14">
        <v>76133000</v>
      </c>
      <c r="AA917" s="9">
        <v>784880</v>
      </c>
      <c r="AB917" s="10">
        <v>0</v>
      </c>
      <c r="AC917" s="10">
        <v>0</v>
      </c>
      <c r="AD917" s="14">
        <v>784880</v>
      </c>
      <c r="AE917" t="s">
        <v>1402</v>
      </c>
      <c r="AF917" s="19">
        <v>0</v>
      </c>
      <c r="AG917" s="20">
        <v>0</v>
      </c>
      <c r="AH917" s="14">
        <v>5</v>
      </c>
    </row>
    <row r="918" spans="1:34" x14ac:dyDescent="0.2">
      <c r="A918">
        <v>1213</v>
      </c>
      <c r="B918" t="s">
        <v>2815</v>
      </c>
      <c r="C918" t="s">
        <v>2815</v>
      </c>
      <c r="D918">
        <v>2</v>
      </c>
      <c r="E918">
        <v>2</v>
      </c>
      <c r="F918">
        <v>2</v>
      </c>
      <c r="G918" t="s">
        <v>2816</v>
      </c>
      <c r="H918">
        <v>0</v>
      </c>
      <c r="I918">
        <v>0</v>
      </c>
      <c r="J918">
        <v>2</v>
      </c>
      <c r="K918" s="9">
        <v>0</v>
      </c>
      <c r="L918" s="10">
        <v>0</v>
      </c>
      <c r="M918" s="11">
        <v>2</v>
      </c>
      <c r="N918">
        <v>0</v>
      </c>
      <c r="O918">
        <v>0</v>
      </c>
      <c r="P918">
        <v>2</v>
      </c>
      <c r="Q918">
        <v>79.144000000000005</v>
      </c>
      <c r="R918">
        <v>0</v>
      </c>
      <c r="S918">
        <v>5.6193999999999997</v>
      </c>
      <c r="T918">
        <v>0</v>
      </c>
      <c r="U918">
        <v>0</v>
      </c>
      <c r="V918">
        <v>4.8</v>
      </c>
      <c r="W918" s="9">
        <v>28938000</v>
      </c>
      <c r="X918" s="10">
        <v>0</v>
      </c>
      <c r="Y918" s="10">
        <v>0</v>
      </c>
      <c r="Z918" s="14">
        <v>28938000</v>
      </c>
      <c r="AA918" s="9">
        <v>782110</v>
      </c>
      <c r="AB918" s="10">
        <v>0</v>
      </c>
      <c r="AC918" s="10">
        <v>0</v>
      </c>
      <c r="AD918" s="14">
        <v>782110</v>
      </c>
      <c r="AE918" t="s">
        <v>2817</v>
      </c>
      <c r="AF918" s="19">
        <v>0</v>
      </c>
      <c r="AG918" s="20">
        <v>0</v>
      </c>
      <c r="AH918" s="14">
        <v>2</v>
      </c>
    </row>
    <row r="919" spans="1:34" x14ac:dyDescent="0.2">
      <c r="A919">
        <v>775</v>
      </c>
      <c r="B919" t="s">
        <v>1770</v>
      </c>
      <c r="C919" t="s">
        <v>1770</v>
      </c>
      <c r="D919">
        <v>2</v>
      </c>
      <c r="E919">
        <v>2</v>
      </c>
      <c r="F919">
        <v>2</v>
      </c>
      <c r="G919" t="s">
        <v>1771</v>
      </c>
      <c r="H919">
        <v>0</v>
      </c>
      <c r="I919">
        <v>0</v>
      </c>
      <c r="J919">
        <v>2</v>
      </c>
      <c r="K919" s="9">
        <v>0</v>
      </c>
      <c r="L919" s="10">
        <v>0</v>
      </c>
      <c r="M919" s="11">
        <v>2</v>
      </c>
      <c r="N919">
        <v>0</v>
      </c>
      <c r="O919">
        <v>0</v>
      </c>
      <c r="P919">
        <v>2</v>
      </c>
      <c r="Q919">
        <v>26.625</v>
      </c>
      <c r="R919">
        <v>0</v>
      </c>
      <c r="S919">
        <v>3.0781000000000001</v>
      </c>
      <c r="T919">
        <v>0</v>
      </c>
      <c r="U919">
        <v>0</v>
      </c>
      <c r="V919">
        <v>15.2</v>
      </c>
      <c r="W919" s="9">
        <v>12437000</v>
      </c>
      <c r="X919" s="10">
        <v>0</v>
      </c>
      <c r="Y919" s="10">
        <v>0</v>
      </c>
      <c r="Z919" s="14">
        <v>12437000</v>
      </c>
      <c r="AA919" s="9">
        <v>777290</v>
      </c>
      <c r="AB919" s="10">
        <v>0</v>
      </c>
      <c r="AC919" s="10">
        <v>0</v>
      </c>
      <c r="AD919" s="14">
        <v>777290</v>
      </c>
      <c r="AE919" t="s">
        <v>1772</v>
      </c>
      <c r="AF919" s="19">
        <v>0</v>
      </c>
      <c r="AG919" s="20">
        <v>0</v>
      </c>
      <c r="AH919" s="14">
        <v>2</v>
      </c>
    </row>
    <row r="920" spans="1:34" x14ac:dyDescent="0.2">
      <c r="A920">
        <v>1278</v>
      </c>
      <c r="B920" t="s">
        <v>2951</v>
      </c>
      <c r="C920" t="s">
        <v>2951</v>
      </c>
      <c r="D920">
        <v>3</v>
      </c>
      <c r="E920">
        <v>3</v>
      </c>
      <c r="F920">
        <v>3</v>
      </c>
      <c r="G920" t="s">
        <v>2952</v>
      </c>
      <c r="H920">
        <v>0</v>
      </c>
      <c r="I920">
        <v>0</v>
      </c>
      <c r="J920">
        <v>3</v>
      </c>
      <c r="K920" s="9">
        <v>0</v>
      </c>
      <c r="L920" s="10">
        <v>0</v>
      </c>
      <c r="M920" s="11">
        <v>3</v>
      </c>
      <c r="N920">
        <v>0</v>
      </c>
      <c r="O920">
        <v>0</v>
      </c>
      <c r="P920">
        <v>3</v>
      </c>
      <c r="Q920">
        <v>75.638000000000005</v>
      </c>
      <c r="R920">
        <v>0</v>
      </c>
      <c r="S920">
        <v>11.574</v>
      </c>
      <c r="T920">
        <v>0</v>
      </c>
      <c r="U920">
        <v>0</v>
      </c>
      <c r="V920">
        <v>7</v>
      </c>
      <c r="W920" s="9">
        <v>25527000</v>
      </c>
      <c r="X920" s="10">
        <v>0</v>
      </c>
      <c r="Y920" s="10">
        <v>0</v>
      </c>
      <c r="Z920" s="14">
        <v>25527000</v>
      </c>
      <c r="AA920" s="9">
        <v>773530</v>
      </c>
      <c r="AB920" s="10">
        <v>0</v>
      </c>
      <c r="AC920" s="10">
        <v>0</v>
      </c>
      <c r="AD920" s="14">
        <v>773530</v>
      </c>
      <c r="AE920" t="s">
        <v>2953</v>
      </c>
      <c r="AF920" s="19">
        <v>0</v>
      </c>
      <c r="AG920" s="20">
        <v>0</v>
      </c>
      <c r="AH920" s="14">
        <v>3</v>
      </c>
    </row>
    <row r="921" spans="1:34" x14ac:dyDescent="0.2">
      <c r="A921">
        <v>1283</v>
      </c>
      <c r="B921" t="s">
        <v>2960</v>
      </c>
      <c r="C921" t="s">
        <v>2960</v>
      </c>
      <c r="D921">
        <v>2</v>
      </c>
      <c r="E921">
        <v>2</v>
      </c>
      <c r="F921">
        <v>2</v>
      </c>
      <c r="G921" t="s">
        <v>2961</v>
      </c>
      <c r="H921">
        <v>0</v>
      </c>
      <c r="I921">
        <v>0</v>
      </c>
      <c r="J921">
        <v>2</v>
      </c>
      <c r="K921" s="9">
        <v>0</v>
      </c>
      <c r="L921" s="10">
        <v>0</v>
      </c>
      <c r="M921" s="11">
        <v>2</v>
      </c>
      <c r="N921">
        <v>0</v>
      </c>
      <c r="O921">
        <v>0</v>
      </c>
      <c r="P921">
        <v>2</v>
      </c>
      <c r="Q921">
        <v>50.866999999999997</v>
      </c>
      <c r="R921">
        <v>1.5625000000000001E-3</v>
      </c>
      <c r="S921">
        <v>2.0781000000000001</v>
      </c>
      <c r="T921">
        <v>0</v>
      </c>
      <c r="U921">
        <v>0</v>
      </c>
      <c r="V921">
        <v>6</v>
      </c>
      <c r="W921" s="9">
        <v>22360000</v>
      </c>
      <c r="X921" s="10">
        <v>0</v>
      </c>
      <c r="Y921" s="10">
        <v>0</v>
      </c>
      <c r="Z921" s="14">
        <v>22360000</v>
      </c>
      <c r="AA921" s="9">
        <v>771050</v>
      </c>
      <c r="AB921" s="10">
        <v>0</v>
      </c>
      <c r="AC921" s="10">
        <v>0</v>
      </c>
      <c r="AD921" s="14">
        <v>771050</v>
      </c>
      <c r="AE921" t="s">
        <v>2962</v>
      </c>
      <c r="AF921" s="19">
        <v>0</v>
      </c>
      <c r="AG921" s="20">
        <v>0</v>
      </c>
      <c r="AH921" s="14">
        <v>2</v>
      </c>
    </row>
    <row r="922" spans="1:34" x14ac:dyDescent="0.2">
      <c r="A922">
        <v>1188</v>
      </c>
      <c r="B922" t="s">
        <v>2751</v>
      </c>
      <c r="C922" t="s">
        <v>2751</v>
      </c>
      <c r="D922">
        <v>2</v>
      </c>
      <c r="E922">
        <v>2</v>
      </c>
      <c r="F922">
        <v>2</v>
      </c>
      <c r="G922" t="s">
        <v>2752</v>
      </c>
      <c r="H922">
        <v>0</v>
      </c>
      <c r="I922">
        <v>0</v>
      </c>
      <c r="J922">
        <v>2</v>
      </c>
      <c r="K922" s="9">
        <v>0</v>
      </c>
      <c r="L922" s="10">
        <v>0</v>
      </c>
      <c r="M922" s="11">
        <v>2</v>
      </c>
      <c r="N922">
        <v>0</v>
      </c>
      <c r="O922">
        <v>0</v>
      </c>
      <c r="P922">
        <v>2</v>
      </c>
      <c r="Q922">
        <v>70.495999999999995</v>
      </c>
      <c r="R922">
        <v>0</v>
      </c>
      <c r="S922">
        <v>9.2965</v>
      </c>
      <c r="T922">
        <v>0</v>
      </c>
      <c r="U922">
        <v>0</v>
      </c>
      <c r="V922">
        <v>5</v>
      </c>
      <c r="W922" s="9">
        <v>25008000</v>
      </c>
      <c r="X922" s="10">
        <v>0</v>
      </c>
      <c r="Y922" s="10">
        <v>0</v>
      </c>
      <c r="Z922" s="14">
        <v>25008000</v>
      </c>
      <c r="AA922" s="9">
        <v>757810</v>
      </c>
      <c r="AB922" s="10">
        <v>0</v>
      </c>
      <c r="AC922" s="10">
        <v>0</v>
      </c>
      <c r="AD922" s="14">
        <v>757810</v>
      </c>
      <c r="AE922" t="s">
        <v>2753</v>
      </c>
      <c r="AF922" s="19">
        <v>0</v>
      </c>
      <c r="AG922" s="20">
        <v>0</v>
      </c>
      <c r="AH922" s="14">
        <v>2</v>
      </c>
    </row>
    <row r="923" spans="1:34" x14ac:dyDescent="0.2">
      <c r="A923">
        <v>932</v>
      </c>
      <c r="B923" t="s">
        <v>2150</v>
      </c>
      <c r="C923" t="s">
        <v>2150</v>
      </c>
      <c r="D923">
        <v>5</v>
      </c>
      <c r="E923">
        <v>5</v>
      </c>
      <c r="F923">
        <v>5</v>
      </c>
      <c r="G923" t="s">
        <v>2151</v>
      </c>
      <c r="H923">
        <v>0</v>
      </c>
      <c r="I923">
        <v>0</v>
      </c>
      <c r="J923">
        <v>5</v>
      </c>
      <c r="K923" s="9">
        <v>0</v>
      </c>
      <c r="L923" s="10">
        <v>0</v>
      </c>
      <c r="M923" s="11">
        <v>5</v>
      </c>
      <c r="N923">
        <v>0</v>
      </c>
      <c r="O923">
        <v>0</v>
      </c>
      <c r="P923">
        <v>5</v>
      </c>
      <c r="Q923">
        <v>102.36</v>
      </c>
      <c r="R923">
        <v>0</v>
      </c>
      <c r="S923">
        <v>15.462999999999999</v>
      </c>
      <c r="T923">
        <v>0</v>
      </c>
      <c r="U923">
        <v>0</v>
      </c>
      <c r="V923">
        <v>7.2</v>
      </c>
      <c r="W923" s="9">
        <v>44016000</v>
      </c>
      <c r="X923" s="10">
        <v>0</v>
      </c>
      <c r="Y923" s="10">
        <v>0</v>
      </c>
      <c r="Z923" s="14">
        <v>44016000</v>
      </c>
      <c r="AA923" s="9">
        <v>746040</v>
      </c>
      <c r="AB923" s="10">
        <v>0</v>
      </c>
      <c r="AC923" s="10">
        <v>0</v>
      </c>
      <c r="AD923" s="14">
        <v>746040</v>
      </c>
      <c r="AE923" t="s">
        <v>2152</v>
      </c>
      <c r="AF923" s="19">
        <v>0</v>
      </c>
      <c r="AG923" s="20">
        <v>0</v>
      </c>
      <c r="AH923" s="14">
        <v>7</v>
      </c>
    </row>
    <row r="924" spans="1:34" x14ac:dyDescent="0.2">
      <c r="A924">
        <v>186</v>
      </c>
      <c r="B924" t="s">
        <v>485</v>
      </c>
      <c r="C924" t="s">
        <v>485</v>
      </c>
      <c r="D924">
        <v>10</v>
      </c>
      <c r="E924">
        <v>10</v>
      </c>
      <c r="F924">
        <v>10</v>
      </c>
      <c r="G924" t="s">
        <v>486</v>
      </c>
      <c r="H924">
        <v>0</v>
      </c>
      <c r="I924">
        <v>0</v>
      </c>
      <c r="J924">
        <v>10</v>
      </c>
      <c r="K924" s="9">
        <v>0</v>
      </c>
      <c r="L924" s="10">
        <v>0</v>
      </c>
      <c r="M924" s="11">
        <v>10</v>
      </c>
      <c r="N924">
        <v>0</v>
      </c>
      <c r="O924">
        <v>0</v>
      </c>
      <c r="P924">
        <v>10</v>
      </c>
      <c r="Q924">
        <v>204.74</v>
      </c>
      <c r="R924">
        <v>0</v>
      </c>
      <c r="S924">
        <v>26.765999999999998</v>
      </c>
      <c r="T924">
        <v>0</v>
      </c>
      <c r="U924">
        <v>0</v>
      </c>
      <c r="V924">
        <v>8</v>
      </c>
      <c r="W924" s="9">
        <v>70041000</v>
      </c>
      <c r="X924" s="10">
        <v>0</v>
      </c>
      <c r="Y924" s="10">
        <v>0</v>
      </c>
      <c r="Z924" s="14">
        <v>70041000</v>
      </c>
      <c r="AA924" s="9">
        <v>737280</v>
      </c>
      <c r="AB924" s="10">
        <v>0</v>
      </c>
      <c r="AC924" s="10">
        <v>0</v>
      </c>
      <c r="AD924" s="14">
        <v>737280</v>
      </c>
      <c r="AE924" t="s">
        <v>487</v>
      </c>
      <c r="AF924" s="19">
        <v>0</v>
      </c>
      <c r="AG924" s="20">
        <v>0</v>
      </c>
      <c r="AH924" s="14">
        <v>11</v>
      </c>
    </row>
    <row r="925" spans="1:34" x14ac:dyDescent="0.2">
      <c r="A925">
        <v>1186</v>
      </c>
      <c r="B925" t="s">
        <v>2745</v>
      </c>
      <c r="C925" t="s">
        <v>2745</v>
      </c>
      <c r="D925">
        <v>3</v>
      </c>
      <c r="E925">
        <v>3</v>
      </c>
      <c r="F925">
        <v>3</v>
      </c>
      <c r="G925" t="s">
        <v>2746</v>
      </c>
      <c r="H925">
        <v>0</v>
      </c>
      <c r="I925">
        <v>0</v>
      </c>
      <c r="J925">
        <v>3</v>
      </c>
      <c r="K925" s="9">
        <v>0</v>
      </c>
      <c r="L925" s="10">
        <v>0</v>
      </c>
      <c r="M925" s="11">
        <v>3</v>
      </c>
      <c r="N925">
        <v>0</v>
      </c>
      <c r="O925">
        <v>0</v>
      </c>
      <c r="P925">
        <v>3</v>
      </c>
      <c r="Q925">
        <v>87.772000000000006</v>
      </c>
      <c r="R925">
        <v>0</v>
      </c>
      <c r="S925">
        <v>2.8187000000000002</v>
      </c>
      <c r="T925">
        <v>0</v>
      </c>
      <c r="U925">
        <v>0</v>
      </c>
      <c r="V925">
        <v>3.5</v>
      </c>
      <c r="W925" s="9">
        <v>37345000</v>
      </c>
      <c r="X925" s="10">
        <v>0</v>
      </c>
      <c r="Y925" s="10">
        <v>0</v>
      </c>
      <c r="Z925" s="14">
        <v>37345000</v>
      </c>
      <c r="AA925" s="9">
        <v>732250</v>
      </c>
      <c r="AB925" s="10">
        <v>0</v>
      </c>
      <c r="AC925" s="10">
        <v>0</v>
      </c>
      <c r="AD925" s="14">
        <v>732250</v>
      </c>
      <c r="AE925" t="s">
        <v>2747</v>
      </c>
      <c r="AF925" s="19">
        <v>0</v>
      </c>
      <c r="AG925" s="20">
        <v>0</v>
      </c>
      <c r="AH925" s="14">
        <v>3</v>
      </c>
    </row>
    <row r="926" spans="1:34" x14ac:dyDescent="0.2">
      <c r="A926">
        <v>417</v>
      </c>
      <c r="B926" t="s">
        <v>989</v>
      </c>
      <c r="C926" t="s">
        <v>989</v>
      </c>
      <c r="D926">
        <v>2</v>
      </c>
      <c r="E926">
        <v>2</v>
      </c>
      <c r="F926">
        <v>2</v>
      </c>
      <c r="G926" t="s">
        <v>990</v>
      </c>
      <c r="H926">
        <v>0</v>
      </c>
      <c r="I926">
        <v>0</v>
      </c>
      <c r="J926">
        <v>2</v>
      </c>
      <c r="K926" s="9">
        <v>0</v>
      </c>
      <c r="L926" s="10">
        <v>0</v>
      </c>
      <c r="M926" s="11">
        <v>2</v>
      </c>
      <c r="N926">
        <v>0</v>
      </c>
      <c r="O926">
        <v>0</v>
      </c>
      <c r="P926">
        <v>2</v>
      </c>
      <c r="Q926">
        <v>48.363999999999997</v>
      </c>
      <c r="R926">
        <v>0</v>
      </c>
      <c r="S926">
        <v>14.227</v>
      </c>
      <c r="T926">
        <v>0</v>
      </c>
      <c r="U926">
        <v>0</v>
      </c>
      <c r="V926">
        <v>5.8</v>
      </c>
      <c r="W926" s="9">
        <v>17420000</v>
      </c>
      <c r="X926" s="10">
        <v>0</v>
      </c>
      <c r="Y926" s="10">
        <v>0</v>
      </c>
      <c r="Z926" s="14">
        <v>17420000</v>
      </c>
      <c r="AA926" s="9">
        <v>725820</v>
      </c>
      <c r="AB926" s="10">
        <v>0</v>
      </c>
      <c r="AC926" s="10">
        <v>0</v>
      </c>
      <c r="AD926" s="14">
        <v>725820</v>
      </c>
      <c r="AE926" t="s">
        <v>991</v>
      </c>
      <c r="AF926" s="19">
        <v>0</v>
      </c>
      <c r="AG926" s="20">
        <v>0</v>
      </c>
      <c r="AH926" s="14">
        <v>2</v>
      </c>
    </row>
    <row r="927" spans="1:34" x14ac:dyDescent="0.2">
      <c r="A927">
        <v>433</v>
      </c>
      <c r="B927" t="s">
        <v>1022</v>
      </c>
      <c r="C927" t="s">
        <v>1022</v>
      </c>
      <c r="D927" t="s">
        <v>1023</v>
      </c>
      <c r="E927" t="s">
        <v>1023</v>
      </c>
      <c r="F927" t="s">
        <v>1023</v>
      </c>
      <c r="G927" t="s">
        <v>1024</v>
      </c>
      <c r="H927">
        <v>0</v>
      </c>
      <c r="I927">
        <v>0</v>
      </c>
      <c r="J927">
        <v>4</v>
      </c>
      <c r="K927" s="9">
        <v>0</v>
      </c>
      <c r="L927" s="10">
        <v>0</v>
      </c>
      <c r="M927" s="11">
        <v>4</v>
      </c>
      <c r="N927">
        <v>0</v>
      </c>
      <c r="O927">
        <v>0</v>
      </c>
      <c r="P927">
        <v>4</v>
      </c>
      <c r="Q927">
        <v>58.869</v>
      </c>
      <c r="R927">
        <v>0</v>
      </c>
      <c r="S927">
        <v>9.0679999999999996</v>
      </c>
      <c r="T927">
        <v>0</v>
      </c>
      <c r="U927">
        <v>0</v>
      </c>
      <c r="V927">
        <v>11.3</v>
      </c>
      <c r="W927" s="9">
        <v>24616000</v>
      </c>
      <c r="X927" s="10">
        <v>0</v>
      </c>
      <c r="Y927" s="10">
        <v>0</v>
      </c>
      <c r="Z927" s="14">
        <v>24616000</v>
      </c>
      <c r="AA927" s="9">
        <v>723990</v>
      </c>
      <c r="AB927" s="10">
        <v>0</v>
      </c>
      <c r="AC927" s="10">
        <v>0</v>
      </c>
      <c r="AD927" s="14">
        <v>723990</v>
      </c>
      <c r="AE927" t="s">
        <v>1025</v>
      </c>
      <c r="AF927" s="19">
        <v>0</v>
      </c>
      <c r="AG927" s="20">
        <v>0</v>
      </c>
      <c r="AH927" s="14">
        <v>4</v>
      </c>
    </row>
    <row r="928" spans="1:34" x14ac:dyDescent="0.2">
      <c r="A928">
        <v>287</v>
      </c>
      <c r="B928" t="s">
        <v>702</v>
      </c>
      <c r="C928" t="s">
        <v>702</v>
      </c>
      <c r="D928">
        <v>4</v>
      </c>
      <c r="E928">
        <v>4</v>
      </c>
      <c r="F928">
        <v>4</v>
      </c>
      <c r="G928" t="s">
        <v>703</v>
      </c>
      <c r="H928">
        <v>0</v>
      </c>
      <c r="I928">
        <v>0</v>
      </c>
      <c r="J928">
        <v>4</v>
      </c>
      <c r="K928" s="9">
        <v>0</v>
      </c>
      <c r="L928" s="10">
        <v>0</v>
      </c>
      <c r="M928" s="11">
        <v>4</v>
      </c>
      <c r="N928">
        <v>0</v>
      </c>
      <c r="O928">
        <v>0</v>
      </c>
      <c r="P928">
        <v>4</v>
      </c>
      <c r="Q928">
        <v>70.88</v>
      </c>
      <c r="R928">
        <v>0</v>
      </c>
      <c r="S928">
        <v>14.944000000000001</v>
      </c>
      <c r="T928">
        <v>0</v>
      </c>
      <c r="U928">
        <v>0</v>
      </c>
      <c r="V928">
        <v>6.6</v>
      </c>
      <c r="W928" s="9">
        <v>25796000</v>
      </c>
      <c r="X928" s="10">
        <v>0</v>
      </c>
      <c r="Y928" s="10">
        <v>0</v>
      </c>
      <c r="Z928" s="14">
        <v>25796000</v>
      </c>
      <c r="AA928" s="9">
        <v>716560</v>
      </c>
      <c r="AB928" s="10">
        <v>0</v>
      </c>
      <c r="AC928" s="10">
        <v>0</v>
      </c>
      <c r="AD928" s="14">
        <v>716560</v>
      </c>
      <c r="AE928" t="s">
        <v>704</v>
      </c>
      <c r="AF928" s="19">
        <v>0</v>
      </c>
      <c r="AG928" s="20">
        <v>0</v>
      </c>
      <c r="AH928" s="14">
        <v>4</v>
      </c>
    </row>
    <row r="929" spans="1:34" x14ac:dyDescent="0.2">
      <c r="A929">
        <v>224</v>
      </c>
      <c r="B929" t="s">
        <v>559</v>
      </c>
      <c r="C929" t="s">
        <v>559</v>
      </c>
      <c r="D929">
        <v>2</v>
      </c>
      <c r="E929">
        <v>2</v>
      </c>
      <c r="F929">
        <v>2</v>
      </c>
      <c r="G929" t="s">
        <v>560</v>
      </c>
      <c r="H929">
        <v>0</v>
      </c>
      <c r="I929">
        <v>0</v>
      </c>
      <c r="J929">
        <v>2</v>
      </c>
      <c r="K929" s="9">
        <v>0</v>
      </c>
      <c r="L929" s="10">
        <v>0</v>
      </c>
      <c r="M929" s="11">
        <v>2</v>
      </c>
      <c r="N929">
        <v>0</v>
      </c>
      <c r="O929">
        <v>0</v>
      </c>
      <c r="P929">
        <v>2</v>
      </c>
      <c r="Q929">
        <v>42.9</v>
      </c>
      <c r="R929">
        <v>0</v>
      </c>
      <c r="S929">
        <v>3.9601000000000002</v>
      </c>
      <c r="T929">
        <v>0</v>
      </c>
      <c r="U929">
        <v>0</v>
      </c>
      <c r="V929">
        <v>5.7</v>
      </c>
      <c r="W929" s="9">
        <v>16280000</v>
      </c>
      <c r="X929" s="10">
        <v>0</v>
      </c>
      <c r="Y929" s="10">
        <v>0</v>
      </c>
      <c r="Z929" s="14">
        <v>16280000</v>
      </c>
      <c r="AA929" s="9">
        <v>707840</v>
      </c>
      <c r="AB929" s="10">
        <v>0</v>
      </c>
      <c r="AC929" s="10">
        <v>0</v>
      </c>
      <c r="AD929" s="14">
        <v>707840</v>
      </c>
      <c r="AE929" t="s">
        <v>561</v>
      </c>
      <c r="AF929" s="19">
        <v>0</v>
      </c>
      <c r="AG929" s="20">
        <v>0</v>
      </c>
      <c r="AH929" s="14">
        <v>2</v>
      </c>
    </row>
    <row r="930" spans="1:34" x14ac:dyDescent="0.2">
      <c r="A930">
        <v>1194</v>
      </c>
      <c r="B930" t="s">
        <v>2763</v>
      </c>
      <c r="C930" t="s">
        <v>2763</v>
      </c>
      <c r="D930">
        <v>7</v>
      </c>
      <c r="E930">
        <v>7</v>
      </c>
      <c r="F930">
        <v>7</v>
      </c>
      <c r="G930" t="s">
        <v>2764</v>
      </c>
      <c r="H930">
        <v>0</v>
      </c>
      <c r="I930">
        <v>0</v>
      </c>
      <c r="J930">
        <v>7</v>
      </c>
      <c r="K930" s="9">
        <v>0</v>
      </c>
      <c r="L930" s="10">
        <v>0</v>
      </c>
      <c r="M930" s="11">
        <v>7</v>
      </c>
      <c r="N930">
        <v>0</v>
      </c>
      <c r="O930">
        <v>0</v>
      </c>
      <c r="P930">
        <v>7</v>
      </c>
      <c r="Q930">
        <v>296.36</v>
      </c>
      <c r="R930">
        <v>0</v>
      </c>
      <c r="S930">
        <v>19.652000000000001</v>
      </c>
      <c r="T930">
        <v>0</v>
      </c>
      <c r="U930">
        <v>0</v>
      </c>
      <c r="V930">
        <v>4</v>
      </c>
      <c r="W930" s="9">
        <v>100720000</v>
      </c>
      <c r="X930" s="10">
        <v>0</v>
      </c>
      <c r="Y930" s="10">
        <v>0</v>
      </c>
      <c r="Z930" s="14">
        <v>100720000</v>
      </c>
      <c r="AA930" s="9">
        <v>704340</v>
      </c>
      <c r="AB930" s="10">
        <v>0</v>
      </c>
      <c r="AC930" s="10">
        <v>0</v>
      </c>
      <c r="AD930" s="14">
        <v>704340</v>
      </c>
      <c r="AE930" t="s">
        <v>2765</v>
      </c>
      <c r="AF930" s="19">
        <v>0</v>
      </c>
      <c r="AG930" s="20">
        <v>0</v>
      </c>
      <c r="AH930" s="14">
        <v>8</v>
      </c>
    </row>
    <row r="931" spans="1:34" x14ac:dyDescent="0.2">
      <c r="A931">
        <v>148</v>
      </c>
      <c r="B931" t="s">
        <v>412</v>
      </c>
      <c r="C931" t="s">
        <v>412</v>
      </c>
      <c r="D931">
        <v>2</v>
      </c>
      <c r="E931">
        <v>2</v>
      </c>
      <c r="F931">
        <v>2</v>
      </c>
      <c r="G931" t="s">
        <v>413</v>
      </c>
      <c r="H931">
        <v>0</v>
      </c>
      <c r="I931">
        <v>0</v>
      </c>
      <c r="J931">
        <v>2</v>
      </c>
      <c r="K931" s="9">
        <v>0</v>
      </c>
      <c r="L931" s="10">
        <v>0</v>
      </c>
      <c r="M931" s="11">
        <v>2</v>
      </c>
      <c r="N931">
        <v>0</v>
      </c>
      <c r="O931">
        <v>0</v>
      </c>
      <c r="P931">
        <v>2</v>
      </c>
      <c r="Q931">
        <v>48.838999999999999</v>
      </c>
      <c r="R931">
        <v>0</v>
      </c>
      <c r="S931">
        <v>10.073</v>
      </c>
      <c r="T931">
        <v>0</v>
      </c>
      <c r="U931">
        <v>0</v>
      </c>
      <c r="V931">
        <v>5.7</v>
      </c>
      <c r="W931" s="9">
        <v>14442000</v>
      </c>
      <c r="X931" s="10">
        <v>0</v>
      </c>
      <c r="Y931" s="10">
        <v>0</v>
      </c>
      <c r="Z931" s="14">
        <v>14442000</v>
      </c>
      <c r="AA931" s="9">
        <v>687740</v>
      </c>
      <c r="AB931" s="10">
        <v>0</v>
      </c>
      <c r="AC931" s="10">
        <v>0</v>
      </c>
      <c r="AD931" s="14">
        <v>687740</v>
      </c>
      <c r="AE931" t="s">
        <v>414</v>
      </c>
      <c r="AF931" s="19">
        <v>0</v>
      </c>
      <c r="AG931" s="20">
        <v>0</v>
      </c>
      <c r="AH931" s="14">
        <v>3</v>
      </c>
    </row>
    <row r="932" spans="1:34" x14ac:dyDescent="0.2">
      <c r="A932">
        <v>959</v>
      </c>
      <c r="B932" t="s">
        <v>2207</v>
      </c>
      <c r="C932" t="s">
        <v>2207</v>
      </c>
      <c r="D932">
        <v>3</v>
      </c>
      <c r="E932">
        <v>3</v>
      </c>
      <c r="F932">
        <v>3</v>
      </c>
      <c r="G932" t="s">
        <v>2208</v>
      </c>
      <c r="H932">
        <v>0</v>
      </c>
      <c r="I932">
        <v>0</v>
      </c>
      <c r="J932">
        <v>3</v>
      </c>
      <c r="K932" s="9">
        <v>0</v>
      </c>
      <c r="L932" s="10">
        <v>0</v>
      </c>
      <c r="M932" s="11">
        <v>3</v>
      </c>
      <c r="N932">
        <v>0</v>
      </c>
      <c r="O932">
        <v>0</v>
      </c>
      <c r="P932">
        <v>3</v>
      </c>
      <c r="Q932">
        <v>95.384</v>
      </c>
      <c r="R932">
        <v>0</v>
      </c>
      <c r="S932">
        <v>9.8550000000000004</v>
      </c>
      <c r="T932">
        <v>0</v>
      </c>
      <c r="U932">
        <v>0</v>
      </c>
      <c r="V932">
        <v>6.1</v>
      </c>
      <c r="W932" s="9">
        <v>30221000</v>
      </c>
      <c r="X932" s="10">
        <v>0</v>
      </c>
      <c r="Y932" s="10">
        <v>0</v>
      </c>
      <c r="Z932" s="14">
        <v>30221000</v>
      </c>
      <c r="AA932" s="9">
        <v>686850</v>
      </c>
      <c r="AB932" s="10">
        <v>0</v>
      </c>
      <c r="AC932" s="10">
        <v>0</v>
      </c>
      <c r="AD932" s="14">
        <v>686850</v>
      </c>
      <c r="AE932" t="s">
        <v>2209</v>
      </c>
      <c r="AF932" s="19">
        <v>0</v>
      </c>
      <c r="AG932" s="20">
        <v>0</v>
      </c>
      <c r="AH932" s="14">
        <v>3</v>
      </c>
    </row>
    <row r="933" spans="1:34" x14ac:dyDescent="0.2">
      <c r="A933">
        <v>821</v>
      </c>
      <c r="B933" t="s">
        <v>1882</v>
      </c>
      <c r="C933" t="s">
        <v>1882</v>
      </c>
      <c r="D933">
        <v>2</v>
      </c>
      <c r="E933">
        <v>2</v>
      </c>
      <c r="F933">
        <v>2</v>
      </c>
      <c r="G933" t="s">
        <v>1883</v>
      </c>
      <c r="H933">
        <v>0</v>
      </c>
      <c r="I933">
        <v>0</v>
      </c>
      <c r="J933">
        <v>2</v>
      </c>
      <c r="K933" s="9">
        <v>0</v>
      </c>
      <c r="L933" s="10">
        <v>0</v>
      </c>
      <c r="M933" s="11">
        <v>2</v>
      </c>
      <c r="N933">
        <v>0</v>
      </c>
      <c r="O933">
        <v>0</v>
      </c>
      <c r="P933">
        <v>2</v>
      </c>
      <c r="Q933">
        <v>94.406999999999996</v>
      </c>
      <c r="R933">
        <v>0</v>
      </c>
      <c r="S933">
        <v>2.6486999999999998</v>
      </c>
      <c r="T933">
        <v>0</v>
      </c>
      <c r="U933">
        <v>0</v>
      </c>
      <c r="V933">
        <v>3.2</v>
      </c>
      <c r="W933" s="9">
        <v>26546000</v>
      </c>
      <c r="X933" s="10">
        <v>0</v>
      </c>
      <c r="Y933" s="10">
        <v>0</v>
      </c>
      <c r="Z933" s="14">
        <v>26546000</v>
      </c>
      <c r="AA933" s="9">
        <v>680660</v>
      </c>
      <c r="AB933" s="10">
        <v>0</v>
      </c>
      <c r="AC933" s="10">
        <v>0</v>
      </c>
      <c r="AD933" s="14">
        <v>680660</v>
      </c>
      <c r="AE933" t="s">
        <v>1884</v>
      </c>
      <c r="AF933" s="19">
        <v>0</v>
      </c>
      <c r="AG933" s="20">
        <v>0</v>
      </c>
      <c r="AH933" s="14">
        <v>2</v>
      </c>
    </row>
    <row r="934" spans="1:34" x14ac:dyDescent="0.2">
      <c r="A934">
        <v>1294</v>
      </c>
      <c r="B934" t="s">
        <v>2981</v>
      </c>
      <c r="C934" t="s">
        <v>2981</v>
      </c>
      <c r="D934">
        <v>2</v>
      </c>
      <c r="E934">
        <v>2</v>
      </c>
      <c r="F934">
        <v>2</v>
      </c>
      <c r="G934" t="s">
        <v>2982</v>
      </c>
      <c r="H934">
        <v>0</v>
      </c>
      <c r="I934">
        <v>0</v>
      </c>
      <c r="J934">
        <v>2</v>
      </c>
      <c r="K934" s="9">
        <v>0</v>
      </c>
      <c r="L934" s="10">
        <v>0</v>
      </c>
      <c r="M934" s="11">
        <v>2</v>
      </c>
      <c r="N934">
        <v>0</v>
      </c>
      <c r="O934">
        <v>0</v>
      </c>
      <c r="P934">
        <v>2</v>
      </c>
      <c r="Q934">
        <v>45.856000000000002</v>
      </c>
      <c r="R934">
        <v>0</v>
      </c>
      <c r="S934">
        <v>2.7844000000000002</v>
      </c>
      <c r="T934">
        <v>0</v>
      </c>
      <c r="U934">
        <v>0</v>
      </c>
      <c r="V934">
        <v>10.3</v>
      </c>
      <c r="W934" s="9">
        <v>14242000</v>
      </c>
      <c r="X934" s="10">
        <v>0</v>
      </c>
      <c r="Y934" s="10">
        <v>0</v>
      </c>
      <c r="Z934" s="14">
        <v>14242000</v>
      </c>
      <c r="AA934" s="9">
        <v>678170</v>
      </c>
      <c r="AB934" s="10">
        <v>0</v>
      </c>
      <c r="AC934" s="10">
        <v>0</v>
      </c>
      <c r="AD934" s="14">
        <v>678170</v>
      </c>
      <c r="AE934" t="s">
        <v>2983</v>
      </c>
      <c r="AF934" s="19">
        <v>0</v>
      </c>
      <c r="AG934" s="20">
        <v>0</v>
      </c>
      <c r="AH934" s="14">
        <v>2</v>
      </c>
    </row>
    <row r="935" spans="1:34" x14ac:dyDescent="0.2">
      <c r="A935">
        <v>158</v>
      </c>
      <c r="B935" t="s">
        <v>430</v>
      </c>
      <c r="C935" t="s">
        <v>430</v>
      </c>
      <c r="D935">
        <v>2</v>
      </c>
      <c r="E935">
        <v>2</v>
      </c>
      <c r="F935">
        <v>2</v>
      </c>
      <c r="G935" t="s">
        <v>431</v>
      </c>
      <c r="H935">
        <v>0</v>
      </c>
      <c r="I935">
        <v>0</v>
      </c>
      <c r="J935">
        <v>2</v>
      </c>
      <c r="K935" s="9">
        <v>0</v>
      </c>
      <c r="L935" s="10">
        <v>0</v>
      </c>
      <c r="M935" s="11">
        <v>2</v>
      </c>
      <c r="N935">
        <v>0</v>
      </c>
      <c r="O935">
        <v>0</v>
      </c>
      <c r="P935">
        <v>2</v>
      </c>
      <c r="Q935">
        <v>60.914999999999999</v>
      </c>
      <c r="R935">
        <v>0</v>
      </c>
      <c r="S935">
        <v>19.093</v>
      </c>
      <c r="T935">
        <v>0</v>
      </c>
      <c r="U935">
        <v>0</v>
      </c>
      <c r="V935">
        <v>4.4000000000000004</v>
      </c>
      <c r="W935" s="9">
        <v>16235000</v>
      </c>
      <c r="X935" s="10">
        <v>0</v>
      </c>
      <c r="Y935" s="10">
        <v>0</v>
      </c>
      <c r="Z935" s="14">
        <v>16235000</v>
      </c>
      <c r="AA935" s="9">
        <v>676440</v>
      </c>
      <c r="AB935" s="10">
        <v>0</v>
      </c>
      <c r="AC935" s="10">
        <v>0</v>
      </c>
      <c r="AD935" s="14">
        <v>676440</v>
      </c>
      <c r="AE935" t="s">
        <v>432</v>
      </c>
      <c r="AF935" s="19">
        <v>0</v>
      </c>
      <c r="AG935" s="20">
        <v>0</v>
      </c>
      <c r="AH935" s="14">
        <v>3</v>
      </c>
    </row>
    <row r="936" spans="1:34" x14ac:dyDescent="0.2">
      <c r="A936">
        <v>143</v>
      </c>
      <c r="B936" t="s">
        <v>406</v>
      </c>
      <c r="C936" t="s">
        <v>406</v>
      </c>
      <c r="D936">
        <v>3</v>
      </c>
      <c r="E936">
        <v>3</v>
      </c>
      <c r="F936">
        <v>3</v>
      </c>
      <c r="G936" t="s">
        <v>407</v>
      </c>
      <c r="H936">
        <v>0</v>
      </c>
      <c r="I936">
        <v>0</v>
      </c>
      <c r="J936">
        <v>3</v>
      </c>
      <c r="K936" s="9">
        <v>0</v>
      </c>
      <c r="L936" s="10">
        <v>0</v>
      </c>
      <c r="M936" s="11">
        <v>3</v>
      </c>
      <c r="N936">
        <v>0</v>
      </c>
      <c r="O936">
        <v>0</v>
      </c>
      <c r="P936">
        <v>3</v>
      </c>
      <c r="Q936">
        <v>206.08</v>
      </c>
      <c r="R936">
        <v>0</v>
      </c>
      <c r="S936">
        <v>6.4599000000000002</v>
      </c>
      <c r="T936">
        <v>0</v>
      </c>
      <c r="U936">
        <v>0</v>
      </c>
      <c r="V936">
        <v>2.1</v>
      </c>
      <c r="W936" s="9">
        <v>54944000</v>
      </c>
      <c r="X936" s="10">
        <v>0</v>
      </c>
      <c r="Y936" s="10">
        <v>0</v>
      </c>
      <c r="Z936" s="14">
        <v>54944000</v>
      </c>
      <c r="AA936" s="9">
        <v>670050</v>
      </c>
      <c r="AB936" s="10">
        <v>0</v>
      </c>
      <c r="AC936" s="10">
        <v>0</v>
      </c>
      <c r="AD936" s="14">
        <v>670050</v>
      </c>
      <c r="AE936" t="s">
        <v>408</v>
      </c>
      <c r="AF936" s="19">
        <v>0</v>
      </c>
      <c r="AG936" s="20">
        <v>0</v>
      </c>
      <c r="AH936" s="14">
        <v>3</v>
      </c>
    </row>
    <row r="937" spans="1:34" x14ac:dyDescent="0.2">
      <c r="A937">
        <v>101</v>
      </c>
      <c r="B937" t="s">
        <v>298</v>
      </c>
      <c r="C937" t="s">
        <v>298</v>
      </c>
      <c r="D937">
        <v>2</v>
      </c>
      <c r="E937">
        <v>2</v>
      </c>
      <c r="F937">
        <v>2</v>
      </c>
      <c r="G937" t="s">
        <v>299</v>
      </c>
      <c r="H937">
        <v>0</v>
      </c>
      <c r="I937">
        <v>0</v>
      </c>
      <c r="J937">
        <v>2</v>
      </c>
      <c r="K937" s="9">
        <v>0</v>
      </c>
      <c r="L937" s="10">
        <v>0</v>
      </c>
      <c r="M937" s="11">
        <v>2</v>
      </c>
      <c r="N937">
        <v>0</v>
      </c>
      <c r="O937">
        <v>0</v>
      </c>
      <c r="P937">
        <v>2</v>
      </c>
      <c r="Q937">
        <v>77.337000000000003</v>
      </c>
      <c r="R937">
        <v>0</v>
      </c>
      <c r="S937">
        <v>4.4981999999999998</v>
      </c>
      <c r="T937">
        <v>0</v>
      </c>
      <c r="U937">
        <v>0</v>
      </c>
      <c r="V937">
        <v>5.2</v>
      </c>
      <c r="W937" s="9">
        <v>19284000</v>
      </c>
      <c r="X937" s="10">
        <v>0</v>
      </c>
      <c r="Y937" s="10">
        <v>0</v>
      </c>
      <c r="Z937" s="14">
        <v>19284000</v>
      </c>
      <c r="AA937" s="9">
        <v>664980</v>
      </c>
      <c r="AB937" s="10">
        <v>0</v>
      </c>
      <c r="AC937" s="10">
        <v>0</v>
      </c>
      <c r="AD937" s="14">
        <v>664980</v>
      </c>
      <c r="AE937" t="s">
        <v>300</v>
      </c>
      <c r="AF937" s="19">
        <v>0</v>
      </c>
      <c r="AG937" s="20">
        <v>0</v>
      </c>
      <c r="AH937" s="14">
        <v>2</v>
      </c>
    </row>
    <row r="938" spans="1:34" x14ac:dyDescent="0.2">
      <c r="A938">
        <v>1067</v>
      </c>
      <c r="B938" t="s">
        <v>2456</v>
      </c>
      <c r="C938" t="s">
        <v>2456</v>
      </c>
      <c r="D938">
        <v>5</v>
      </c>
      <c r="E938">
        <v>5</v>
      </c>
      <c r="F938">
        <v>5</v>
      </c>
      <c r="G938" t="s">
        <v>2457</v>
      </c>
      <c r="H938">
        <v>0</v>
      </c>
      <c r="I938">
        <v>0</v>
      </c>
      <c r="J938">
        <v>5</v>
      </c>
      <c r="K938" s="9">
        <v>0</v>
      </c>
      <c r="L938" s="10">
        <v>0</v>
      </c>
      <c r="M938" s="11">
        <v>5</v>
      </c>
      <c r="N938">
        <v>0</v>
      </c>
      <c r="O938">
        <v>0</v>
      </c>
      <c r="P938">
        <v>5</v>
      </c>
      <c r="Q938">
        <v>144.75</v>
      </c>
      <c r="R938">
        <v>0</v>
      </c>
      <c r="S938">
        <v>16.338000000000001</v>
      </c>
      <c r="T938">
        <v>0</v>
      </c>
      <c r="U938">
        <v>0</v>
      </c>
      <c r="V938">
        <v>5.9</v>
      </c>
      <c r="W938" s="9">
        <v>41971000</v>
      </c>
      <c r="X938" s="10">
        <v>0</v>
      </c>
      <c r="Y938" s="10">
        <v>0</v>
      </c>
      <c r="Z938" s="14">
        <v>41971000</v>
      </c>
      <c r="AA938" s="9">
        <v>645710</v>
      </c>
      <c r="AB938" s="10">
        <v>0</v>
      </c>
      <c r="AC938" s="10">
        <v>0</v>
      </c>
      <c r="AD938" s="14">
        <v>645710</v>
      </c>
      <c r="AE938" t="s">
        <v>2458</v>
      </c>
      <c r="AF938" s="19">
        <v>0</v>
      </c>
      <c r="AG938" s="20">
        <v>0</v>
      </c>
      <c r="AH938" s="14">
        <v>5</v>
      </c>
    </row>
    <row r="939" spans="1:34" x14ac:dyDescent="0.2">
      <c r="A939">
        <v>1401</v>
      </c>
      <c r="B939" t="s">
        <v>3054</v>
      </c>
      <c r="C939" t="s">
        <v>3054</v>
      </c>
      <c r="D939" t="s">
        <v>433</v>
      </c>
      <c r="E939" t="s">
        <v>433</v>
      </c>
      <c r="F939" t="s">
        <v>433</v>
      </c>
      <c r="G939" t="s">
        <v>3055</v>
      </c>
      <c r="H939">
        <v>0</v>
      </c>
      <c r="I939">
        <v>0</v>
      </c>
      <c r="J939">
        <v>2</v>
      </c>
      <c r="K939" s="9">
        <v>0</v>
      </c>
      <c r="L939" s="10">
        <v>0</v>
      </c>
      <c r="M939" s="11">
        <v>2</v>
      </c>
      <c r="N939">
        <v>0</v>
      </c>
      <c r="O939">
        <v>0</v>
      </c>
      <c r="P939">
        <v>2</v>
      </c>
      <c r="Q939">
        <v>49.237000000000002</v>
      </c>
      <c r="R939">
        <v>0</v>
      </c>
      <c r="S939">
        <v>3.7284999999999999</v>
      </c>
      <c r="T939">
        <v>0</v>
      </c>
      <c r="U939">
        <v>0</v>
      </c>
      <c r="V939">
        <v>5.2</v>
      </c>
      <c r="W939" s="9">
        <v>17356000</v>
      </c>
      <c r="X939" s="10">
        <v>0</v>
      </c>
      <c r="Y939" s="10">
        <v>0</v>
      </c>
      <c r="Z939" s="14">
        <v>17356000</v>
      </c>
      <c r="AA939" s="9">
        <v>642800</v>
      </c>
      <c r="AB939" s="10">
        <v>0</v>
      </c>
      <c r="AC939" s="10">
        <v>0</v>
      </c>
      <c r="AD939" s="14">
        <v>642800</v>
      </c>
      <c r="AE939" t="s">
        <v>3056</v>
      </c>
      <c r="AF939" s="19">
        <v>0</v>
      </c>
      <c r="AG939" s="20">
        <v>0</v>
      </c>
      <c r="AH939" s="14">
        <v>2</v>
      </c>
    </row>
    <row r="940" spans="1:34" x14ac:dyDescent="0.2">
      <c r="A940">
        <v>1036</v>
      </c>
      <c r="B940" t="s">
        <v>2385</v>
      </c>
      <c r="C940" t="s">
        <v>2385</v>
      </c>
      <c r="D940">
        <v>2</v>
      </c>
      <c r="E940">
        <v>2</v>
      </c>
      <c r="F940">
        <v>2</v>
      </c>
      <c r="G940" t="s">
        <v>2386</v>
      </c>
      <c r="H940">
        <v>0</v>
      </c>
      <c r="I940">
        <v>0</v>
      </c>
      <c r="J940">
        <v>2</v>
      </c>
      <c r="K940" s="9">
        <v>0</v>
      </c>
      <c r="L940" s="10">
        <v>0</v>
      </c>
      <c r="M940" s="11">
        <v>2</v>
      </c>
      <c r="N940">
        <v>0</v>
      </c>
      <c r="O940">
        <v>0</v>
      </c>
      <c r="P940">
        <v>2</v>
      </c>
      <c r="Q940">
        <v>56.296999999999997</v>
      </c>
      <c r="R940">
        <v>0</v>
      </c>
      <c r="S940">
        <v>5.1127000000000002</v>
      </c>
      <c r="T940">
        <v>0</v>
      </c>
      <c r="U940">
        <v>0</v>
      </c>
      <c r="V940">
        <v>7</v>
      </c>
      <c r="W940" s="9">
        <v>17245000</v>
      </c>
      <c r="X940" s="10">
        <v>0</v>
      </c>
      <c r="Y940" s="10">
        <v>0</v>
      </c>
      <c r="Z940" s="14">
        <v>17245000</v>
      </c>
      <c r="AA940" s="9">
        <v>638710</v>
      </c>
      <c r="AB940" s="10">
        <v>0</v>
      </c>
      <c r="AC940" s="10">
        <v>0</v>
      </c>
      <c r="AD940" s="14">
        <v>638710</v>
      </c>
      <c r="AE940" t="s">
        <v>2387</v>
      </c>
      <c r="AF940" s="19">
        <v>0</v>
      </c>
      <c r="AG940" s="20">
        <v>0</v>
      </c>
      <c r="AH940" s="14">
        <v>2</v>
      </c>
    </row>
    <row r="941" spans="1:34" x14ac:dyDescent="0.2">
      <c r="A941">
        <v>129</v>
      </c>
      <c r="B941" t="s">
        <v>373</v>
      </c>
      <c r="C941" t="s">
        <v>373</v>
      </c>
      <c r="D941">
        <v>2</v>
      </c>
      <c r="E941">
        <v>2</v>
      </c>
      <c r="F941">
        <v>2</v>
      </c>
      <c r="G941" t="s">
        <v>374</v>
      </c>
      <c r="H941">
        <v>0</v>
      </c>
      <c r="I941">
        <v>0</v>
      </c>
      <c r="J941">
        <v>2</v>
      </c>
      <c r="K941" s="9">
        <v>0</v>
      </c>
      <c r="L941" s="10">
        <v>0</v>
      </c>
      <c r="M941" s="11">
        <v>2</v>
      </c>
      <c r="N941">
        <v>0</v>
      </c>
      <c r="O941">
        <v>0</v>
      </c>
      <c r="P941">
        <v>2</v>
      </c>
      <c r="Q941">
        <v>29.89</v>
      </c>
      <c r="R941">
        <v>8.0064000000000003E-4</v>
      </c>
      <c r="S941">
        <v>2.2934999999999999</v>
      </c>
      <c r="T941">
        <v>0</v>
      </c>
      <c r="U941">
        <v>0</v>
      </c>
      <c r="V941">
        <v>6.7</v>
      </c>
      <c r="W941" s="9">
        <v>9924100</v>
      </c>
      <c r="X941" s="10">
        <v>0</v>
      </c>
      <c r="Y941" s="10">
        <v>0</v>
      </c>
      <c r="Z941" s="14">
        <v>9924100</v>
      </c>
      <c r="AA941" s="9">
        <v>620250</v>
      </c>
      <c r="AB941" s="10">
        <v>0</v>
      </c>
      <c r="AC941" s="10">
        <v>0</v>
      </c>
      <c r="AD941" s="14">
        <v>620250</v>
      </c>
      <c r="AE941" t="s">
        <v>375</v>
      </c>
      <c r="AF941" s="19">
        <v>0</v>
      </c>
      <c r="AG941" s="20">
        <v>0</v>
      </c>
      <c r="AH941" s="14">
        <v>2</v>
      </c>
    </row>
    <row r="942" spans="1:34" x14ac:dyDescent="0.2">
      <c r="A942">
        <v>33</v>
      </c>
      <c r="B942" t="s">
        <v>152</v>
      </c>
      <c r="C942" t="s">
        <v>152</v>
      </c>
      <c r="D942" t="s">
        <v>153</v>
      </c>
      <c r="E942" t="s">
        <v>153</v>
      </c>
      <c r="F942" t="s">
        <v>153</v>
      </c>
      <c r="G942" t="s">
        <v>154</v>
      </c>
      <c r="H942">
        <v>0</v>
      </c>
      <c r="I942">
        <v>0</v>
      </c>
      <c r="J942">
        <v>2</v>
      </c>
      <c r="K942" s="9">
        <v>0</v>
      </c>
      <c r="L942" s="10">
        <v>0</v>
      </c>
      <c r="M942" s="11">
        <v>2</v>
      </c>
      <c r="N942">
        <v>0</v>
      </c>
      <c r="O942">
        <v>0</v>
      </c>
      <c r="P942">
        <v>2</v>
      </c>
      <c r="Q942">
        <v>25.257000000000001</v>
      </c>
      <c r="R942">
        <v>2.2320999999999999E-3</v>
      </c>
      <c r="S942">
        <v>1.6574</v>
      </c>
      <c r="T942">
        <v>0</v>
      </c>
      <c r="U942">
        <v>0</v>
      </c>
      <c r="V942">
        <v>8.8000000000000007</v>
      </c>
      <c r="W942" s="9">
        <v>11057000</v>
      </c>
      <c r="X942" s="10">
        <v>0</v>
      </c>
      <c r="Y942" s="10">
        <v>0</v>
      </c>
      <c r="Z942" s="14">
        <v>11057000</v>
      </c>
      <c r="AA942" s="9">
        <v>614280</v>
      </c>
      <c r="AB942" s="10">
        <v>0</v>
      </c>
      <c r="AC942" s="10">
        <v>0</v>
      </c>
      <c r="AD942" s="14">
        <v>614280</v>
      </c>
      <c r="AE942" t="s">
        <v>155</v>
      </c>
      <c r="AF942" s="19">
        <v>0</v>
      </c>
      <c r="AG942" s="20">
        <v>0</v>
      </c>
      <c r="AH942" s="14">
        <v>2</v>
      </c>
    </row>
    <row r="943" spans="1:34" x14ac:dyDescent="0.2">
      <c r="A943">
        <v>691</v>
      </c>
      <c r="B943" t="s">
        <v>1582</v>
      </c>
      <c r="C943" t="s">
        <v>1582</v>
      </c>
      <c r="D943">
        <v>2</v>
      </c>
      <c r="E943">
        <v>2</v>
      </c>
      <c r="F943">
        <v>2</v>
      </c>
      <c r="G943" t="s">
        <v>1583</v>
      </c>
      <c r="H943">
        <v>0</v>
      </c>
      <c r="I943">
        <v>0</v>
      </c>
      <c r="J943">
        <v>2</v>
      </c>
      <c r="K943" s="9">
        <v>0</v>
      </c>
      <c r="L943" s="10">
        <v>0</v>
      </c>
      <c r="M943" s="11">
        <v>2</v>
      </c>
      <c r="N943">
        <v>0</v>
      </c>
      <c r="O943">
        <v>0</v>
      </c>
      <c r="P943">
        <v>2</v>
      </c>
      <c r="Q943">
        <v>49.109000000000002</v>
      </c>
      <c r="R943">
        <v>0</v>
      </c>
      <c r="S943">
        <v>3.3220999999999998</v>
      </c>
      <c r="T943">
        <v>0</v>
      </c>
      <c r="U943">
        <v>0</v>
      </c>
      <c r="V943">
        <v>6.4</v>
      </c>
      <c r="W943" s="9">
        <v>13192000</v>
      </c>
      <c r="X943" s="10">
        <v>0</v>
      </c>
      <c r="Y943" s="10">
        <v>0</v>
      </c>
      <c r="Z943" s="14">
        <v>13192000</v>
      </c>
      <c r="AA943" s="9">
        <v>599640</v>
      </c>
      <c r="AB943" s="10">
        <v>0</v>
      </c>
      <c r="AC943" s="10">
        <v>0</v>
      </c>
      <c r="AD943" s="14">
        <v>599640</v>
      </c>
      <c r="AE943" t="s">
        <v>1584</v>
      </c>
      <c r="AF943" s="19">
        <v>0</v>
      </c>
      <c r="AG943" s="20">
        <v>0</v>
      </c>
      <c r="AH943" s="14">
        <v>2</v>
      </c>
    </row>
    <row r="944" spans="1:34" x14ac:dyDescent="0.2">
      <c r="A944">
        <v>916</v>
      </c>
      <c r="B944" t="s">
        <v>2121</v>
      </c>
      <c r="C944" t="s">
        <v>2122</v>
      </c>
      <c r="D944" t="s">
        <v>2123</v>
      </c>
      <c r="E944" t="s">
        <v>2123</v>
      </c>
      <c r="F944" t="s">
        <v>2123</v>
      </c>
      <c r="G944" t="s">
        <v>2124</v>
      </c>
      <c r="H944">
        <v>0</v>
      </c>
      <c r="I944">
        <v>0</v>
      </c>
      <c r="J944">
        <v>7</v>
      </c>
      <c r="K944" s="9">
        <v>0</v>
      </c>
      <c r="L944" s="10">
        <v>0</v>
      </c>
      <c r="M944" s="11">
        <v>7</v>
      </c>
      <c r="N944">
        <v>0</v>
      </c>
      <c r="O944">
        <v>0</v>
      </c>
      <c r="P944">
        <v>7</v>
      </c>
      <c r="Q944">
        <v>188.07</v>
      </c>
      <c r="R944">
        <v>0</v>
      </c>
      <c r="S944">
        <v>23.818000000000001</v>
      </c>
      <c r="T944">
        <v>0</v>
      </c>
      <c r="U944">
        <v>0</v>
      </c>
      <c r="V944">
        <v>5.8</v>
      </c>
      <c r="W944" s="9">
        <v>60225000</v>
      </c>
      <c r="X944" s="10">
        <v>0</v>
      </c>
      <c r="Y944" s="10">
        <v>0</v>
      </c>
      <c r="Z944" s="14">
        <v>60225000</v>
      </c>
      <c r="AA944" s="9">
        <v>596290</v>
      </c>
      <c r="AB944" s="10">
        <v>0</v>
      </c>
      <c r="AC944" s="10">
        <v>0</v>
      </c>
      <c r="AD944" s="14">
        <v>596290</v>
      </c>
      <c r="AE944" t="s">
        <v>2125</v>
      </c>
      <c r="AF944" s="19">
        <v>0</v>
      </c>
      <c r="AG944" s="20">
        <v>0</v>
      </c>
      <c r="AH944" s="14">
        <v>7</v>
      </c>
    </row>
    <row r="945" spans="1:34" x14ac:dyDescent="0.2">
      <c r="A945">
        <v>393</v>
      </c>
      <c r="B945" t="s">
        <v>929</v>
      </c>
      <c r="C945" t="s">
        <v>929</v>
      </c>
      <c r="D945">
        <v>2</v>
      </c>
      <c r="E945">
        <v>2</v>
      </c>
      <c r="F945">
        <v>2</v>
      </c>
      <c r="G945" t="s">
        <v>930</v>
      </c>
      <c r="H945">
        <v>0</v>
      </c>
      <c r="I945">
        <v>0</v>
      </c>
      <c r="J945">
        <v>2</v>
      </c>
      <c r="K945" s="9">
        <v>0</v>
      </c>
      <c r="L945" s="10">
        <v>0</v>
      </c>
      <c r="M945" s="11">
        <v>2</v>
      </c>
      <c r="N945">
        <v>0</v>
      </c>
      <c r="O945">
        <v>0</v>
      </c>
      <c r="P945">
        <v>2</v>
      </c>
      <c r="Q945">
        <v>125.42</v>
      </c>
      <c r="R945">
        <v>0</v>
      </c>
      <c r="S945">
        <v>3.2099000000000002</v>
      </c>
      <c r="T945">
        <v>0</v>
      </c>
      <c r="U945">
        <v>0</v>
      </c>
      <c r="V945">
        <v>1.6</v>
      </c>
      <c r="W945" s="9">
        <v>29189000</v>
      </c>
      <c r="X945" s="10">
        <v>0</v>
      </c>
      <c r="Y945" s="10">
        <v>0</v>
      </c>
      <c r="Z945" s="14">
        <v>29189000</v>
      </c>
      <c r="AA945" s="9">
        <v>583770</v>
      </c>
      <c r="AB945" s="10">
        <v>0</v>
      </c>
      <c r="AC945" s="10">
        <v>0</v>
      </c>
      <c r="AD945" s="14">
        <v>583770</v>
      </c>
      <c r="AE945" t="s">
        <v>931</v>
      </c>
      <c r="AF945" s="19">
        <v>0</v>
      </c>
      <c r="AG945" s="20">
        <v>0</v>
      </c>
      <c r="AH945" s="14">
        <v>2</v>
      </c>
    </row>
    <row r="946" spans="1:34" x14ac:dyDescent="0.2">
      <c r="A946">
        <v>204</v>
      </c>
      <c r="B946" t="s">
        <v>526</v>
      </c>
      <c r="C946" t="s">
        <v>526</v>
      </c>
      <c r="D946">
        <v>4</v>
      </c>
      <c r="E946">
        <v>4</v>
      </c>
      <c r="F946">
        <v>4</v>
      </c>
      <c r="G946" t="s">
        <v>527</v>
      </c>
      <c r="H946">
        <v>0</v>
      </c>
      <c r="I946">
        <v>0</v>
      </c>
      <c r="J946">
        <v>4</v>
      </c>
      <c r="K946" s="9">
        <v>0</v>
      </c>
      <c r="L946" s="10">
        <v>0</v>
      </c>
      <c r="M946" s="11">
        <v>4</v>
      </c>
      <c r="N946">
        <v>0</v>
      </c>
      <c r="O946">
        <v>0</v>
      </c>
      <c r="P946">
        <v>4</v>
      </c>
      <c r="Q946">
        <v>171.37</v>
      </c>
      <c r="R946">
        <v>0</v>
      </c>
      <c r="S946">
        <v>5.9593999999999996</v>
      </c>
      <c r="T946">
        <v>0</v>
      </c>
      <c r="U946">
        <v>0</v>
      </c>
      <c r="V946">
        <v>3.1</v>
      </c>
      <c r="W946" s="9">
        <v>48368000</v>
      </c>
      <c r="X946" s="10">
        <v>0</v>
      </c>
      <c r="Y946" s="10">
        <v>0</v>
      </c>
      <c r="Z946" s="14">
        <v>48368000</v>
      </c>
      <c r="AA946" s="9">
        <v>582750</v>
      </c>
      <c r="AB946" s="10">
        <v>0</v>
      </c>
      <c r="AC946" s="10">
        <v>0</v>
      </c>
      <c r="AD946" s="14">
        <v>582750</v>
      </c>
      <c r="AE946" t="s">
        <v>528</v>
      </c>
      <c r="AF946" s="19">
        <v>0</v>
      </c>
      <c r="AG946" s="20">
        <v>0</v>
      </c>
      <c r="AH946" s="14">
        <v>4</v>
      </c>
    </row>
    <row r="947" spans="1:34" x14ac:dyDescent="0.2">
      <c r="A947">
        <v>1416</v>
      </c>
      <c r="B947" t="s">
        <v>3095</v>
      </c>
      <c r="C947" t="s">
        <v>3095</v>
      </c>
      <c r="D947" t="s">
        <v>1809</v>
      </c>
      <c r="E947" t="s">
        <v>1809</v>
      </c>
      <c r="F947" t="s">
        <v>1809</v>
      </c>
      <c r="G947" t="s">
        <v>3096</v>
      </c>
      <c r="H947">
        <v>0</v>
      </c>
      <c r="I947">
        <v>0</v>
      </c>
      <c r="J947">
        <v>2</v>
      </c>
      <c r="K947" s="9">
        <v>0</v>
      </c>
      <c r="L947" s="10">
        <v>0</v>
      </c>
      <c r="M947" s="11">
        <v>2</v>
      </c>
      <c r="N947">
        <v>0</v>
      </c>
      <c r="O947">
        <v>0</v>
      </c>
      <c r="P947">
        <v>2</v>
      </c>
      <c r="Q947">
        <v>93.971999999999994</v>
      </c>
      <c r="R947">
        <v>0</v>
      </c>
      <c r="S947">
        <v>2.8628</v>
      </c>
      <c r="T947">
        <v>0</v>
      </c>
      <c r="U947">
        <v>0</v>
      </c>
      <c r="V947">
        <v>3</v>
      </c>
      <c r="W947" s="9">
        <v>20815000</v>
      </c>
      <c r="X947" s="10">
        <v>0</v>
      </c>
      <c r="Y947" s="10">
        <v>0</v>
      </c>
      <c r="Z947" s="14">
        <v>20815000</v>
      </c>
      <c r="AA947" s="9">
        <v>578210</v>
      </c>
      <c r="AB947" s="10">
        <v>0</v>
      </c>
      <c r="AC947" s="10">
        <v>0</v>
      </c>
      <c r="AD947" s="14">
        <v>578210</v>
      </c>
      <c r="AE947" t="s">
        <v>3097</v>
      </c>
      <c r="AF947" s="19">
        <v>0</v>
      </c>
      <c r="AG947" s="20">
        <v>0</v>
      </c>
      <c r="AH947" s="14">
        <v>2</v>
      </c>
    </row>
    <row r="948" spans="1:34" x14ac:dyDescent="0.2">
      <c r="A948">
        <v>403</v>
      </c>
      <c r="B948" t="s">
        <v>949</v>
      </c>
      <c r="C948" t="s">
        <v>949</v>
      </c>
      <c r="D948">
        <v>2</v>
      </c>
      <c r="E948">
        <v>2</v>
      </c>
      <c r="F948">
        <v>2</v>
      </c>
      <c r="G948" t="s">
        <v>950</v>
      </c>
      <c r="H948">
        <v>0</v>
      </c>
      <c r="I948">
        <v>0</v>
      </c>
      <c r="J948">
        <v>2</v>
      </c>
      <c r="K948" s="9">
        <v>0</v>
      </c>
      <c r="L948" s="10">
        <v>0</v>
      </c>
      <c r="M948" s="11">
        <v>2</v>
      </c>
      <c r="N948">
        <v>0</v>
      </c>
      <c r="O948">
        <v>0</v>
      </c>
      <c r="P948">
        <v>2</v>
      </c>
      <c r="Q948">
        <v>53.281999999999996</v>
      </c>
      <c r="R948">
        <v>0</v>
      </c>
      <c r="S948">
        <v>3.7391000000000001</v>
      </c>
      <c r="T948">
        <v>0</v>
      </c>
      <c r="U948">
        <v>0</v>
      </c>
      <c r="V948">
        <v>6.7</v>
      </c>
      <c r="W948" s="9">
        <v>12605000</v>
      </c>
      <c r="X948" s="10">
        <v>0</v>
      </c>
      <c r="Y948" s="10">
        <v>0</v>
      </c>
      <c r="Z948" s="14">
        <v>12605000</v>
      </c>
      <c r="AA948" s="9">
        <v>572970</v>
      </c>
      <c r="AB948" s="10">
        <v>0</v>
      </c>
      <c r="AC948" s="10">
        <v>0</v>
      </c>
      <c r="AD948" s="14">
        <v>572970</v>
      </c>
      <c r="AE948" t="s">
        <v>951</v>
      </c>
      <c r="AF948" s="19">
        <v>0</v>
      </c>
      <c r="AG948" s="20">
        <v>0</v>
      </c>
      <c r="AH948" s="14">
        <v>3</v>
      </c>
    </row>
    <row r="949" spans="1:34" x14ac:dyDescent="0.2">
      <c r="A949">
        <v>927</v>
      </c>
      <c r="B949" t="s">
        <v>2141</v>
      </c>
      <c r="C949" t="s">
        <v>2141</v>
      </c>
      <c r="D949">
        <v>3</v>
      </c>
      <c r="E949">
        <v>3</v>
      </c>
      <c r="F949">
        <v>3</v>
      </c>
      <c r="G949" t="s">
        <v>2142</v>
      </c>
      <c r="H949">
        <v>0</v>
      </c>
      <c r="I949">
        <v>0</v>
      </c>
      <c r="J949">
        <v>3</v>
      </c>
      <c r="K949" s="9">
        <v>0</v>
      </c>
      <c r="L949" s="10">
        <v>0</v>
      </c>
      <c r="M949" s="11">
        <v>3</v>
      </c>
      <c r="N949">
        <v>0</v>
      </c>
      <c r="O949">
        <v>0</v>
      </c>
      <c r="P949">
        <v>3</v>
      </c>
      <c r="Q949">
        <v>92.176000000000002</v>
      </c>
      <c r="R949">
        <v>0</v>
      </c>
      <c r="S949">
        <v>10.119</v>
      </c>
      <c r="T949">
        <v>0</v>
      </c>
      <c r="U949">
        <v>0</v>
      </c>
      <c r="V949">
        <v>3.8</v>
      </c>
      <c r="W949" s="9">
        <v>27875000</v>
      </c>
      <c r="X949" s="10">
        <v>0</v>
      </c>
      <c r="Y949" s="10">
        <v>0</v>
      </c>
      <c r="Z949" s="14">
        <v>27875000</v>
      </c>
      <c r="AA949" s="9">
        <v>568880</v>
      </c>
      <c r="AB949" s="10">
        <v>0</v>
      </c>
      <c r="AC949" s="10">
        <v>0</v>
      </c>
      <c r="AD949" s="14">
        <v>568880</v>
      </c>
      <c r="AE949" t="s">
        <v>2143</v>
      </c>
      <c r="AF949" s="19">
        <v>0</v>
      </c>
      <c r="AG949" s="20">
        <v>0</v>
      </c>
      <c r="AH949" s="14">
        <v>4</v>
      </c>
    </row>
    <row r="950" spans="1:34" x14ac:dyDescent="0.2">
      <c r="A950">
        <v>989</v>
      </c>
      <c r="B950" t="s">
        <v>2270</v>
      </c>
      <c r="C950" t="s">
        <v>2270</v>
      </c>
      <c r="D950">
        <v>3</v>
      </c>
      <c r="E950">
        <v>3</v>
      </c>
      <c r="F950">
        <v>3</v>
      </c>
      <c r="G950" t="s">
        <v>2271</v>
      </c>
      <c r="H950">
        <v>0</v>
      </c>
      <c r="I950">
        <v>0</v>
      </c>
      <c r="J950">
        <v>3</v>
      </c>
      <c r="K950" s="9">
        <v>0</v>
      </c>
      <c r="L950" s="10">
        <v>0</v>
      </c>
      <c r="M950" s="11">
        <v>3</v>
      </c>
      <c r="N950">
        <v>0</v>
      </c>
      <c r="O950">
        <v>0</v>
      </c>
      <c r="P950">
        <v>3</v>
      </c>
      <c r="Q950">
        <v>45.054000000000002</v>
      </c>
      <c r="R950">
        <v>0</v>
      </c>
      <c r="S950">
        <v>5.8865999999999996</v>
      </c>
      <c r="T950">
        <v>0</v>
      </c>
      <c r="U950">
        <v>0</v>
      </c>
      <c r="V950">
        <v>8.1</v>
      </c>
      <c r="W950" s="9">
        <v>11859000</v>
      </c>
      <c r="X950" s="10">
        <v>0</v>
      </c>
      <c r="Y950" s="10">
        <v>0</v>
      </c>
      <c r="Z950" s="14">
        <v>11859000</v>
      </c>
      <c r="AA950" s="9">
        <v>564700</v>
      </c>
      <c r="AB950" s="10">
        <v>0</v>
      </c>
      <c r="AC950" s="10">
        <v>0</v>
      </c>
      <c r="AD950" s="14">
        <v>564700</v>
      </c>
      <c r="AE950" t="s">
        <v>2272</v>
      </c>
      <c r="AF950" s="19">
        <v>0</v>
      </c>
      <c r="AG950" s="20">
        <v>0</v>
      </c>
      <c r="AH950" s="14">
        <v>3</v>
      </c>
    </row>
    <row r="951" spans="1:34" x14ac:dyDescent="0.2">
      <c r="A951">
        <v>1285</v>
      </c>
      <c r="B951" t="s">
        <v>2966</v>
      </c>
      <c r="C951" t="s">
        <v>2966</v>
      </c>
      <c r="D951">
        <v>2</v>
      </c>
      <c r="E951">
        <v>2</v>
      </c>
      <c r="F951">
        <v>2</v>
      </c>
      <c r="G951" t="s">
        <v>2967</v>
      </c>
      <c r="H951">
        <v>0</v>
      </c>
      <c r="I951">
        <v>0</v>
      </c>
      <c r="J951">
        <v>2</v>
      </c>
      <c r="K951" s="9">
        <v>0</v>
      </c>
      <c r="L951" s="10">
        <v>0</v>
      </c>
      <c r="M951" s="11">
        <v>2</v>
      </c>
      <c r="N951">
        <v>0</v>
      </c>
      <c r="O951">
        <v>0</v>
      </c>
      <c r="P951">
        <v>2</v>
      </c>
      <c r="Q951">
        <v>61.694000000000003</v>
      </c>
      <c r="R951">
        <v>0</v>
      </c>
      <c r="S951">
        <v>3.3723999999999998</v>
      </c>
      <c r="T951">
        <v>0</v>
      </c>
      <c r="U951">
        <v>0</v>
      </c>
      <c r="V951">
        <v>5.8</v>
      </c>
      <c r="W951" s="9">
        <v>11749000</v>
      </c>
      <c r="X951" s="10">
        <v>0</v>
      </c>
      <c r="Y951" s="10">
        <v>0</v>
      </c>
      <c r="Z951" s="14">
        <v>11749000</v>
      </c>
      <c r="AA951" s="9">
        <v>559490</v>
      </c>
      <c r="AB951" s="10">
        <v>0</v>
      </c>
      <c r="AC951" s="10">
        <v>0</v>
      </c>
      <c r="AD951" s="14">
        <v>559490</v>
      </c>
      <c r="AE951" t="s">
        <v>2968</v>
      </c>
      <c r="AF951" s="19">
        <v>0</v>
      </c>
      <c r="AG951" s="20">
        <v>0</v>
      </c>
      <c r="AH951" s="14">
        <v>2</v>
      </c>
    </row>
    <row r="952" spans="1:34" x14ac:dyDescent="0.2">
      <c r="A952">
        <v>280</v>
      </c>
      <c r="B952" t="s">
        <v>687</v>
      </c>
      <c r="C952" t="s">
        <v>687</v>
      </c>
      <c r="D952">
        <v>2</v>
      </c>
      <c r="E952">
        <v>2</v>
      </c>
      <c r="F952">
        <v>2</v>
      </c>
      <c r="G952" t="s">
        <v>688</v>
      </c>
      <c r="H952">
        <v>0</v>
      </c>
      <c r="I952">
        <v>0</v>
      </c>
      <c r="J952">
        <v>2</v>
      </c>
      <c r="K952" s="9">
        <v>0</v>
      </c>
      <c r="L952" s="10">
        <v>0</v>
      </c>
      <c r="M952" s="11">
        <v>2</v>
      </c>
      <c r="N952">
        <v>0</v>
      </c>
      <c r="O952">
        <v>0</v>
      </c>
      <c r="P952">
        <v>2</v>
      </c>
      <c r="Q952">
        <v>97.105000000000004</v>
      </c>
      <c r="R952">
        <v>0</v>
      </c>
      <c r="S952">
        <v>16.408000000000001</v>
      </c>
      <c r="T952">
        <v>0</v>
      </c>
      <c r="U952">
        <v>0</v>
      </c>
      <c r="V952">
        <v>5.9</v>
      </c>
      <c r="W952" s="9">
        <v>19513000</v>
      </c>
      <c r="X952" s="10">
        <v>0</v>
      </c>
      <c r="Y952" s="10">
        <v>0</v>
      </c>
      <c r="Z952" s="14">
        <v>19513000</v>
      </c>
      <c r="AA952" s="9">
        <v>557520</v>
      </c>
      <c r="AB952" s="10">
        <v>0</v>
      </c>
      <c r="AC952" s="10">
        <v>0</v>
      </c>
      <c r="AD952" s="14">
        <v>557520</v>
      </c>
      <c r="AE952" t="s">
        <v>689</v>
      </c>
      <c r="AF952" s="19">
        <v>0</v>
      </c>
      <c r="AG952" s="20">
        <v>0</v>
      </c>
      <c r="AH952" s="14">
        <v>2</v>
      </c>
    </row>
    <row r="953" spans="1:34" x14ac:dyDescent="0.2">
      <c r="A953">
        <v>356</v>
      </c>
      <c r="B953" t="s">
        <v>843</v>
      </c>
      <c r="C953" t="s">
        <v>843</v>
      </c>
      <c r="D953">
        <v>2</v>
      </c>
      <c r="E953">
        <v>2</v>
      </c>
      <c r="F953">
        <v>2</v>
      </c>
      <c r="G953" t="s">
        <v>844</v>
      </c>
      <c r="H953">
        <v>0</v>
      </c>
      <c r="I953">
        <v>0</v>
      </c>
      <c r="J953">
        <v>2</v>
      </c>
      <c r="K953" s="9">
        <v>0</v>
      </c>
      <c r="L953" s="10">
        <v>0</v>
      </c>
      <c r="M953" s="11">
        <v>2</v>
      </c>
      <c r="N953">
        <v>0</v>
      </c>
      <c r="O953">
        <v>0</v>
      </c>
      <c r="P953">
        <v>2</v>
      </c>
      <c r="Q953">
        <v>23.588000000000001</v>
      </c>
      <c r="R953">
        <v>0</v>
      </c>
      <c r="S953">
        <v>9.3262</v>
      </c>
      <c r="T953">
        <v>0</v>
      </c>
      <c r="U953">
        <v>0</v>
      </c>
      <c r="V953">
        <v>13.5</v>
      </c>
      <c r="W953" s="9">
        <v>8061600</v>
      </c>
      <c r="X953" s="10">
        <v>0</v>
      </c>
      <c r="Y953" s="10">
        <v>0</v>
      </c>
      <c r="Z953" s="14">
        <v>8061600</v>
      </c>
      <c r="AA953" s="9">
        <v>537440</v>
      </c>
      <c r="AB953" s="10">
        <v>0</v>
      </c>
      <c r="AC953" s="10">
        <v>0</v>
      </c>
      <c r="AD953" s="14">
        <v>537440</v>
      </c>
      <c r="AE953" t="s">
        <v>845</v>
      </c>
      <c r="AF953" s="19">
        <v>0</v>
      </c>
      <c r="AG953" s="20">
        <v>0</v>
      </c>
      <c r="AH953" s="14">
        <v>2</v>
      </c>
    </row>
    <row r="954" spans="1:34" x14ac:dyDescent="0.2">
      <c r="A954">
        <v>667</v>
      </c>
      <c r="B954" t="s">
        <v>1520</v>
      </c>
      <c r="C954" t="s">
        <v>1520</v>
      </c>
      <c r="D954">
        <v>2</v>
      </c>
      <c r="E954">
        <v>2</v>
      </c>
      <c r="F954">
        <v>2</v>
      </c>
      <c r="G954" t="s">
        <v>1521</v>
      </c>
      <c r="H954">
        <v>0</v>
      </c>
      <c r="I954">
        <v>0</v>
      </c>
      <c r="J954">
        <v>2</v>
      </c>
      <c r="K954" s="9">
        <v>0</v>
      </c>
      <c r="L954" s="10">
        <v>0</v>
      </c>
      <c r="M954" s="11">
        <v>2</v>
      </c>
      <c r="N954">
        <v>0</v>
      </c>
      <c r="O954">
        <v>0</v>
      </c>
      <c r="P954">
        <v>2</v>
      </c>
      <c r="Q954">
        <v>65.281999999999996</v>
      </c>
      <c r="R954">
        <v>8.0579999999999996E-4</v>
      </c>
      <c r="S954">
        <v>2.3271999999999999</v>
      </c>
      <c r="T954">
        <v>0</v>
      </c>
      <c r="U954">
        <v>0</v>
      </c>
      <c r="V954">
        <v>4.3</v>
      </c>
      <c r="W954" s="9">
        <v>13429000</v>
      </c>
      <c r="X954" s="10">
        <v>0</v>
      </c>
      <c r="Y954" s="10">
        <v>0</v>
      </c>
      <c r="Z954" s="14">
        <v>13429000</v>
      </c>
      <c r="AA954" s="9">
        <v>537180</v>
      </c>
      <c r="AB954" s="10">
        <v>0</v>
      </c>
      <c r="AC954" s="10">
        <v>0</v>
      </c>
      <c r="AD954" s="14">
        <v>537180</v>
      </c>
      <c r="AE954" t="s">
        <v>1522</v>
      </c>
      <c r="AF954" s="19">
        <v>0</v>
      </c>
      <c r="AG954" s="20">
        <v>0</v>
      </c>
      <c r="AH954" s="14">
        <v>2</v>
      </c>
    </row>
    <row r="955" spans="1:34" x14ac:dyDescent="0.2">
      <c r="A955">
        <v>826</v>
      </c>
      <c r="B955" t="s">
        <v>1897</v>
      </c>
      <c r="C955" t="s">
        <v>1897</v>
      </c>
      <c r="D955">
        <v>6</v>
      </c>
      <c r="E955">
        <v>6</v>
      </c>
      <c r="F955">
        <v>6</v>
      </c>
      <c r="G955" t="s">
        <v>1898</v>
      </c>
      <c r="H955">
        <v>0</v>
      </c>
      <c r="I955">
        <v>0</v>
      </c>
      <c r="J955">
        <v>6</v>
      </c>
      <c r="K955" s="9">
        <v>0</v>
      </c>
      <c r="L955" s="10">
        <v>0</v>
      </c>
      <c r="M955" s="11">
        <v>6</v>
      </c>
      <c r="N955">
        <v>0</v>
      </c>
      <c r="O955">
        <v>0</v>
      </c>
      <c r="P955">
        <v>6</v>
      </c>
      <c r="Q955">
        <v>378.99</v>
      </c>
      <c r="R955">
        <v>0</v>
      </c>
      <c r="S955">
        <v>14.102</v>
      </c>
      <c r="T955">
        <v>0</v>
      </c>
      <c r="U955">
        <v>0</v>
      </c>
      <c r="V955">
        <v>7.3</v>
      </c>
      <c r="W955" s="9">
        <v>75711000</v>
      </c>
      <c r="X955" s="10">
        <v>0</v>
      </c>
      <c r="Y955" s="10">
        <v>0</v>
      </c>
      <c r="Z955" s="14">
        <v>75711000</v>
      </c>
      <c r="AA955" s="9">
        <v>536960</v>
      </c>
      <c r="AB955" s="10">
        <v>0</v>
      </c>
      <c r="AC955" s="10">
        <v>0</v>
      </c>
      <c r="AD955" s="14">
        <v>536960</v>
      </c>
      <c r="AE955" t="s">
        <v>1899</v>
      </c>
      <c r="AF955" s="19">
        <v>0</v>
      </c>
      <c r="AG955" s="20">
        <v>0</v>
      </c>
      <c r="AH955" s="14">
        <v>6</v>
      </c>
    </row>
    <row r="956" spans="1:34" x14ac:dyDescent="0.2">
      <c r="A956">
        <v>407</v>
      </c>
      <c r="B956" t="s">
        <v>961</v>
      </c>
      <c r="C956" t="s">
        <v>962</v>
      </c>
      <c r="D956" t="s">
        <v>266</v>
      </c>
      <c r="E956" t="s">
        <v>266</v>
      </c>
      <c r="F956" t="s">
        <v>266</v>
      </c>
      <c r="G956" t="s">
        <v>963</v>
      </c>
      <c r="H956">
        <v>0</v>
      </c>
      <c r="I956">
        <v>0</v>
      </c>
      <c r="J956">
        <v>9</v>
      </c>
      <c r="K956" s="9">
        <v>0</v>
      </c>
      <c r="L956" s="10">
        <v>0</v>
      </c>
      <c r="M956" s="11">
        <v>9</v>
      </c>
      <c r="N956">
        <v>0</v>
      </c>
      <c r="O956">
        <v>0</v>
      </c>
      <c r="P956">
        <v>9</v>
      </c>
      <c r="Q956">
        <v>316.55</v>
      </c>
      <c r="R956">
        <v>0</v>
      </c>
      <c r="S956">
        <v>15.382</v>
      </c>
      <c r="T956">
        <v>0</v>
      </c>
      <c r="U956">
        <v>0</v>
      </c>
      <c r="V956">
        <v>3.8</v>
      </c>
      <c r="W956" s="9">
        <v>68210000</v>
      </c>
      <c r="X956" s="10">
        <v>0</v>
      </c>
      <c r="Y956" s="10">
        <v>0</v>
      </c>
      <c r="Z956" s="14">
        <v>68210000</v>
      </c>
      <c r="AA956" s="9">
        <v>532890</v>
      </c>
      <c r="AB956" s="10">
        <v>0</v>
      </c>
      <c r="AC956" s="10">
        <v>0</v>
      </c>
      <c r="AD956" s="14">
        <v>532890</v>
      </c>
      <c r="AE956" t="s">
        <v>964</v>
      </c>
      <c r="AF956" s="19">
        <v>0</v>
      </c>
      <c r="AG956" s="20">
        <v>0</v>
      </c>
      <c r="AH956" s="14">
        <v>10</v>
      </c>
    </row>
    <row r="957" spans="1:34" x14ac:dyDescent="0.2">
      <c r="A957">
        <v>627</v>
      </c>
      <c r="B957" t="s">
        <v>1435</v>
      </c>
      <c r="C957" t="s">
        <v>1435</v>
      </c>
      <c r="D957">
        <v>3</v>
      </c>
      <c r="E957">
        <v>3</v>
      </c>
      <c r="F957">
        <v>3</v>
      </c>
      <c r="G957" t="s">
        <v>1436</v>
      </c>
      <c r="H957">
        <v>0</v>
      </c>
      <c r="I957">
        <v>0</v>
      </c>
      <c r="J957">
        <v>3</v>
      </c>
      <c r="K957" s="9">
        <v>0</v>
      </c>
      <c r="L957" s="10">
        <v>0</v>
      </c>
      <c r="M957" s="11">
        <v>3</v>
      </c>
      <c r="N957">
        <v>0</v>
      </c>
      <c r="O957">
        <v>0</v>
      </c>
      <c r="P957">
        <v>3</v>
      </c>
      <c r="Q957">
        <v>204.3</v>
      </c>
      <c r="R957">
        <v>0</v>
      </c>
      <c r="S957">
        <v>6.3578000000000001</v>
      </c>
      <c r="T957">
        <v>0</v>
      </c>
      <c r="U957">
        <v>0</v>
      </c>
      <c r="V957">
        <v>2.5</v>
      </c>
      <c r="W957" s="9">
        <v>50718000</v>
      </c>
      <c r="X957" s="10">
        <v>0</v>
      </c>
      <c r="Y957" s="10">
        <v>0</v>
      </c>
      <c r="Z957" s="14">
        <v>50718000</v>
      </c>
      <c r="AA957" s="9">
        <v>528310</v>
      </c>
      <c r="AB957" s="10">
        <v>0</v>
      </c>
      <c r="AC957" s="10">
        <v>0</v>
      </c>
      <c r="AD957" s="14">
        <v>528310</v>
      </c>
      <c r="AE957" t="s">
        <v>1437</v>
      </c>
      <c r="AF957" s="19">
        <v>0</v>
      </c>
      <c r="AG957" s="20">
        <v>0</v>
      </c>
      <c r="AH957" s="14">
        <v>3</v>
      </c>
    </row>
    <row r="958" spans="1:34" x14ac:dyDescent="0.2">
      <c r="A958">
        <v>783</v>
      </c>
      <c r="B958" t="s">
        <v>1791</v>
      </c>
      <c r="C958" t="s">
        <v>1791</v>
      </c>
      <c r="D958">
        <v>2</v>
      </c>
      <c r="E958">
        <v>2</v>
      </c>
      <c r="F958">
        <v>2</v>
      </c>
      <c r="G958" t="s">
        <v>1792</v>
      </c>
      <c r="H958">
        <v>0</v>
      </c>
      <c r="I958">
        <v>0</v>
      </c>
      <c r="J958">
        <v>2</v>
      </c>
      <c r="K958" s="9">
        <v>0</v>
      </c>
      <c r="L958" s="10">
        <v>0</v>
      </c>
      <c r="M958" s="11">
        <v>2</v>
      </c>
      <c r="N958">
        <v>0</v>
      </c>
      <c r="O958">
        <v>0</v>
      </c>
      <c r="P958">
        <v>2</v>
      </c>
      <c r="Q958">
        <v>43.831000000000003</v>
      </c>
      <c r="R958">
        <v>7.8863999999999996E-4</v>
      </c>
      <c r="S958">
        <v>2.1880999999999999</v>
      </c>
      <c r="T958">
        <v>0</v>
      </c>
      <c r="U958">
        <v>0</v>
      </c>
      <c r="V958">
        <v>8.5</v>
      </c>
      <c r="W958" s="9">
        <v>11244000</v>
      </c>
      <c r="X958" s="10">
        <v>0</v>
      </c>
      <c r="Y958" s="10">
        <v>0</v>
      </c>
      <c r="Z958" s="14">
        <v>11244000</v>
      </c>
      <c r="AA958" s="9">
        <v>511110</v>
      </c>
      <c r="AB958" s="10">
        <v>0</v>
      </c>
      <c r="AC958" s="10">
        <v>0</v>
      </c>
      <c r="AD958" s="14">
        <v>511110</v>
      </c>
      <c r="AE958" t="s">
        <v>1793</v>
      </c>
      <c r="AF958" s="19">
        <v>0</v>
      </c>
      <c r="AG958" s="20">
        <v>0</v>
      </c>
      <c r="AH958" s="14">
        <v>2</v>
      </c>
    </row>
    <row r="959" spans="1:34" x14ac:dyDescent="0.2">
      <c r="A959">
        <v>695</v>
      </c>
      <c r="B959" t="s">
        <v>1594</v>
      </c>
      <c r="C959" t="s">
        <v>1594</v>
      </c>
      <c r="D959">
        <v>2</v>
      </c>
      <c r="E959">
        <v>2</v>
      </c>
      <c r="F959">
        <v>2</v>
      </c>
      <c r="G959" t="s">
        <v>1595</v>
      </c>
      <c r="H959">
        <v>0</v>
      </c>
      <c r="I959">
        <v>0</v>
      </c>
      <c r="J959">
        <v>2</v>
      </c>
      <c r="K959" s="9">
        <v>0</v>
      </c>
      <c r="L959" s="10">
        <v>0</v>
      </c>
      <c r="M959" s="11">
        <v>2</v>
      </c>
      <c r="N959">
        <v>0</v>
      </c>
      <c r="O959">
        <v>0</v>
      </c>
      <c r="P959">
        <v>2</v>
      </c>
      <c r="Q959">
        <v>81.075999999999993</v>
      </c>
      <c r="R959">
        <v>0</v>
      </c>
      <c r="S959">
        <v>5.5793999999999997</v>
      </c>
      <c r="T959">
        <v>0</v>
      </c>
      <c r="U959">
        <v>0</v>
      </c>
      <c r="V959">
        <v>3.3</v>
      </c>
      <c r="W959" s="9">
        <v>19020000</v>
      </c>
      <c r="X959" s="10">
        <v>0</v>
      </c>
      <c r="Y959" s="10">
        <v>0</v>
      </c>
      <c r="Z959" s="14">
        <v>19020000</v>
      </c>
      <c r="AA959" s="9">
        <v>500520</v>
      </c>
      <c r="AB959" s="10">
        <v>0</v>
      </c>
      <c r="AC959" s="10">
        <v>0</v>
      </c>
      <c r="AD959" s="14">
        <v>500520</v>
      </c>
      <c r="AE959" t="s">
        <v>1596</v>
      </c>
      <c r="AF959" s="19">
        <v>0</v>
      </c>
      <c r="AG959" s="20">
        <v>0</v>
      </c>
      <c r="AH959" s="14">
        <v>2</v>
      </c>
    </row>
    <row r="960" spans="1:34" x14ac:dyDescent="0.2">
      <c r="A960">
        <v>259</v>
      </c>
      <c r="B960" t="s">
        <v>639</v>
      </c>
      <c r="C960" t="s">
        <v>639</v>
      </c>
      <c r="D960">
        <v>2</v>
      </c>
      <c r="E960">
        <v>2</v>
      </c>
      <c r="F960">
        <v>2</v>
      </c>
      <c r="G960" t="s">
        <v>640</v>
      </c>
      <c r="H960">
        <v>0</v>
      </c>
      <c r="I960">
        <v>0</v>
      </c>
      <c r="J960">
        <v>2</v>
      </c>
      <c r="K960" s="9">
        <v>0</v>
      </c>
      <c r="L960" s="10">
        <v>0</v>
      </c>
      <c r="M960" s="11">
        <v>2</v>
      </c>
      <c r="N960">
        <v>0</v>
      </c>
      <c r="O960">
        <v>0</v>
      </c>
      <c r="P960">
        <v>2</v>
      </c>
      <c r="Q960">
        <v>47.131</v>
      </c>
      <c r="R960">
        <v>0</v>
      </c>
      <c r="S960">
        <v>4.7135999999999996</v>
      </c>
      <c r="T960">
        <v>0</v>
      </c>
      <c r="U960">
        <v>0</v>
      </c>
      <c r="V960">
        <v>5.8</v>
      </c>
      <c r="W960" s="9">
        <v>10988000</v>
      </c>
      <c r="X960" s="10">
        <v>0</v>
      </c>
      <c r="Y960" s="10">
        <v>0</v>
      </c>
      <c r="Z960" s="14">
        <v>10988000</v>
      </c>
      <c r="AA960" s="9">
        <v>499430</v>
      </c>
      <c r="AB960" s="10">
        <v>0</v>
      </c>
      <c r="AC960" s="10">
        <v>0</v>
      </c>
      <c r="AD960" s="14">
        <v>499430</v>
      </c>
      <c r="AE960" t="s">
        <v>641</v>
      </c>
      <c r="AF960" s="19">
        <v>0</v>
      </c>
      <c r="AG960" s="20">
        <v>0</v>
      </c>
      <c r="AH960" s="14">
        <v>2</v>
      </c>
    </row>
    <row r="961" spans="1:34" x14ac:dyDescent="0.2">
      <c r="A961">
        <v>876</v>
      </c>
      <c r="B961" t="s">
        <v>2018</v>
      </c>
      <c r="C961" t="s">
        <v>2018</v>
      </c>
      <c r="D961">
        <v>4</v>
      </c>
      <c r="E961">
        <v>4</v>
      </c>
      <c r="F961">
        <v>4</v>
      </c>
      <c r="G961" t="s">
        <v>2019</v>
      </c>
      <c r="H961">
        <v>0</v>
      </c>
      <c r="I961">
        <v>0</v>
      </c>
      <c r="J961">
        <v>4</v>
      </c>
      <c r="K961" s="9">
        <v>0</v>
      </c>
      <c r="L961" s="10">
        <v>0</v>
      </c>
      <c r="M961" s="11">
        <v>4</v>
      </c>
      <c r="N961">
        <v>0</v>
      </c>
      <c r="O961">
        <v>0</v>
      </c>
      <c r="P961">
        <v>4</v>
      </c>
      <c r="Q961">
        <v>137.87</v>
      </c>
      <c r="R961">
        <v>0</v>
      </c>
      <c r="S961">
        <v>10.061999999999999</v>
      </c>
      <c r="T961">
        <v>0</v>
      </c>
      <c r="U961">
        <v>0</v>
      </c>
      <c r="V961">
        <v>6.1</v>
      </c>
      <c r="W961" s="9">
        <v>36140000</v>
      </c>
      <c r="X961" s="10">
        <v>0</v>
      </c>
      <c r="Y961" s="10">
        <v>0</v>
      </c>
      <c r="Z961" s="14">
        <v>36140000</v>
      </c>
      <c r="AA961" s="9">
        <v>495070</v>
      </c>
      <c r="AB961" s="10">
        <v>0</v>
      </c>
      <c r="AC961" s="10">
        <v>0</v>
      </c>
      <c r="AD961" s="14">
        <v>495070</v>
      </c>
      <c r="AE961" t="s">
        <v>2020</v>
      </c>
      <c r="AF961" s="19">
        <v>0</v>
      </c>
      <c r="AG961" s="20">
        <v>0</v>
      </c>
      <c r="AH961" s="14">
        <v>4</v>
      </c>
    </row>
    <row r="962" spans="1:34" x14ac:dyDescent="0.2">
      <c r="A962">
        <v>355</v>
      </c>
      <c r="B962" t="s">
        <v>840</v>
      </c>
      <c r="C962" t="s">
        <v>840</v>
      </c>
      <c r="D962">
        <v>3</v>
      </c>
      <c r="E962">
        <v>3</v>
      </c>
      <c r="F962">
        <v>3</v>
      </c>
      <c r="G962" t="s">
        <v>841</v>
      </c>
      <c r="H962">
        <v>0</v>
      </c>
      <c r="I962">
        <v>0</v>
      </c>
      <c r="J962">
        <v>3</v>
      </c>
      <c r="K962" s="9">
        <v>0</v>
      </c>
      <c r="L962" s="10">
        <v>0</v>
      </c>
      <c r="M962" s="11">
        <v>3</v>
      </c>
      <c r="N962">
        <v>0</v>
      </c>
      <c r="O962">
        <v>0</v>
      </c>
      <c r="P962">
        <v>3</v>
      </c>
      <c r="Q962">
        <v>67.578999999999994</v>
      </c>
      <c r="R962">
        <v>0</v>
      </c>
      <c r="S962">
        <v>3.6177999999999999</v>
      </c>
      <c r="T962">
        <v>0</v>
      </c>
      <c r="U962">
        <v>0</v>
      </c>
      <c r="V962">
        <v>5.5</v>
      </c>
      <c r="W962" s="9">
        <v>13909000</v>
      </c>
      <c r="X962" s="10">
        <v>0</v>
      </c>
      <c r="Y962" s="10">
        <v>0</v>
      </c>
      <c r="Z962" s="14">
        <v>13909000</v>
      </c>
      <c r="AA962" s="9">
        <v>479610</v>
      </c>
      <c r="AB962" s="10">
        <v>0</v>
      </c>
      <c r="AC962" s="10">
        <v>0</v>
      </c>
      <c r="AD962" s="14">
        <v>479610</v>
      </c>
      <c r="AE962" t="s">
        <v>842</v>
      </c>
      <c r="AF962" s="19">
        <v>0</v>
      </c>
      <c r="AG962" s="20">
        <v>0</v>
      </c>
      <c r="AH962" s="14">
        <v>3</v>
      </c>
    </row>
    <row r="963" spans="1:34" x14ac:dyDescent="0.2">
      <c r="A963">
        <v>877</v>
      </c>
      <c r="B963" t="s">
        <v>2021</v>
      </c>
      <c r="C963" t="s">
        <v>2021</v>
      </c>
      <c r="D963">
        <v>3</v>
      </c>
      <c r="E963">
        <v>3</v>
      </c>
      <c r="F963">
        <v>3</v>
      </c>
      <c r="G963" t="s">
        <v>2022</v>
      </c>
      <c r="H963">
        <v>0</v>
      </c>
      <c r="I963">
        <v>0</v>
      </c>
      <c r="J963">
        <v>3</v>
      </c>
      <c r="K963" s="9">
        <v>0</v>
      </c>
      <c r="L963" s="10">
        <v>0</v>
      </c>
      <c r="M963" s="11">
        <v>3</v>
      </c>
      <c r="N963">
        <v>0</v>
      </c>
      <c r="O963">
        <v>0</v>
      </c>
      <c r="P963">
        <v>3</v>
      </c>
      <c r="Q963">
        <v>72.403999999999996</v>
      </c>
      <c r="R963">
        <v>0</v>
      </c>
      <c r="S963">
        <v>3.6009000000000002</v>
      </c>
      <c r="T963">
        <v>0</v>
      </c>
      <c r="U963">
        <v>0</v>
      </c>
      <c r="V963">
        <v>6.7</v>
      </c>
      <c r="W963" s="9">
        <v>17930000</v>
      </c>
      <c r="X963" s="10">
        <v>0</v>
      </c>
      <c r="Y963" s="10">
        <v>0</v>
      </c>
      <c r="Z963" s="14">
        <v>17930000</v>
      </c>
      <c r="AA963" s="9">
        <v>471850</v>
      </c>
      <c r="AB963" s="10">
        <v>0</v>
      </c>
      <c r="AC963" s="10">
        <v>0</v>
      </c>
      <c r="AD963" s="14">
        <v>471850</v>
      </c>
      <c r="AE963" t="s">
        <v>2023</v>
      </c>
      <c r="AF963" s="19">
        <v>0</v>
      </c>
      <c r="AG963" s="20">
        <v>0</v>
      </c>
      <c r="AH963" s="14">
        <v>3</v>
      </c>
    </row>
    <row r="964" spans="1:34" x14ac:dyDescent="0.2">
      <c r="A964">
        <v>446</v>
      </c>
      <c r="B964" t="s">
        <v>1058</v>
      </c>
      <c r="C964" t="s">
        <v>1058</v>
      </c>
      <c r="D964">
        <v>2</v>
      </c>
      <c r="E964">
        <v>2</v>
      </c>
      <c r="F964">
        <v>2</v>
      </c>
      <c r="G964" t="s">
        <v>1059</v>
      </c>
      <c r="H964">
        <v>0</v>
      </c>
      <c r="I964">
        <v>0</v>
      </c>
      <c r="J964">
        <v>2</v>
      </c>
      <c r="K964" s="9">
        <v>0</v>
      </c>
      <c r="L964" s="10">
        <v>0</v>
      </c>
      <c r="M964" s="11">
        <v>2</v>
      </c>
      <c r="N964">
        <v>0</v>
      </c>
      <c r="O964">
        <v>0</v>
      </c>
      <c r="P964">
        <v>2</v>
      </c>
      <c r="Q964">
        <v>34.896000000000001</v>
      </c>
      <c r="R964">
        <v>0</v>
      </c>
      <c r="S964">
        <v>3.2894999999999999</v>
      </c>
      <c r="T964">
        <v>0</v>
      </c>
      <c r="U964">
        <v>0</v>
      </c>
      <c r="V964">
        <v>10.5</v>
      </c>
      <c r="W964" s="9">
        <v>6895500</v>
      </c>
      <c r="X964" s="10">
        <v>0</v>
      </c>
      <c r="Y964" s="10">
        <v>0</v>
      </c>
      <c r="Z964" s="14">
        <v>6895500</v>
      </c>
      <c r="AA964" s="9">
        <v>459700</v>
      </c>
      <c r="AB964" s="10">
        <v>0</v>
      </c>
      <c r="AC964" s="10">
        <v>0</v>
      </c>
      <c r="AD964" s="14">
        <v>459700</v>
      </c>
      <c r="AE964" t="s">
        <v>1060</v>
      </c>
      <c r="AF964" s="19">
        <v>0</v>
      </c>
      <c r="AG964" s="20">
        <v>0</v>
      </c>
      <c r="AH964" s="14">
        <v>2</v>
      </c>
    </row>
    <row r="965" spans="1:34" x14ac:dyDescent="0.2">
      <c r="A965">
        <v>1018</v>
      </c>
      <c r="B965" t="s">
        <v>2338</v>
      </c>
      <c r="C965" t="s">
        <v>2338</v>
      </c>
      <c r="D965">
        <v>2</v>
      </c>
      <c r="E965">
        <v>2</v>
      </c>
      <c r="F965">
        <v>2</v>
      </c>
      <c r="G965" t="s">
        <v>2339</v>
      </c>
      <c r="H965">
        <v>0</v>
      </c>
      <c r="I965">
        <v>0</v>
      </c>
      <c r="J965">
        <v>2</v>
      </c>
      <c r="K965" s="9">
        <v>0</v>
      </c>
      <c r="L965" s="10">
        <v>0</v>
      </c>
      <c r="M965" s="11">
        <v>2</v>
      </c>
      <c r="N965">
        <v>0</v>
      </c>
      <c r="O965">
        <v>0</v>
      </c>
      <c r="P965">
        <v>2</v>
      </c>
      <c r="Q965">
        <v>63.485999999999997</v>
      </c>
      <c r="R965">
        <v>0</v>
      </c>
      <c r="S965">
        <v>3.1774</v>
      </c>
      <c r="T965">
        <v>0</v>
      </c>
      <c r="U965">
        <v>0</v>
      </c>
      <c r="V965">
        <v>6.8</v>
      </c>
      <c r="W965" s="9">
        <v>11375000</v>
      </c>
      <c r="X965" s="10">
        <v>0</v>
      </c>
      <c r="Y965" s="10">
        <v>0</v>
      </c>
      <c r="Z965" s="14">
        <v>11375000</v>
      </c>
      <c r="AA965" s="9">
        <v>454990</v>
      </c>
      <c r="AB965" s="10">
        <v>0</v>
      </c>
      <c r="AC965" s="10">
        <v>0</v>
      </c>
      <c r="AD965" s="14">
        <v>454990</v>
      </c>
      <c r="AE965" t="s">
        <v>2340</v>
      </c>
      <c r="AF965" s="19">
        <v>0</v>
      </c>
      <c r="AG965" s="20">
        <v>0</v>
      </c>
      <c r="AH965" s="14">
        <v>3</v>
      </c>
    </row>
    <row r="966" spans="1:34" x14ac:dyDescent="0.2">
      <c r="A966">
        <v>1039</v>
      </c>
      <c r="B966" t="s">
        <v>2393</v>
      </c>
      <c r="C966" t="s">
        <v>2393</v>
      </c>
      <c r="D966">
        <v>6</v>
      </c>
      <c r="E966">
        <v>6</v>
      </c>
      <c r="F966">
        <v>6</v>
      </c>
      <c r="G966" t="s">
        <v>2394</v>
      </c>
      <c r="H966">
        <v>0</v>
      </c>
      <c r="I966">
        <v>0</v>
      </c>
      <c r="J966">
        <v>6</v>
      </c>
      <c r="K966" s="9">
        <v>0</v>
      </c>
      <c r="L966" s="10">
        <v>0</v>
      </c>
      <c r="M966" s="11">
        <v>6</v>
      </c>
      <c r="N966">
        <v>0</v>
      </c>
      <c r="O966">
        <v>0</v>
      </c>
      <c r="P966">
        <v>6</v>
      </c>
      <c r="Q966">
        <v>261.58999999999997</v>
      </c>
      <c r="R966">
        <v>0</v>
      </c>
      <c r="S966">
        <v>33.530999999999999</v>
      </c>
      <c r="T966">
        <v>0</v>
      </c>
      <c r="U966">
        <v>0</v>
      </c>
      <c r="V966">
        <v>5.4</v>
      </c>
      <c r="W966" s="9">
        <v>58442000</v>
      </c>
      <c r="X966" s="10">
        <v>0</v>
      </c>
      <c r="Y966" s="10">
        <v>0</v>
      </c>
      <c r="Z966" s="14">
        <v>58442000</v>
      </c>
      <c r="AA966" s="9">
        <v>446120</v>
      </c>
      <c r="AB966" s="10">
        <v>0</v>
      </c>
      <c r="AC966" s="10">
        <v>0</v>
      </c>
      <c r="AD966" s="14">
        <v>446120</v>
      </c>
      <c r="AE966" t="s">
        <v>2395</v>
      </c>
      <c r="AF966" s="19">
        <v>0</v>
      </c>
      <c r="AG966" s="20">
        <v>0</v>
      </c>
      <c r="AH966" s="14">
        <v>9</v>
      </c>
    </row>
    <row r="967" spans="1:34" x14ac:dyDescent="0.2">
      <c r="A967">
        <v>1182</v>
      </c>
      <c r="B967" t="s">
        <v>2736</v>
      </c>
      <c r="C967" t="s">
        <v>2736</v>
      </c>
      <c r="D967">
        <v>2</v>
      </c>
      <c r="E967">
        <v>2</v>
      </c>
      <c r="F967">
        <v>2</v>
      </c>
      <c r="G967" t="s">
        <v>2737</v>
      </c>
      <c r="H967">
        <v>0</v>
      </c>
      <c r="I967">
        <v>0</v>
      </c>
      <c r="J967">
        <v>2</v>
      </c>
      <c r="K967" s="9">
        <v>0</v>
      </c>
      <c r="L967" s="10">
        <v>0</v>
      </c>
      <c r="M967" s="11">
        <v>2</v>
      </c>
      <c r="N967">
        <v>0</v>
      </c>
      <c r="O967">
        <v>0</v>
      </c>
      <c r="P967">
        <v>2</v>
      </c>
      <c r="Q967">
        <v>77.552000000000007</v>
      </c>
      <c r="R967">
        <v>0</v>
      </c>
      <c r="S967">
        <v>3.4390000000000001</v>
      </c>
      <c r="T967">
        <v>0</v>
      </c>
      <c r="U967">
        <v>0</v>
      </c>
      <c r="V967">
        <v>2.9</v>
      </c>
      <c r="W967" s="9">
        <v>14392000</v>
      </c>
      <c r="X967" s="10">
        <v>0</v>
      </c>
      <c r="Y967" s="10">
        <v>0</v>
      </c>
      <c r="Z967" s="14">
        <v>14392000</v>
      </c>
      <c r="AA967" s="9">
        <v>436110</v>
      </c>
      <c r="AB967" s="10">
        <v>0</v>
      </c>
      <c r="AC967" s="10">
        <v>0</v>
      </c>
      <c r="AD967" s="14">
        <v>436110</v>
      </c>
      <c r="AE967" t="s">
        <v>2738</v>
      </c>
      <c r="AF967" s="19">
        <v>0</v>
      </c>
      <c r="AG967" s="20">
        <v>0</v>
      </c>
      <c r="AH967" s="14">
        <v>2</v>
      </c>
    </row>
    <row r="968" spans="1:34" x14ac:dyDescent="0.2">
      <c r="A968">
        <v>1050</v>
      </c>
      <c r="B968" t="s">
        <v>2414</v>
      </c>
      <c r="C968" t="s">
        <v>2414</v>
      </c>
      <c r="D968">
        <v>3</v>
      </c>
      <c r="E968">
        <v>3</v>
      </c>
      <c r="F968">
        <v>3</v>
      </c>
      <c r="G968" t="s">
        <v>2415</v>
      </c>
      <c r="H968">
        <v>0</v>
      </c>
      <c r="I968">
        <v>0</v>
      </c>
      <c r="J968">
        <v>3</v>
      </c>
      <c r="K968" s="9">
        <v>0</v>
      </c>
      <c r="L968" s="10">
        <v>0</v>
      </c>
      <c r="M968" s="11">
        <v>3</v>
      </c>
      <c r="N968">
        <v>0</v>
      </c>
      <c r="O968">
        <v>0</v>
      </c>
      <c r="P968">
        <v>3</v>
      </c>
      <c r="Q968">
        <v>124.04</v>
      </c>
      <c r="R968">
        <v>0</v>
      </c>
      <c r="S968">
        <v>11.36</v>
      </c>
      <c r="T968">
        <v>0</v>
      </c>
      <c r="U968">
        <v>0</v>
      </c>
      <c r="V968">
        <v>4.5</v>
      </c>
      <c r="W968" s="9">
        <v>30974000</v>
      </c>
      <c r="X968" s="10">
        <v>0</v>
      </c>
      <c r="Y968" s="10">
        <v>0</v>
      </c>
      <c r="Z968" s="14">
        <v>30974000</v>
      </c>
      <c r="AA968" s="9">
        <v>424310</v>
      </c>
      <c r="AB968" s="10">
        <v>0</v>
      </c>
      <c r="AC968" s="10">
        <v>0</v>
      </c>
      <c r="AD968" s="14">
        <v>424310</v>
      </c>
      <c r="AE968" t="s">
        <v>2416</v>
      </c>
      <c r="AF968" s="19">
        <v>0</v>
      </c>
      <c r="AG968" s="20">
        <v>0</v>
      </c>
      <c r="AH968" s="14">
        <v>3</v>
      </c>
    </row>
    <row r="969" spans="1:34" x14ac:dyDescent="0.2">
      <c r="A969">
        <v>534</v>
      </c>
      <c r="B969" t="s">
        <v>1246</v>
      </c>
      <c r="C969" t="s">
        <v>1246</v>
      </c>
      <c r="D969">
        <v>3</v>
      </c>
      <c r="E969">
        <v>3</v>
      </c>
      <c r="F969">
        <v>3</v>
      </c>
      <c r="G969" t="s">
        <v>1247</v>
      </c>
      <c r="H969">
        <v>0</v>
      </c>
      <c r="I969">
        <v>0</v>
      </c>
      <c r="J969">
        <v>3</v>
      </c>
      <c r="K969" s="9">
        <v>0</v>
      </c>
      <c r="L969" s="10">
        <v>0</v>
      </c>
      <c r="M969" s="11">
        <v>3</v>
      </c>
      <c r="N969">
        <v>0</v>
      </c>
      <c r="O969">
        <v>0</v>
      </c>
      <c r="P969">
        <v>3</v>
      </c>
      <c r="Q969">
        <v>178.44</v>
      </c>
      <c r="R969">
        <v>0</v>
      </c>
      <c r="S969">
        <v>5.1361999999999997</v>
      </c>
      <c r="T969">
        <v>0</v>
      </c>
      <c r="U969">
        <v>0</v>
      </c>
      <c r="V969">
        <v>2.2999999999999998</v>
      </c>
      <c r="W969" s="9">
        <v>25618000</v>
      </c>
      <c r="X969" s="10">
        <v>0</v>
      </c>
      <c r="Y969" s="10">
        <v>0</v>
      </c>
      <c r="Z969" s="14">
        <v>25618000</v>
      </c>
      <c r="AA969" s="9">
        <v>406640</v>
      </c>
      <c r="AB969" s="10">
        <v>0</v>
      </c>
      <c r="AC969" s="10">
        <v>0</v>
      </c>
      <c r="AD969" s="14">
        <v>406640</v>
      </c>
      <c r="AE969" t="s">
        <v>1248</v>
      </c>
      <c r="AF969" s="19">
        <v>0</v>
      </c>
      <c r="AG969" s="20">
        <v>0</v>
      </c>
      <c r="AH969" s="14">
        <v>3</v>
      </c>
    </row>
    <row r="970" spans="1:34" x14ac:dyDescent="0.2">
      <c r="A970">
        <v>440</v>
      </c>
      <c r="B970" t="s">
        <v>1041</v>
      </c>
      <c r="C970" t="s">
        <v>1041</v>
      </c>
      <c r="D970" t="s">
        <v>433</v>
      </c>
      <c r="E970" t="s">
        <v>433</v>
      </c>
      <c r="F970" t="s">
        <v>433</v>
      </c>
      <c r="G970" t="s">
        <v>1042</v>
      </c>
      <c r="H970">
        <v>0</v>
      </c>
      <c r="I970">
        <v>0</v>
      </c>
      <c r="J970">
        <v>2</v>
      </c>
      <c r="K970" s="9">
        <v>0</v>
      </c>
      <c r="L970" s="10">
        <v>0</v>
      </c>
      <c r="M970" s="11">
        <v>2</v>
      </c>
      <c r="N970">
        <v>0</v>
      </c>
      <c r="O970">
        <v>0</v>
      </c>
      <c r="P970">
        <v>2</v>
      </c>
      <c r="Q970">
        <v>98.299000000000007</v>
      </c>
      <c r="R970">
        <v>0</v>
      </c>
      <c r="S970">
        <v>9.8535000000000004</v>
      </c>
      <c r="T970">
        <v>0</v>
      </c>
      <c r="U970">
        <v>0</v>
      </c>
      <c r="V970">
        <v>3.6</v>
      </c>
      <c r="W970" s="9">
        <v>19879000</v>
      </c>
      <c r="X970" s="10">
        <v>0</v>
      </c>
      <c r="Y970" s="10">
        <v>0</v>
      </c>
      <c r="Z970" s="14">
        <v>19879000</v>
      </c>
      <c r="AA970" s="9">
        <v>397590</v>
      </c>
      <c r="AB970" s="10">
        <v>0</v>
      </c>
      <c r="AC970" s="10">
        <v>0</v>
      </c>
      <c r="AD970" s="14">
        <v>397590</v>
      </c>
      <c r="AE970" t="s">
        <v>1043</v>
      </c>
      <c r="AF970" s="19">
        <v>0</v>
      </c>
      <c r="AG970" s="20">
        <v>0</v>
      </c>
      <c r="AH970" s="14">
        <v>2</v>
      </c>
    </row>
    <row r="971" spans="1:34" x14ac:dyDescent="0.2">
      <c r="A971">
        <v>906</v>
      </c>
      <c r="B971" t="s">
        <v>2100</v>
      </c>
      <c r="C971" t="s">
        <v>2100</v>
      </c>
      <c r="D971">
        <v>2</v>
      </c>
      <c r="E971">
        <v>2</v>
      </c>
      <c r="F971">
        <v>2</v>
      </c>
      <c r="G971" t="s">
        <v>2101</v>
      </c>
      <c r="H971">
        <v>0</v>
      </c>
      <c r="I971">
        <v>0</v>
      </c>
      <c r="J971">
        <v>2</v>
      </c>
      <c r="K971" s="9">
        <v>0</v>
      </c>
      <c r="L971" s="10">
        <v>0</v>
      </c>
      <c r="M971" s="11">
        <v>2</v>
      </c>
      <c r="N971">
        <v>0</v>
      </c>
      <c r="O971">
        <v>0</v>
      </c>
      <c r="P971">
        <v>2</v>
      </c>
      <c r="Q971">
        <v>155.59</v>
      </c>
      <c r="R971">
        <v>0</v>
      </c>
      <c r="S971">
        <v>3.12</v>
      </c>
      <c r="T971">
        <v>0</v>
      </c>
      <c r="U971">
        <v>0</v>
      </c>
      <c r="V971">
        <v>1.7</v>
      </c>
      <c r="W971" s="9">
        <v>23954000</v>
      </c>
      <c r="X971" s="10">
        <v>0</v>
      </c>
      <c r="Y971" s="10">
        <v>0</v>
      </c>
      <c r="Z971" s="14">
        <v>23954000</v>
      </c>
      <c r="AA971" s="9">
        <v>386360</v>
      </c>
      <c r="AB971" s="10">
        <v>0</v>
      </c>
      <c r="AC971" s="10">
        <v>0</v>
      </c>
      <c r="AD971" s="14">
        <v>386360</v>
      </c>
      <c r="AE971" t="s">
        <v>2102</v>
      </c>
      <c r="AF971" s="19">
        <v>0</v>
      </c>
      <c r="AG971" s="20">
        <v>0</v>
      </c>
      <c r="AH971" s="14">
        <v>2</v>
      </c>
    </row>
    <row r="972" spans="1:34" x14ac:dyDescent="0.2">
      <c r="A972">
        <v>1134</v>
      </c>
      <c r="B972" t="s">
        <v>2616</v>
      </c>
      <c r="C972" t="s">
        <v>2616</v>
      </c>
      <c r="D972">
        <v>2</v>
      </c>
      <c r="E972">
        <v>2</v>
      </c>
      <c r="F972">
        <v>2</v>
      </c>
      <c r="G972" t="s">
        <v>2617</v>
      </c>
      <c r="H972">
        <v>0</v>
      </c>
      <c r="I972">
        <v>0</v>
      </c>
      <c r="J972">
        <v>2</v>
      </c>
      <c r="K972" s="9">
        <v>0</v>
      </c>
      <c r="L972" s="10">
        <v>0</v>
      </c>
      <c r="M972" s="11">
        <v>2</v>
      </c>
      <c r="N972">
        <v>0</v>
      </c>
      <c r="O972">
        <v>0</v>
      </c>
      <c r="P972">
        <v>2</v>
      </c>
      <c r="Q972">
        <v>116.98</v>
      </c>
      <c r="R972">
        <v>0</v>
      </c>
      <c r="S972">
        <v>8.8206000000000007</v>
      </c>
      <c r="T972">
        <v>0</v>
      </c>
      <c r="U972">
        <v>0</v>
      </c>
      <c r="V972">
        <v>3.1</v>
      </c>
      <c r="W972" s="9">
        <v>18338000</v>
      </c>
      <c r="X972" s="10">
        <v>0</v>
      </c>
      <c r="Y972" s="10">
        <v>0</v>
      </c>
      <c r="Z972" s="14">
        <v>18338000</v>
      </c>
      <c r="AA972" s="9">
        <v>374240</v>
      </c>
      <c r="AB972" s="10">
        <v>0</v>
      </c>
      <c r="AC972" s="10">
        <v>0</v>
      </c>
      <c r="AD972" s="14">
        <v>374240</v>
      </c>
      <c r="AE972" t="s">
        <v>2618</v>
      </c>
      <c r="AF972" s="19">
        <v>0</v>
      </c>
      <c r="AG972" s="20">
        <v>0</v>
      </c>
      <c r="AH972" s="14">
        <v>2</v>
      </c>
    </row>
    <row r="973" spans="1:34" x14ac:dyDescent="0.2">
      <c r="A973">
        <v>1070</v>
      </c>
      <c r="B973" t="s">
        <v>2467</v>
      </c>
      <c r="C973" t="s">
        <v>2467</v>
      </c>
      <c r="D973">
        <v>3</v>
      </c>
      <c r="E973">
        <v>3</v>
      </c>
      <c r="F973">
        <v>3</v>
      </c>
      <c r="G973" t="s">
        <v>2468</v>
      </c>
      <c r="H973">
        <v>0</v>
      </c>
      <c r="I973">
        <v>0</v>
      </c>
      <c r="J973">
        <v>3</v>
      </c>
      <c r="K973" s="9">
        <v>0</v>
      </c>
      <c r="L973" s="10">
        <v>0</v>
      </c>
      <c r="M973" s="11">
        <v>3</v>
      </c>
      <c r="N973">
        <v>0</v>
      </c>
      <c r="O973">
        <v>0</v>
      </c>
      <c r="P973">
        <v>3</v>
      </c>
      <c r="Q973">
        <v>146.33000000000001</v>
      </c>
      <c r="R973">
        <v>0</v>
      </c>
      <c r="S973">
        <v>6.5693000000000001</v>
      </c>
      <c r="T973">
        <v>0</v>
      </c>
      <c r="U973">
        <v>0</v>
      </c>
      <c r="V973">
        <v>3.7</v>
      </c>
      <c r="W973" s="9">
        <v>21249000</v>
      </c>
      <c r="X973" s="10">
        <v>0</v>
      </c>
      <c r="Y973" s="10">
        <v>0</v>
      </c>
      <c r="Z973" s="14">
        <v>21249000</v>
      </c>
      <c r="AA973" s="9">
        <v>372790</v>
      </c>
      <c r="AB973" s="10">
        <v>0</v>
      </c>
      <c r="AC973" s="10">
        <v>0</v>
      </c>
      <c r="AD973" s="14">
        <v>372790</v>
      </c>
      <c r="AE973" t="s">
        <v>2469</v>
      </c>
      <c r="AF973" s="19">
        <v>0</v>
      </c>
      <c r="AG973" s="20">
        <v>0</v>
      </c>
      <c r="AH973" s="14">
        <v>4</v>
      </c>
    </row>
    <row r="974" spans="1:34" x14ac:dyDescent="0.2">
      <c r="A974">
        <v>1221</v>
      </c>
      <c r="B974" t="s">
        <v>2836</v>
      </c>
      <c r="C974" t="s">
        <v>2836</v>
      </c>
      <c r="D974">
        <v>5</v>
      </c>
      <c r="E974">
        <v>5</v>
      </c>
      <c r="F974">
        <v>5</v>
      </c>
      <c r="G974" t="s">
        <v>2837</v>
      </c>
      <c r="H974">
        <v>0</v>
      </c>
      <c r="I974">
        <v>0</v>
      </c>
      <c r="J974">
        <v>5</v>
      </c>
      <c r="K974" s="9">
        <v>0</v>
      </c>
      <c r="L974" s="10">
        <v>0</v>
      </c>
      <c r="M974" s="11">
        <v>5</v>
      </c>
      <c r="N974">
        <v>0</v>
      </c>
      <c r="O974">
        <v>0</v>
      </c>
      <c r="P974">
        <v>5</v>
      </c>
      <c r="Q974">
        <v>222.95</v>
      </c>
      <c r="R974">
        <v>0</v>
      </c>
      <c r="S974">
        <v>14.545</v>
      </c>
      <c r="T974">
        <v>0</v>
      </c>
      <c r="U974">
        <v>0</v>
      </c>
      <c r="V974">
        <v>4.0999999999999996</v>
      </c>
      <c r="W974" s="9">
        <v>31602000</v>
      </c>
      <c r="X974" s="10">
        <v>0</v>
      </c>
      <c r="Y974" s="10">
        <v>0</v>
      </c>
      <c r="Z974" s="14">
        <v>31602000</v>
      </c>
      <c r="AA974" s="9">
        <v>371790</v>
      </c>
      <c r="AB974" s="10">
        <v>0</v>
      </c>
      <c r="AC974" s="10">
        <v>0</v>
      </c>
      <c r="AD974" s="14">
        <v>371790</v>
      </c>
      <c r="AE974" t="s">
        <v>2838</v>
      </c>
      <c r="AF974" s="19">
        <v>0</v>
      </c>
      <c r="AG974" s="20">
        <v>0</v>
      </c>
      <c r="AH974" s="14">
        <v>5</v>
      </c>
    </row>
    <row r="975" spans="1:34" x14ac:dyDescent="0.2">
      <c r="A975">
        <v>341</v>
      </c>
      <c r="B975" t="s">
        <v>804</v>
      </c>
      <c r="C975" t="s">
        <v>804</v>
      </c>
      <c r="D975">
        <v>5</v>
      </c>
      <c r="E975">
        <v>2</v>
      </c>
      <c r="F975">
        <v>2</v>
      </c>
      <c r="G975" t="s">
        <v>805</v>
      </c>
      <c r="H975">
        <v>0</v>
      </c>
      <c r="I975">
        <v>0</v>
      </c>
      <c r="J975">
        <v>5</v>
      </c>
      <c r="K975" s="9">
        <v>0</v>
      </c>
      <c r="L975" s="10">
        <v>0</v>
      </c>
      <c r="M975" s="11">
        <v>2</v>
      </c>
      <c r="N975">
        <v>0</v>
      </c>
      <c r="O975">
        <v>0</v>
      </c>
      <c r="P975">
        <v>2</v>
      </c>
      <c r="Q975">
        <v>112.45</v>
      </c>
      <c r="R975">
        <v>0</v>
      </c>
      <c r="S975">
        <v>4.6192000000000002</v>
      </c>
      <c r="T975">
        <v>0</v>
      </c>
      <c r="U975">
        <v>0</v>
      </c>
      <c r="V975">
        <v>6</v>
      </c>
      <c r="W975" s="9">
        <v>12521000</v>
      </c>
      <c r="X975" s="10">
        <v>0</v>
      </c>
      <c r="Y975" s="10">
        <v>0</v>
      </c>
      <c r="Z975" s="14">
        <v>12521000</v>
      </c>
      <c r="AA975" s="9">
        <v>347820</v>
      </c>
      <c r="AB975" s="10">
        <v>0</v>
      </c>
      <c r="AC975" s="10">
        <v>0</v>
      </c>
      <c r="AD975" s="14">
        <v>347820</v>
      </c>
      <c r="AE975" t="s">
        <v>806</v>
      </c>
      <c r="AF975" s="19">
        <v>0</v>
      </c>
      <c r="AG975" s="20">
        <v>0</v>
      </c>
      <c r="AH975" s="14">
        <v>2</v>
      </c>
    </row>
    <row r="976" spans="1:34" x14ac:dyDescent="0.2">
      <c r="A976">
        <v>544</v>
      </c>
      <c r="B976" t="s">
        <v>1271</v>
      </c>
      <c r="C976" t="s">
        <v>1271</v>
      </c>
      <c r="D976">
        <v>2</v>
      </c>
      <c r="E976">
        <v>2</v>
      </c>
      <c r="F976">
        <v>2</v>
      </c>
      <c r="G976" t="s">
        <v>1272</v>
      </c>
      <c r="H976">
        <v>0</v>
      </c>
      <c r="I976">
        <v>0</v>
      </c>
      <c r="J976">
        <v>2</v>
      </c>
      <c r="K976" s="9">
        <v>0</v>
      </c>
      <c r="L976" s="10">
        <v>0</v>
      </c>
      <c r="M976" s="11">
        <v>2</v>
      </c>
      <c r="N976">
        <v>0</v>
      </c>
      <c r="O976">
        <v>0</v>
      </c>
      <c r="P976">
        <v>2</v>
      </c>
      <c r="Q976">
        <v>89.769000000000005</v>
      </c>
      <c r="R976">
        <v>1.5575999999999999E-3</v>
      </c>
      <c r="S976">
        <v>2.0629</v>
      </c>
      <c r="T976">
        <v>0</v>
      </c>
      <c r="U976">
        <v>0</v>
      </c>
      <c r="V976">
        <v>2.7</v>
      </c>
      <c r="W976" s="9">
        <v>15582000</v>
      </c>
      <c r="X976" s="10">
        <v>0</v>
      </c>
      <c r="Y976" s="10">
        <v>0</v>
      </c>
      <c r="Z976" s="14">
        <v>15582000</v>
      </c>
      <c r="AA976" s="9">
        <v>346260</v>
      </c>
      <c r="AB976" s="10">
        <v>0</v>
      </c>
      <c r="AC976" s="10">
        <v>0</v>
      </c>
      <c r="AD976" s="14">
        <v>346260</v>
      </c>
      <c r="AE976" t="s">
        <v>1273</v>
      </c>
      <c r="AF976" s="19">
        <v>0</v>
      </c>
      <c r="AG976" s="20">
        <v>0</v>
      </c>
      <c r="AH976" s="14">
        <v>2</v>
      </c>
    </row>
    <row r="977" spans="1:34" x14ac:dyDescent="0.2">
      <c r="A977">
        <v>525</v>
      </c>
      <c r="B977" t="s">
        <v>1227</v>
      </c>
      <c r="C977" t="s">
        <v>1227</v>
      </c>
      <c r="D977">
        <v>2</v>
      </c>
      <c r="E977">
        <v>2</v>
      </c>
      <c r="F977">
        <v>2</v>
      </c>
      <c r="G977" t="s">
        <v>1228</v>
      </c>
      <c r="H977">
        <v>0</v>
      </c>
      <c r="I977">
        <v>0</v>
      </c>
      <c r="J977">
        <v>2</v>
      </c>
      <c r="K977" s="9">
        <v>0</v>
      </c>
      <c r="L977" s="10">
        <v>0</v>
      </c>
      <c r="M977" s="11">
        <v>2</v>
      </c>
      <c r="N977">
        <v>0</v>
      </c>
      <c r="O977">
        <v>0</v>
      </c>
      <c r="P977">
        <v>2</v>
      </c>
      <c r="Q977">
        <v>92.311999999999998</v>
      </c>
      <c r="R977">
        <v>0</v>
      </c>
      <c r="S977">
        <v>8.7515000000000001</v>
      </c>
      <c r="T977">
        <v>0</v>
      </c>
      <c r="U977">
        <v>0</v>
      </c>
      <c r="V977">
        <v>3.9</v>
      </c>
      <c r="W977" s="9">
        <v>12425000</v>
      </c>
      <c r="X977" s="10">
        <v>0</v>
      </c>
      <c r="Y977" s="10">
        <v>0</v>
      </c>
      <c r="Z977" s="14">
        <v>12425000</v>
      </c>
      <c r="AA977" s="9">
        <v>345130</v>
      </c>
      <c r="AB977" s="10">
        <v>0</v>
      </c>
      <c r="AC977" s="10">
        <v>0</v>
      </c>
      <c r="AD977" s="14">
        <v>345130</v>
      </c>
      <c r="AE977" t="s">
        <v>1229</v>
      </c>
      <c r="AF977" s="19">
        <v>0</v>
      </c>
      <c r="AG977" s="20">
        <v>0</v>
      </c>
      <c r="AH977" s="14">
        <v>2</v>
      </c>
    </row>
    <row r="978" spans="1:34" x14ac:dyDescent="0.2">
      <c r="A978">
        <v>1044</v>
      </c>
      <c r="B978" t="s">
        <v>2402</v>
      </c>
      <c r="C978" t="s">
        <v>2402</v>
      </c>
      <c r="D978">
        <v>2</v>
      </c>
      <c r="E978">
        <v>2</v>
      </c>
      <c r="F978">
        <v>2</v>
      </c>
      <c r="G978" t="s">
        <v>2403</v>
      </c>
      <c r="H978">
        <v>0</v>
      </c>
      <c r="I978">
        <v>0</v>
      </c>
      <c r="J978">
        <v>2</v>
      </c>
      <c r="K978" s="9">
        <v>0</v>
      </c>
      <c r="L978" s="10">
        <v>0</v>
      </c>
      <c r="M978" s="11">
        <v>2</v>
      </c>
      <c r="N978">
        <v>0</v>
      </c>
      <c r="O978">
        <v>0</v>
      </c>
      <c r="P978">
        <v>2</v>
      </c>
      <c r="Q978">
        <v>106.31</v>
      </c>
      <c r="R978">
        <v>0</v>
      </c>
      <c r="S978">
        <v>4.8147000000000002</v>
      </c>
      <c r="T978">
        <v>0</v>
      </c>
      <c r="U978">
        <v>0</v>
      </c>
      <c r="V978">
        <v>3.3</v>
      </c>
      <c r="W978" s="9">
        <v>18316000</v>
      </c>
      <c r="X978" s="10">
        <v>0</v>
      </c>
      <c r="Y978" s="10">
        <v>0</v>
      </c>
      <c r="Z978" s="14">
        <v>18316000</v>
      </c>
      <c r="AA978" s="9">
        <v>333030</v>
      </c>
      <c r="AB978" s="10">
        <v>0</v>
      </c>
      <c r="AC978" s="10">
        <v>0</v>
      </c>
      <c r="AD978" s="14">
        <v>333030</v>
      </c>
      <c r="AE978" t="s">
        <v>2404</v>
      </c>
      <c r="AF978" s="19">
        <v>0</v>
      </c>
      <c r="AG978" s="20">
        <v>0</v>
      </c>
      <c r="AH978" s="14">
        <v>2</v>
      </c>
    </row>
    <row r="979" spans="1:34" x14ac:dyDescent="0.2">
      <c r="A979">
        <v>652</v>
      </c>
      <c r="B979" t="s">
        <v>1481</v>
      </c>
      <c r="C979" t="s">
        <v>1482</v>
      </c>
      <c r="D979" t="s">
        <v>1483</v>
      </c>
      <c r="E979" t="s">
        <v>1483</v>
      </c>
      <c r="F979" t="s">
        <v>1483</v>
      </c>
      <c r="G979" t="s">
        <v>1484</v>
      </c>
      <c r="H979">
        <v>0</v>
      </c>
      <c r="I979">
        <v>0</v>
      </c>
      <c r="J979">
        <v>3</v>
      </c>
      <c r="K979" s="9">
        <v>0</v>
      </c>
      <c r="L979" s="10">
        <v>0</v>
      </c>
      <c r="M979" s="11">
        <v>3</v>
      </c>
      <c r="N979">
        <v>0</v>
      </c>
      <c r="O979">
        <v>0</v>
      </c>
      <c r="P979">
        <v>3</v>
      </c>
      <c r="Q979">
        <v>175.88</v>
      </c>
      <c r="R979">
        <v>0</v>
      </c>
      <c r="S979">
        <v>5.5917000000000003</v>
      </c>
      <c r="T979">
        <v>0</v>
      </c>
      <c r="U979">
        <v>0</v>
      </c>
      <c r="V979">
        <v>2.5</v>
      </c>
      <c r="W979" s="9">
        <v>28940000</v>
      </c>
      <c r="X979" s="10">
        <v>0</v>
      </c>
      <c r="Y979" s="10">
        <v>0</v>
      </c>
      <c r="Z979" s="14">
        <v>28940000</v>
      </c>
      <c r="AA979" s="9">
        <v>321550</v>
      </c>
      <c r="AB979" s="10">
        <v>0</v>
      </c>
      <c r="AC979" s="10">
        <v>0</v>
      </c>
      <c r="AD979" s="14">
        <v>321550</v>
      </c>
      <c r="AE979" t="s">
        <v>1485</v>
      </c>
      <c r="AF979" s="19">
        <v>0</v>
      </c>
      <c r="AG979" s="20">
        <v>0</v>
      </c>
      <c r="AH979" s="14">
        <v>3</v>
      </c>
    </row>
    <row r="980" spans="1:34" x14ac:dyDescent="0.2">
      <c r="A980">
        <v>939</v>
      </c>
      <c r="B980" t="s">
        <v>2169</v>
      </c>
      <c r="C980" t="s">
        <v>2169</v>
      </c>
      <c r="D980">
        <v>2</v>
      </c>
      <c r="E980">
        <v>2</v>
      </c>
      <c r="F980">
        <v>2</v>
      </c>
      <c r="G980" t="s">
        <v>2170</v>
      </c>
      <c r="H980">
        <v>0</v>
      </c>
      <c r="I980">
        <v>0</v>
      </c>
      <c r="J980">
        <v>2</v>
      </c>
      <c r="K980" s="9">
        <v>0</v>
      </c>
      <c r="L980" s="10">
        <v>0</v>
      </c>
      <c r="M980" s="11">
        <v>2</v>
      </c>
      <c r="N980">
        <v>0</v>
      </c>
      <c r="O980">
        <v>0</v>
      </c>
      <c r="P980">
        <v>2</v>
      </c>
      <c r="Q980">
        <v>111.31</v>
      </c>
      <c r="R980">
        <v>0</v>
      </c>
      <c r="S980">
        <v>6.4112999999999998</v>
      </c>
      <c r="T980">
        <v>0</v>
      </c>
      <c r="U980">
        <v>0</v>
      </c>
      <c r="V980">
        <v>3.6</v>
      </c>
      <c r="W980" s="9">
        <v>14071000</v>
      </c>
      <c r="X980" s="10">
        <v>0</v>
      </c>
      <c r="Y980" s="10">
        <v>0</v>
      </c>
      <c r="Z980" s="14">
        <v>14071000</v>
      </c>
      <c r="AA980" s="9">
        <v>299390</v>
      </c>
      <c r="AB980" s="10">
        <v>0</v>
      </c>
      <c r="AC980" s="10">
        <v>0</v>
      </c>
      <c r="AD980" s="14">
        <v>299390</v>
      </c>
      <c r="AE980" t="s">
        <v>2171</v>
      </c>
      <c r="AF980" s="19">
        <v>0</v>
      </c>
      <c r="AG980" s="20">
        <v>0</v>
      </c>
      <c r="AH980" s="14">
        <v>2</v>
      </c>
    </row>
    <row r="981" spans="1:34" x14ac:dyDescent="0.2">
      <c r="A981">
        <v>1306</v>
      </c>
      <c r="B981" t="s">
        <v>2999</v>
      </c>
      <c r="C981" t="s">
        <v>2999</v>
      </c>
      <c r="D981">
        <v>4</v>
      </c>
      <c r="E981">
        <v>4</v>
      </c>
      <c r="F981">
        <v>4</v>
      </c>
      <c r="G981" t="s">
        <v>3000</v>
      </c>
      <c r="H981">
        <v>0</v>
      </c>
      <c r="I981">
        <v>0</v>
      </c>
      <c r="J981">
        <v>4</v>
      </c>
      <c r="K981" s="9">
        <v>0</v>
      </c>
      <c r="L981" s="10">
        <v>0</v>
      </c>
      <c r="M981" s="11">
        <v>4</v>
      </c>
      <c r="N981">
        <v>0</v>
      </c>
      <c r="O981">
        <v>0</v>
      </c>
      <c r="P981">
        <v>4</v>
      </c>
      <c r="Q981">
        <v>127.64</v>
      </c>
      <c r="R981">
        <v>0</v>
      </c>
      <c r="S981">
        <v>8.5122</v>
      </c>
      <c r="T981">
        <v>0</v>
      </c>
      <c r="U981">
        <v>0</v>
      </c>
      <c r="V981">
        <v>4.8</v>
      </c>
      <c r="W981" s="9">
        <v>17342000</v>
      </c>
      <c r="X981" s="10">
        <v>0</v>
      </c>
      <c r="Y981" s="10">
        <v>0</v>
      </c>
      <c r="Z981" s="14">
        <v>17342000</v>
      </c>
      <c r="AA981" s="9">
        <v>299000</v>
      </c>
      <c r="AB981" s="10">
        <v>0</v>
      </c>
      <c r="AC981" s="10">
        <v>0</v>
      </c>
      <c r="AD981" s="14">
        <v>299000</v>
      </c>
      <c r="AE981" t="s">
        <v>3001</v>
      </c>
      <c r="AF981" s="19">
        <v>0</v>
      </c>
      <c r="AG981" s="20">
        <v>0</v>
      </c>
      <c r="AH981" s="14">
        <v>5</v>
      </c>
    </row>
    <row r="982" spans="1:34" x14ac:dyDescent="0.2">
      <c r="A982">
        <v>88</v>
      </c>
      <c r="B982" t="s">
        <v>270</v>
      </c>
      <c r="C982" t="s">
        <v>270</v>
      </c>
      <c r="D982">
        <v>2</v>
      </c>
      <c r="E982">
        <v>2</v>
      </c>
      <c r="F982">
        <v>2</v>
      </c>
      <c r="G982" t="s">
        <v>271</v>
      </c>
      <c r="H982">
        <v>0</v>
      </c>
      <c r="I982">
        <v>0</v>
      </c>
      <c r="J982">
        <v>2</v>
      </c>
      <c r="K982" s="9">
        <v>0</v>
      </c>
      <c r="L982" s="10">
        <v>0</v>
      </c>
      <c r="M982" s="11">
        <v>2</v>
      </c>
      <c r="N982">
        <v>0</v>
      </c>
      <c r="O982">
        <v>0</v>
      </c>
      <c r="P982">
        <v>2</v>
      </c>
      <c r="Q982">
        <v>81.805999999999997</v>
      </c>
      <c r="R982">
        <v>0</v>
      </c>
      <c r="S982">
        <v>4.6044999999999998</v>
      </c>
      <c r="T982">
        <v>0</v>
      </c>
      <c r="U982">
        <v>0</v>
      </c>
      <c r="V982">
        <v>4.3</v>
      </c>
      <c r="W982" s="9">
        <v>12122000</v>
      </c>
      <c r="X982" s="10">
        <v>0</v>
      </c>
      <c r="Y982" s="10">
        <v>0</v>
      </c>
      <c r="Z982" s="14">
        <v>12122000</v>
      </c>
      <c r="AA982" s="9">
        <v>288620</v>
      </c>
      <c r="AB982" s="10">
        <v>0</v>
      </c>
      <c r="AC982" s="10">
        <v>0</v>
      </c>
      <c r="AD982" s="14">
        <v>288620</v>
      </c>
      <c r="AE982" t="s">
        <v>272</v>
      </c>
      <c r="AF982" s="19">
        <v>0</v>
      </c>
      <c r="AG982" s="20">
        <v>0</v>
      </c>
      <c r="AH982" s="14">
        <v>2</v>
      </c>
    </row>
    <row r="983" spans="1:34" x14ac:dyDescent="0.2">
      <c r="A983">
        <v>984</v>
      </c>
      <c r="B983" t="s">
        <v>2261</v>
      </c>
      <c r="C983" t="s">
        <v>2261</v>
      </c>
      <c r="D983">
        <v>3</v>
      </c>
      <c r="E983">
        <v>3</v>
      </c>
      <c r="F983">
        <v>3</v>
      </c>
      <c r="G983" t="s">
        <v>2262</v>
      </c>
      <c r="H983">
        <v>0</v>
      </c>
      <c r="I983">
        <v>0</v>
      </c>
      <c r="J983">
        <v>3</v>
      </c>
      <c r="K983" s="9">
        <v>0</v>
      </c>
      <c r="L983" s="10">
        <v>0</v>
      </c>
      <c r="M983" s="11">
        <v>3</v>
      </c>
      <c r="N983">
        <v>0</v>
      </c>
      <c r="O983">
        <v>0</v>
      </c>
      <c r="P983">
        <v>3</v>
      </c>
      <c r="Q983">
        <v>50.853000000000002</v>
      </c>
      <c r="R983">
        <v>0</v>
      </c>
      <c r="S983">
        <v>13.167999999999999</v>
      </c>
      <c r="T983">
        <v>0</v>
      </c>
      <c r="U983">
        <v>0</v>
      </c>
      <c r="V983">
        <v>7.2</v>
      </c>
      <c r="W983" s="9">
        <v>7352300</v>
      </c>
      <c r="X983" s="10">
        <v>0</v>
      </c>
      <c r="Y983" s="10">
        <v>0</v>
      </c>
      <c r="Z983" s="14">
        <v>7352300</v>
      </c>
      <c r="AA983" s="9">
        <v>282780</v>
      </c>
      <c r="AB983" s="10">
        <v>0</v>
      </c>
      <c r="AC983" s="10">
        <v>0</v>
      </c>
      <c r="AD983" s="14">
        <v>282780</v>
      </c>
      <c r="AE983" t="s">
        <v>2263</v>
      </c>
      <c r="AF983" s="19">
        <v>0</v>
      </c>
      <c r="AG983" s="20">
        <v>0</v>
      </c>
      <c r="AH983" s="14">
        <v>4</v>
      </c>
    </row>
    <row r="984" spans="1:34" x14ac:dyDescent="0.2">
      <c r="A984">
        <v>412</v>
      </c>
      <c r="B984" t="s">
        <v>974</v>
      </c>
      <c r="C984" t="s">
        <v>974</v>
      </c>
      <c r="D984">
        <v>2</v>
      </c>
      <c r="E984">
        <v>2</v>
      </c>
      <c r="F984">
        <v>2</v>
      </c>
      <c r="G984" t="s">
        <v>975</v>
      </c>
      <c r="H984">
        <v>0</v>
      </c>
      <c r="I984">
        <v>0</v>
      </c>
      <c r="J984">
        <v>2</v>
      </c>
      <c r="K984" s="9">
        <v>0</v>
      </c>
      <c r="L984" s="10">
        <v>0</v>
      </c>
      <c r="M984" s="11">
        <v>2</v>
      </c>
      <c r="N984">
        <v>0</v>
      </c>
      <c r="O984">
        <v>0</v>
      </c>
      <c r="P984">
        <v>2</v>
      </c>
      <c r="Q984">
        <v>65.358000000000004</v>
      </c>
      <c r="R984">
        <v>0</v>
      </c>
      <c r="S984">
        <v>3.2581000000000002</v>
      </c>
      <c r="T984">
        <v>0</v>
      </c>
      <c r="U984">
        <v>0</v>
      </c>
      <c r="V984">
        <v>5.3</v>
      </c>
      <c r="W984" s="9">
        <v>7768600</v>
      </c>
      <c r="X984" s="10">
        <v>0</v>
      </c>
      <c r="Y984" s="10">
        <v>0</v>
      </c>
      <c r="Z984" s="14">
        <v>7768600</v>
      </c>
      <c r="AA984" s="9">
        <v>258950</v>
      </c>
      <c r="AB984" s="10">
        <v>0</v>
      </c>
      <c r="AC984" s="10">
        <v>0</v>
      </c>
      <c r="AD984" s="14">
        <v>258950</v>
      </c>
      <c r="AE984" t="s">
        <v>976</v>
      </c>
      <c r="AF984" s="19">
        <v>0</v>
      </c>
      <c r="AG984" s="20">
        <v>0</v>
      </c>
      <c r="AH984" s="14">
        <v>2</v>
      </c>
    </row>
    <row r="985" spans="1:34" x14ac:dyDescent="0.2">
      <c r="A985">
        <v>432</v>
      </c>
      <c r="B985" t="s">
        <v>1019</v>
      </c>
      <c r="C985" t="s">
        <v>1019</v>
      </c>
      <c r="D985">
        <v>3</v>
      </c>
      <c r="E985">
        <v>3</v>
      </c>
      <c r="F985">
        <v>3</v>
      </c>
      <c r="G985" t="s">
        <v>1020</v>
      </c>
      <c r="H985">
        <v>0</v>
      </c>
      <c r="I985">
        <v>0</v>
      </c>
      <c r="J985">
        <v>3</v>
      </c>
      <c r="K985" s="9">
        <v>0</v>
      </c>
      <c r="L985" s="10">
        <v>0</v>
      </c>
      <c r="M985" s="11">
        <v>3</v>
      </c>
      <c r="N985">
        <v>0</v>
      </c>
      <c r="O985">
        <v>0</v>
      </c>
      <c r="P985">
        <v>3</v>
      </c>
      <c r="Q985">
        <v>313.12</v>
      </c>
      <c r="R985">
        <v>0</v>
      </c>
      <c r="S985">
        <v>6.3231000000000002</v>
      </c>
      <c r="T985">
        <v>0</v>
      </c>
      <c r="U985">
        <v>0</v>
      </c>
      <c r="V985">
        <v>1.3</v>
      </c>
      <c r="W985" s="9">
        <v>41161000</v>
      </c>
      <c r="X985" s="10">
        <v>0</v>
      </c>
      <c r="Y985" s="10">
        <v>0</v>
      </c>
      <c r="Z985" s="14">
        <v>41161000</v>
      </c>
      <c r="AA985" s="9">
        <v>250980</v>
      </c>
      <c r="AB985" s="10">
        <v>0</v>
      </c>
      <c r="AC985" s="10">
        <v>0</v>
      </c>
      <c r="AD985" s="14">
        <v>250980</v>
      </c>
      <c r="AE985" t="s">
        <v>1021</v>
      </c>
      <c r="AF985" s="19">
        <v>0</v>
      </c>
      <c r="AG985" s="20">
        <v>0</v>
      </c>
      <c r="AH985" s="14">
        <v>3</v>
      </c>
    </row>
    <row r="986" spans="1:34" x14ac:dyDescent="0.2">
      <c r="A986">
        <v>748</v>
      </c>
      <c r="B986" t="s">
        <v>1708</v>
      </c>
      <c r="C986" t="s">
        <v>1708</v>
      </c>
      <c r="D986">
        <v>2</v>
      </c>
      <c r="E986">
        <v>2</v>
      </c>
      <c r="F986">
        <v>2</v>
      </c>
      <c r="G986" t="s">
        <v>1709</v>
      </c>
      <c r="H986">
        <v>0</v>
      </c>
      <c r="I986">
        <v>0</v>
      </c>
      <c r="J986">
        <v>2</v>
      </c>
      <c r="K986" s="9">
        <v>0</v>
      </c>
      <c r="L986" s="10">
        <v>0</v>
      </c>
      <c r="M986" s="11">
        <v>2</v>
      </c>
      <c r="N986">
        <v>0</v>
      </c>
      <c r="O986">
        <v>0</v>
      </c>
      <c r="P986">
        <v>2</v>
      </c>
      <c r="Q986">
        <v>125.9</v>
      </c>
      <c r="R986">
        <v>0</v>
      </c>
      <c r="S986">
        <v>4.2009999999999996</v>
      </c>
      <c r="T986">
        <v>0</v>
      </c>
      <c r="U986">
        <v>0</v>
      </c>
      <c r="V986">
        <v>2</v>
      </c>
      <c r="W986" s="9">
        <v>15279000</v>
      </c>
      <c r="X986" s="10">
        <v>0</v>
      </c>
      <c r="Y986" s="10">
        <v>0</v>
      </c>
      <c r="Z986" s="14">
        <v>15279000</v>
      </c>
      <c r="AA986" s="9">
        <v>250480</v>
      </c>
      <c r="AB986" s="10">
        <v>0</v>
      </c>
      <c r="AC986" s="10">
        <v>0</v>
      </c>
      <c r="AD986" s="14">
        <v>250480</v>
      </c>
      <c r="AE986" t="s">
        <v>1710</v>
      </c>
      <c r="AF986" s="19">
        <v>0</v>
      </c>
      <c r="AG986" s="20">
        <v>0</v>
      </c>
      <c r="AH986" s="14">
        <v>2</v>
      </c>
    </row>
    <row r="987" spans="1:34" x14ac:dyDescent="0.2">
      <c r="A987">
        <v>152</v>
      </c>
      <c r="B987" t="s">
        <v>418</v>
      </c>
      <c r="C987" t="s">
        <v>418</v>
      </c>
      <c r="D987" t="s">
        <v>304</v>
      </c>
      <c r="E987" t="s">
        <v>304</v>
      </c>
      <c r="F987" t="s">
        <v>304</v>
      </c>
      <c r="G987" t="s">
        <v>419</v>
      </c>
      <c r="H987">
        <v>0</v>
      </c>
      <c r="I987">
        <v>0</v>
      </c>
      <c r="J987">
        <v>2</v>
      </c>
      <c r="K987" s="9">
        <v>0</v>
      </c>
      <c r="L987" s="10">
        <v>0</v>
      </c>
      <c r="M987" s="11">
        <v>2</v>
      </c>
      <c r="N987">
        <v>0</v>
      </c>
      <c r="O987">
        <v>0</v>
      </c>
      <c r="P987">
        <v>2</v>
      </c>
      <c r="Q987">
        <v>273.44</v>
      </c>
      <c r="R987">
        <v>0</v>
      </c>
      <c r="S987">
        <v>3.0417999999999998</v>
      </c>
      <c r="T987">
        <v>0</v>
      </c>
      <c r="U987">
        <v>0</v>
      </c>
      <c r="V987">
        <v>0.9</v>
      </c>
      <c r="W987" s="9">
        <v>30985000</v>
      </c>
      <c r="X987" s="10">
        <v>0</v>
      </c>
      <c r="Y987" s="10">
        <v>0</v>
      </c>
      <c r="Z987" s="14">
        <v>30985000</v>
      </c>
      <c r="AA987" s="9">
        <v>247880</v>
      </c>
      <c r="AB987" s="10">
        <v>0</v>
      </c>
      <c r="AC987" s="10">
        <v>0</v>
      </c>
      <c r="AD987" s="14">
        <v>247880</v>
      </c>
      <c r="AE987" t="s">
        <v>420</v>
      </c>
      <c r="AF987" s="19">
        <v>0</v>
      </c>
      <c r="AG987" s="20">
        <v>0</v>
      </c>
      <c r="AH987" s="14">
        <v>2</v>
      </c>
    </row>
    <row r="988" spans="1:34" x14ac:dyDescent="0.2">
      <c r="A988">
        <v>613</v>
      </c>
      <c r="B988" t="s">
        <v>1403</v>
      </c>
      <c r="C988" t="s">
        <v>1403</v>
      </c>
      <c r="D988">
        <v>2</v>
      </c>
      <c r="E988">
        <v>2</v>
      </c>
      <c r="F988">
        <v>2</v>
      </c>
      <c r="G988" t="s">
        <v>1404</v>
      </c>
      <c r="H988">
        <v>0</v>
      </c>
      <c r="I988">
        <v>0</v>
      </c>
      <c r="J988">
        <v>2</v>
      </c>
      <c r="K988" s="9">
        <v>0</v>
      </c>
      <c r="L988" s="10">
        <v>0</v>
      </c>
      <c r="M988" s="11">
        <v>2</v>
      </c>
      <c r="N988">
        <v>0</v>
      </c>
      <c r="O988">
        <v>0</v>
      </c>
      <c r="P988">
        <v>2</v>
      </c>
      <c r="Q988">
        <v>48.920999999999999</v>
      </c>
      <c r="R988">
        <v>8.1300999999999997E-4</v>
      </c>
      <c r="S988">
        <v>2.3776000000000002</v>
      </c>
      <c r="T988">
        <v>0</v>
      </c>
      <c r="U988">
        <v>0</v>
      </c>
      <c r="V988">
        <v>4.5999999999999996</v>
      </c>
      <c r="W988" s="9">
        <v>6756000</v>
      </c>
      <c r="X988" s="10">
        <v>0</v>
      </c>
      <c r="Y988" s="10">
        <v>0</v>
      </c>
      <c r="Z988" s="14">
        <v>6756000</v>
      </c>
      <c r="AA988" s="9">
        <v>232970</v>
      </c>
      <c r="AB988" s="10">
        <v>0</v>
      </c>
      <c r="AC988" s="10">
        <v>0</v>
      </c>
      <c r="AD988" s="14">
        <v>232970</v>
      </c>
      <c r="AE988" t="s">
        <v>1405</v>
      </c>
      <c r="AF988" s="19">
        <v>0</v>
      </c>
      <c r="AG988" s="20">
        <v>0</v>
      </c>
      <c r="AH988" s="14">
        <v>2</v>
      </c>
    </row>
    <row r="989" spans="1:34" x14ac:dyDescent="0.2">
      <c r="A989">
        <v>872</v>
      </c>
      <c r="B989" t="s">
        <v>2012</v>
      </c>
      <c r="C989" t="s">
        <v>2012</v>
      </c>
      <c r="D989">
        <v>2</v>
      </c>
      <c r="E989">
        <v>2</v>
      </c>
      <c r="F989">
        <v>2</v>
      </c>
      <c r="G989" t="s">
        <v>2013</v>
      </c>
      <c r="H989">
        <v>0</v>
      </c>
      <c r="I989">
        <v>0</v>
      </c>
      <c r="J989">
        <v>2</v>
      </c>
      <c r="K989" s="9">
        <v>0</v>
      </c>
      <c r="L989" s="10">
        <v>0</v>
      </c>
      <c r="M989" s="11">
        <v>2</v>
      </c>
      <c r="N989">
        <v>0</v>
      </c>
      <c r="O989">
        <v>0</v>
      </c>
      <c r="P989">
        <v>2</v>
      </c>
      <c r="Q989">
        <v>137.80000000000001</v>
      </c>
      <c r="R989">
        <v>0</v>
      </c>
      <c r="S989">
        <v>3.1314000000000002</v>
      </c>
      <c r="T989">
        <v>0</v>
      </c>
      <c r="U989">
        <v>0</v>
      </c>
      <c r="V989">
        <v>1.6</v>
      </c>
      <c r="W989" s="9">
        <v>13095000</v>
      </c>
      <c r="X989" s="10">
        <v>0</v>
      </c>
      <c r="Y989" s="10">
        <v>0</v>
      </c>
      <c r="Z989" s="14">
        <v>13095000</v>
      </c>
      <c r="AA989" s="9">
        <v>218240</v>
      </c>
      <c r="AB989" s="10">
        <v>0</v>
      </c>
      <c r="AC989" s="10">
        <v>0</v>
      </c>
      <c r="AD989" s="14">
        <v>218240</v>
      </c>
      <c r="AE989" t="s">
        <v>2014</v>
      </c>
      <c r="AF989" s="19">
        <v>0</v>
      </c>
      <c r="AG989" s="20">
        <v>0</v>
      </c>
      <c r="AH989" s="14">
        <v>2</v>
      </c>
    </row>
    <row r="990" spans="1:34" x14ac:dyDescent="0.2">
      <c r="A990">
        <v>779</v>
      </c>
      <c r="B990" t="s">
        <v>1779</v>
      </c>
      <c r="C990" t="s">
        <v>1779</v>
      </c>
      <c r="D990">
        <v>2</v>
      </c>
      <c r="E990">
        <v>2</v>
      </c>
      <c r="F990">
        <v>2</v>
      </c>
      <c r="G990" t="s">
        <v>1780</v>
      </c>
      <c r="H990">
        <v>0</v>
      </c>
      <c r="I990">
        <v>0</v>
      </c>
      <c r="J990">
        <v>2</v>
      </c>
      <c r="K990" s="9">
        <v>0</v>
      </c>
      <c r="L990" s="10">
        <v>0</v>
      </c>
      <c r="M990" s="11">
        <v>2</v>
      </c>
      <c r="N990">
        <v>0</v>
      </c>
      <c r="O990">
        <v>0</v>
      </c>
      <c r="P990">
        <v>2</v>
      </c>
      <c r="Q990">
        <v>131.27000000000001</v>
      </c>
      <c r="R990">
        <v>0</v>
      </c>
      <c r="S990">
        <v>5.6714000000000002</v>
      </c>
      <c r="T990">
        <v>0</v>
      </c>
      <c r="U990">
        <v>0</v>
      </c>
      <c r="V990">
        <v>2</v>
      </c>
      <c r="W990" s="9">
        <v>14092000</v>
      </c>
      <c r="X990" s="10">
        <v>0</v>
      </c>
      <c r="Y990" s="10">
        <v>0</v>
      </c>
      <c r="Z990" s="14">
        <v>14092000</v>
      </c>
      <c r="AA990" s="9">
        <v>213520</v>
      </c>
      <c r="AB990" s="10">
        <v>0</v>
      </c>
      <c r="AC990" s="10">
        <v>0</v>
      </c>
      <c r="AD990" s="14">
        <v>213520</v>
      </c>
      <c r="AE990" t="s">
        <v>1781</v>
      </c>
      <c r="AF990" s="19">
        <v>0</v>
      </c>
      <c r="AG990" s="20">
        <v>0</v>
      </c>
      <c r="AH990" s="14">
        <v>2</v>
      </c>
    </row>
    <row r="991" spans="1:34" x14ac:dyDescent="0.2">
      <c r="A991">
        <v>618</v>
      </c>
      <c r="B991" t="s">
        <v>1412</v>
      </c>
      <c r="C991" t="s">
        <v>1412</v>
      </c>
      <c r="D991">
        <v>2</v>
      </c>
      <c r="E991">
        <v>2</v>
      </c>
      <c r="F991">
        <v>2</v>
      </c>
      <c r="G991" t="s">
        <v>1413</v>
      </c>
      <c r="H991">
        <v>0</v>
      </c>
      <c r="I991">
        <v>0</v>
      </c>
      <c r="J991">
        <v>2</v>
      </c>
      <c r="K991" s="9">
        <v>0</v>
      </c>
      <c r="L991" s="10">
        <v>0</v>
      </c>
      <c r="M991" s="11">
        <v>2</v>
      </c>
      <c r="N991">
        <v>0</v>
      </c>
      <c r="O991">
        <v>0</v>
      </c>
      <c r="P991">
        <v>2</v>
      </c>
      <c r="Q991">
        <v>150.81</v>
      </c>
      <c r="R991">
        <v>0</v>
      </c>
      <c r="S991">
        <v>3.9405999999999999</v>
      </c>
      <c r="T991">
        <v>0</v>
      </c>
      <c r="U991">
        <v>0</v>
      </c>
      <c r="V991">
        <v>2.5</v>
      </c>
      <c r="W991" s="9">
        <v>16525000</v>
      </c>
      <c r="X991" s="10">
        <v>0</v>
      </c>
      <c r="Y991" s="10">
        <v>0</v>
      </c>
      <c r="Z991" s="14">
        <v>16525000</v>
      </c>
      <c r="AA991" s="9">
        <v>201530</v>
      </c>
      <c r="AB991" s="10">
        <v>0</v>
      </c>
      <c r="AC991" s="10">
        <v>0</v>
      </c>
      <c r="AD991" s="14">
        <v>201530</v>
      </c>
      <c r="AE991" t="s">
        <v>1414</v>
      </c>
      <c r="AF991" s="19">
        <v>0</v>
      </c>
      <c r="AG991" s="20">
        <v>0</v>
      </c>
      <c r="AH991" s="14">
        <v>2</v>
      </c>
    </row>
    <row r="992" spans="1:34" x14ac:dyDescent="0.2">
      <c r="A992">
        <v>729</v>
      </c>
      <c r="B992" t="s">
        <v>1666</v>
      </c>
      <c r="C992" t="s">
        <v>1666</v>
      </c>
      <c r="D992">
        <v>2</v>
      </c>
      <c r="E992">
        <v>2</v>
      </c>
      <c r="F992">
        <v>2</v>
      </c>
      <c r="G992" t="s">
        <v>1667</v>
      </c>
      <c r="H992">
        <v>0</v>
      </c>
      <c r="I992">
        <v>0</v>
      </c>
      <c r="J992">
        <v>2</v>
      </c>
      <c r="K992" s="9">
        <v>0</v>
      </c>
      <c r="L992" s="10">
        <v>0</v>
      </c>
      <c r="M992" s="11">
        <v>2</v>
      </c>
      <c r="N992">
        <v>0</v>
      </c>
      <c r="O992">
        <v>0</v>
      </c>
      <c r="P992">
        <v>2</v>
      </c>
      <c r="Q992">
        <v>169.45</v>
      </c>
      <c r="R992">
        <v>0</v>
      </c>
      <c r="S992">
        <v>2.6137000000000001</v>
      </c>
      <c r="T992">
        <v>0</v>
      </c>
      <c r="U992">
        <v>0</v>
      </c>
      <c r="V992">
        <v>1.3</v>
      </c>
      <c r="W992" s="9">
        <v>8702200</v>
      </c>
      <c r="X992" s="10">
        <v>0</v>
      </c>
      <c r="Y992" s="10">
        <v>0</v>
      </c>
      <c r="Z992" s="14">
        <v>8702200</v>
      </c>
      <c r="AA992" s="9">
        <v>193380</v>
      </c>
      <c r="AB992" s="10">
        <v>0</v>
      </c>
      <c r="AC992" s="10">
        <v>0</v>
      </c>
      <c r="AD992" s="14">
        <v>193380</v>
      </c>
      <c r="AE992" t="s">
        <v>1668</v>
      </c>
      <c r="AF992" s="19">
        <v>0</v>
      </c>
      <c r="AG992" s="20">
        <v>0</v>
      </c>
      <c r="AH992" s="14">
        <v>2</v>
      </c>
    </row>
    <row r="993" spans="1:34" x14ac:dyDescent="0.2">
      <c r="A993">
        <v>578</v>
      </c>
      <c r="B993" t="s">
        <v>1330</v>
      </c>
      <c r="C993" t="s">
        <v>1330</v>
      </c>
      <c r="D993">
        <v>3</v>
      </c>
      <c r="E993">
        <v>3</v>
      </c>
      <c r="F993">
        <v>3</v>
      </c>
      <c r="G993" t="s">
        <v>1331</v>
      </c>
      <c r="H993">
        <v>0</v>
      </c>
      <c r="I993">
        <v>0</v>
      </c>
      <c r="J993">
        <v>3</v>
      </c>
      <c r="K993" s="9">
        <v>0</v>
      </c>
      <c r="L993" s="10">
        <v>0</v>
      </c>
      <c r="M993" s="11">
        <v>3</v>
      </c>
      <c r="N993">
        <v>0</v>
      </c>
      <c r="O993">
        <v>0</v>
      </c>
      <c r="P993">
        <v>3</v>
      </c>
      <c r="Q993">
        <v>702.69</v>
      </c>
      <c r="R993">
        <v>0</v>
      </c>
      <c r="S993">
        <v>35.088999999999999</v>
      </c>
      <c r="T993">
        <v>0</v>
      </c>
      <c r="U993">
        <v>0</v>
      </c>
      <c r="V993">
        <v>1.2</v>
      </c>
      <c r="W993" s="9">
        <v>48991000</v>
      </c>
      <c r="X993" s="10">
        <v>0</v>
      </c>
      <c r="Y993" s="10">
        <v>0</v>
      </c>
      <c r="Z993" s="14">
        <v>48991000</v>
      </c>
      <c r="AA993" s="9">
        <v>178150</v>
      </c>
      <c r="AB993" s="10">
        <v>0</v>
      </c>
      <c r="AC993" s="10">
        <v>0</v>
      </c>
      <c r="AD993" s="14">
        <v>178150</v>
      </c>
      <c r="AE993" t="s">
        <v>1332</v>
      </c>
      <c r="AF993" s="19">
        <v>0</v>
      </c>
      <c r="AG993" s="20">
        <v>0</v>
      </c>
      <c r="AH993" s="14">
        <v>4</v>
      </c>
    </row>
    <row r="994" spans="1:34" x14ac:dyDescent="0.2">
      <c r="A994">
        <v>381</v>
      </c>
      <c r="B994" t="s">
        <v>896</v>
      </c>
      <c r="C994" t="s">
        <v>896</v>
      </c>
      <c r="D994" t="s">
        <v>433</v>
      </c>
      <c r="E994" t="s">
        <v>433</v>
      </c>
      <c r="F994" t="s">
        <v>433</v>
      </c>
      <c r="G994" t="s">
        <v>897</v>
      </c>
      <c r="H994">
        <v>0</v>
      </c>
      <c r="I994">
        <v>0</v>
      </c>
      <c r="J994">
        <v>2</v>
      </c>
      <c r="K994" s="9">
        <v>0</v>
      </c>
      <c r="L994" s="10">
        <v>0</v>
      </c>
      <c r="M994" s="11">
        <v>2</v>
      </c>
      <c r="N994">
        <v>0</v>
      </c>
      <c r="O994">
        <v>0</v>
      </c>
      <c r="P994">
        <v>2</v>
      </c>
      <c r="Q994">
        <v>76.724999999999994</v>
      </c>
      <c r="R994">
        <v>7.8492999999999998E-4</v>
      </c>
      <c r="S994">
        <v>2.1164000000000001</v>
      </c>
      <c r="T994">
        <v>0</v>
      </c>
      <c r="U994">
        <v>0</v>
      </c>
      <c r="V994">
        <v>5</v>
      </c>
      <c r="W994" s="9">
        <v>5171000</v>
      </c>
      <c r="X994" s="10">
        <v>0</v>
      </c>
      <c r="Y994" s="10">
        <v>0</v>
      </c>
      <c r="Z994" s="14">
        <v>5171000</v>
      </c>
      <c r="AA994" s="9">
        <v>172370</v>
      </c>
      <c r="AB994" s="10">
        <v>0</v>
      </c>
      <c r="AC994" s="10">
        <v>0</v>
      </c>
      <c r="AD994" s="14">
        <v>172370</v>
      </c>
      <c r="AE994" t="s">
        <v>898</v>
      </c>
      <c r="AF994" s="19">
        <v>0</v>
      </c>
      <c r="AG994" s="20">
        <v>0</v>
      </c>
      <c r="AH994" s="14">
        <v>2</v>
      </c>
    </row>
    <row r="995" spans="1:34" x14ac:dyDescent="0.2">
      <c r="A995">
        <v>867</v>
      </c>
      <c r="B995" t="s">
        <v>2000</v>
      </c>
      <c r="C995" t="s">
        <v>2000</v>
      </c>
      <c r="D995">
        <v>2</v>
      </c>
      <c r="E995">
        <v>2</v>
      </c>
      <c r="F995">
        <v>2</v>
      </c>
      <c r="G995" t="s">
        <v>2001</v>
      </c>
      <c r="H995">
        <v>0</v>
      </c>
      <c r="I995">
        <v>0</v>
      </c>
      <c r="J995">
        <v>2</v>
      </c>
      <c r="K995" s="9">
        <v>0</v>
      </c>
      <c r="L995" s="10">
        <v>0</v>
      </c>
      <c r="M995" s="11">
        <v>2</v>
      </c>
      <c r="N995">
        <v>0</v>
      </c>
      <c r="O995">
        <v>0</v>
      </c>
      <c r="P995">
        <v>2</v>
      </c>
      <c r="Q995">
        <v>102.5</v>
      </c>
      <c r="R995">
        <v>0</v>
      </c>
      <c r="S995">
        <v>3.2745000000000002</v>
      </c>
      <c r="T995">
        <v>0</v>
      </c>
      <c r="U995">
        <v>0</v>
      </c>
      <c r="V995">
        <v>2.9</v>
      </c>
      <c r="W995" s="9">
        <v>8934500</v>
      </c>
      <c r="X995" s="10">
        <v>0</v>
      </c>
      <c r="Y995" s="10">
        <v>0</v>
      </c>
      <c r="Z995" s="14">
        <v>8934500</v>
      </c>
      <c r="AA995" s="9">
        <v>171820</v>
      </c>
      <c r="AB995" s="10">
        <v>0</v>
      </c>
      <c r="AC995" s="10">
        <v>0</v>
      </c>
      <c r="AD995" s="14">
        <v>171820</v>
      </c>
      <c r="AE995" t="s">
        <v>2002</v>
      </c>
      <c r="AF995" s="19">
        <v>0</v>
      </c>
      <c r="AG995" s="20">
        <v>0</v>
      </c>
      <c r="AH995" s="14">
        <v>2</v>
      </c>
    </row>
    <row r="996" spans="1:34" x14ac:dyDescent="0.2">
      <c r="A996">
        <v>979</v>
      </c>
      <c r="B996" t="s">
        <v>2246</v>
      </c>
      <c r="C996" t="s">
        <v>2246</v>
      </c>
      <c r="D996">
        <v>2</v>
      </c>
      <c r="E996">
        <v>2</v>
      </c>
      <c r="F996">
        <v>2</v>
      </c>
      <c r="G996" t="s">
        <v>2247</v>
      </c>
      <c r="H996">
        <v>0</v>
      </c>
      <c r="I996">
        <v>0</v>
      </c>
      <c r="J996">
        <v>2</v>
      </c>
      <c r="K996" s="9">
        <v>0</v>
      </c>
      <c r="L996" s="10">
        <v>0</v>
      </c>
      <c r="M996" s="11">
        <v>2</v>
      </c>
      <c r="N996">
        <v>0</v>
      </c>
      <c r="O996">
        <v>0</v>
      </c>
      <c r="P996">
        <v>2</v>
      </c>
      <c r="Q996">
        <v>114.14</v>
      </c>
      <c r="R996">
        <v>0</v>
      </c>
      <c r="S996">
        <v>3.2582</v>
      </c>
      <c r="T996">
        <v>0</v>
      </c>
      <c r="U996">
        <v>0</v>
      </c>
      <c r="V996">
        <v>2.4</v>
      </c>
      <c r="W996" s="9">
        <v>8668900</v>
      </c>
      <c r="X996" s="10">
        <v>0</v>
      </c>
      <c r="Y996" s="10">
        <v>0</v>
      </c>
      <c r="Z996" s="14">
        <v>8668900</v>
      </c>
      <c r="AA996" s="9">
        <v>163560</v>
      </c>
      <c r="AB996" s="10">
        <v>0</v>
      </c>
      <c r="AC996" s="10">
        <v>0</v>
      </c>
      <c r="AD996" s="14">
        <v>163560</v>
      </c>
      <c r="AE996" t="s">
        <v>2248</v>
      </c>
      <c r="AF996" s="19">
        <v>0</v>
      </c>
      <c r="AG996" s="20">
        <v>0</v>
      </c>
      <c r="AH996" s="14">
        <v>2</v>
      </c>
    </row>
    <row r="997" spans="1:34" x14ac:dyDescent="0.2">
      <c r="A997">
        <v>1124</v>
      </c>
      <c r="B997" t="s">
        <v>2588</v>
      </c>
      <c r="C997" t="s">
        <v>2588</v>
      </c>
      <c r="D997">
        <v>2</v>
      </c>
      <c r="E997">
        <v>2</v>
      </c>
      <c r="F997">
        <v>2</v>
      </c>
      <c r="G997" t="s">
        <v>2589</v>
      </c>
      <c r="H997">
        <v>0</v>
      </c>
      <c r="I997">
        <v>0</v>
      </c>
      <c r="J997">
        <v>2</v>
      </c>
      <c r="K997" s="9">
        <v>0</v>
      </c>
      <c r="L997" s="10">
        <v>0</v>
      </c>
      <c r="M997" s="11">
        <v>2</v>
      </c>
      <c r="N997">
        <v>0</v>
      </c>
      <c r="O997">
        <v>0</v>
      </c>
      <c r="P997">
        <v>2</v>
      </c>
      <c r="Q997">
        <v>172.28</v>
      </c>
      <c r="R997">
        <v>7.8554999999999999E-4</v>
      </c>
      <c r="S997">
        <v>2.1337999999999999</v>
      </c>
      <c r="T997">
        <v>0</v>
      </c>
      <c r="U997">
        <v>0</v>
      </c>
      <c r="V997">
        <v>1.8</v>
      </c>
      <c r="W997" s="9">
        <v>16295000</v>
      </c>
      <c r="X997" s="10">
        <v>0</v>
      </c>
      <c r="Y997" s="10">
        <v>0</v>
      </c>
      <c r="Z997" s="14">
        <v>16295000</v>
      </c>
      <c r="AA997" s="9">
        <v>162950</v>
      </c>
      <c r="AB997" s="10">
        <v>0</v>
      </c>
      <c r="AC997" s="10">
        <v>0</v>
      </c>
      <c r="AD997" s="14">
        <v>162950</v>
      </c>
      <c r="AE997" t="s">
        <v>2590</v>
      </c>
      <c r="AF997" s="19">
        <v>0</v>
      </c>
      <c r="AG997" s="20">
        <v>0</v>
      </c>
      <c r="AH997" s="14">
        <v>2</v>
      </c>
    </row>
    <row r="998" spans="1:34" x14ac:dyDescent="0.2">
      <c r="A998">
        <v>1202</v>
      </c>
      <c r="B998" t="s">
        <v>2781</v>
      </c>
      <c r="C998" t="s">
        <v>2781</v>
      </c>
      <c r="D998">
        <v>2</v>
      </c>
      <c r="E998">
        <v>2</v>
      </c>
      <c r="F998">
        <v>2</v>
      </c>
      <c r="G998" t="s">
        <v>2782</v>
      </c>
      <c r="H998">
        <v>0</v>
      </c>
      <c r="I998">
        <v>0</v>
      </c>
      <c r="J998">
        <v>2</v>
      </c>
      <c r="K998" s="9">
        <v>0</v>
      </c>
      <c r="L998" s="10">
        <v>0</v>
      </c>
      <c r="M998" s="11">
        <v>2</v>
      </c>
      <c r="N998">
        <v>0</v>
      </c>
      <c r="O998">
        <v>0</v>
      </c>
      <c r="P998">
        <v>2</v>
      </c>
      <c r="Q998">
        <v>110.2</v>
      </c>
      <c r="R998">
        <v>0</v>
      </c>
      <c r="S998">
        <v>3.0133999999999999</v>
      </c>
      <c r="T998">
        <v>0</v>
      </c>
      <c r="U998">
        <v>0</v>
      </c>
      <c r="V998">
        <v>1.9</v>
      </c>
      <c r="W998" s="9">
        <v>7741000</v>
      </c>
      <c r="X998" s="10">
        <v>0</v>
      </c>
      <c r="Y998" s="10">
        <v>0</v>
      </c>
      <c r="Z998" s="14">
        <v>7741000</v>
      </c>
      <c r="AA998" s="9">
        <v>154820</v>
      </c>
      <c r="AB998" s="10">
        <v>0</v>
      </c>
      <c r="AC998" s="10">
        <v>0</v>
      </c>
      <c r="AD998" s="14">
        <v>154820</v>
      </c>
      <c r="AE998" t="s">
        <v>2783</v>
      </c>
      <c r="AF998" s="19">
        <v>0</v>
      </c>
      <c r="AG998" s="20">
        <v>0</v>
      </c>
      <c r="AH998" s="14">
        <v>2</v>
      </c>
    </row>
    <row r="999" spans="1:34" x14ac:dyDescent="0.2">
      <c r="A999">
        <v>696</v>
      </c>
      <c r="B999" t="s">
        <v>1597</v>
      </c>
      <c r="C999" t="s">
        <v>1597</v>
      </c>
      <c r="D999">
        <v>3</v>
      </c>
      <c r="E999">
        <v>3</v>
      </c>
      <c r="F999">
        <v>3</v>
      </c>
      <c r="G999" t="s">
        <v>1598</v>
      </c>
      <c r="H999">
        <v>0</v>
      </c>
      <c r="I999">
        <v>0</v>
      </c>
      <c r="J999">
        <v>3</v>
      </c>
      <c r="K999" s="9">
        <v>0</v>
      </c>
      <c r="L999" s="10">
        <v>0</v>
      </c>
      <c r="M999" s="11">
        <v>3</v>
      </c>
      <c r="N999">
        <v>0</v>
      </c>
      <c r="O999">
        <v>0</v>
      </c>
      <c r="P999">
        <v>3</v>
      </c>
      <c r="Q999">
        <v>139.99</v>
      </c>
      <c r="R999">
        <v>0</v>
      </c>
      <c r="S999">
        <v>4.7518000000000002</v>
      </c>
      <c r="T999">
        <v>0</v>
      </c>
      <c r="U999">
        <v>0</v>
      </c>
      <c r="V999">
        <v>2.8</v>
      </c>
      <c r="W999" s="9">
        <v>10088000</v>
      </c>
      <c r="X999" s="10">
        <v>0</v>
      </c>
      <c r="Y999" s="10">
        <v>0</v>
      </c>
      <c r="Z999" s="14">
        <v>10088000</v>
      </c>
      <c r="AA999" s="9">
        <v>152850</v>
      </c>
      <c r="AB999" s="10">
        <v>0</v>
      </c>
      <c r="AC999" s="10">
        <v>0</v>
      </c>
      <c r="AD999" s="14">
        <v>152850</v>
      </c>
      <c r="AE999" t="s">
        <v>1599</v>
      </c>
      <c r="AF999" s="19">
        <v>0</v>
      </c>
      <c r="AG999" s="20">
        <v>0</v>
      </c>
      <c r="AH999" s="14">
        <v>3</v>
      </c>
    </row>
    <row r="1000" spans="1:34" x14ac:dyDescent="0.2">
      <c r="A1000">
        <v>848</v>
      </c>
      <c r="B1000" t="s">
        <v>1947</v>
      </c>
      <c r="C1000" t="s">
        <v>1947</v>
      </c>
      <c r="D1000">
        <v>2</v>
      </c>
      <c r="E1000">
        <v>2</v>
      </c>
      <c r="F1000">
        <v>2</v>
      </c>
      <c r="G1000" t="s">
        <v>1948</v>
      </c>
      <c r="H1000">
        <v>0</v>
      </c>
      <c r="I1000">
        <v>0</v>
      </c>
      <c r="J1000">
        <v>2</v>
      </c>
      <c r="K1000" s="9">
        <v>0</v>
      </c>
      <c r="L1000" s="10">
        <v>0</v>
      </c>
      <c r="M1000" s="11">
        <v>2</v>
      </c>
      <c r="N1000">
        <v>0</v>
      </c>
      <c r="O1000">
        <v>0</v>
      </c>
      <c r="P1000">
        <v>2</v>
      </c>
      <c r="Q1000">
        <v>154.19999999999999</v>
      </c>
      <c r="R1000">
        <v>1.5221E-3</v>
      </c>
      <c r="S1000">
        <v>1.8909</v>
      </c>
      <c r="T1000">
        <v>0</v>
      </c>
      <c r="U1000">
        <v>0</v>
      </c>
      <c r="V1000">
        <v>1.2</v>
      </c>
      <c r="W1000" s="9">
        <v>8760800</v>
      </c>
      <c r="X1000" s="10">
        <v>0</v>
      </c>
      <c r="Y1000" s="10">
        <v>0</v>
      </c>
      <c r="Z1000" s="14">
        <v>8760800</v>
      </c>
      <c r="AA1000" s="9">
        <v>143620</v>
      </c>
      <c r="AB1000" s="10">
        <v>0</v>
      </c>
      <c r="AC1000" s="10">
        <v>0</v>
      </c>
      <c r="AD1000" s="14">
        <v>143620</v>
      </c>
      <c r="AE1000" t="s">
        <v>1949</v>
      </c>
      <c r="AF1000" s="19">
        <v>0</v>
      </c>
      <c r="AG1000" s="20">
        <v>0</v>
      </c>
      <c r="AH1000" s="14">
        <v>2</v>
      </c>
    </row>
    <row r="1001" spans="1:34" x14ac:dyDescent="0.2">
      <c r="A1001">
        <v>254</v>
      </c>
      <c r="B1001" t="s">
        <v>630</v>
      </c>
      <c r="C1001" t="s">
        <v>630</v>
      </c>
      <c r="D1001">
        <v>2</v>
      </c>
      <c r="E1001">
        <v>2</v>
      </c>
      <c r="F1001">
        <v>2</v>
      </c>
      <c r="G1001" t="s">
        <v>631</v>
      </c>
      <c r="H1001">
        <v>0</v>
      </c>
      <c r="I1001">
        <v>0</v>
      </c>
      <c r="J1001">
        <v>2</v>
      </c>
      <c r="K1001" s="9">
        <v>0</v>
      </c>
      <c r="L1001" s="10">
        <v>0</v>
      </c>
      <c r="M1001" s="11">
        <v>2</v>
      </c>
      <c r="N1001">
        <v>0</v>
      </c>
      <c r="O1001">
        <v>0</v>
      </c>
      <c r="P1001">
        <v>2</v>
      </c>
      <c r="Q1001">
        <v>87.128</v>
      </c>
      <c r="R1001">
        <v>0</v>
      </c>
      <c r="S1001">
        <v>2.7363</v>
      </c>
      <c r="T1001">
        <v>0</v>
      </c>
      <c r="U1001">
        <v>0</v>
      </c>
      <c r="V1001">
        <v>2.8</v>
      </c>
      <c r="W1001" s="9">
        <v>4441200</v>
      </c>
      <c r="X1001" s="10">
        <v>0</v>
      </c>
      <c r="Y1001" s="10">
        <v>0</v>
      </c>
      <c r="Z1001" s="14">
        <v>4441200</v>
      </c>
      <c r="AA1001" s="9">
        <v>138790</v>
      </c>
      <c r="AB1001" s="10">
        <v>0</v>
      </c>
      <c r="AC1001" s="10">
        <v>0</v>
      </c>
      <c r="AD1001" s="14">
        <v>138790</v>
      </c>
      <c r="AE1001" t="s">
        <v>632</v>
      </c>
      <c r="AF1001" s="19">
        <v>0</v>
      </c>
      <c r="AG1001" s="20">
        <v>0</v>
      </c>
      <c r="AH1001" s="14">
        <v>2</v>
      </c>
    </row>
    <row r="1002" spans="1:34" x14ac:dyDescent="0.2">
      <c r="A1002">
        <v>741</v>
      </c>
      <c r="B1002" t="s">
        <v>1693</v>
      </c>
      <c r="C1002" t="s">
        <v>1693</v>
      </c>
      <c r="D1002">
        <v>2</v>
      </c>
      <c r="E1002">
        <v>2</v>
      </c>
      <c r="F1002">
        <v>2</v>
      </c>
      <c r="G1002" t="s">
        <v>1694</v>
      </c>
      <c r="H1002">
        <v>0</v>
      </c>
      <c r="I1002">
        <v>0</v>
      </c>
      <c r="J1002">
        <v>2</v>
      </c>
      <c r="K1002" s="9">
        <v>0</v>
      </c>
      <c r="L1002" s="10">
        <v>0</v>
      </c>
      <c r="M1002" s="11">
        <v>2</v>
      </c>
      <c r="N1002">
        <v>0</v>
      </c>
      <c r="O1002">
        <v>0</v>
      </c>
      <c r="P1002">
        <v>2</v>
      </c>
      <c r="Q1002">
        <v>208.71</v>
      </c>
      <c r="R1002">
        <v>0</v>
      </c>
      <c r="S1002">
        <v>5.1604999999999999</v>
      </c>
      <c r="T1002">
        <v>0</v>
      </c>
      <c r="U1002">
        <v>0</v>
      </c>
      <c r="V1002">
        <v>1.6</v>
      </c>
      <c r="W1002" s="9">
        <v>11568000</v>
      </c>
      <c r="X1002" s="10">
        <v>0</v>
      </c>
      <c r="Y1002" s="10">
        <v>0</v>
      </c>
      <c r="Z1002" s="14">
        <v>11568000</v>
      </c>
      <c r="AA1002" s="9">
        <v>131450</v>
      </c>
      <c r="AB1002" s="10">
        <v>0</v>
      </c>
      <c r="AC1002" s="10">
        <v>0</v>
      </c>
      <c r="AD1002" s="14">
        <v>131450</v>
      </c>
      <c r="AE1002" t="s">
        <v>1695</v>
      </c>
      <c r="AF1002" s="19">
        <v>0</v>
      </c>
      <c r="AG1002" s="20">
        <v>0</v>
      </c>
      <c r="AH1002" s="14">
        <v>2</v>
      </c>
    </row>
    <row r="1003" spans="1:34" x14ac:dyDescent="0.2">
      <c r="A1003">
        <v>856</v>
      </c>
      <c r="B1003" t="s">
        <v>1973</v>
      </c>
      <c r="C1003" t="s">
        <v>1973</v>
      </c>
      <c r="D1003">
        <v>2</v>
      </c>
      <c r="E1003">
        <v>2</v>
      </c>
      <c r="F1003">
        <v>2</v>
      </c>
      <c r="G1003" t="s">
        <v>1974</v>
      </c>
      <c r="H1003">
        <v>0</v>
      </c>
      <c r="I1003">
        <v>0</v>
      </c>
      <c r="J1003">
        <v>2</v>
      </c>
      <c r="K1003" s="9">
        <v>0</v>
      </c>
      <c r="L1003" s="10">
        <v>0</v>
      </c>
      <c r="M1003" s="11">
        <v>2</v>
      </c>
      <c r="N1003">
        <v>0</v>
      </c>
      <c r="O1003">
        <v>0</v>
      </c>
      <c r="P1003">
        <v>2</v>
      </c>
      <c r="Q1003">
        <v>208.4</v>
      </c>
      <c r="R1003">
        <v>8.0515000000000003E-4</v>
      </c>
      <c r="S1003">
        <v>2.3199999999999998</v>
      </c>
      <c r="T1003">
        <v>0</v>
      </c>
      <c r="U1003">
        <v>0</v>
      </c>
      <c r="V1003">
        <v>1.8</v>
      </c>
      <c r="W1003" s="9">
        <v>11495000</v>
      </c>
      <c r="X1003" s="10">
        <v>0</v>
      </c>
      <c r="Y1003" s="10">
        <v>0</v>
      </c>
      <c r="Z1003" s="14">
        <v>11495000</v>
      </c>
      <c r="AA1003" s="9">
        <v>103560</v>
      </c>
      <c r="AB1003" s="10">
        <v>0</v>
      </c>
      <c r="AC1003" s="10">
        <v>0</v>
      </c>
      <c r="AD1003" s="14">
        <v>103560</v>
      </c>
      <c r="AE1003" t="s">
        <v>1975</v>
      </c>
      <c r="AF1003" s="19">
        <v>0</v>
      </c>
      <c r="AG1003" s="20">
        <v>0</v>
      </c>
      <c r="AH1003" s="14">
        <v>2</v>
      </c>
    </row>
    <row r="1004" spans="1:34" x14ac:dyDescent="0.2">
      <c r="A1004">
        <v>1282</v>
      </c>
      <c r="B1004" t="s">
        <v>2957</v>
      </c>
      <c r="C1004" t="s">
        <v>2957</v>
      </c>
      <c r="D1004">
        <v>2</v>
      </c>
      <c r="E1004">
        <v>2</v>
      </c>
      <c r="F1004">
        <v>2</v>
      </c>
      <c r="G1004" t="s">
        <v>2958</v>
      </c>
      <c r="H1004">
        <v>0</v>
      </c>
      <c r="I1004">
        <v>0</v>
      </c>
      <c r="J1004">
        <v>2</v>
      </c>
      <c r="K1004" s="9">
        <v>0</v>
      </c>
      <c r="L1004" s="10">
        <v>0</v>
      </c>
      <c r="M1004" s="11">
        <v>2</v>
      </c>
      <c r="N1004">
        <v>0</v>
      </c>
      <c r="O1004">
        <v>0</v>
      </c>
      <c r="P1004">
        <v>2</v>
      </c>
      <c r="Q1004">
        <v>176.26</v>
      </c>
      <c r="R1004">
        <v>0</v>
      </c>
      <c r="S1004">
        <v>2.5876999999999999</v>
      </c>
      <c r="T1004">
        <v>0</v>
      </c>
      <c r="U1004">
        <v>0</v>
      </c>
      <c r="V1004">
        <v>1.8</v>
      </c>
      <c r="W1004" s="9">
        <v>5888600</v>
      </c>
      <c r="X1004" s="10">
        <v>0</v>
      </c>
      <c r="Y1004" s="10">
        <v>0</v>
      </c>
      <c r="Z1004" s="14">
        <v>5888600</v>
      </c>
      <c r="AA1004" s="9">
        <v>86598</v>
      </c>
      <c r="AB1004" s="10">
        <v>0</v>
      </c>
      <c r="AC1004" s="10">
        <v>0</v>
      </c>
      <c r="AD1004" s="14">
        <v>86598</v>
      </c>
      <c r="AE1004" t="s">
        <v>2959</v>
      </c>
      <c r="AF1004" s="19">
        <v>0</v>
      </c>
      <c r="AG1004" s="20">
        <v>0</v>
      </c>
      <c r="AH1004" s="14">
        <v>2</v>
      </c>
    </row>
    <row r="1005" spans="1:34" x14ac:dyDescent="0.2">
      <c r="A1005">
        <v>1118</v>
      </c>
      <c r="B1005" t="s">
        <v>2573</v>
      </c>
      <c r="C1005" t="s">
        <v>2573</v>
      </c>
      <c r="D1005">
        <v>3</v>
      </c>
      <c r="E1005">
        <v>3</v>
      </c>
      <c r="F1005">
        <v>3</v>
      </c>
      <c r="G1005" t="s">
        <v>2574</v>
      </c>
      <c r="H1005">
        <v>0</v>
      </c>
      <c r="I1005">
        <v>0</v>
      </c>
      <c r="J1005">
        <v>3</v>
      </c>
      <c r="K1005" s="9">
        <v>0</v>
      </c>
      <c r="L1005" s="10">
        <v>0</v>
      </c>
      <c r="M1005" s="11">
        <v>3</v>
      </c>
      <c r="N1005">
        <v>0</v>
      </c>
      <c r="O1005">
        <v>0</v>
      </c>
      <c r="P1005">
        <v>3</v>
      </c>
      <c r="Q1005">
        <v>277.45</v>
      </c>
      <c r="R1005">
        <v>0</v>
      </c>
      <c r="S1005">
        <v>7.4455999999999998</v>
      </c>
      <c r="T1005">
        <v>0</v>
      </c>
      <c r="U1005">
        <v>0</v>
      </c>
      <c r="V1005">
        <v>2.1</v>
      </c>
      <c r="W1005" s="9">
        <v>11236000</v>
      </c>
      <c r="X1005" s="10">
        <v>0</v>
      </c>
      <c r="Y1005" s="10">
        <v>0</v>
      </c>
      <c r="Z1005" s="14">
        <v>11236000</v>
      </c>
      <c r="AA1005" s="9">
        <v>86433</v>
      </c>
      <c r="AB1005" s="10">
        <v>0</v>
      </c>
      <c r="AC1005" s="10">
        <v>0</v>
      </c>
      <c r="AD1005" s="14">
        <v>86433</v>
      </c>
      <c r="AE1005" t="s">
        <v>2575</v>
      </c>
      <c r="AF1005" s="19">
        <v>0</v>
      </c>
      <c r="AG1005" s="20">
        <v>0</v>
      </c>
      <c r="AH1005" s="14">
        <v>3</v>
      </c>
    </row>
    <row r="1006" spans="1:34" x14ac:dyDescent="0.2">
      <c r="A1006">
        <v>200</v>
      </c>
      <c r="B1006" t="s">
        <v>512</v>
      </c>
      <c r="C1006" t="s">
        <v>513</v>
      </c>
      <c r="D1006" t="s">
        <v>514</v>
      </c>
      <c r="E1006" t="s">
        <v>514</v>
      </c>
      <c r="F1006" t="s">
        <v>514</v>
      </c>
      <c r="G1006" t="s">
        <v>515</v>
      </c>
      <c r="H1006">
        <v>0</v>
      </c>
      <c r="I1006">
        <v>0</v>
      </c>
      <c r="J1006">
        <v>3</v>
      </c>
      <c r="K1006" s="9">
        <v>0</v>
      </c>
      <c r="L1006" s="10">
        <v>0</v>
      </c>
      <c r="M1006" s="11">
        <v>3</v>
      </c>
      <c r="N1006">
        <v>0</v>
      </c>
      <c r="O1006">
        <v>0</v>
      </c>
      <c r="P1006">
        <v>3</v>
      </c>
      <c r="Q1006">
        <v>531.03</v>
      </c>
      <c r="R1006">
        <v>0</v>
      </c>
      <c r="S1006">
        <v>4.1256000000000004</v>
      </c>
      <c r="T1006">
        <v>0</v>
      </c>
      <c r="U1006">
        <v>0</v>
      </c>
      <c r="V1006">
        <v>0.9</v>
      </c>
      <c r="W1006" s="9">
        <v>13641000</v>
      </c>
      <c r="X1006" s="10">
        <v>0</v>
      </c>
      <c r="Y1006" s="10">
        <v>0</v>
      </c>
      <c r="Z1006" s="14">
        <v>13641000</v>
      </c>
      <c r="AA1006" s="9">
        <v>53078</v>
      </c>
      <c r="AB1006" s="10">
        <v>0</v>
      </c>
      <c r="AC1006" s="10">
        <v>0</v>
      </c>
      <c r="AD1006" s="14">
        <v>53078</v>
      </c>
      <c r="AE1006" t="s">
        <v>516</v>
      </c>
      <c r="AF1006" s="19">
        <v>0</v>
      </c>
      <c r="AG1006" s="20">
        <v>0</v>
      </c>
      <c r="AH1006" s="14">
        <v>3</v>
      </c>
    </row>
    <row r="1007" spans="1:34" x14ac:dyDescent="0.2">
      <c r="A1007">
        <v>496</v>
      </c>
      <c r="B1007" t="s">
        <v>1154</v>
      </c>
      <c r="C1007" t="s">
        <v>1154</v>
      </c>
      <c r="D1007">
        <v>3</v>
      </c>
      <c r="E1007">
        <v>3</v>
      </c>
      <c r="F1007">
        <v>3</v>
      </c>
      <c r="G1007" t="s">
        <v>1155</v>
      </c>
      <c r="H1007">
        <v>0</v>
      </c>
      <c r="I1007">
        <v>0</v>
      </c>
      <c r="J1007">
        <v>3</v>
      </c>
      <c r="K1007" s="9">
        <v>0</v>
      </c>
      <c r="L1007" s="10">
        <v>0</v>
      </c>
      <c r="M1007" s="11">
        <v>3</v>
      </c>
      <c r="N1007">
        <v>0</v>
      </c>
      <c r="O1007">
        <v>0</v>
      </c>
      <c r="P1007">
        <v>3</v>
      </c>
      <c r="Q1007">
        <v>891.25</v>
      </c>
      <c r="R1007">
        <v>0</v>
      </c>
      <c r="S1007">
        <v>3.0712999999999999</v>
      </c>
      <c r="T1007">
        <v>0</v>
      </c>
      <c r="U1007">
        <v>0</v>
      </c>
      <c r="V1007">
        <v>0.5</v>
      </c>
      <c r="W1007" s="9">
        <v>21411000</v>
      </c>
      <c r="X1007" s="10">
        <v>0</v>
      </c>
      <c r="Y1007" s="10">
        <v>0</v>
      </c>
      <c r="Z1007" s="14">
        <v>21411000</v>
      </c>
      <c r="AA1007" s="9">
        <v>47474</v>
      </c>
      <c r="AB1007" s="10">
        <v>0</v>
      </c>
      <c r="AC1007" s="10">
        <v>0</v>
      </c>
      <c r="AD1007" s="14">
        <v>47474</v>
      </c>
      <c r="AE1007" t="s">
        <v>1156</v>
      </c>
      <c r="AF1007" s="19">
        <v>0</v>
      </c>
      <c r="AG1007" s="20">
        <v>0</v>
      </c>
      <c r="AH1007" s="14">
        <v>3</v>
      </c>
    </row>
  </sheetData>
  <sortState xmlns:xlrd2="http://schemas.microsoft.com/office/spreadsheetml/2017/richdata2" ref="A2:AH1008">
    <sortCondition descending="1" ref="AD2:AD1008"/>
  </sortState>
  <conditionalFormatting sqref="W1:AD1048576">
    <cfRule type="cellIs" dxfId="0" priority="2" operator="greaterThan">
      <formula>10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ed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hard Karl Plemper</cp:lastModifiedBy>
  <dcterms:created xsi:type="dcterms:W3CDTF">2021-01-11T00:38:21Z</dcterms:created>
  <dcterms:modified xsi:type="dcterms:W3CDTF">2021-01-12T20:49:19Z</dcterms:modified>
</cp:coreProperties>
</file>